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me" sheetId="1" state="visible" r:id="rId2"/>
    <sheet name="Table_S1" sheetId="2" state="visible" r:id="rId3"/>
    <sheet name="Table_S2" sheetId="3" state="visible" r:id="rId4"/>
    <sheet name="Table_S3" sheetId="4" state="visible" r:id="rId5"/>
    <sheet name="Table_S4"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644" uniqueCount="1913">
  <si>
    <t xml:space="preserve">Supplementary tables to:</t>
  </si>
  <si>
    <t xml:space="preserve">Evaluation of genomic and phenomic prediction for application in apple breeding</t>
  </si>
  <si>
    <t xml:space="preserve">Michaela Jung*, Marius Hodel, Andrea Knauf, Daniela Kupper, Markus Neuditschko, Simone Bühlmann-Schütz, Bruno Studer, Andrea Patocchi, Giovanni AL Broggini</t>
  </si>
  <si>
    <t xml:space="preserve">*Corresponding author address: Agroscope, Mueller-Thurgau-Strasse 29, 8820 Waedenswil, Switzerland, michaela.jung@agroscope.admin.ch</t>
  </si>
  <si>
    <t xml:space="preserve">Table S1</t>
  </si>
  <si>
    <t xml:space="preserve">List of genotype names, their sources, sample type (accession, progeny, advanced selection), family identifier (progeny only), preferred name (accessions only), availability of 480K SNP array, 20K SNP array and RADseq genomic data, and accession numbers for the RADseq samples</t>
  </si>
  <si>
    <t xml:space="preserve">Table S2</t>
  </si>
  <si>
    <t xml:space="preserve">Genomic prediction of biparental families based on the SNP array dataset of 303,239 SNPs.</t>
  </si>
  <si>
    <t xml:space="preserve">Table S3</t>
  </si>
  <si>
    <t xml:space="preserve">Genomic prediction of biparental families based on the imputed RADseq dataset compared to genomic prediction using SNP array dataset. </t>
  </si>
  <si>
    <t xml:space="preserve">Table S4</t>
  </si>
  <si>
    <t xml:space="preserve">Phenomic prediction, genomic prediction, and their combination, assessed for the apple REFPOP accessions. </t>
  </si>
  <si>
    <t xml:space="preserve">Genotype</t>
  </si>
  <si>
    <t xml:space="preserve">Source</t>
  </si>
  <si>
    <t xml:space="preserve">Type</t>
  </si>
  <si>
    <t xml:space="preserve">Family</t>
  </si>
  <si>
    <t xml:space="preserve">Preferred_name</t>
  </si>
  <si>
    <t xml:space="preserve">480K_SNP_array</t>
  </si>
  <si>
    <t xml:space="preserve">20K_SNP_array</t>
  </si>
  <si>
    <t xml:space="preserve">RADseq</t>
  </si>
  <si>
    <t xml:space="preserve">NCBI_accession</t>
  </si>
  <si>
    <t xml:space="preserve">NCBI_biosample_accession</t>
  </si>
  <si>
    <t xml:space="preserve">1213</t>
  </si>
  <si>
    <t xml:space="preserve">Agroscope</t>
  </si>
  <si>
    <t xml:space="preserve">Accession</t>
  </si>
  <si>
    <t xml:space="preserve">Topaz</t>
  </si>
  <si>
    <t xml:space="preserve">3839.2</t>
  </si>
  <si>
    <t xml:space="preserve">Enterprise</t>
  </si>
  <si>
    <t xml:space="preserve">ACW_12556</t>
  </si>
  <si>
    <t xml:space="preserve">Advanced selection</t>
  </si>
  <si>
    <t xml:space="preserve">ACW_14886</t>
  </si>
  <si>
    <t xml:space="preserve">ACW_15596</t>
  </si>
  <si>
    <t xml:space="preserve">ACW_15834</t>
  </si>
  <si>
    <t xml:space="preserve">ACW_16586</t>
  </si>
  <si>
    <t xml:space="preserve">ACW_16756</t>
  </si>
  <si>
    <t xml:space="preserve">ACW_16962</t>
  </si>
  <si>
    <t xml:space="preserve">ACW_16981</t>
  </si>
  <si>
    <t xml:space="preserve">ACW_17156</t>
  </si>
  <si>
    <t xml:space="preserve">ACW_17160</t>
  </si>
  <si>
    <t xml:space="preserve">ACW_17179</t>
  </si>
  <si>
    <t xml:space="preserve">ACW_17205</t>
  </si>
  <si>
    <t xml:space="preserve">ACW_17220</t>
  </si>
  <si>
    <t xml:space="preserve">ACW_17224</t>
  </si>
  <si>
    <t xml:space="preserve">ACW_17244</t>
  </si>
  <si>
    <t xml:space="preserve">ACW_17314</t>
  </si>
  <si>
    <t xml:space="preserve">ACW_17328</t>
  </si>
  <si>
    <t xml:space="preserve">ACW_17808</t>
  </si>
  <si>
    <t xml:space="preserve">ACW_17823</t>
  </si>
  <si>
    <t xml:space="preserve">ACW_17858</t>
  </si>
  <si>
    <t xml:space="preserve">ACW_18150</t>
  </si>
  <si>
    <t xml:space="preserve">ACW_18226</t>
  </si>
  <si>
    <t xml:space="preserve">ACW_18252</t>
  </si>
  <si>
    <t xml:space="preserve">ACW_18257</t>
  </si>
  <si>
    <t xml:space="preserve">ACW_18305</t>
  </si>
  <si>
    <t xml:space="preserve">ACW_18313</t>
  </si>
  <si>
    <t xml:space="preserve">ACW_18322</t>
  </si>
  <si>
    <t xml:space="preserve">ACW_18332</t>
  </si>
  <si>
    <t xml:space="preserve">ACW_18346</t>
  </si>
  <si>
    <t xml:space="preserve">ACW_18359</t>
  </si>
  <si>
    <t xml:space="preserve">ACW_18420</t>
  </si>
  <si>
    <t xml:space="preserve">ACW_18471</t>
  </si>
  <si>
    <t xml:space="preserve">ACW_18488</t>
  </si>
  <si>
    <t xml:space="preserve">ACW_18730</t>
  </si>
  <si>
    <t xml:space="preserve">ACW_18769</t>
  </si>
  <si>
    <t xml:space="preserve">ACW_18803</t>
  </si>
  <si>
    <t xml:space="preserve">ACW_18880</t>
  </si>
  <si>
    <t xml:space="preserve">ACW_18884</t>
  </si>
  <si>
    <t xml:space="preserve">ACW_18889</t>
  </si>
  <si>
    <t xml:space="preserve">ACW_18896</t>
  </si>
  <si>
    <t xml:space="preserve">ACW_18985</t>
  </si>
  <si>
    <t xml:space="preserve">ACW_19065</t>
  </si>
  <si>
    <t xml:space="preserve">ACW_19095</t>
  </si>
  <si>
    <t xml:space="preserve">ACW_19119</t>
  </si>
  <si>
    <t xml:space="preserve">ACW_19160</t>
  </si>
  <si>
    <t xml:space="preserve">ACW_19216</t>
  </si>
  <si>
    <t xml:space="preserve">ACW_19222</t>
  </si>
  <si>
    <t xml:space="preserve">ACW_19245</t>
  </si>
  <si>
    <t xml:space="preserve">ACW_19256</t>
  </si>
  <si>
    <t xml:space="preserve">ACW_19258</t>
  </si>
  <si>
    <t xml:space="preserve">ACW_19281</t>
  </si>
  <si>
    <t xml:space="preserve">ACW_19319</t>
  </si>
  <si>
    <t xml:space="preserve">ACW_19401</t>
  </si>
  <si>
    <t xml:space="preserve">ACW_19449</t>
  </si>
  <si>
    <t xml:space="preserve">ACW_19452</t>
  </si>
  <si>
    <t xml:space="preserve">ACW_19463</t>
  </si>
  <si>
    <t xml:space="preserve">ACW_19473</t>
  </si>
  <si>
    <t xml:space="preserve">ACW_19484</t>
  </si>
  <si>
    <t xml:space="preserve">ACW_19581</t>
  </si>
  <si>
    <t xml:space="preserve">ACW_19626</t>
  </si>
  <si>
    <t xml:space="preserve">ACW_19884</t>
  </si>
  <si>
    <t xml:space="preserve">ACW_19889</t>
  </si>
  <si>
    <t xml:space="preserve">ACW_19896</t>
  </si>
  <si>
    <t xml:space="preserve">ACW_19910</t>
  </si>
  <si>
    <t xml:space="preserve">ACW_19938</t>
  </si>
  <si>
    <t xml:space="preserve">ACW_19963</t>
  </si>
  <si>
    <t xml:space="preserve">ACW_19966</t>
  </si>
  <si>
    <t xml:space="preserve">ACW_19978</t>
  </si>
  <si>
    <t xml:space="preserve">ACW_20235</t>
  </si>
  <si>
    <t xml:space="preserve">ACW_20280</t>
  </si>
  <si>
    <t xml:space="preserve">ACW_20312</t>
  </si>
  <si>
    <t xml:space="preserve">ACW_20324</t>
  </si>
  <si>
    <t xml:space="preserve">ACW_20497</t>
  </si>
  <si>
    <t xml:space="preserve">ACW_21109</t>
  </si>
  <si>
    <t xml:space="preserve">ACW_21141</t>
  </si>
  <si>
    <t xml:space="preserve">ACW_21143</t>
  </si>
  <si>
    <t xml:space="preserve">ACW_21175</t>
  </si>
  <si>
    <t xml:space="preserve">ACW_21198</t>
  </si>
  <si>
    <t xml:space="preserve">ACW_21253</t>
  </si>
  <si>
    <t xml:space="preserve">ACW_21274</t>
  </si>
  <si>
    <t xml:space="preserve">ACW_21276</t>
  </si>
  <si>
    <t xml:space="preserve">ACW_21303</t>
  </si>
  <si>
    <t xml:space="preserve">ACW_21386</t>
  </si>
  <si>
    <t xml:space="preserve">ACW_21451</t>
  </si>
  <si>
    <t xml:space="preserve">ACW_21573</t>
  </si>
  <si>
    <t xml:space="preserve">ACW_21578</t>
  </si>
  <si>
    <t xml:space="preserve">ACW_21609</t>
  </si>
  <si>
    <t xml:space="preserve">ACW_21664</t>
  </si>
  <si>
    <t xml:space="preserve">ACW_21719</t>
  </si>
  <si>
    <t xml:space="preserve">ACW_21805</t>
  </si>
  <si>
    <t xml:space="preserve">ACW_21806</t>
  </si>
  <si>
    <t xml:space="preserve">ACW_21818</t>
  </si>
  <si>
    <t xml:space="preserve">ACW_21931</t>
  </si>
  <si>
    <t xml:space="preserve">ACW_21939</t>
  </si>
  <si>
    <t xml:space="preserve">ACW_22107</t>
  </si>
  <si>
    <t xml:space="preserve">ACW_22333</t>
  </si>
  <si>
    <t xml:space="preserve">ACW_22338</t>
  </si>
  <si>
    <t xml:space="preserve">ACW_22374</t>
  </si>
  <si>
    <t xml:space="preserve">ACW_22451</t>
  </si>
  <si>
    <t xml:space="preserve">ACW_22492</t>
  </si>
  <si>
    <t xml:space="preserve">ACW_22556</t>
  </si>
  <si>
    <t xml:space="preserve">ACW_22652</t>
  </si>
  <si>
    <t xml:space="preserve">ACW_22728</t>
  </si>
  <si>
    <t xml:space="preserve">ACW_22737</t>
  </si>
  <si>
    <t xml:space="preserve">ACW_22750</t>
  </si>
  <si>
    <t xml:space="preserve">ACW_22772</t>
  </si>
  <si>
    <t xml:space="preserve">ACW_22775</t>
  </si>
  <si>
    <t xml:space="preserve">ACW_22785</t>
  </si>
  <si>
    <t xml:space="preserve">ACW_22787</t>
  </si>
  <si>
    <t xml:space="preserve">ACW_22792</t>
  </si>
  <si>
    <t xml:space="preserve">ACW_22800</t>
  </si>
  <si>
    <t xml:space="preserve">ACW_22808</t>
  </si>
  <si>
    <t xml:space="preserve">ACW_22962</t>
  </si>
  <si>
    <t xml:space="preserve">ACW_22984</t>
  </si>
  <si>
    <t xml:space="preserve">ACW_22990</t>
  </si>
  <si>
    <t xml:space="preserve">ACW_23392</t>
  </si>
  <si>
    <t xml:space="preserve">ACW_23521</t>
  </si>
  <si>
    <t xml:space="preserve">ACW_23794</t>
  </si>
  <si>
    <t xml:space="preserve">ACW_23800</t>
  </si>
  <si>
    <t xml:space="preserve">ACW_23975</t>
  </si>
  <si>
    <t xml:space="preserve">ACW_24010</t>
  </si>
  <si>
    <t xml:space="preserve">ACW_24141</t>
  </si>
  <si>
    <t xml:space="preserve">ACW_24376</t>
  </si>
  <si>
    <t xml:space="preserve">ACW_24396</t>
  </si>
  <si>
    <t xml:space="preserve">ACW_24521</t>
  </si>
  <si>
    <t xml:space="preserve">ACW_24527</t>
  </si>
  <si>
    <t xml:space="preserve">ACW_24539</t>
  </si>
  <si>
    <t xml:space="preserve">ACW_24541</t>
  </si>
  <si>
    <t xml:space="preserve">ACW_24549</t>
  </si>
  <si>
    <t xml:space="preserve">ACW_24582</t>
  </si>
  <si>
    <t xml:space="preserve">ACW_24703</t>
  </si>
  <si>
    <t xml:space="preserve">ACW_24766</t>
  </si>
  <si>
    <t xml:space="preserve">ACW_24783</t>
  </si>
  <si>
    <t xml:space="preserve">ACW_25177</t>
  </si>
  <si>
    <t xml:space="preserve">ACW_25200</t>
  </si>
  <si>
    <t xml:space="preserve">ACW_25307</t>
  </si>
  <si>
    <t xml:space="preserve">ACW_25923</t>
  </si>
  <si>
    <t xml:space="preserve">ACW_26235</t>
  </si>
  <si>
    <t xml:space="preserve">ACW_26782</t>
  </si>
  <si>
    <t xml:space="preserve">ACW_27870</t>
  </si>
  <si>
    <t xml:space="preserve">Progeny</t>
  </si>
  <si>
    <t xml:space="preserve">AGS1</t>
  </si>
  <si>
    <t xml:space="preserve">SRR30983274</t>
  </si>
  <si>
    <t xml:space="preserve">SAMN44277567</t>
  </si>
  <si>
    <t xml:space="preserve">ACW_27871</t>
  </si>
  <si>
    <t xml:space="preserve">SRR30983273</t>
  </si>
  <si>
    <t xml:space="preserve">SAMN44277568</t>
  </si>
  <si>
    <t xml:space="preserve">ACW_27872</t>
  </si>
  <si>
    <t xml:space="preserve">SRR30983139</t>
  </si>
  <si>
    <t xml:space="preserve">SAMN44277569</t>
  </si>
  <si>
    <t xml:space="preserve">ACW_27873</t>
  </si>
  <si>
    <t xml:space="preserve">ACW_27874</t>
  </si>
  <si>
    <t xml:space="preserve">ACW_27875</t>
  </si>
  <si>
    <t xml:space="preserve">ACW_27876</t>
  </si>
  <si>
    <t xml:space="preserve">ACW_27877</t>
  </si>
  <si>
    <t xml:space="preserve">SRR30983121</t>
  </si>
  <si>
    <t xml:space="preserve">SAMN44277570</t>
  </si>
  <si>
    <t xml:space="preserve">ACW_27878</t>
  </si>
  <si>
    <t xml:space="preserve">SRR30983110</t>
  </si>
  <si>
    <t xml:space="preserve">SAMN44277571</t>
  </si>
  <si>
    <t xml:space="preserve">ACW_27879</t>
  </si>
  <si>
    <t xml:space="preserve">SRR30983178</t>
  </si>
  <si>
    <t xml:space="preserve">SAMN44277572</t>
  </si>
  <si>
    <t xml:space="preserve">ACW_27880</t>
  </si>
  <si>
    <t xml:space="preserve">SRR30983167</t>
  </si>
  <si>
    <t xml:space="preserve">SAMN44277573</t>
  </si>
  <si>
    <t xml:space="preserve">ACW_27881</t>
  </si>
  <si>
    <t xml:space="preserve">SRR30983156</t>
  </si>
  <si>
    <t xml:space="preserve">SAMN44277574</t>
  </si>
  <si>
    <t xml:space="preserve">ACW_27882</t>
  </si>
  <si>
    <t xml:space="preserve">SRR30983217</t>
  </si>
  <si>
    <t xml:space="preserve">SAMN44277575</t>
  </si>
  <si>
    <t xml:space="preserve">ACW_27883</t>
  </si>
  <si>
    <t xml:space="preserve">SRR30983206</t>
  </si>
  <si>
    <t xml:space="preserve">SAMN44277576</t>
  </si>
  <si>
    <t xml:space="preserve">ACW_27884</t>
  </si>
  <si>
    <t xml:space="preserve">SRR30983272</t>
  </si>
  <si>
    <t xml:space="preserve">SAMN44277577</t>
  </si>
  <si>
    <t xml:space="preserve">ACW_27885</t>
  </si>
  <si>
    <t xml:space="preserve">SRR30983261</t>
  </si>
  <si>
    <t xml:space="preserve">SAMN44277578</t>
  </si>
  <si>
    <t xml:space="preserve">ACW_27886</t>
  </si>
  <si>
    <t xml:space="preserve">SRR30983202</t>
  </si>
  <si>
    <t xml:space="preserve">SAMN44277579</t>
  </si>
  <si>
    <t xml:space="preserve">ACW_27887</t>
  </si>
  <si>
    <t xml:space="preserve">SRR30983191</t>
  </si>
  <si>
    <t xml:space="preserve">SAMN44277580</t>
  </si>
  <si>
    <t xml:space="preserve">ACW_27888</t>
  </si>
  <si>
    <t xml:space="preserve">SRR30983180</t>
  </si>
  <si>
    <t xml:space="preserve">SAMN44277581</t>
  </si>
  <si>
    <t xml:space="preserve">ACW_27889</t>
  </si>
  <si>
    <t xml:space="preserve">SRR30983241</t>
  </si>
  <si>
    <t xml:space="preserve">SAMN44277582</t>
  </si>
  <si>
    <t xml:space="preserve">ACW_27890</t>
  </si>
  <si>
    <t xml:space="preserve">SRR30983230</t>
  </si>
  <si>
    <t xml:space="preserve">SAMN44277583</t>
  </si>
  <si>
    <t xml:space="preserve">ACW_27891</t>
  </si>
  <si>
    <t xml:space="preserve">SRR30983147</t>
  </si>
  <si>
    <t xml:space="preserve">SAMN44277584</t>
  </si>
  <si>
    <t xml:space="preserve">ACW_27892</t>
  </si>
  <si>
    <t xml:space="preserve">SRR30983141</t>
  </si>
  <si>
    <t xml:space="preserve">SAMN44277585</t>
  </si>
  <si>
    <t xml:space="preserve">ACW_27893</t>
  </si>
  <si>
    <t xml:space="preserve">SRR30983140</t>
  </si>
  <si>
    <t xml:space="preserve">SAMN44277586</t>
  </si>
  <si>
    <t xml:space="preserve">ACW_27894</t>
  </si>
  <si>
    <t xml:space="preserve">SRR30983138</t>
  </si>
  <si>
    <t xml:space="preserve">SAMN44277587</t>
  </si>
  <si>
    <t xml:space="preserve">ACW_28465</t>
  </si>
  <si>
    <t xml:space="preserve">AGS10</t>
  </si>
  <si>
    <t xml:space="preserve">ACW_28466</t>
  </si>
  <si>
    <t xml:space="preserve">ACW_28467</t>
  </si>
  <si>
    <t xml:space="preserve">ACW_28468</t>
  </si>
  <si>
    <t xml:space="preserve">ACW_28469</t>
  </si>
  <si>
    <t xml:space="preserve">ACW_28152</t>
  </si>
  <si>
    <t xml:space="preserve">AGS11</t>
  </si>
  <si>
    <t xml:space="preserve">SRR30983137</t>
  </si>
  <si>
    <t xml:space="preserve">SAMN44277588</t>
  </si>
  <si>
    <t xml:space="preserve">ACW_28153</t>
  </si>
  <si>
    <t xml:space="preserve">ACW_28154</t>
  </si>
  <si>
    <t xml:space="preserve">SRR30983136</t>
  </si>
  <si>
    <t xml:space="preserve">SAMN44277589</t>
  </si>
  <si>
    <t xml:space="preserve">ACW_28155</t>
  </si>
  <si>
    <t xml:space="preserve">SRR30983135; SRR30983134</t>
  </si>
  <si>
    <t xml:space="preserve">SAMN44277590; SAMN44277591</t>
  </si>
  <si>
    <t xml:space="preserve">ACW_28156</t>
  </si>
  <si>
    <t xml:space="preserve">SRR30983133; SRR30983132</t>
  </si>
  <si>
    <t xml:space="preserve">SAMN44277592; SAMN44277593</t>
  </si>
  <si>
    <t xml:space="preserve">ACW_28157</t>
  </si>
  <si>
    <t xml:space="preserve">SRR30983131</t>
  </si>
  <si>
    <t xml:space="preserve">SAMN44277594</t>
  </si>
  <si>
    <t xml:space="preserve">ACW_28158</t>
  </si>
  <si>
    <t xml:space="preserve">SRR30983123</t>
  </si>
  <si>
    <t xml:space="preserve">SAMN44277595</t>
  </si>
  <si>
    <t xml:space="preserve">ACW_28331</t>
  </si>
  <si>
    <t xml:space="preserve">AGS12</t>
  </si>
  <si>
    <t xml:space="preserve">SRR30983122</t>
  </si>
  <si>
    <t xml:space="preserve">SAMN44277596</t>
  </si>
  <si>
    <t xml:space="preserve">ACW_28332</t>
  </si>
  <si>
    <t xml:space="preserve">SRR30983120</t>
  </si>
  <si>
    <t xml:space="preserve">SAMN44277597</t>
  </si>
  <si>
    <t xml:space="preserve">ACW_28333</t>
  </si>
  <si>
    <t xml:space="preserve">SRR30983119</t>
  </si>
  <si>
    <t xml:space="preserve">SAMN44277598</t>
  </si>
  <si>
    <t xml:space="preserve">ACW_28334</t>
  </si>
  <si>
    <t xml:space="preserve">SRR30983118</t>
  </si>
  <si>
    <t xml:space="preserve">SAMN44277599</t>
  </si>
  <si>
    <t xml:space="preserve">ACW_28335</t>
  </si>
  <si>
    <t xml:space="preserve">SRR30983117</t>
  </si>
  <si>
    <t xml:space="preserve">SAMN44277600</t>
  </si>
  <si>
    <t xml:space="preserve">ACW_28336</t>
  </si>
  <si>
    <t xml:space="preserve">SRR30983116</t>
  </si>
  <si>
    <t xml:space="preserve">SAMN44277601</t>
  </si>
  <si>
    <t xml:space="preserve">ACW_28337</t>
  </si>
  <si>
    <t xml:space="preserve">ACW_28338</t>
  </si>
  <si>
    <t xml:space="preserve">SRR30983115</t>
  </si>
  <si>
    <t xml:space="preserve">SAMN44277602</t>
  </si>
  <si>
    <t xml:space="preserve">ACW_28339</t>
  </si>
  <si>
    <t xml:space="preserve">SRR30983114</t>
  </si>
  <si>
    <t xml:space="preserve">SAMN44277603</t>
  </si>
  <si>
    <t xml:space="preserve">ACW_28340</t>
  </si>
  <si>
    <t xml:space="preserve">SRR30983113</t>
  </si>
  <si>
    <t xml:space="preserve">SAMN44277604</t>
  </si>
  <si>
    <t xml:space="preserve">ACW_28341</t>
  </si>
  <si>
    <t xml:space="preserve">SRR30983112</t>
  </si>
  <si>
    <t xml:space="preserve">SAMN44277605</t>
  </si>
  <si>
    <t xml:space="preserve">ACW_28342</t>
  </si>
  <si>
    <t xml:space="preserve">SRR30983111</t>
  </si>
  <si>
    <t xml:space="preserve">SAMN44277606</t>
  </si>
  <si>
    <t xml:space="preserve">ACW_28343</t>
  </si>
  <si>
    <t xml:space="preserve">SRR30983109</t>
  </si>
  <si>
    <t xml:space="preserve">SAMN44277607</t>
  </si>
  <si>
    <t xml:space="preserve">ACW_28344</t>
  </si>
  <si>
    <t xml:space="preserve">SRR30983108</t>
  </si>
  <si>
    <t xml:space="preserve">SAMN44277608</t>
  </si>
  <si>
    <t xml:space="preserve">ACW_28345</t>
  </si>
  <si>
    <t xml:space="preserve">ACW_27676</t>
  </si>
  <si>
    <t xml:space="preserve">AGS13</t>
  </si>
  <si>
    <t xml:space="preserve">SRR30983107</t>
  </si>
  <si>
    <t xml:space="preserve">SAMN44277609</t>
  </si>
  <si>
    <t xml:space="preserve">ACW_27677</t>
  </si>
  <si>
    <t xml:space="preserve">ACW_27678</t>
  </si>
  <si>
    <t xml:space="preserve">ACW_27679</t>
  </si>
  <si>
    <t xml:space="preserve">ACW_27680</t>
  </si>
  <si>
    <t xml:space="preserve">SRR30983106</t>
  </si>
  <si>
    <t xml:space="preserve">SAMN44277610</t>
  </si>
  <si>
    <t xml:space="preserve">ACW_27681</t>
  </si>
  <si>
    <t xml:space="preserve">SRR30983105</t>
  </si>
  <si>
    <t xml:space="preserve">SAMN44277611</t>
  </si>
  <si>
    <t xml:space="preserve">ACW_27682</t>
  </si>
  <si>
    <t xml:space="preserve">SRR30983104</t>
  </si>
  <si>
    <t xml:space="preserve">SAMN44277612</t>
  </si>
  <si>
    <t xml:space="preserve">ACW_27683</t>
  </si>
  <si>
    <t xml:space="preserve">SRR30983103</t>
  </si>
  <si>
    <t xml:space="preserve">SAMN44277613</t>
  </si>
  <si>
    <t xml:space="preserve">ACW_27684</t>
  </si>
  <si>
    <t xml:space="preserve">SRR30983102</t>
  </si>
  <si>
    <t xml:space="preserve">SAMN44277614</t>
  </si>
  <si>
    <t xml:space="preserve">ACW_27685</t>
  </si>
  <si>
    <t xml:space="preserve">SRR30983101</t>
  </si>
  <si>
    <t xml:space="preserve">SAMN44277615</t>
  </si>
  <si>
    <t xml:space="preserve">ACW_27686</t>
  </si>
  <si>
    <t xml:space="preserve">SRR30983100</t>
  </si>
  <si>
    <t xml:space="preserve">SAMN44277616</t>
  </si>
  <si>
    <t xml:space="preserve">ACW_27736</t>
  </si>
  <si>
    <t xml:space="preserve">AGS14</t>
  </si>
  <si>
    <t xml:space="preserve">ACW_27737</t>
  </si>
  <si>
    <t xml:space="preserve">SRR30983177</t>
  </si>
  <si>
    <t xml:space="preserve">SAMN44277617</t>
  </si>
  <si>
    <t xml:space="preserve">ACW_27738</t>
  </si>
  <si>
    <t xml:space="preserve">SRR30983176</t>
  </si>
  <si>
    <t xml:space="preserve">SAMN44277618</t>
  </si>
  <si>
    <t xml:space="preserve">ACW_27739</t>
  </si>
  <si>
    <t xml:space="preserve">ACW_27740</t>
  </si>
  <si>
    <t xml:space="preserve">ACW_27741</t>
  </si>
  <si>
    <t xml:space="preserve">SRR30983175</t>
  </si>
  <si>
    <t xml:space="preserve">SAMN44277619</t>
  </si>
  <si>
    <t xml:space="preserve">ACW_27742</t>
  </si>
  <si>
    <t xml:space="preserve">SRR30983174</t>
  </si>
  <si>
    <t xml:space="preserve">SAMN44277620</t>
  </si>
  <si>
    <t xml:space="preserve">ACW_27743</t>
  </si>
  <si>
    <t xml:space="preserve">SRR30983173</t>
  </si>
  <si>
    <t xml:space="preserve">SAMN44277621</t>
  </si>
  <si>
    <t xml:space="preserve">ACW_27744</t>
  </si>
  <si>
    <t xml:space="preserve">ACW_27745</t>
  </si>
  <si>
    <t xml:space="preserve">SRR30983172</t>
  </si>
  <si>
    <t xml:space="preserve">SAMN44277622</t>
  </si>
  <si>
    <t xml:space="preserve">ACW_27746</t>
  </si>
  <si>
    <t xml:space="preserve">SRR30983171</t>
  </si>
  <si>
    <t xml:space="preserve">SAMN44277623</t>
  </si>
  <si>
    <t xml:space="preserve">ACW_27747</t>
  </si>
  <si>
    <t xml:space="preserve">SRR30983170</t>
  </si>
  <si>
    <t xml:space="preserve">SAMN44277624</t>
  </si>
  <si>
    <t xml:space="preserve">ACW_27748</t>
  </si>
  <si>
    <t xml:space="preserve">SRR30983169</t>
  </si>
  <si>
    <t xml:space="preserve">SAMN44277625</t>
  </si>
  <si>
    <t xml:space="preserve">ACW_27749</t>
  </si>
  <si>
    <t xml:space="preserve">SRR30983168</t>
  </si>
  <si>
    <t xml:space="preserve">SAMN44277626</t>
  </si>
  <si>
    <t xml:space="preserve">ACW_27750</t>
  </si>
  <si>
    <t xml:space="preserve">SRR30983166</t>
  </si>
  <si>
    <t xml:space="preserve">SAMN44277627</t>
  </si>
  <si>
    <t xml:space="preserve">ACW_27687</t>
  </si>
  <si>
    <t xml:space="preserve">AGS15</t>
  </si>
  <si>
    <t xml:space="preserve">ACW_27688</t>
  </si>
  <si>
    <t xml:space="preserve">SRR30983165</t>
  </si>
  <si>
    <t xml:space="preserve">SAMN44277628</t>
  </si>
  <si>
    <t xml:space="preserve">ACW_27689</t>
  </si>
  <si>
    <t xml:space="preserve">ACW_27690</t>
  </si>
  <si>
    <t xml:space="preserve">SRR30983164</t>
  </si>
  <si>
    <t xml:space="preserve">SAMN44277629</t>
  </si>
  <si>
    <t xml:space="preserve">ACW_27691</t>
  </si>
  <si>
    <t xml:space="preserve">SRR30983163</t>
  </si>
  <si>
    <t xml:space="preserve">SAMN44277630</t>
  </si>
  <si>
    <t xml:space="preserve">ACW_27692</t>
  </si>
  <si>
    <t xml:space="preserve">ACW_27693</t>
  </si>
  <si>
    <t xml:space="preserve">ACW_27694</t>
  </si>
  <si>
    <t xml:space="preserve">SRR30983162</t>
  </si>
  <si>
    <t xml:space="preserve">SAMN44277631</t>
  </si>
  <si>
    <t xml:space="preserve">ACW_27695</t>
  </si>
  <si>
    <t xml:space="preserve">SRR30983161</t>
  </si>
  <si>
    <t xml:space="preserve">SAMN44277632</t>
  </si>
  <si>
    <t xml:space="preserve">ACW_27696</t>
  </si>
  <si>
    <t xml:space="preserve">ACW_27697</t>
  </si>
  <si>
    <t xml:space="preserve">SRR30983160</t>
  </si>
  <si>
    <t xml:space="preserve">SAMN44277633</t>
  </si>
  <si>
    <t xml:space="preserve">ACW_27698</t>
  </si>
  <si>
    <t xml:space="preserve">SRR30983159</t>
  </si>
  <si>
    <t xml:space="preserve">SAMN44277634</t>
  </si>
  <si>
    <t xml:space="preserve">ACW_27699</t>
  </si>
  <si>
    <t xml:space="preserve">SRR30983158</t>
  </si>
  <si>
    <t xml:space="preserve">SAMN44277635</t>
  </si>
  <si>
    <t xml:space="preserve">ACW_27700</t>
  </si>
  <si>
    <t xml:space="preserve">SRR30983157</t>
  </si>
  <si>
    <t xml:space="preserve">SAMN44277636</t>
  </si>
  <si>
    <t xml:space="preserve">ACW_28483</t>
  </si>
  <si>
    <t xml:space="preserve">AGS16</t>
  </si>
  <si>
    <t xml:space="preserve">ACW_28484</t>
  </si>
  <si>
    <t xml:space="preserve">ACW_28485</t>
  </si>
  <si>
    <t xml:space="preserve">ACW_28486</t>
  </si>
  <si>
    <t xml:space="preserve">ACW_28487</t>
  </si>
  <si>
    <t xml:space="preserve">ACW_28488</t>
  </si>
  <si>
    <t xml:space="preserve">ACW_28489</t>
  </si>
  <si>
    <t xml:space="preserve">ACW_28490</t>
  </si>
  <si>
    <t xml:space="preserve">ACW_28491</t>
  </si>
  <si>
    <t xml:space="preserve">ACW_28492</t>
  </si>
  <si>
    <t xml:space="preserve">ACW_28493</t>
  </si>
  <si>
    <t xml:space="preserve">ACW_28494</t>
  </si>
  <si>
    <t xml:space="preserve">ACW_28495</t>
  </si>
  <si>
    <t xml:space="preserve">ACW_28496</t>
  </si>
  <si>
    <t xml:space="preserve">ACW_28497</t>
  </si>
  <si>
    <t xml:space="preserve">ACW_28499</t>
  </si>
  <si>
    <t xml:space="preserve">ACW_27651</t>
  </si>
  <si>
    <t xml:space="preserve">AGS17</t>
  </si>
  <si>
    <t xml:space="preserve">ACW_27652</t>
  </si>
  <si>
    <t xml:space="preserve">SRR30983155</t>
  </si>
  <si>
    <t xml:space="preserve">SAMN44277637</t>
  </si>
  <si>
    <t xml:space="preserve">ACW_27653</t>
  </si>
  <si>
    <t xml:space="preserve">SRR30983226</t>
  </si>
  <si>
    <t xml:space="preserve">SAMN44277638</t>
  </si>
  <si>
    <t xml:space="preserve">ACW_27654</t>
  </si>
  <si>
    <t xml:space="preserve">SRR30983225</t>
  </si>
  <si>
    <t xml:space="preserve">SAMN44277639</t>
  </si>
  <si>
    <t xml:space="preserve">ACW_27655</t>
  </si>
  <si>
    <t xml:space="preserve">ACW_27656</t>
  </si>
  <si>
    <t xml:space="preserve">SRR30983224</t>
  </si>
  <si>
    <t xml:space="preserve">SAMN44277640</t>
  </si>
  <si>
    <t xml:space="preserve">ACW_27657</t>
  </si>
  <si>
    <t xml:space="preserve">SRR30983223</t>
  </si>
  <si>
    <t xml:space="preserve">SAMN44277641</t>
  </si>
  <si>
    <t xml:space="preserve">ACW_27658</t>
  </si>
  <si>
    <t xml:space="preserve">SRR30983222</t>
  </si>
  <si>
    <t xml:space="preserve">SAMN44277642</t>
  </si>
  <si>
    <t xml:space="preserve">ACW_27659</t>
  </si>
  <si>
    <t xml:space="preserve">SRR30983221</t>
  </si>
  <si>
    <t xml:space="preserve">SAMN44277643</t>
  </si>
  <si>
    <t xml:space="preserve">ACW_27660</t>
  </si>
  <si>
    <t xml:space="preserve">SRR30983220</t>
  </si>
  <si>
    <t xml:space="preserve">SAMN44277644</t>
  </si>
  <si>
    <t xml:space="preserve">ACW_27661</t>
  </si>
  <si>
    <t xml:space="preserve">SRR30983219</t>
  </si>
  <si>
    <t xml:space="preserve">SAMN44277645</t>
  </si>
  <si>
    <t xml:space="preserve">ACW_27662</t>
  </si>
  <si>
    <t xml:space="preserve">SRR30983218</t>
  </si>
  <si>
    <t xml:space="preserve">SAMN44277646</t>
  </si>
  <si>
    <t xml:space="preserve">ACW_27664</t>
  </si>
  <si>
    <t xml:space="preserve">SRR30983216</t>
  </si>
  <si>
    <t xml:space="preserve">SAMN44277647</t>
  </si>
  <si>
    <t xml:space="preserve">ACW_27665</t>
  </si>
  <si>
    <t xml:space="preserve">SRR30983215</t>
  </si>
  <si>
    <t xml:space="preserve">SAMN44277648</t>
  </si>
  <si>
    <t xml:space="preserve">ACW_27667</t>
  </si>
  <si>
    <t xml:space="preserve">SRR30983214</t>
  </si>
  <si>
    <t xml:space="preserve">SAMN44277649</t>
  </si>
  <si>
    <t xml:space="preserve">ACW_28546</t>
  </si>
  <si>
    <t xml:space="preserve">AGS18</t>
  </si>
  <si>
    <t xml:space="preserve">ACW_28547</t>
  </si>
  <si>
    <t xml:space="preserve">ACW_28548</t>
  </si>
  <si>
    <t xml:space="preserve">ACW_28549</t>
  </si>
  <si>
    <t xml:space="preserve">ACW_28550</t>
  </si>
  <si>
    <t xml:space="preserve">ACW_28551</t>
  </si>
  <si>
    <t xml:space="preserve">ACW_28552</t>
  </si>
  <si>
    <t xml:space="preserve">ACW_28553</t>
  </si>
  <si>
    <t xml:space="preserve">ACW_28554</t>
  </si>
  <si>
    <t xml:space="preserve">AGS19</t>
  </si>
  <si>
    <t xml:space="preserve">ACW_28555</t>
  </si>
  <si>
    <t xml:space="preserve">ACW_28556</t>
  </si>
  <si>
    <t xml:space="preserve">ACW_28557</t>
  </si>
  <si>
    <t xml:space="preserve">ACW_28558</t>
  </si>
  <si>
    <t xml:space="preserve">ACW_28559</t>
  </si>
  <si>
    <t xml:space="preserve">ACW_28560</t>
  </si>
  <si>
    <t xml:space="preserve">ACW_28561</t>
  </si>
  <si>
    <t xml:space="preserve">ACW_28563</t>
  </si>
  <si>
    <t xml:space="preserve">ACW_28564</t>
  </si>
  <si>
    <t xml:space="preserve">ACW_28565</t>
  </si>
  <si>
    <t xml:space="preserve">ACW_27621</t>
  </si>
  <si>
    <t xml:space="preserve">AGS2</t>
  </si>
  <si>
    <t xml:space="preserve">SRR30983213</t>
  </si>
  <si>
    <t xml:space="preserve">SAMN44277650</t>
  </si>
  <si>
    <t xml:space="preserve">ACW_27622</t>
  </si>
  <si>
    <t xml:space="preserve">SRR30983212</t>
  </si>
  <si>
    <t xml:space="preserve">SAMN44277651</t>
  </si>
  <si>
    <t xml:space="preserve">ACW_27623</t>
  </si>
  <si>
    <t xml:space="preserve">SRR30983211</t>
  </si>
  <si>
    <t xml:space="preserve">SAMN44277652</t>
  </si>
  <si>
    <t xml:space="preserve">ACW_27624</t>
  </si>
  <si>
    <t xml:space="preserve">SRR30983210</t>
  </si>
  <si>
    <t xml:space="preserve">SAMN44277653</t>
  </si>
  <si>
    <t xml:space="preserve">ACW_27625</t>
  </si>
  <si>
    <t xml:space="preserve">SRR30983209</t>
  </si>
  <si>
    <t xml:space="preserve">SAMN44277654</t>
  </si>
  <si>
    <t xml:space="preserve">ACW_27626</t>
  </si>
  <si>
    <t xml:space="preserve">SRR30983208</t>
  </si>
  <si>
    <t xml:space="preserve">SAMN44277655</t>
  </si>
  <si>
    <t xml:space="preserve">ACW_27627</t>
  </si>
  <si>
    <t xml:space="preserve">ACW_27628</t>
  </si>
  <si>
    <t xml:space="preserve">SRR30983207</t>
  </si>
  <si>
    <t xml:space="preserve">SAMN44277656</t>
  </si>
  <si>
    <t xml:space="preserve">ACW_27629</t>
  </si>
  <si>
    <t xml:space="preserve">SRR30983205</t>
  </si>
  <si>
    <t xml:space="preserve">SAMN44277657</t>
  </si>
  <si>
    <t xml:space="preserve">ACW_27630</t>
  </si>
  <si>
    <t xml:space="preserve">SRR30983204</t>
  </si>
  <si>
    <t xml:space="preserve">SAMN44277658</t>
  </si>
  <si>
    <t xml:space="preserve">ACW_27631</t>
  </si>
  <si>
    <t xml:space="preserve">SRR30983203</t>
  </si>
  <si>
    <t xml:space="preserve">SAMN44277659</t>
  </si>
  <si>
    <t xml:space="preserve">ACW_27632</t>
  </si>
  <si>
    <t xml:space="preserve">SRR30983130</t>
  </si>
  <si>
    <t xml:space="preserve">SAMN44277660</t>
  </si>
  <si>
    <t xml:space="preserve">ACW_27633</t>
  </si>
  <si>
    <t xml:space="preserve">ACW_27634</t>
  </si>
  <si>
    <t xml:space="preserve">ACW_27635</t>
  </si>
  <si>
    <t xml:space="preserve">SRR30983129</t>
  </si>
  <si>
    <t xml:space="preserve">SAMN44277661</t>
  </si>
  <si>
    <t xml:space="preserve">ACW_28041</t>
  </si>
  <si>
    <t xml:space="preserve">AGS3</t>
  </si>
  <si>
    <t xml:space="preserve">SRR30983128</t>
  </si>
  <si>
    <t xml:space="preserve">SAMN44277662</t>
  </si>
  <si>
    <t xml:space="preserve">ACW_28042</t>
  </si>
  <si>
    <t xml:space="preserve">SRR30983127</t>
  </si>
  <si>
    <t xml:space="preserve">SAMN44277663</t>
  </si>
  <si>
    <t xml:space="preserve">ACW_28043</t>
  </si>
  <si>
    <t xml:space="preserve">SRR30983126</t>
  </si>
  <si>
    <t xml:space="preserve">SAMN44277664</t>
  </si>
  <si>
    <t xml:space="preserve">ACW_28044</t>
  </si>
  <si>
    <t xml:space="preserve">SRR30983125</t>
  </si>
  <si>
    <t xml:space="preserve">SAMN44277665</t>
  </si>
  <si>
    <t xml:space="preserve">ACW_28045</t>
  </si>
  <si>
    <t xml:space="preserve">SRR30983124</t>
  </si>
  <si>
    <t xml:space="preserve">SAMN44277666</t>
  </si>
  <si>
    <t xml:space="preserve">ACW_28046</t>
  </si>
  <si>
    <t xml:space="preserve">SRR30983271</t>
  </si>
  <si>
    <t xml:space="preserve">SAMN44277667</t>
  </si>
  <si>
    <t xml:space="preserve">ACW_28047</t>
  </si>
  <si>
    <t xml:space="preserve">SRR30983270</t>
  </si>
  <si>
    <t xml:space="preserve">SAMN44277668</t>
  </si>
  <si>
    <t xml:space="preserve">ACW_28048</t>
  </si>
  <si>
    <t xml:space="preserve">SRR30983269</t>
  </si>
  <si>
    <t xml:space="preserve">SAMN44277669</t>
  </si>
  <si>
    <t xml:space="preserve">ACW_28049</t>
  </si>
  <si>
    <t xml:space="preserve">SRR30983268</t>
  </si>
  <si>
    <t xml:space="preserve">SAMN44277670</t>
  </si>
  <si>
    <t xml:space="preserve">ACW_28050</t>
  </si>
  <si>
    <t xml:space="preserve">SRR30983267</t>
  </si>
  <si>
    <t xml:space="preserve">SAMN44277671</t>
  </si>
  <si>
    <t xml:space="preserve">ACW_28051</t>
  </si>
  <si>
    <t xml:space="preserve">SRR30983266</t>
  </si>
  <si>
    <t xml:space="preserve">SAMN44277672</t>
  </si>
  <si>
    <t xml:space="preserve">ACW_28052</t>
  </si>
  <si>
    <t xml:space="preserve">SRR30983265</t>
  </si>
  <si>
    <t xml:space="preserve">SAMN44277673</t>
  </si>
  <si>
    <t xml:space="preserve">ACW_28053</t>
  </si>
  <si>
    <t xml:space="preserve">SRR30983264</t>
  </si>
  <si>
    <t xml:space="preserve">SAMN44277674</t>
  </si>
  <si>
    <t xml:space="preserve">ACW_28054</t>
  </si>
  <si>
    <t xml:space="preserve">SRR30983263</t>
  </si>
  <si>
    <t xml:space="preserve">SAMN44277675</t>
  </si>
  <si>
    <t xml:space="preserve">ACW_28055</t>
  </si>
  <si>
    <t xml:space="preserve">SRR30983262</t>
  </si>
  <si>
    <t xml:space="preserve">SAMN44277676</t>
  </si>
  <si>
    <t xml:space="preserve">ACW_28160</t>
  </si>
  <si>
    <t xml:space="preserve">AGS4</t>
  </si>
  <si>
    <t xml:space="preserve">SRR30983260</t>
  </si>
  <si>
    <t xml:space="preserve">SAMN44277677</t>
  </si>
  <si>
    <t xml:space="preserve">ACW_28161</t>
  </si>
  <si>
    <t xml:space="preserve">SRR30983259</t>
  </si>
  <si>
    <t xml:space="preserve">SAMN44277678</t>
  </si>
  <si>
    <t xml:space="preserve">ACW_28162</t>
  </si>
  <si>
    <t xml:space="preserve">SRR30983258</t>
  </si>
  <si>
    <t xml:space="preserve">SAMN44277679</t>
  </si>
  <si>
    <t xml:space="preserve">ACW_28163</t>
  </si>
  <si>
    <t xml:space="preserve">SRR30983257</t>
  </si>
  <si>
    <t xml:space="preserve">SAMN44277680</t>
  </si>
  <si>
    <t xml:space="preserve">ACW_28164</t>
  </si>
  <si>
    <t xml:space="preserve">SRR30983256</t>
  </si>
  <si>
    <t xml:space="preserve">SAMN44277681</t>
  </si>
  <si>
    <t xml:space="preserve">ACW_28165</t>
  </si>
  <si>
    <t xml:space="preserve">SRR30983255</t>
  </si>
  <si>
    <t xml:space="preserve">SAMN44277682</t>
  </si>
  <si>
    <t xml:space="preserve">ACW_28166</t>
  </si>
  <si>
    <t xml:space="preserve">SRR30983254</t>
  </si>
  <si>
    <t xml:space="preserve">SAMN44277683</t>
  </si>
  <si>
    <t xml:space="preserve">ACW_28167</t>
  </si>
  <si>
    <t xml:space="preserve">SRR30983253</t>
  </si>
  <si>
    <t xml:space="preserve">SAMN44277684</t>
  </si>
  <si>
    <t xml:space="preserve">ACW_28168</t>
  </si>
  <si>
    <t xml:space="preserve">ACW_28169</t>
  </si>
  <si>
    <t xml:space="preserve">SRR30983252</t>
  </si>
  <si>
    <t xml:space="preserve">SAMN44277685</t>
  </si>
  <si>
    <t xml:space="preserve">ACW_28170</t>
  </si>
  <si>
    <t xml:space="preserve">SRR30983251</t>
  </si>
  <si>
    <t xml:space="preserve">SAMN44277686</t>
  </si>
  <si>
    <t xml:space="preserve">ACW_28171</t>
  </si>
  <si>
    <t xml:space="preserve">SRR30983201</t>
  </si>
  <si>
    <t xml:space="preserve">SAMN44277687</t>
  </si>
  <si>
    <t xml:space="preserve">ACW_28172</t>
  </si>
  <si>
    <t xml:space="preserve">SRR30983200</t>
  </si>
  <si>
    <t xml:space="preserve">SAMN44277688</t>
  </si>
  <si>
    <t xml:space="preserve">ACW_28173</t>
  </si>
  <si>
    <t xml:space="preserve">SRR30983199</t>
  </si>
  <si>
    <t xml:space="preserve">SAMN44277689</t>
  </si>
  <si>
    <t xml:space="preserve">ACW_28174</t>
  </si>
  <si>
    <t xml:space="preserve">SRR30983198</t>
  </si>
  <si>
    <t xml:space="preserve">SAMN44277690</t>
  </si>
  <si>
    <t xml:space="preserve">ACW_28175</t>
  </si>
  <si>
    <t xml:space="preserve">ACW_28107</t>
  </si>
  <si>
    <t xml:space="preserve">AGS5</t>
  </si>
  <si>
    <t xml:space="preserve">ACW_28108</t>
  </si>
  <si>
    <t xml:space="preserve">SRR30983197</t>
  </si>
  <si>
    <t xml:space="preserve">SAMN44277691</t>
  </si>
  <si>
    <t xml:space="preserve">ACW_28109</t>
  </si>
  <si>
    <t xml:space="preserve">SRR30983196</t>
  </si>
  <si>
    <t xml:space="preserve">SAMN44277692</t>
  </si>
  <si>
    <t xml:space="preserve">ACW_28110</t>
  </si>
  <si>
    <t xml:space="preserve">SRR30983195; SRR30983194</t>
  </si>
  <si>
    <t xml:space="preserve">SAMN44277693; SAMN44277694</t>
  </si>
  <si>
    <t xml:space="preserve">ACW_28111</t>
  </si>
  <si>
    <t xml:space="preserve">SRR30983193; SRR30983192</t>
  </si>
  <si>
    <t xml:space="preserve">SAMN44277695; SAMN44277696</t>
  </si>
  <si>
    <t xml:space="preserve">ACW_28112</t>
  </si>
  <si>
    <t xml:space="preserve">SRR30983190; SRR30983189</t>
  </si>
  <si>
    <t xml:space="preserve">SAMN44277697; SAMN44277698</t>
  </si>
  <si>
    <t xml:space="preserve">ACW_28113</t>
  </si>
  <si>
    <t xml:space="preserve">SRR30983188; SRR30983187</t>
  </si>
  <si>
    <t xml:space="preserve">SAMN44277699; SAMN44277700</t>
  </si>
  <si>
    <t xml:space="preserve">ACW_28114</t>
  </si>
  <si>
    <t xml:space="preserve">SRR30983186; SRR30983185</t>
  </si>
  <si>
    <t xml:space="preserve">SAMN44277701; SAMN44277702</t>
  </si>
  <si>
    <t xml:space="preserve">ACW_28115</t>
  </si>
  <si>
    <t xml:space="preserve">ACW_28116</t>
  </si>
  <si>
    <t xml:space="preserve">SRR30983184</t>
  </si>
  <si>
    <t xml:space="preserve">SAMN44277703</t>
  </si>
  <si>
    <t xml:space="preserve">ACW_28117</t>
  </si>
  <si>
    <t xml:space="preserve">SRR30983183</t>
  </si>
  <si>
    <t xml:space="preserve">SAMN44277704</t>
  </si>
  <si>
    <t xml:space="preserve">ACW_28118</t>
  </si>
  <si>
    <t xml:space="preserve">SRR30983182</t>
  </si>
  <si>
    <t xml:space="preserve">SAMN44277705</t>
  </si>
  <si>
    <t xml:space="preserve">ACW_28119</t>
  </si>
  <si>
    <t xml:space="preserve">SRR30983181</t>
  </si>
  <si>
    <t xml:space="preserve">SAMN44277706</t>
  </si>
  <si>
    <t xml:space="preserve">ACW_28120</t>
  </si>
  <si>
    <t xml:space="preserve">SRR30983179</t>
  </si>
  <si>
    <t xml:space="preserve">SAMN44277707</t>
  </si>
  <si>
    <t xml:space="preserve">ACW_28121</t>
  </si>
  <si>
    <t xml:space="preserve">SRR30983250</t>
  </si>
  <si>
    <t xml:space="preserve">SAMN44277708</t>
  </si>
  <si>
    <t xml:space="preserve">ACW_28189</t>
  </si>
  <si>
    <t xml:space="preserve">AGS6</t>
  </si>
  <si>
    <t xml:space="preserve">SRR30983249</t>
  </si>
  <si>
    <t xml:space="preserve">SAMN44277709</t>
  </si>
  <si>
    <t xml:space="preserve">ACW_28190</t>
  </si>
  <si>
    <t xml:space="preserve">SRR30983248</t>
  </si>
  <si>
    <t xml:space="preserve">SAMN44277710</t>
  </si>
  <si>
    <t xml:space="preserve">ACW_28191</t>
  </si>
  <si>
    <t xml:space="preserve">SRR30983247</t>
  </si>
  <si>
    <t xml:space="preserve">SAMN44277711</t>
  </si>
  <si>
    <t xml:space="preserve">ACW_28192</t>
  </si>
  <si>
    <t xml:space="preserve">SRR30983246</t>
  </si>
  <si>
    <t xml:space="preserve">SAMN44277712</t>
  </si>
  <si>
    <t xml:space="preserve">ACW_28193</t>
  </si>
  <si>
    <t xml:space="preserve">SRR30983245</t>
  </si>
  <si>
    <t xml:space="preserve">SAMN44277713</t>
  </si>
  <si>
    <t xml:space="preserve">ACW_28194</t>
  </si>
  <si>
    <t xml:space="preserve">ACW_28195</t>
  </si>
  <si>
    <t xml:space="preserve">SRR30983244</t>
  </si>
  <si>
    <t xml:space="preserve">SAMN44277714</t>
  </si>
  <si>
    <t xml:space="preserve">ACW_28196</t>
  </si>
  <si>
    <t xml:space="preserve">SRR30983243</t>
  </si>
  <si>
    <t xml:space="preserve">SAMN44277715</t>
  </si>
  <si>
    <t xml:space="preserve">ACW_28197</t>
  </si>
  <si>
    <t xml:space="preserve">SRR30983242</t>
  </si>
  <si>
    <t xml:space="preserve">SAMN44277716</t>
  </si>
  <si>
    <t xml:space="preserve">ACW_28198</t>
  </si>
  <si>
    <t xml:space="preserve">SRR30983240</t>
  </si>
  <si>
    <t xml:space="preserve">SAMN44277717</t>
  </si>
  <si>
    <t xml:space="preserve">ACW_28199</t>
  </si>
  <si>
    <t xml:space="preserve">SRR30983239</t>
  </si>
  <si>
    <t xml:space="preserve">SAMN44277718</t>
  </si>
  <si>
    <t xml:space="preserve">ACW_28200</t>
  </si>
  <si>
    <t xml:space="preserve">SRR30983238</t>
  </si>
  <si>
    <t xml:space="preserve">SAMN44277719</t>
  </si>
  <si>
    <t xml:space="preserve">ACW_28201</t>
  </si>
  <si>
    <t xml:space="preserve">SRR30983237</t>
  </si>
  <si>
    <t xml:space="preserve">SAMN44277720</t>
  </si>
  <si>
    <t xml:space="preserve">ACW_28202</t>
  </si>
  <si>
    <t xml:space="preserve">SRR30983236</t>
  </si>
  <si>
    <t xml:space="preserve">SAMN44277721</t>
  </si>
  <si>
    <t xml:space="preserve">ACW_28203</t>
  </si>
  <si>
    <t xml:space="preserve">SRR30983235</t>
  </si>
  <si>
    <t xml:space="preserve">SAMN44277722</t>
  </si>
  <si>
    <t xml:space="preserve">ACW_28204</t>
  </si>
  <si>
    <t xml:space="preserve">SRR30983234</t>
  </si>
  <si>
    <t xml:space="preserve">SAMN44277723</t>
  </si>
  <si>
    <t xml:space="preserve">ACW_28205</t>
  </si>
  <si>
    <t xml:space="preserve">SRR30983233</t>
  </si>
  <si>
    <t xml:space="preserve">SAMN44277724</t>
  </si>
  <si>
    <t xml:space="preserve">ACW_28206</t>
  </si>
  <si>
    <t xml:space="preserve">SRR30983232</t>
  </si>
  <si>
    <t xml:space="preserve">SAMN44277725</t>
  </si>
  <si>
    <t xml:space="preserve">ACW_28207</t>
  </si>
  <si>
    <t xml:space="preserve">SRR30983231</t>
  </si>
  <si>
    <t xml:space="preserve">SAMN44277726</t>
  </si>
  <si>
    <t xml:space="preserve">ACW_28208</t>
  </si>
  <si>
    <t xml:space="preserve">SRR30983229</t>
  </si>
  <si>
    <t xml:space="preserve">SAMN44277727</t>
  </si>
  <si>
    <t xml:space="preserve">ACW_28209</t>
  </si>
  <si>
    <t xml:space="preserve">SRR30983228</t>
  </si>
  <si>
    <t xml:space="preserve">SAMN44277728</t>
  </si>
  <si>
    <t xml:space="preserve">ACW_28210</t>
  </si>
  <si>
    <t xml:space="preserve">SRR30983227</t>
  </si>
  <si>
    <t xml:space="preserve">SAMN44277729</t>
  </si>
  <si>
    <t xml:space="preserve">ACW_28211</t>
  </si>
  <si>
    <t xml:space="preserve">SRR30983154</t>
  </si>
  <si>
    <t xml:space="preserve">SAMN44277730</t>
  </si>
  <si>
    <t xml:space="preserve">ACW_28212</t>
  </si>
  <si>
    <t xml:space="preserve">SRR30983153</t>
  </si>
  <si>
    <t xml:space="preserve">SAMN44277731</t>
  </si>
  <si>
    <t xml:space="preserve">ACW_28213</t>
  </si>
  <si>
    <t xml:space="preserve">SRR30983152</t>
  </si>
  <si>
    <t xml:space="preserve">SAMN44277732</t>
  </si>
  <si>
    <t xml:space="preserve">ACW_28458</t>
  </si>
  <si>
    <t xml:space="preserve">AGS7</t>
  </si>
  <si>
    <t xml:space="preserve">ACW_28459</t>
  </si>
  <si>
    <t xml:space="preserve">ACW_28460</t>
  </si>
  <si>
    <t xml:space="preserve">ACW_28461</t>
  </si>
  <si>
    <t xml:space="preserve">ACW_28462</t>
  </si>
  <si>
    <t xml:space="preserve">ACW_28463</t>
  </si>
  <si>
    <t xml:space="preserve">ACW_28464</t>
  </si>
  <si>
    <t xml:space="preserve">ACW_28392</t>
  </si>
  <si>
    <t xml:space="preserve">AGS8</t>
  </si>
  <si>
    <t xml:space="preserve">SRR30983151</t>
  </si>
  <si>
    <t xml:space="preserve">SAMN44277733</t>
  </si>
  <si>
    <t xml:space="preserve">ACW_28393</t>
  </si>
  <si>
    <t xml:space="preserve">SRR30983150</t>
  </si>
  <si>
    <t xml:space="preserve">SAMN44277734</t>
  </si>
  <si>
    <t xml:space="preserve">ACW_28394</t>
  </si>
  <si>
    <t xml:space="preserve">SRR30983149</t>
  </si>
  <si>
    <t xml:space="preserve">SAMN44277735</t>
  </si>
  <si>
    <t xml:space="preserve">ACW_28395</t>
  </si>
  <si>
    <t xml:space="preserve">SRR30983148</t>
  </si>
  <si>
    <t xml:space="preserve">SAMN44277736</t>
  </si>
  <si>
    <t xml:space="preserve">ACW_28396</t>
  </si>
  <si>
    <t xml:space="preserve">SRR30983146</t>
  </si>
  <si>
    <t xml:space="preserve">SAMN44277737</t>
  </si>
  <si>
    <t xml:space="preserve">ACW_28397</t>
  </si>
  <si>
    <t xml:space="preserve">SRR30983145</t>
  </si>
  <si>
    <t xml:space="preserve">SAMN44277738</t>
  </si>
  <si>
    <t xml:space="preserve">ACW_28398</t>
  </si>
  <si>
    <t xml:space="preserve">SRR30983144</t>
  </si>
  <si>
    <t xml:space="preserve">SAMN44277739</t>
  </si>
  <si>
    <t xml:space="preserve">ACW_28399</t>
  </si>
  <si>
    <t xml:space="preserve">SRR30983143</t>
  </si>
  <si>
    <t xml:space="preserve">SAMN44277740</t>
  </si>
  <si>
    <t xml:space="preserve">ACW_28400</t>
  </si>
  <si>
    <t xml:space="preserve">ACW_28401</t>
  </si>
  <si>
    <t xml:space="preserve">SRR30983142</t>
  </si>
  <si>
    <t xml:space="preserve">SAMN44277741</t>
  </si>
  <si>
    <t xml:space="preserve">ACW_28402</t>
  </si>
  <si>
    <t xml:space="preserve">ACW_28403</t>
  </si>
  <si>
    <t xml:space="preserve">ACW_28404</t>
  </si>
  <si>
    <t xml:space="preserve">ACW_28405</t>
  </si>
  <si>
    <t xml:space="preserve">ACW_28406</t>
  </si>
  <si>
    <t xml:space="preserve">ACW_28470</t>
  </si>
  <si>
    <t xml:space="preserve">AGS9</t>
  </si>
  <si>
    <t xml:space="preserve">ACW_28471</t>
  </si>
  <si>
    <t xml:space="preserve">ACW_28472</t>
  </si>
  <si>
    <t xml:space="preserve">ACW_28473</t>
  </si>
  <si>
    <t xml:space="preserve">ACW_28474</t>
  </si>
  <si>
    <t xml:space="preserve">ACW_28475</t>
  </si>
  <si>
    <t xml:space="preserve">ACW_28476</t>
  </si>
  <si>
    <t xml:space="preserve">ACW_28477</t>
  </si>
  <si>
    <t xml:space="preserve">ACW_28478</t>
  </si>
  <si>
    <t xml:space="preserve">ACW_28479</t>
  </si>
  <si>
    <t xml:space="preserve">ACW_28480</t>
  </si>
  <si>
    <t xml:space="preserve">ACW_28481</t>
  </si>
  <si>
    <t xml:space="preserve">ACW_28482</t>
  </si>
  <si>
    <t xml:space="preserve">Julka</t>
  </si>
  <si>
    <t xml:space="preserve">Lubera</t>
  </si>
  <si>
    <t xml:space="preserve">Reeves</t>
  </si>
  <si>
    <t xml:space="preserve">1016_14</t>
  </si>
  <si>
    <t xml:space="preserve">1039_14</t>
  </si>
  <si>
    <t xml:space="preserve">1055_14</t>
  </si>
  <si>
    <t xml:space="preserve">1102_15</t>
  </si>
  <si>
    <t xml:space="preserve">1103_15</t>
  </si>
  <si>
    <t xml:space="preserve">1104_15</t>
  </si>
  <si>
    <t xml:space="preserve">1106_15</t>
  </si>
  <si>
    <t xml:space="preserve">1107_15</t>
  </si>
  <si>
    <t xml:space="preserve">1108_15</t>
  </si>
  <si>
    <t xml:space="preserve">1110_15</t>
  </si>
  <si>
    <t xml:space="preserve">1111_15</t>
  </si>
  <si>
    <t xml:space="preserve">1112_15</t>
  </si>
  <si>
    <t xml:space="preserve">1114_15</t>
  </si>
  <si>
    <t xml:space="preserve">1115_15</t>
  </si>
  <si>
    <t xml:space="preserve">1116_15</t>
  </si>
  <si>
    <t xml:space="preserve">1118_15</t>
  </si>
  <si>
    <t xml:space="preserve">1119_15</t>
  </si>
  <si>
    <t xml:space="preserve">1120_15</t>
  </si>
  <si>
    <t xml:space="preserve">1121_15</t>
  </si>
  <si>
    <t xml:space="preserve">1124_15</t>
  </si>
  <si>
    <t xml:space="preserve">1126_15</t>
  </si>
  <si>
    <t xml:space="preserve">1151_15</t>
  </si>
  <si>
    <t xml:space="preserve">1154_15</t>
  </si>
  <si>
    <t xml:space="preserve">1155_15</t>
  </si>
  <si>
    <t xml:space="preserve">1157_15</t>
  </si>
  <si>
    <t xml:space="preserve">1158_15</t>
  </si>
  <si>
    <t xml:space="preserve">1159_15</t>
  </si>
  <si>
    <t xml:space="preserve">1160_15</t>
  </si>
  <si>
    <t xml:space="preserve">1162_15</t>
  </si>
  <si>
    <t xml:space="preserve">1163_15</t>
  </si>
  <si>
    <t xml:space="preserve">1164_15</t>
  </si>
  <si>
    <t xml:space="preserve">1165_15</t>
  </si>
  <si>
    <t xml:space="preserve">1166_15</t>
  </si>
  <si>
    <t xml:space="preserve">1167_15</t>
  </si>
  <si>
    <t xml:space="preserve">1169_15</t>
  </si>
  <si>
    <t xml:space="preserve">1170_15</t>
  </si>
  <si>
    <t xml:space="preserve">1175_15</t>
  </si>
  <si>
    <t xml:space="preserve">1177_15</t>
  </si>
  <si>
    <t xml:space="preserve">1178_15</t>
  </si>
  <si>
    <t xml:space="preserve">1201_16</t>
  </si>
  <si>
    <t xml:space="preserve">1203_16</t>
  </si>
  <si>
    <t xml:space="preserve">121_06</t>
  </si>
  <si>
    <t xml:space="preserve">1220_16</t>
  </si>
  <si>
    <t xml:space="preserve">1242_16</t>
  </si>
  <si>
    <t xml:space="preserve">1244_16</t>
  </si>
  <si>
    <t xml:space="preserve">321_08</t>
  </si>
  <si>
    <t xml:space="preserve">415_09</t>
  </si>
  <si>
    <t xml:space="preserve">801_12</t>
  </si>
  <si>
    <t xml:space="preserve">802_12</t>
  </si>
  <si>
    <t xml:space="preserve">820_12</t>
  </si>
  <si>
    <t xml:space="preserve">V913</t>
  </si>
  <si>
    <t xml:space="preserve">LB_1</t>
  </si>
  <si>
    <t xml:space="preserve">LUB1</t>
  </si>
  <si>
    <t xml:space="preserve">LB_10</t>
  </si>
  <si>
    <t xml:space="preserve">LB_11</t>
  </si>
  <si>
    <t xml:space="preserve">LB_12</t>
  </si>
  <si>
    <t xml:space="preserve">LB_13</t>
  </si>
  <si>
    <t xml:space="preserve">LB_14</t>
  </si>
  <si>
    <t xml:space="preserve">LB_15</t>
  </si>
  <si>
    <t xml:space="preserve">LB_16</t>
  </si>
  <si>
    <t xml:space="preserve">LB_17</t>
  </si>
  <si>
    <t xml:space="preserve">LB_18</t>
  </si>
  <si>
    <t xml:space="preserve">LB_19</t>
  </si>
  <si>
    <t xml:space="preserve">LB_20</t>
  </si>
  <si>
    <t xml:space="preserve">LB_21</t>
  </si>
  <si>
    <t xml:space="preserve">LB_22</t>
  </si>
  <si>
    <t xml:space="preserve">LB_23</t>
  </si>
  <si>
    <t xml:space="preserve">LB_24</t>
  </si>
  <si>
    <t xml:space="preserve">LB_25</t>
  </si>
  <si>
    <t xml:space="preserve">LB_26</t>
  </si>
  <si>
    <t xml:space="preserve">LB_27</t>
  </si>
  <si>
    <t xml:space="preserve">LB_28</t>
  </si>
  <si>
    <t xml:space="preserve">LB_29</t>
  </si>
  <si>
    <t xml:space="preserve">LB_3</t>
  </si>
  <si>
    <t xml:space="preserve">LB_30</t>
  </si>
  <si>
    <t xml:space="preserve">LB_4</t>
  </si>
  <si>
    <t xml:space="preserve">LB_44</t>
  </si>
  <si>
    <t xml:space="preserve">LB_45</t>
  </si>
  <si>
    <t xml:space="preserve">LB_46</t>
  </si>
  <si>
    <t xml:space="preserve">LB_47</t>
  </si>
  <si>
    <t xml:space="preserve">LB_48</t>
  </si>
  <si>
    <t xml:space="preserve">LB_49</t>
  </si>
  <si>
    <t xml:space="preserve">LB_5</t>
  </si>
  <si>
    <t xml:space="preserve">LB_50</t>
  </si>
  <si>
    <t xml:space="preserve">LB_51</t>
  </si>
  <si>
    <t xml:space="preserve">LB_52</t>
  </si>
  <si>
    <t xml:space="preserve">LB_53</t>
  </si>
  <si>
    <t xml:space="preserve">LB_54</t>
  </si>
  <si>
    <t xml:space="preserve">LB_55</t>
  </si>
  <si>
    <t xml:space="preserve">LB_56</t>
  </si>
  <si>
    <t xml:space="preserve">LB_57</t>
  </si>
  <si>
    <t xml:space="preserve">LB_58</t>
  </si>
  <si>
    <t xml:space="preserve">LB_59</t>
  </si>
  <si>
    <t xml:space="preserve">LB_6</t>
  </si>
  <si>
    <t xml:space="preserve">LB_60</t>
  </si>
  <si>
    <t xml:space="preserve">LB_61</t>
  </si>
  <si>
    <t xml:space="preserve">LB_62</t>
  </si>
  <si>
    <t xml:space="preserve">LB_63</t>
  </si>
  <si>
    <t xml:space="preserve">LB_7</t>
  </si>
  <si>
    <t xml:space="preserve">LB_8</t>
  </si>
  <si>
    <t xml:space="preserve">LB_9</t>
  </si>
  <si>
    <t xml:space="preserve">LB_S31</t>
  </si>
  <si>
    <t xml:space="preserve">LB_S32</t>
  </si>
  <si>
    <t xml:space="preserve">LB_S33</t>
  </si>
  <si>
    <t xml:space="preserve">LB_S34</t>
  </si>
  <si>
    <t xml:space="preserve">LB_S35</t>
  </si>
  <si>
    <t xml:space="preserve">LB_S36</t>
  </si>
  <si>
    <t xml:space="preserve">LB_S37</t>
  </si>
  <si>
    <t xml:space="preserve">LB_S38</t>
  </si>
  <si>
    <t xml:space="preserve">LB_S39</t>
  </si>
  <si>
    <t xml:space="preserve">LB_S40</t>
  </si>
  <si>
    <t xml:space="preserve">LB_S41</t>
  </si>
  <si>
    <t xml:space="preserve">LB_S42</t>
  </si>
  <si>
    <t xml:space="preserve">LB_S43</t>
  </si>
  <si>
    <t xml:space="preserve">LB_S64</t>
  </si>
  <si>
    <t xml:space="preserve">LB_S65</t>
  </si>
  <si>
    <t xml:space="preserve">LB_S66</t>
  </si>
  <si>
    <t xml:space="preserve">LB_S67</t>
  </si>
  <si>
    <t xml:space="preserve">LB_S68</t>
  </si>
  <si>
    <t xml:space="preserve">LB_S69</t>
  </si>
  <si>
    <t xml:space="preserve">LB_S70</t>
  </si>
  <si>
    <t xml:space="preserve">LB_S71</t>
  </si>
  <si>
    <t xml:space="preserve">LB_S72</t>
  </si>
  <si>
    <t xml:space="preserve">Rustica</t>
  </si>
  <si>
    <t xml:space="preserve">Poma Culta</t>
  </si>
  <si>
    <t xml:space="preserve">1022_00003729</t>
  </si>
  <si>
    <t xml:space="preserve">1039_00001985</t>
  </si>
  <si>
    <t xml:space="preserve">1060_00004786</t>
  </si>
  <si>
    <t xml:space="preserve">1318_00002177</t>
  </si>
  <si>
    <t xml:space="preserve">1329_00003775</t>
  </si>
  <si>
    <t xml:space="preserve">1399_00003771</t>
  </si>
  <si>
    <t xml:space="preserve">305_00001904</t>
  </si>
  <si>
    <t xml:space="preserve">3076_00005325</t>
  </si>
  <si>
    <t xml:space="preserve">309_00000067</t>
  </si>
  <si>
    <t xml:space="preserve">3092_00005174</t>
  </si>
  <si>
    <t xml:space="preserve">3103_00005337</t>
  </si>
  <si>
    <t xml:space="preserve">3140_00003217</t>
  </si>
  <si>
    <t xml:space="preserve">3141_00003175</t>
  </si>
  <si>
    <t xml:space="preserve">3144_00003142</t>
  </si>
  <si>
    <t xml:space="preserve">3152_00003331</t>
  </si>
  <si>
    <t xml:space="preserve">321_00000842</t>
  </si>
  <si>
    <t xml:space="preserve">3217_00005116</t>
  </si>
  <si>
    <t xml:space="preserve">322_00003485</t>
  </si>
  <si>
    <t xml:space="preserve">3228_00003254</t>
  </si>
  <si>
    <t xml:space="preserve">3977_00002093</t>
  </si>
  <si>
    <t xml:space="preserve">4569_00003958</t>
  </si>
  <si>
    <t xml:space="preserve">458_00005287</t>
  </si>
  <si>
    <t xml:space="preserve">496_00005140</t>
  </si>
  <si>
    <t xml:space="preserve">503_00000169</t>
  </si>
  <si>
    <t xml:space="preserve">508_00001870</t>
  </si>
  <si>
    <t xml:space="preserve">562_00004649</t>
  </si>
  <si>
    <t xml:space="preserve">645_00003619</t>
  </si>
  <si>
    <t xml:space="preserve">700_00003698</t>
  </si>
  <si>
    <t xml:space="preserve">782_00001399</t>
  </si>
  <si>
    <t xml:space="preserve">842_00003491</t>
  </si>
  <si>
    <t xml:space="preserve">850_00005142</t>
  </si>
  <si>
    <t xml:space="preserve">855_00000144</t>
  </si>
  <si>
    <t xml:space="preserve">87_00000811</t>
  </si>
  <si>
    <t xml:space="preserve">870_00000349</t>
  </si>
  <si>
    <t xml:space="preserve">886_00003213</t>
  </si>
  <si>
    <t xml:space="preserve">89_00003934</t>
  </si>
  <si>
    <t xml:space="preserve">895_00003812</t>
  </si>
  <si>
    <t xml:space="preserve">903_00003531</t>
  </si>
  <si>
    <t xml:space="preserve">905_00003872</t>
  </si>
  <si>
    <t xml:space="preserve">947_00005092</t>
  </si>
  <si>
    <t xml:space="preserve">957_00003907</t>
  </si>
  <si>
    <t xml:space="preserve">959_00001039</t>
  </si>
  <si>
    <t xml:space="preserve">96_00003420</t>
  </si>
  <si>
    <t xml:space="preserve">xxx_00005154</t>
  </si>
  <si>
    <t xml:space="preserve">5052_00004353</t>
  </si>
  <si>
    <t xml:space="preserve">PC1</t>
  </si>
  <si>
    <t xml:space="preserve">5053_00004469</t>
  </si>
  <si>
    <t xml:space="preserve">5054_00004741</t>
  </si>
  <si>
    <t xml:space="preserve">5055_00004432</t>
  </si>
  <si>
    <t xml:space="preserve">5056_00004531</t>
  </si>
  <si>
    <t xml:space="preserve">5057_00004938</t>
  </si>
  <si>
    <t xml:space="preserve">5059_00004233</t>
  </si>
  <si>
    <t xml:space="preserve">5060_00004326</t>
  </si>
  <si>
    <t xml:space="preserve">5061_00004903</t>
  </si>
  <si>
    <t xml:space="preserve">5062_00004251</t>
  </si>
  <si>
    <t xml:space="preserve">5064_00004815</t>
  </si>
  <si>
    <t xml:space="preserve">5065_00004170</t>
  </si>
  <si>
    <t xml:space="preserve">5066_00004245</t>
  </si>
  <si>
    <t xml:space="preserve">5067_00004252</t>
  </si>
  <si>
    <t xml:space="preserve">5068_00004274</t>
  </si>
  <si>
    <t xml:space="preserve">5069_00004180</t>
  </si>
  <si>
    <t xml:space="preserve">5070_00004241</t>
  </si>
  <si>
    <t xml:space="preserve">5071_00004235</t>
  </si>
  <si>
    <t xml:space="preserve">5072_00004253</t>
  </si>
  <si>
    <t xml:space="preserve">5010_00005012</t>
  </si>
  <si>
    <t xml:space="preserve">PC2</t>
  </si>
  <si>
    <t xml:space="preserve">5012_00004430</t>
  </si>
  <si>
    <t xml:space="preserve">5013_00004534</t>
  </si>
  <si>
    <t xml:space="preserve">5017_00004398</t>
  </si>
  <si>
    <t xml:space="preserve">5018_00004464</t>
  </si>
  <si>
    <t xml:space="preserve">5021_00004980</t>
  </si>
  <si>
    <t xml:space="preserve">5023_00005041</t>
  </si>
  <si>
    <t xml:space="preserve">5024_00005055</t>
  </si>
  <si>
    <t xml:space="preserve">5025_00004927</t>
  </si>
  <si>
    <t xml:space="preserve">5027_00004504</t>
  </si>
  <si>
    <t xml:space="preserve">5029_00004333</t>
  </si>
  <si>
    <t xml:space="preserve">5030_00004525</t>
  </si>
  <si>
    <t xml:space="preserve">5034_00004426</t>
  </si>
  <si>
    <t xml:space="preserve">5036_00004498</t>
  </si>
  <si>
    <t xml:space="preserve">5039_00004265</t>
  </si>
  <si>
    <t xml:space="preserve">5040_00001505</t>
  </si>
  <si>
    <t xml:space="preserve">5041_00004956</t>
  </si>
  <si>
    <t xml:space="preserve">5074_00004487</t>
  </si>
  <si>
    <t xml:space="preserve">PC3</t>
  </si>
  <si>
    <t xml:space="preserve">5075_00004601</t>
  </si>
  <si>
    <t xml:space="preserve">5076_00004995</t>
  </si>
  <si>
    <t xml:space="preserve">5077_00004993</t>
  </si>
  <si>
    <t xml:space="preserve">5078_00004734</t>
  </si>
  <si>
    <t xml:space="preserve">5079_00004227</t>
  </si>
  <si>
    <t xml:space="preserve">5080_00005051</t>
  </si>
  <si>
    <t xml:space="preserve">5081_00004343</t>
  </si>
  <si>
    <t xml:space="preserve">5082_00004273</t>
  </si>
  <si>
    <t xml:space="preserve">5083_00005043</t>
  </si>
  <si>
    <t xml:space="preserve">5084_00004160</t>
  </si>
  <si>
    <t xml:space="preserve">5085_00004298</t>
  </si>
  <si>
    <t xml:space="preserve">5086_00004138</t>
  </si>
  <si>
    <t xml:space="preserve">5087_00004151</t>
  </si>
  <si>
    <t xml:space="preserve">5089_00004991</t>
  </si>
  <si>
    <t xml:space="preserve">5090_00004168</t>
  </si>
  <si>
    <t xml:space="preserve">5091_00004165</t>
  </si>
  <si>
    <t xml:space="preserve">5092_00004522</t>
  </si>
  <si>
    <t xml:space="preserve">5093_00004341</t>
  </si>
  <si>
    <t xml:space="preserve">5094_00005000</t>
  </si>
  <si>
    <t xml:space="preserve">1</t>
  </si>
  <si>
    <t xml:space="preserve">REFPOP</t>
  </si>
  <si>
    <t xml:space="preserve">Brabant Bellefleur</t>
  </si>
  <si>
    <t xml:space="preserve">101</t>
  </si>
  <si>
    <t xml:space="preserve">Rosa Mantovana</t>
  </si>
  <si>
    <t xml:space="preserve">1015</t>
  </si>
  <si>
    <t xml:space="preserve">Schmidtberger Renette</t>
  </si>
  <si>
    <t xml:space="preserve">1020</t>
  </si>
  <si>
    <t xml:space="preserve">Chüsenrainer</t>
  </si>
  <si>
    <t xml:space="preserve">1091</t>
  </si>
  <si>
    <t xml:space="preserve">Ribonde</t>
  </si>
  <si>
    <t xml:space="preserve">1113</t>
  </si>
  <si>
    <t xml:space="preserve">Red Winter</t>
  </si>
  <si>
    <t xml:space="preserve">112</t>
  </si>
  <si>
    <t xml:space="preserve">Democrat</t>
  </si>
  <si>
    <t xml:space="preserve">1123</t>
  </si>
  <si>
    <t xml:space="preserve">Horei</t>
  </si>
  <si>
    <t xml:space="preserve">1125</t>
  </si>
  <si>
    <t xml:space="preserve">Lady Williams</t>
  </si>
  <si>
    <t xml:space="preserve">114</t>
  </si>
  <si>
    <t xml:space="preserve">Koestlicher</t>
  </si>
  <si>
    <t xml:space="preserve">118</t>
  </si>
  <si>
    <t xml:space="preserve">Reinette Clochard</t>
  </si>
  <si>
    <t xml:space="preserve">1218</t>
  </si>
  <si>
    <t xml:space="preserve">Shinsei</t>
  </si>
  <si>
    <t xml:space="preserve">1236</t>
  </si>
  <si>
    <t xml:space="preserve">O53T136</t>
  </si>
  <si>
    <t xml:space="preserve">130</t>
  </si>
  <si>
    <t xml:space="preserve">Groninger Kroon</t>
  </si>
  <si>
    <t xml:space="preserve">131</t>
  </si>
  <si>
    <t xml:space="preserve">Reinette du Mans</t>
  </si>
  <si>
    <t xml:space="preserve">133</t>
  </si>
  <si>
    <t xml:space="preserve">Spaanse Keiing</t>
  </si>
  <si>
    <t xml:space="preserve">135</t>
  </si>
  <si>
    <t xml:space="preserve">Reinette de Saintonge</t>
  </si>
  <si>
    <t xml:space="preserve">1377</t>
  </si>
  <si>
    <t xml:space="preserve">Simonffy Piros</t>
  </si>
  <si>
    <t xml:space="preserve">140</t>
  </si>
  <si>
    <t xml:space="preserve">Lange's Perfection</t>
  </si>
  <si>
    <t xml:space="preserve">141</t>
  </si>
  <si>
    <t xml:space="preserve">Mrs. Phillimore</t>
  </si>
  <si>
    <t xml:space="preserve">143</t>
  </si>
  <si>
    <t xml:space="preserve">Polly</t>
  </si>
  <si>
    <t xml:space="preserve">1446</t>
  </si>
  <si>
    <t xml:space="preserve">Hoti</t>
  </si>
  <si>
    <t xml:space="preserve">1448</t>
  </si>
  <si>
    <t xml:space="preserve">Osenee Polosatoe</t>
  </si>
  <si>
    <t xml:space="preserve">1478</t>
  </si>
  <si>
    <t xml:space="preserve">Priscilla-NL</t>
  </si>
  <si>
    <t xml:space="preserve">1481</t>
  </si>
  <si>
    <t xml:space="preserve">Indo</t>
  </si>
  <si>
    <t xml:space="preserve">149</t>
  </si>
  <si>
    <t xml:space="preserve">Woodford</t>
  </si>
  <si>
    <t xml:space="preserve">15</t>
  </si>
  <si>
    <t xml:space="preserve">Annie Elizabeth</t>
  </si>
  <si>
    <t xml:space="preserve">152</t>
  </si>
  <si>
    <t xml:space="preserve">Histon Favourite</t>
  </si>
  <si>
    <t xml:space="preserve">163</t>
  </si>
  <si>
    <t xml:space="preserve">Cox's Orange Pippin</t>
  </si>
  <si>
    <t xml:space="preserve">167</t>
  </si>
  <si>
    <t xml:space="preserve">Melba</t>
  </si>
  <si>
    <t xml:space="preserve">17</t>
  </si>
  <si>
    <t xml:space="preserve">Ontario</t>
  </si>
  <si>
    <t xml:space="preserve">170</t>
  </si>
  <si>
    <t xml:space="preserve">Jincoa Zagarra</t>
  </si>
  <si>
    <t xml:space="preserve">173</t>
  </si>
  <si>
    <t xml:space="preserve">Edelroter</t>
  </si>
  <si>
    <t xml:space="preserve">1870</t>
  </si>
  <si>
    <t xml:space="preserve">Ard Cairn Russet</t>
  </si>
  <si>
    <t xml:space="preserve">1872</t>
  </si>
  <si>
    <t xml:space="preserve">Beeley Pippin</t>
  </si>
  <si>
    <t xml:space="preserve">1887</t>
  </si>
  <si>
    <t xml:space="preserve">Fillingham Pippin</t>
  </si>
  <si>
    <t xml:space="preserve">1889</t>
  </si>
  <si>
    <t xml:space="preserve">Scilly Pearl</t>
  </si>
  <si>
    <t xml:space="preserve">1893</t>
  </si>
  <si>
    <t xml:space="preserve">Bushey Grove</t>
  </si>
  <si>
    <t xml:space="preserve">1900</t>
  </si>
  <si>
    <t xml:space="preserve">New Bess Pool</t>
  </si>
  <si>
    <t xml:space="preserve">1901</t>
  </si>
  <si>
    <t xml:space="preserve">Summer Golden Pippin</t>
  </si>
  <si>
    <t xml:space="preserve">1910</t>
  </si>
  <si>
    <t xml:space="preserve">Sam Young</t>
  </si>
  <si>
    <t xml:space="preserve">192</t>
  </si>
  <si>
    <t xml:space="preserve">Rose Double</t>
  </si>
  <si>
    <t xml:space="preserve">1935</t>
  </si>
  <si>
    <t xml:space="preserve">Storey's Seedling</t>
  </si>
  <si>
    <t xml:space="preserve">1951</t>
  </si>
  <si>
    <t xml:space="preserve">Brown's Seedling</t>
  </si>
  <si>
    <t xml:space="preserve">1952</t>
  </si>
  <si>
    <t xml:space="preserve">Holland Pippin</t>
  </si>
  <si>
    <t xml:space="preserve">1962</t>
  </si>
  <si>
    <t xml:space="preserve">Montfort</t>
  </si>
  <si>
    <t xml:space="preserve">197</t>
  </si>
  <si>
    <t xml:space="preserve">Annurca</t>
  </si>
  <si>
    <t xml:space="preserve">1985</t>
  </si>
  <si>
    <t xml:space="preserve">Barnhill Pippin</t>
  </si>
  <si>
    <t xml:space="preserve">1988</t>
  </si>
  <si>
    <t xml:space="preserve">Summer John</t>
  </si>
  <si>
    <t xml:space="preserve">1989</t>
  </si>
  <si>
    <t xml:space="preserve">Ballyfatten</t>
  </si>
  <si>
    <t xml:space="preserve">1991</t>
  </si>
  <si>
    <t xml:space="preserve">Lass o' Gowrie</t>
  </si>
  <si>
    <t xml:space="preserve">1997</t>
  </si>
  <si>
    <t xml:space="preserve">Stoke Allow</t>
  </si>
  <si>
    <t xml:space="preserve">2</t>
  </si>
  <si>
    <t xml:space="preserve">Carrata</t>
  </si>
  <si>
    <t xml:space="preserve">200</t>
  </si>
  <si>
    <t xml:space="preserve">Gustavs Dauerapfel</t>
  </si>
  <si>
    <t xml:space="preserve">2003</t>
  </si>
  <si>
    <t xml:space="preserve">Eight Square</t>
  </si>
  <si>
    <t xml:space="preserve">2010</t>
  </si>
  <si>
    <t xml:space="preserve">Longstart</t>
  </si>
  <si>
    <t xml:space="preserve">2013</t>
  </si>
  <si>
    <t xml:space="preserve">Gilliflower of Gloucester</t>
  </si>
  <si>
    <t xml:space="preserve">202</t>
  </si>
  <si>
    <t xml:space="preserve">Franc Roseau du Valais</t>
  </si>
  <si>
    <t xml:space="preserve">2024</t>
  </si>
  <si>
    <t xml:space="preserve">Pitmaston Pine Apple</t>
  </si>
  <si>
    <t xml:space="preserve">2026</t>
  </si>
  <si>
    <t xml:space="preserve">Cornish Honeypin</t>
  </si>
  <si>
    <t xml:space="preserve">203</t>
  </si>
  <si>
    <t xml:space="preserve">Nanny</t>
  </si>
  <si>
    <t xml:space="preserve">204</t>
  </si>
  <si>
    <t xml:space="preserve">Tydeman's Early Worcester</t>
  </si>
  <si>
    <t xml:space="preserve">2046</t>
  </si>
  <si>
    <t xml:space="preserve">Sergeant Peggy</t>
  </si>
  <si>
    <t xml:space="preserve">2050</t>
  </si>
  <si>
    <t xml:space="preserve">Lodgemore Nonpareil</t>
  </si>
  <si>
    <t xml:space="preserve">2055</t>
  </si>
  <si>
    <t xml:space="preserve">Lady Hollendale</t>
  </si>
  <si>
    <t xml:space="preserve">206</t>
  </si>
  <si>
    <t xml:space="preserve">Pomme d'Ile</t>
  </si>
  <si>
    <t xml:space="preserve">2061</t>
  </si>
  <si>
    <t xml:space="preserve">Unnamed-1</t>
  </si>
  <si>
    <t xml:space="preserve">2071</t>
  </si>
  <si>
    <t xml:space="preserve">Old Rock Pippin</t>
  </si>
  <si>
    <t xml:space="preserve">216</t>
  </si>
  <si>
    <t xml:space="preserve">Bordes</t>
  </si>
  <si>
    <t xml:space="preserve">236</t>
  </si>
  <si>
    <t xml:space="preserve">Early Red Bird</t>
  </si>
  <si>
    <t xml:space="preserve">238</t>
  </si>
  <si>
    <t xml:space="preserve">Sylvia</t>
  </si>
  <si>
    <t xml:space="preserve">241</t>
  </si>
  <si>
    <t xml:space="preserve">Canvada</t>
  </si>
  <si>
    <t xml:space="preserve">2410</t>
  </si>
  <si>
    <t xml:space="preserve">P7 R4A4</t>
  </si>
  <si>
    <t xml:space="preserve">2422</t>
  </si>
  <si>
    <t xml:space="preserve">X6398</t>
  </si>
  <si>
    <t xml:space="preserve">2443</t>
  </si>
  <si>
    <t xml:space="preserve">Mason's Pippin</t>
  </si>
  <si>
    <t xml:space="preserve">249</t>
  </si>
  <si>
    <t xml:space="preserve">Orleans</t>
  </si>
  <si>
    <t xml:space="preserve">25</t>
  </si>
  <si>
    <t xml:space="preserve">White Transparent</t>
  </si>
  <si>
    <t xml:space="preserve">26</t>
  </si>
  <si>
    <t xml:space="preserve">Directeur Lesage</t>
  </si>
  <si>
    <t xml:space="preserve">261</t>
  </si>
  <si>
    <t xml:space="preserve">Merton Worcester</t>
  </si>
  <si>
    <t xml:space="preserve">262</t>
  </si>
  <si>
    <t xml:space="preserve">Thomas Jeffrey</t>
  </si>
  <si>
    <t xml:space="preserve">2625</t>
  </si>
  <si>
    <t xml:space="preserve">Orin</t>
  </si>
  <si>
    <t xml:space="preserve">2651</t>
  </si>
  <si>
    <t xml:space="preserve">Siugisdesert</t>
  </si>
  <si>
    <t xml:space="preserve">2652</t>
  </si>
  <si>
    <t xml:space="preserve">Piltsamasskoe Zimnee</t>
  </si>
  <si>
    <t xml:space="preserve">2653</t>
  </si>
  <si>
    <t xml:space="preserve">Noris</t>
  </si>
  <si>
    <t xml:space="preserve">267</t>
  </si>
  <si>
    <t xml:space="preserve">Prima</t>
  </si>
  <si>
    <t xml:space="preserve">2670</t>
  </si>
  <si>
    <t xml:space="preserve">Rosanne</t>
  </si>
  <si>
    <t xml:space="preserve">2671</t>
  </si>
  <si>
    <t xml:space="preserve">Stowell Cox</t>
  </si>
  <si>
    <t xml:space="preserve">270</t>
  </si>
  <si>
    <t xml:space="preserve">Belle Flavoise</t>
  </si>
  <si>
    <t xml:space="preserve">2720</t>
  </si>
  <si>
    <t xml:space="preserve">Edgar (Canada)</t>
  </si>
  <si>
    <t xml:space="preserve">2722</t>
  </si>
  <si>
    <t xml:space="preserve">Diana</t>
  </si>
  <si>
    <t xml:space="preserve">2732</t>
  </si>
  <si>
    <t xml:space="preserve">Balder</t>
  </si>
  <si>
    <t xml:space="preserve">2762</t>
  </si>
  <si>
    <t xml:space="preserve">Tropical Beauty</t>
  </si>
  <si>
    <t xml:space="preserve">2779</t>
  </si>
  <si>
    <t xml:space="preserve">Cretesc de Breaza</t>
  </si>
  <si>
    <t xml:space="preserve">2784</t>
  </si>
  <si>
    <t xml:space="preserve">Giambun</t>
  </si>
  <si>
    <t xml:space="preserve">2785</t>
  </si>
  <si>
    <t xml:space="preserve">Gabiola</t>
  </si>
  <si>
    <t xml:space="preserve">2794</t>
  </si>
  <si>
    <t xml:space="preserve">Stonehenge</t>
  </si>
  <si>
    <t xml:space="preserve">2796</t>
  </si>
  <si>
    <t xml:space="preserve">Milfor</t>
  </si>
  <si>
    <t xml:space="preserve">2802</t>
  </si>
  <si>
    <t xml:space="preserve">Emilia</t>
  </si>
  <si>
    <t xml:space="preserve">2809</t>
  </si>
  <si>
    <t xml:space="preserve">Titovka</t>
  </si>
  <si>
    <t xml:space="preserve">2810</t>
  </si>
  <si>
    <t xml:space="preserve">Kitchovka</t>
  </si>
  <si>
    <t xml:space="preserve">2813</t>
  </si>
  <si>
    <t xml:space="preserve">Aivaniya</t>
  </si>
  <si>
    <t xml:space="preserve">2817</t>
  </si>
  <si>
    <t xml:space="preserve">Caroline Hopkins</t>
  </si>
  <si>
    <t xml:space="preserve">2820</t>
  </si>
  <si>
    <t xml:space="preserve">Toyo</t>
  </si>
  <si>
    <t xml:space="preserve">2823</t>
  </si>
  <si>
    <t xml:space="preserve">President Boudewijn</t>
  </si>
  <si>
    <t xml:space="preserve">2827</t>
  </si>
  <si>
    <t xml:space="preserve">Primus</t>
  </si>
  <si>
    <t xml:space="preserve">2830</t>
  </si>
  <si>
    <t xml:space="preserve">PrinP Marijke</t>
  </si>
  <si>
    <t xml:space="preserve">2831</t>
  </si>
  <si>
    <t xml:space="preserve">PrinP Beatrix</t>
  </si>
  <si>
    <t xml:space="preserve">2836</t>
  </si>
  <si>
    <t xml:space="preserve">Unnamed-5</t>
  </si>
  <si>
    <t xml:space="preserve">2847</t>
  </si>
  <si>
    <t xml:space="preserve">Golden Melon</t>
  </si>
  <si>
    <t xml:space="preserve">2848</t>
  </si>
  <si>
    <t xml:space="preserve">Shinko</t>
  </si>
  <si>
    <t xml:space="preserve">2849</t>
  </si>
  <si>
    <t xml:space="preserve">Shin Indo</t>
  </si>
  <si>
    <t xml:space="preserve">2850</t>
  </si>
  <si>
    <t xml:space="preserve">Kyokko</t>
  </si>
  <si>
    <t xml:space="preserve">2855</t>
  </si>
  <si>
    <t xml:space="preserve">Gold Reinette</t>
  </si>
  <si>
    <t xml:space="preserve">2856</t>
  </si>
  <si>
    <t xml:space="preserve">Jersey Black</t>
  </si>
  <si>
    <t xml:space="preserve">286</t>
  </si>
  <si>
    <t xml:space="preserve">Katja</t>
  </si>
  <si>
    <t xml:space="preserve">2862</t>
  </si>
  <si>
    <t xml:space="preserve">Golden Russet of Western New York</t>
  </si>
  <si>
    <t xml:space="preserve">2865</t>
  </si>
  <si>
    <t xml:space="preserve">Jefferis</t>
  </si>
  <si>
    <t xml:space="preserve">2872</t>
  </si>
  <si>
    <t xml:space="preserve">Pero Dourado</t>
  </si>
  <si>
    <t xml:space="preserve">29</t>
  </si>
  <si>
    <t xml:space="preserve">Borowitsky</t>
  </si>
  <si>
    <t xml:space="preserve">290</t>
  </si>
  <si>
    <t xml:space="preserve">Chelmsford Wonder</t>
  </si>
  <si>
    <t xml:space="preserve">2902</t>
  </si>
  <si>
    <t xml:space="preserve">Fireside</t>
  </si>
  <si>
    <t xml:space="preserve">2908</t>
  </si>
  <si>
    <t xml:space="preserve">Henry Clay</t>
  </si>
  <si>
    <t xml:space="preserve">2936</t>
  </si>
  <si>
    <t xml:space="preserve">Primate</t>
  </si>
  <si>
    <t xml:space="preserve">2971</t>
  </si>
  <si>
    <t xml:space="preserve">Petit Pippin</t>
  </si>
  <si>
    <t xml:space="preserve">2974</t>
  </si>
  <si>
    <t xml:space="preserve">Mere de Baia</t>
  </si>
  <si>
    <t xml:space="preserve">2975</t>
  </si>
  <si>
    <t xml:space="preserve">Karolka</t>
  </si>
  <si>
    <t xml:space="preserve">2979</t>
  </si>
  <si>
    <t xml:space="preserve">Domnicele</t>
  </si>
  <si>
    <t xml:space="preserve">2980</t>
  </si>
  <si>
    <t xml:space="preserve">Meri de Saminta</t>
  </si>
  <si>
    <t xml:space="preserve">2990</t>
  </si>
  <si>
    <t xml:space="preserve">Szaszpap alma</t>
  </si>
  <si>
    <t xml:space="preserve">2992</t>
  </si>
  <si>
    <t xml:space="preserve">Szechenyi Renet</t>
  </si>
  <si>
    <t xml:space="preserve">2997</t>
  </si>
  <si>
    <t xml:space="preserve">Keresi Muskotaly</t>
  </si>
  <si>
    <t xml:space="preserve">30</t>
  </si>
  <si>
    <t xml:space="preserve">Alexander</t>
  </si>
  <si>
    <t xml:space="preserve">301</t>
  </si>
  <si>
    <t xml:space="preserve">Spätblühender Taffetapfel</t>
  </si>
  <si>
    <t xml:space="preserve">3010</t>
  </si>
  <si>
    <t xml:space="preserve">Banffy Pal</t>
  </si>
  <si>
    <t xml:space="preserve">3013</t>
  </si>
  <si>
    <t xml:space="preserve">Angyal Dezso</t>
  </si>
  <si>
    <t xml:space="preserve">3026</t>
  </si>
  <si>
    <t xml:space="preserve">Unnamed-6</t>
  </si>
  <si>
    <t xml:space="preserve">3042</t>
  </si>
  <si>
    <t xml:space="preserve">Josephine Kreuter</t>
  </si>
  <si>
    <t xml:space="preserve">3062</t>
  </si>
  <si>
    <t xml:space="preserve">Frau Margarete von Stosch</t>
  </si>
  <si>
    <t xml:space="preserve">308</t>
  </si>
  <si>
    <t xml:space="preserve">Åkerö</t>
  </si>
  <si>
    <t xml:space="preserve">3148</t>
  </si>
  <si>
    <t xml:space="preserve">Baxter</t>
  </si>
  <si>
    <t xml:space="preserve">3160</t>
  </si>
  <si>
    <t xml:space="preserve">Bodil Neergaard</t>
  </si>
  <si>
    <t xml:space="preserve">317</t>
  </si>
  <si>
    <t xml:space="preserve">Marie-Joseph d'Othée</t>
  </si>
  <si>
    <t xml:space="preserve">3170</t>
  </si>
  <si>
    <t xml:space="preserve">Thurso</t>
  </si>
  <si>
    <t xml:space="preserve">3172</t>
  </si>
  <si>
    <t xml:space="preserve">Joyce</t>
  </si>
  <si>
    <t xml:space="preserve">3173</t>
  </si>
  <si>
    <t xml:space="preserve">Ascot</t>
  </si>
  <si>
    <t xml:space="preserve">3190</t>
  </si>
  <si>
    <t xml:space="preserve">Grimes Golden</t>
  </si>
  <si>
    <t xml:space="preserve">32</t>
  </si>
  <si>
    <t xml:space="preserve">Ingrid Marie</t>
  </si>
  <si>
    <t xml:space="preserve">321</t>
  </si>
  <si>
    <t xml:space="preserve">Imperiale</t>
  </si>
  <si>
    <t xml:space="preserve">323</t>
  </si>
  <si>
    <t xml:space="preserve">Bec d'Oie</t>
  </si>
  <si>
    <t xml:space="preserve">324</t>
  </si>
  <si>
    <t xml:space="preserve">Winter Marigold</t>
  </si>
  <si>
    <t xml:space="preserve">327</t>
  </si>
  <si>
    <t xml:space="preserve">Abbondanza</t>
  </si>
  <si>
    <t xml:space="preserve">33</t>
  </si>
  <si>
    <t xml:space="preserve">Gros Api</t>
  </si>
  <si>
    <t xml:space="preserve">330</t>
  </si>
  <si>
    <t xml:space="preserve">Sicilia Piccola</t>
  </si>
  <si>
    <t xml:space="preserve">333</t>
  </si>
  <si>
    <t xml:space="preserve">Calvilla Rossa</t>
  </si>
  <si>
    <t xml:space="preserve">334</t>
  </si>
  <si>
    <t xml:space="preserve">Rome Beauty</t>
  </si>
  <si>
    <t xml:space="preserve">338</t>
  </si>
  <si>
    <t xml:space="preserve">Cabusse</t>
  </si>
  <si>
    <t xml:space="preserve">34</t>
  </si>
  <si>
    <t xml:space="preserve">Signe Tillisch</t>
  </si>
  <si>
    <t xml:space="preserve">345</t>
  </si>
  <si>
    <t xml:space="preserve">Skovfoged</t>
  </si>
  <si>
    <t xml:space="preserve">353</t>
  </si>
  <si>
    <t xml:space="preserve">Rouget de Born</t>
  </si>
  <si>
    <t xml:space="preserve">366</t>
  </si>
  <si>
    <t xml:space="preserve">Vista Bella</t>
  </si>
  <si>
    <t xml:space="preserve">37</t>
  </si>
  <si>
    <t xml:space="preserve">King of the Pippins</t>
  </si>
  <si>
    <t xml:space="preserve">378</t>
  </si>
  <si>
    <t xml:space="preserve">Friandise</t>
  </si>
  <si>
    <t xml:space="preserve">40</t>
  </si>
  <si>
    <t xml:space="preserve">Benoni</t>
  </si>
  <si>
    <t xml:space="preserve">405</t>
  </si>
  <si>
    <t xml:space="preserve">Reinette d'Anthezieux</t>
  </si>
  <si>
    <t xml:space="preserve">409</t>
  </si>
  <si>
    <t xml:space="preserve">Melo Durone</t>
  </si>
  <si>
    <t xml:space="preserve">410</t>
  </si>
  <si>
    <t xml:space="preserve">Morello</t>
  </si>
  <si>
    <t xml:space="preserve">424</t>
  </si>
  <si>
    <t xml:space="preserve">Barraude</t>
  </si>
  <si>
    <t xml:space="preserve">428</t>
  </si>
  <si>
    <t xml:space="preserve">Rose Rouge</t>
  </si>
  <si>
    <t xml:space="preserve">43</t>
  </si>
  <si>
    <t xml:space="preserve">Colapuis</t>
  </si>
  <si>
    <t xml:space="preserve">435</t>
  </si>
  <si>
    <t xml:space="preserve">Renetta Grigia di Torriana</t>
  </si>
  <si>
    <t xml:space="preserve">440</t>
  </si>
  <si>
    <t xml:space="preserve">Amasya</t>
  </si>
  <si>
    <t xml:space="preserve">445</t>
  </si>
  <si>
    <t xml:space="preserve">Mela Violetta</t>
  </si>
  <si>
    <t xml:space="preserve">447</t>
  </si>
  <si>
    <t xml:space="preserve">Winesap</t>
  </si>
  <si>
    <t xml:space="preserve">45</t>
  </si>
  <si>
    <t xml:space="preserve">Gascoyne's Scarlet</t>
  </si>
  <si>
    <t xml:space="preserve">457</t>
  </si>
  <si>
    <t xml:space="preserve">Gazerau</t>
  </si>
  <si>
    <t xml:space="preserve">46</t>
  </si>
  <si>
    <t xml:space="preserve">Reinette Rouge Etoilee</t>
  </si>
  <si>
    <t xml:space="preserve">462</t>
  </si>
  <si>
    <t xml:space="preserve">Wagener</t>
  </si>
  <si>
    <t xml:space="preserve">465</t>
  </si>
  <si>
    <t xml:space="preserve">Tiroler Spitzlederer</t>
  </si>
  <si>
    <t xml:space="preserve">468</t>
  </si>
  <si>
    <t xml:space="preserve">Stark Earliest</t>
  </si>
  <si>
    <t xml:space="preserve">472</t>
  </si>
  <si>
    <t xml:space="preserve">Rouget</t>
  </si>
  <si>
    <t xml:space="preserve">473</t>
  </si>
  <si>
    <t xml:space="preserve">Broad-Eyed Pippin (of Bultitude)</t>
  </si>
  <si>
    <t xml:space="preserve">483</t>
  </si>
  <si>
    <t xml:space="preserve">Snövit</t>
  </si>
  <si>
    <t xml:space="preserve">488</t>
  </si>
  <si>
    <t xml:space="preserve">Mother</t>
  </si>
  <si>
    <t xml:space="preserve">489</t>
  </si>
  <si>
    <t xml:space="preserve">Venus Pippin</t>
  </si>
  <si>
    <t xml:space="preserve">49</t>
  </si>
  <si>
    <t xml:space="preserve">Freiherr von Berlepsch</t>
  </si>
  <si>
    <t xml:space="preserve">491</t>
  </si>
  <si>
    <t xml:space="preserve">Reinette Sanguine du Rhin</t>
  </si>
  <si>
    <t xml:space="preserve">5</t>
  </si>
  <si>
    <t xml:space="preserve">Antonovka Polotora Funtovaja</t>
  </si>
  <si>
    <t xml:space="preserve">50</t>
  </si>
  <si>
    <t xml:space="preserve">Winter Banana</t>
  </si>
  <si>
    <t xml:space="preserve">508</t>
  </si>
  <si>
    <t xml:space="preserve">McIntosh</t>
  </si>
  <si>
    <t xml:space="preserve">51</t>
  </si>
  <si>
    <t xml:space="preserve">Peasgood's Nonsuch</t>
  </si>
  <si>
    <t xml:space="preserve">515</t>
  </si>
  <si>
    <t xml:space="preserve">Bancroft</t>
  </si>
  <si>
    <t xml:space="preserve">52</t>
  </si>
  <si>
    <t xml:space="preserve">Zigeunerin</t>
  </si>
  <si>
    <t xml:space="preserve">522</t>
  </si>
  <si>
    <t xml:space="preserve">Esopus Spitzenburg</t>
  </si>
  <si>
    <t xml:space="preserve">526</t>
  </si>
  <si>
    <t xml:space="preserve">Melrose</t>
  </si>
  <si>
    <t xml:space="preserve">533</t>
  </si>
  <si>
    <t xml:space="preserve">Pepin Shafrannyj</t>
  </si>
  <si>
    <t xml:space="preserve">543</t>
  </si>
  <si>
    <t xml:space="preserve">Mio</t>
  </si>
  <si>
    <t xml:space="preserve">546</t>
  </si>
  <si>
    <t xml:space="preserve">Rall's Janet</t>
  </si>
  <si>
    <t xml:space="preserve">548</t>
  </si>
  <si>
    <t xml:space="preserve">Granny Smith</t>
  </si>
  <si>
    <t xml:space="preserve">549</t>
  </si>
  <si>
    <t xml:space="preserve">Hocking's Green</t>
  </si>
  <si>
    <t xml:space="preserve">55</t>
  </si>
  <si>
    <t xml:space="preserve">Rosmarina bianca</t>
  </si>
  <si>
    <t xml:space="preserve">56</t>
  </si>
  <si>
    <t xml:space="preserve">Zuccalmaglios Renette</t>
  </si>
  <si>
    <t xml:space="preserve">560</t>
  </si>
  <si>
    <t xml:space="preserve">Opalescent</t>
  </si>
  <si>
    <t xml:space="preserve">562</t>
  </si>
  <si>
    <t xml:space="preserve">Collins</t>
  </si>
  <si>
    <t xml:space="preserve">564</t>
  </si>
  <si>
    <t xml:space="preserve">Caroline</t>
  </si>
  <si>
    <t xml:space="preserve">565</t>
  </si>
  <si>
    <t xml:space="preserve">Kansas Queen</t>
  </si>
  <si>
    <t xml:space="preserve">567</t>
  </si>
  <si>
    <t xml:space="preserve">Gambefine Fine Lunghe</t>
  </si>
  <si>
    <t xml:space="preserve">57</t>
  </si>
  <si>
    <t xml:space="preserve">Jonathan</t>
  </si>
  <si>
    <t xml:space="preserve">570</t>
  </si>
  <si>
    <t xml:space="preserve">Pomme Fer</t>
  </si>
  <si>
    <t xml:space="preserve">575</t>
  </si>
  <si>
    <t xml:space="preserve">Atlas</t>
  </si>
  <si>
    <t xml:space="preserve">577</t>
  </si>
  <si>
    <t xml:space="preserve">Norman's Pippin</t>
  </si>
  <si>
    <t xml:space="preserve">58</t>
  </si>
  <si>
    <t xml:space="preserve">Calville des Prairies</t>
  </si>
  <si>
    <t xml:space="preserve">582</t>
  </si>
  <si>
    <t xml:space="preserve">Wyken Pippin</t>
  </si>
  <si>
    <t xml:space="preserve">584</t>
  </si>
  <si>
    <t xml:space="preserve">Kidd's Orange Red</t>
  </si>
  <si>
    <t xml:space="preserve">587</t>
  </si>
  <si>
    <t xml:space="preserve">York Imperial</t>
  </si>
  <si>
    <t xml:space="preserve">592</t>
  </si>
  <si>
    <t xml:space="preserve">Ivöäpple</t>
  </si>
  <si>
    <t xml:space="preserve">6</t>
  </si>
  <si>
    <t xml:space="preserve">Wealthy</t>
  </si>
  <si>
    <t xml:space="preserve">601</t>
  </si>
  <si>
    <t xml:space="preserve">Sops-in-Wine</t>
  </si>
  <si>
    <t xml:space="preserve">603</t>
  </si>
  <si>
    <t xml:space="preserve">Mantet</t>
  </si>
  <si>
    <t xml:space="preserve">61</t>
  </si>
  <si>
    <t xml:space="preserve">Reinette de Landsberg</t>
  </si>
  <si>
    <t xml:space="preserve">629</t>
  </si>
  <si>
    <t xml:space="preserve">Dutch Mignonne</t>
  </si>
  <si>
    <t xml:space="preserve">639</t>
  </si>
  <si>
    <t xml:space="preserve">Fiessers Erstling</t>
  </si>
  <si>
    <t xml:space="preserve">65</t>
  </si>
  <si>
    <t xml:space="preserve">Golden Delicious</t>
  </si>
  <si>
    <t xml:space="preserve">652</t>
  </si>
  <si>
    <t xml:space="preserve">Bellefleur Krasny</t>
  </si>
  <si>
    <t xml:space="preserve">653</t>
  </si>
  <si>
    <t xml:space="preserve">Grosse de Saint-Clément</t>
  </si>
  <si>
    <t xml:space="preserve">66</t>
  </si>
  <si>
    <t xml:space="preserve">Elise Rathke</t>
  </si>
  <si>
    <t xml:space="preserve">662</t>
  </si>
  <si>
    <t xml:space="preserve">Rus Cavallotta</t>
  </si>
  <si>
    <t xml:space="preserve">67</t>
  </si>
  <si>
    <t xml:space="preserve">Belle Fille de l'Indre</t>
  </si>
  <si>
    <t xml:space="preserve">670</t>
  </si>
  <si>
    <t xml:space="preserve">Sauergrauschapfel</t>
  </si>
  <si>
    <t xml:space="preserve">673</t>
  </si>
  <si>
    <t xml:space="preserve">Gian d'Andre'</t>
  </si>
  <si>
    <t xml:space="preserve">676</t>
  </si>
  <si>
    <t xml:space="preserve">Bessemyanka Michurina</t>
  </si>
  <si>
    <t xml:space="preserve">678</t>
  </si>
  <si>
    <t xml:space="preserve">Dukat</t>
  </si>
  <si>
    <t xml:space="preserve">68</t>
  </si>
  <si>
    <t xml:space="preserve">Maglemer</t>
  </si>
  <si>
    <t xml:space="preserve">681</t>
  </si>
  <si>
    <t xml:space="preserve">Vernade</t>
  </si>
  <si>
    <t xml:space="preserve">691</t>
  </si>
  <si>
    <t xml:space="preserve">Giant Geniton</t>
  </si>
  <si>
    <t xml:space="preserve">697</t>
  </si>
  <si>
    <t xml:space="preserve">Grenoble</t>
  </si>
  <si>
    <t xml:space="preserve">71</t>
  </si>
  <si>
    <t xml:space="preserve">King David</t>
  </si>
  <si>
    <t xml:space="preserve">72</t>
  </si>
  <si>
    <t xml:space="preserve">Grahams Jubileum</t>
  </si>
  <si>
    <t xml:space="preserve">722</t>
  </si>
  <si>
    <t xml:space="preserve">Danziger Kantapfel</t>
  </si>
  <si>
    <t xml:space="preserve">737</t>
  </si>
  <si>
    <t xml:space="preserve">Zhigulevskoe</t>
  </si>
  <si>
    <t xml:space="preserve">739</t>
  </si>
  <si>
    <t xml:space="preserve">Gala</t>
  </si>
  <si>
    <t xml:space="preserve">74</t>
  </si>
  <si>
    <t xml:space="preserve">Edward VII</t>
  </si>
  <si>
    <t xml:space="preserve">740</t>
  </si>
  <si>
    <t xml:space="preserve">Daru Sovari</t>
  </si>
  <si>
    <t xml:space="preserve">743</t>
  </si>
  <si>
    <t xml:space="preserve">Růžena Bláhová</t>
  </si>
  <si>
    <t xml:space="preserve">748</t>
  </si>
  <si>
    <t xml:space="preserve">Reale d'Entraygues</t>
  </si>
  <si>
    <t xml:space="preserve">75</t>
  </si>
  <si>
    <t xml:space="preserve">Discovery</t>
  </si>
  <si>
    <t xml:space="preserve">750</t>
  </si>
  <si>
    <t xml:space="preserve">Tönnes</t>
  </si>
  <si>
    <t xml:space="preserve">757</t>
  </si>
  <si>
    <t xml:space="preserve">La Nationale</t>
  </si>
  <si>
    <t xml:space="preserve">764</t>
  </si>
  <si>
    <t xml:space="preserve">Schweizer Orangenapfel</t>
  </si>
  <si>
    <t xml:space="preserve">77</t>
  </si>
  <si>
    <t xml:space="preserve">Yellow Bellflower</t>
  </si>
  <si>
    <t xml:space="preserve">779</t>
  </si>
  <si>
    <t xml:space="preserve">Schöner aus Herrnhut</t>
  </si>
  <si>
    <t xml:space="preserve">786</t>
  </si>
  <si>
    <t xml:space="preserve">Devonshire Buckland</t>
  </si>
  <si>
    <t xml:space="preserve">787</t>
  </si>
  <si>
    <t xml:space="preserve">Newtown Pippin</t>
  </si>
  <si>
    <t xml:space="preserve">8</t>
  </si>
  <si>
    <t xml:space="preserve">Egremont Russet</t>
  </si>
  <si>
    <t xml:space="preserve">80</t>
  </si>
  <si>
    <t xml:space="preserve">Aroma</t>
  </si>
  <si>
    <t xml:space="preserve">809</t>
  </si>
  <si>
    <t xml:space="preserve">Zoete Ermgaard</t>
  </si>
  <si>
    <t xml:space="preserve">81</t>
  </si>
  <si>
    <t xml:space="preserve">Prinzen Apfel</t>
  </si>
  <si>
    <t xml:space="preserve">810</t>
  </si>
  <si>
    <t xml:space="preserve">Verde Doncella</t>
  </si>
  <si>
    <t xml:space="preserve">82</t>
  </si>
  <si>
    <t xml:space="preserve">Red Astrachan</t>
  </si>
  <si>
    <t xml:space="preserve">89</t>
  </si>
  <si>
    <t xml:space="preserve">Reinette de Geer</t>
  </si>
  <si>
    <t xml:space="preserve">9</t>
  </si>
  <si>
    <t xml:space="preserve">Lombarts Calville</t>
  </si>
  <si>
    <t xml:space="preserve">918</t>
  </si>
  <si>
    <t xml:space="preserve">Charles Eyre</t>
  </si>
  <si>
    <t xml:space="preserve">929</t>
  </si>
  <si>
    <t xml:space="preserve">Barry</t>
  </si>
  <si>
    <t xml:space="preserve">93</t>
  </si>
  <si>
    <t xml:space="preserve">Grenadier</t>
  </si>
  <si>
    <t xml:space="preserve">94</t>
  </si>
  <si>
    <t xml:space="preserve">Filippa</t>
  </si>
  <si>
    <t xml:space="preserve">95</t>
  </si>
  <si>
    <t xml:space="preserve">Calville Blanc d'Hiver</t>
  </si>
  <si>
    <t xml:space="preserve">950</t>
  </si>
  <si>
    <t xml:space="preserve">Ecklinville</t>
  </si>
  <si>
    <t xml:space="preserve">953</t>
  </si>
  <si>
    <t xml:space="preserve">Pero Mingan</t>
  </si>
  <si>
    <t xml:space="preserve">97</t>
  </si>
  <si>
    <t xml:space="preserve">Neue Goldparmane</t>
  </si>
  <si>
    <t xml:space="preserve">997</t>
  </si>
  <si>
    <t xml:space="preserve">Nemtesc cu Miezul Rosu</t>
  </si>
  <si>
    <t xml:space="preserve">Modi</t>
  </si>
  <si>
    <t xml:space="preserve">CIVG198</t>
  </si>
  <si>
    <t xml:space="preserve">ACW_25358</t>
  </si>
  <si>
    <t xml:space="preserve">RF1</t>
  </si>
  <si>
    <t xml:space="preserve">ACW_25363</t>
  </si>
  <si>
    <t xml:space="preserve">ACW_25365</t>
  </si>
  <si>
    <t xml:space="preserve">ACW_25366</t>
  </si>
  <si>
    <t xml:space="preserve">ACW_25368</t>
  </si>
  <si>
    <t xml:space="preserve">ACW_25371</t>
  </si>
  <si>
    <t xml:space="preserve">ACW_25372</t>
  </si>
  <si>
    <t xml:space="preserve">ACW_25375</t>
  </si>
  <si>
    <t xml:space="preserve">ACW_25454</t>
  </si>
  <si>
    <t xml:space="preserve">ACW_25469</t>
  </si>
  <si>
    <t xml:space="preserve">12_E003</t>
  </si>
  <si>
    <t xml:space="preserve">RF10</t>
  </si>
  <si>
    <t xml:space="preserve">12_E014</t>
  </si>
  <si>
    <t xml:space="preserve">12_E015</t>
  </si>
  <si>
    <t xml:space="preserve">12_E017</t>
  </si>
  <si>
    <t xml:space="preserve">12_E024</t>
  </si>
  <si>
    <t xml:space="preserve">12_E025</t>
  </si>
  <si>
    <t xml:space="preserve">12_E034</t>
  </si>
  <si>
    <t xml:space="preserve">12_E035</t>
  </si>
  <si>
    <t xml:space="preserve">12_E039</t>
  </si>
  <si>
    <t xml:space="preserve">12_E043</t>
  </si>
  <si>
    <t xml:space="preserve">JoPr_1990_102_001</t>
  </si>
  <si>
    <t xml:space="preserve">RF11</t>
  </si>
  <si>
    <t xml:space="preserve">JoPr_1990_102_054</t>
  </si>
  <si>
    <t xml:space="preserve">JoPr_1990_102_097</t>
  </si>
  <si>
    <t xml:space="preserve">JoPr_1990_102_108</t>
  </si>
  <si>
    <t xml:space="preserve">JoPr_1990_102_169</t>
  </si>
  <si>
    <t xml:space="preserve">JoPr_1990_102_179</t>
  </si>
  <si>
    <t xml:space="preserve">JoPr_1990_102_202</t>
  </si>
  <si>
    <t xml:space="preserve">JoPr_1990_102_232</t>
  </si>
  <si>
    <t xml:space="preserve">JoPr_1990_102_242</t>
  </si>
  <si>
    <t xml:space="preserve">JoPr_1990_102_246</t>
  </si>
  <si>
    <t xml:space="preserve">JoPr_1990_102_257</t>
  </si>
  <si>
    <t xml:space="preserve">12_O010</t>
  </si>
  <si>
    <t xml:space="preserve">RF12</t>
  </si>
  <si>
    <t xml:space="preserve">12_O011</t>
  </si>
  <si>
    <t xml:space="preserve">12_O014</t>
  </si>
  <si>
    <t xml:space="preserve">12_O017</t>
  </si>
  <si>
    <t xml:space="preserve">12_O026</t>
  </si>
  <si>
    <t xml:space="preserve">12_O056</t>
  </si>
  <si>
    <t xml:space="preserve">12_O061</t>
  </si>
  <si>
    <t xml:space="preserve">12_O063</t>
  </si>
  <si>
    <t xml:space="preserve">12_O072</t>
  </si>
  <si>
    <t xml:space="preserve">12_O074</t>
  </si>
  <si>
    <t xml:space="preserve">12_P001</t>
  </si>
  <si>
    <t xml:space="preserve">RF13</t>
  </si>
  <si>
    <t xml:space="preserve">12_P002</t>
  </si>
  <si>
    <t xml:space="preserve">12_P003</t>
  </si>
  <si>
    <t xml:space="preserve">12_P018</t>
  </si>
  <si>
    <t xml:space="preserve">12_P025</t>
  </si>
  <si>
    <t xml:space="preserve">12_P027</t>
  </si>
  <si>
    <t xml:space="preserve">12_P029</t>
  </si>
  <si>
    <t xml:space="preserve">12_P034</t>
  </si>
  <si>
    <t xml:space="preserve">12_P055</t>
  </si>
  <si>
    <t xml:space="preserve">12_P056</t>
  </si>
  <si>
    <t xml:space="preserve">TeBr_012</t>
  </si>
  <si>
    <t xml:space="preserve">RF14</t>
  </si>
  <si>
    <t xml:space="preserve">TeBr_021</t>
  </si>
  <si>
    <t xml:space="preserve">TeBr_022</t>
  </si>
  <si>
    <t xml:space="preserve">TeBr_027</t>
  </si>
  <si>
    <t xml:space="preserve">TeBr_043</t>
  </si>
  <si>
    <t xml:space="preserve">TeBr_071</t>
  </si>
  <si>
    <t xml:space="preserve">TeBr_084</t>
  </si>
  <si>
    <t xml:space="preserve">TeBr_180</t>
  </si>
  <si>
    <t xml:space="preserve">TeBr_248</t>
  </si>
  <si>
    <t xml:space="preserve">TeBr_263</t>
  </si>
  <si>
    <t xml:space="preserve">12_I002</t>
  </si>
  <si>
    <t xml:space="preserve">RF15</t>
  </si>
  <si>
    <t xml:space="preserve">12_I003</t>
  </si>
  <si>
    <t xml:space="preserve">12_I005</t>
  </si>
  <si>
    <t xml:space="preserve">12_I010</t>
  </si>
  <si>
    <t xml:space="preserve">12_I037</t>
  </si>
  <si>
    <t xml:space="preserve">12_I049</t>
  </si>
  <si>
    <t xml:space="preserve">12_I056</t>
  </si>
  <si>
    <t xml:space="preserve">12_I059</t>
  </si>
  <si>
    <t xml:space="preserve">12_I062</t>
  </si>
  <si>
    <t xml:space="preserve">12_I064</t>
  </si>
  <si>
    <t xml:space="preserve">12_N021</t>
  </si>
  <si>
    <t xml:space="preserve">RF16</t>
  </si>
  <si>
    <t xml:space="preserve">12_N034</t>
  </si>
  <si>
    <t xml:space="preserve">12_N039</t>
  </si>
  <si>
    <t xml:space="preserve">12_N041</t>
  </si>
  <si>
    <t xml:space="preserve">12_N046</t>
  </si>
  <si>
    <t xml:space="preserve">12_N052</t>
  </si>
  <si>
    <t xml:space="preserve">12_N054</t>
  </si>
  <si>
    <t xml:space="preserve">12_N057</t>
  </si>
  <si>
    <t xml:space="preserve">12_N062</t>
  </si>
  <si>
    <t xml:space="preserve">12_N063</t>
  </si>
  <si>
    <t xml:space="preserve">12_J001</t>
  </si>
  <si>
    <t xml:space="preserve">RF17</t>
  </si>
  <si>
    <t xml:space="preserve">12_J004</t>
  </si>
  <si>
    <t xml:space="preserve">12_J011</t>
  </si>
  <si>
    <t xml:space="preserve">12_J013</t>
  </si>
  <si>
    <t xml:space="preserve">12_J015</t>
  </si>
  <si>
    <t xml:space="preserve">12_J019</t>
  </si>
  <si>
    <t xml:space="preserve">12_J027</t>
  </si>
  <si>
    <t xml:space="preserve">12_J028</t>
  </si>
  <si>
    <t xml:space="preserve">12_J029</t>
  </si>
  <si>
    <t xml:space="preserve">12_J031</t>
  </si>
  <si>
    <t xml:space="preserve">I_J012</t>
  </si>
  <si>
    <t xml:space="preserve">RF18</t>
  </si>
  <si>
    <t xml:space="preserve">I_J030</t>
  </si>
  <si>
    <t xml:space="preserve">I_J033</t>
  </si>
  <si>
    <t xml:space="preserve">I_J036</t>
  </si>
  <si>
    <t xml:space="preserve">I_J046</t>
  </si>
  <si>
    <t xml:space="preserve">I_J054</t>
  </si>
  <si>
    <t xml:space="preserve">I_J056</t>
  </si>
  <si>
    <t xml:space="preserve">I_J063</t>
  </si>
  <si>
    <t xml:space="preserve">I_J064</t>
  </si>
  <si>
    <t xml:space="preserve">I_J069</t>
  </si>
  <si>
    <t xml:space="preserve">12_F002</t>
  </si>
  <si>
    <t xml:space="preserve">RF19</t>
  </si>
  <si>
    <t xml:space="preserve">12_F007</t>
  </si>
  <si>
    <t xml:space="preserve">12_F014</t>
  </si>
  <si>
    <t xml:space="preserve">12_F019</t>
  </si>
  <si>
    <t xml:space="preserve">12_F023</t>
  </si>
  <si>
    <t xml:space="preserve">12_F040</t>
  </si>
  <si>
    <t xml:space="preserve">12_F045</t>
  </si>
  <si>
    <t xml:space="preserve">12_F046</t>
  </si>
  <si>
    <t xml:space="preserve">12_F052</t>
  </si>
  <si>
    <t xml:space="preserve">12_F054</t>
  </si>
  <si>
    <t xml:space="preserve">ACW_25580</t>
  </si>
  <si>
    <t xml:space="preserve">RF2</t>
  </si>
  <si>
    <t xml:space="preserve">ACW_25581</t>
  </si>
  <si>
    <t xml:space="preserve">ACW_25584</t>
  </si>
  <si>
    <t xml:space="preserve">ACW_25586</t>
  </si>
  <si>
    <t xml:space="preserve">ACW_25591</t>
  </si>
  <si>
    <t xml:space="preserve">ACW_25592</t>
  </si>
  <si>
    <t xml:space="preserve">ACW_25607</t>
  </si>
  <si>
    <t xml:space="preserve">ACW_25619</t>
  </si>
  <si>
    <t xml:space="preserve">ACW_25622</t>
  </si>
  <si>
    <t xml:space="preserve">ACW_25628</t>
  </si>
  <si>
    <t xml:space="preserve">12_196</t>
  </si>
  <si>
    <t xml:space="preserve">RF20</t>
  </si>
  <si>
    <t xml:space="preserve">12_197</t>
  </si>
  <si>
    <t xml:space="preserve">12_204</t>
  </si>
  <si>
    <t xml:space="preserve">12_205</t>
  </si>
  <si>
    <t xml:space="preserve">13_10</t>
  </si>
  <si>
    <t xml:space="preserve">13_109</t>
  </si>
  <si>
    <t xml:space="preserve">13_139</t>
  </si>
  <si>
    <t xml:space="preserve">13_32</t>
  </si>
  <si>
    <t xml:space="preserve">13_35</t>
  </si>
  <si>
    <t xml:space="preserve">13_38</t>
  </si>
  <si>
    <t xml:space="preserve">NOVADI_0256</t>
  </si>
  <si>
    <t xml:space="preserve">RF21</t>
  </si>
  <si>
    <t xml:space="preserve">NOVADI_0268</t>
  </si>
  <si>
    <t xml:space="preserve">NOVADI_0286</t>
  </si>
  <si>
    <t xml:space="preserve">NOVADI_0296</t>
  </si>
  <si>
    <t xml:space="preserve">NOVADI_0329</t>
  </si>
  <si>
    <t xml:space="preserve">NOVADI_0330</t>
  </si>
  <si>
    <t xml:space="preserve">NOVADI_0347</t>
  </si>
  <si>
    <t xml:space="preserve">NOVADI_0356</t>
  </si>
  <si>
    <t xml:space="preserve">NOVADI_0371</t>
  </si>
  <si>
    <t xml:space="preserve">NOVADI_0382</t>
  </si>
  <si>
    <t xml:space="preserve">I_W002</t>
  </si>
  <si>
    <t xml:space="preserve">RF22</t>
  </si>
  <si>
    <t xml:space="preserve">I_W010</t>
  </si>
  <si>
    <t xml:space="preserve">I_W034</t>
  </si>
  <si>
    <t xml:space="preserve">I_W036</t>
  </si>
  <si>
    <t xml:space="preserve">I_W037</t>
  </si>
  <si>
    <t xml:space="preserve">I_W044</t>
  </si>
  <si>
    <t xml:space="preserve">I_W045</t>
  </si>
  <si>
    <t xml:space="preserve">I_W046</t>
  </si>
  <si>
    <t xml:space="preserve">I_W049</t>
  </si>
  <si>
    <t xml:space="preserve">I_W050</t>
  </si>
  <si>
    <t xml:space="preserve">I_BB002</t>
  </si>
  <si>
    <t xml:space="preserve">RF23</t>
  </si>
  <si>
    <t xml:space="preserve">I_BB012</t>
  </si>
  <si>
    <t xml:space="preserve">I_BB015</t>
  </si>
  <si>
    <t xml:space="preserve">I_BB022</t>
  </si>
  <si>
    <t xml:space="preserve">I_BB028</t>
  </si>
  <si>
    <t xml:space="preserve">I_BB031</t>
  </si>
  <si>
    <t xml:space="preserve">I_BB039</t>
  </si>
  <si>
    <t xml:space="preserve">I_BB049</t>
  </si>
  <si>
    <t xml:space="preserve">I_BB056</t>
  </si>
  <si>
    <t xml:space="preserve">I_BB070</t>
  </si>
  <si>
    <t xml:space="preserve">I_CC003</t>
  </si>
  <si>
    <t xml:space="preserve">RF24</t>
  </si>
  <si>
    <t xml:space="preserve">I_CC044</t>
  </si>
  <si>
    <t xml:space="preserve">I_CC048</t>
  </si>
  <si>
    <t xml:space="preserve">I_CC052</t>
  </si>
  <si>
    <t xml:space="preserve">I_CC055</t>
  </si>
  <si>
    <t xml:space="preserve">I_CC057</t>
  </si>
  <si>
    <t xml:space="preserve">I_CC059</t>
  </si>
  <si>
    <t xml:space="preserve">I_CC067</t>
  </si>
  <si>
    <t xml:space="preserve">I_CC070</t>
  </si>
  <si>
    <t xml:space="preserve">I_CC075</t>
  </si>
  <si>
    <t xml:space="preserve">12_L001</t>
  </si>
  <si>
    <t xml:space="preserve">RF25</t>
  </si>
  <si>
    <t xml:space="preserve">12_L005</t>
  </si>
  <si>
    <t xml:space="preserve">12_L012</t>
  </si>
  <si>
    <t xml:space="preserve">12_L013</t>
  </si>
  <si>
    <t xml:space="preserve">12_L018</t>
  </si>
  <si>
    <t xml:space="preserve">12_L021</t>
  </si>
  <si>
    <t xml:space="preserve">12_K001</t>
  </si>
  <si>
    <t xml:space="preserve">RF26</t>
  </si>
  <si>
    <t xml:space="preserve">12_K010</t>
  </si>
  <si>
    <t xml:space="preserve">12_K016</t>
  </si>
  <si>
    <t xml:space="preserve">12_K018</t>
  </si>
  <si>
    <t xml:space="preserve">12_K023</t>
  </si>
  <si>
    <t xml:space="preserve">12_K024</t>
  </si>
  <si>
    <t xml:space="preserve">12_K044</t>
  </si>
  <si>
    <t xml:space="preserve">12_K045</t>
  </si>
  <si>
    <t xml:space="preserve">12_K049</t>
  </si>
  <si>
    <t xml:space="preserve">I_M007</t>
  </si>
  <si>
    <t xml:space="preserve">RF27</t>
  </si>
  <si>
    <t xml:space="preserve">I_M013</t>
  </si>
  <si>
    <t xml:space="preserve">I_M014</t>
  </si>
  <si>
    <t xml:space="preserve">I_M024</t>
  </si>
  <si>
    <t xml:space="preserve">I_M026</t>
  </si>
  <si>
    <t xml:space="preserve">I_M029</t>
  </si>
  <si>
    <t xml:space="preserve">I_M047</t>
  </si>
  <si>
    <t xml:space="preserve">I_M048</t>
  </si>
  <si>
    <t xml:space="preserve">I_M052</t>
  </si>
  <si>
    <t xml:space="preserve">I_M056</t>
  </si>
  <si>
    <t xml:space="preserve">DLO_12_066</t>
  </si>
  <si>
    <t xml:space="preserve">RF3</t>
  </si>
  <si>
    <t xml:space="preserve">DLO_12_084</t>
  </si>
  <si>
    <t xml:space="preserve">DLO_12_120</t>
  </si>
  <si>
    <t xml:space="preserve">DLO_12_140</t>
  </si>
  <si>
    <t xml:space="preserve">DLO_12_141</t>
  </si>
  <si>
    <t xml:space="preserve">DLO_12_162</t>
  </si>
  <si>
    <t xml:space="preserve">DLO_12_221</t>
  </si>
  <si>
    <t xml:space="preserve">DLO_12_233</t>
  </si>
  <si>
    <t xml:space="preserve">DLO_12_259</t>
  </si>
  <si>
    <t xml:space="preserve">DLO_12_289</t>
  </si>
  <si>
    <t xml:space="preserve">NOVADI_0010</t>
  </si>
  <si>
    <t xml:space="preserve">RF4</t>
  </si>
  <si>
    <t xml:space="preserve">NOVADI_0023</t>
  </si>
  <si>
    <t xml:space="preserve">NOVADI_0042</t>
  </si>
  <si>
    <t xml:space="preserve">NOVADI_0114</t>
  </si>
  <si>
    <t xml:space="preserve">NOVADI_0622</t>
  </si>
  <si>
    <t xml:space="preserve">NOVADI_0731</t>
  </si>
  <si>
    <t xml:space="preserve">NOVADI_0766</t>
  </si>
  <si>
    <t xml:space="preserve">NOVADI_0980</t>
  </si>
  <si>
    <t xml:space="preserve">NOVADI_1015</t>
  </si>
  <si>
    <t xml:space="preserve">FuGa_015</t>
  </si>
  <si>
    <t xml:space="preserve">RF5</t>
  </si>
  <si>
    <t xml:space="preserve">FuGa_016</t>
  </si>
  <si>
    <t xml:space="preserve">FuGa_140</t>
  </si>
  <si>
    <t xml:space="preserve">FuGa_187</t>
  </si>
  <si>
    <t xml:space="preserve">FuGa_215</t>
  </si>
  <si>
    <t xml:space="preserve">FuGa_217</t>
  </si>
  <si>
    <t xml:space="preserve">FuGa_243</t>
  </si>
  <si>
    <t xml:space="preserve">FuGa_270</t>
  </si>
  <si>
    <t xml:space="preserve">FuGa_275</t>
  </si>
  <si>
    <t xml:space="preserve">FuGa_352</t>
  </si>
  <si>
    <t xml:space="preserve">FuPi_005</t>
  </si>
  <si>
    <t xml:space="preserve">RF6</t>
  </si>
  <si>
    <t xml:space="preserve">FuPi_013</t>
  </si>
  <si>
    <t xml:space="preserve">FuPi_023</t>
  </si>
  <si>
    <t xml:space="preserve">FuPi_052</t>
  </si>
  <si>
    <t xml:space="preserve">FuPi_054</t>
  </si>
  <si>
    <t xml:space="preserve">FuPi_087</t>
  </si>
  <si>
    <t xml:space="preserve">FuPi_097</t>
  </si>
  <si>
    <t xml:space="preserve">FuPi_106</t>
  </si>
  <si>
    <t xml:space="preserve">FuPi_107</t>
  </si>
  <si>
    <t xml:space="preserve">FuPi_114</t>
  </si>
  <si>
    <t xml:space="preserve">GaCr_002</t>
  </si>
  <si>
    <t xml:space="preserve">RF7</t>
  </si>
  <si>
    <t xml:space="preserve">GaCr_010</t>
  </si>
  <si>
    <t xml:space="preserve">GaCr_017</t>
  </si>
  <si>
    <t xml:space="preserve">GaCr_041</t>
  </si>
  <si>
    <t xml:space="preserve">GaCr_043</t>
  </si>
  <si>
    <t xml:space="preserve">GaCr_052</t>
  </si>
  <si>
    <t xml:space="preserve">GaCr_055</t>
  </si>
  <si>
    <t xml:space="preserve">GaCr_056</t>
  </si>
  <si>
    <t xml:space="preserve">GaCr_057</t>
  </si>
  <si>
    <t xml:space="preserve">GaCr_061</t>
  </si>
  <si>
    <t xml:space="preserve">GaPi_007</t>
  </si>
  <si>
    <t xml:space="preserve">RF8</t>
  </si>
  <si>
    <t xml:space="preserve">GaPi_014</t>
  </si>
  <si>
    <t xml:space="preserve">GaPi_017</t>
  </si>
  <si>
    <t xml:space="preserve">GaPi_023</t>
  </si>
  <si>
    <t xml:space="preserve">GaPi_028</t>
  </si>
  <si>
    <t xml:space="preserve">GaPi_033</t>
  </si>
  <si>
    <t xml:space="preserve">GaPi_035</t>
  </si>
  <si>
    <t xml:space="preserve">GaPi_038</t>
  </si>
  <si>
    <t xml:space="preserve">GaPi_051</t>
  </si>
  <si>
    <t xml:space="preserve">GaPi_056</t>
  </si>
  <si>
    <t xml:space="preserve">12_B006</t>
  </si>
  <si>
    <t xml:space="preserve">RF9</t>
  </si>
  <si>
    <t xml:space="preserve">12_B020</t>
  </si>
  <si>
    <t xml:space="preserve">12_B023</t>
  </si>
  <si>
    <t xml:space="preserve">12_B057</t>
  </si>
  <si>
    <t xml:space="preserve">12_B061</t>
  </si>
  <si>
    <t xml:space="preserve">12_B064</t>
  </si>
  <si>
    <t xml:space="preserve">12_B074</t>
  </si>
  <si>
    <t xml:space="preserve">12_B081</t>
  </si>
  <si>
    <t xml:space="preserve">12_B093</t>
  </si>
  <si>
    <t xml:space="preserve">12_B095</t>
  </si>
  <si>
    <t xml:space="preserve">Training set</t>
  </si>
  <si>
    <t xml:space="preserve">Validation set</t>
  </si>
  <si>
    <t xml:space="preserve">Validation type</t>
  </si>
  <si>
    <t xml:space="preserve">Average</t>
  </si>
  <si>
    <t xml:space="preserve">Floral emergence</t>
  </si>
  <si>
    <t xml:space="preserve">Harvest date</t>
  </si>
  <si>
    <t xml:space="preserve">Flowering intensity</t>
  </si>
  <si>
    <t xml:space="preserve">Total fruit weight</t>
  </si>
  <si>
    <t xml:space="preserve">Number of fruits</t>
  </si>
  <si>
    <t xml:space="preserve">Single fruit weight</t>
  </si>
  <si>
    <t xml:space="preserve">Titratable acidity</t>
  </si>
  <si>
    <t xml:space="preserve">Soluble solids content</t>
  </si>
  <si>
    <t xml:space="preserve">Fruit firmness</t>
  </si>
  <si>
    <t xml:space="preserve">Red over color</t>
  </si>
  <si>
    <t xml:space="preserve">Russet frequency</t>
  </si>
  <si>
    <t xml:space="preserve">Average SD</t>
  </si>
  <si>
    <t xml:space="preserve">Floral emergence SD</t>
  </si>
  <si>
    <t xml:space="preserve">Harvest date SD</t>
  </si>
  <si>
    <t xml:space="preserve">Flowering intensity SD</t>
  </si>
  <si>
    <t xml:space="preserve">Total fruit weight SD</t>
  </si>
  <si>
    <t xml:space="preserve">Number of fruits SD</t>
  </si>
  <si>
    <t xml:space="preserve">Single fruit weight SD</t>
  </si>
  <si>
    <t xml:space="preserve">Titratable acidity SD</t>
  </si>
  <si>
    <t xml:space="preserve">Soluble solids content SD</t>
  </si>
  <si>
    <t xml:space="preserve">Fruit firmness SD</t>
  </si>
  <si>
    <t xml:space="preserve">Red over color SD</t>
  </si>
  <si>
    <t xml:space="preserve">Russet frequency SD</t>
  </si>
  <si>
    <t xml:space="preserve">AZZ progenies</t>
  </si>
  <si>
    <t xml:space="preserve">LOFO1</t>
  </si>
  <si>
    <t xml:space="preserve">LOFO2</t>
  </si>
  <si>
    <t xml:space="preserve">REFPOP progenies</t>
  </si>
  <si>
    <t xml:space="preserve">Cross-validation</t>
  </si>
  <si>
    <t xml:space="preserve">REFPOP+AZZ</t>
  </si>
  <si>
    <t xml:space="preserve">Validation data type</t>
  </si>
  <si>
    <t xml:space="preserve">SNP set</t>
  </si>
  <si>
    <t xml:space="preserve">303237 SNPs</t>
  </si>
  <si>
    <t xml:space="preserve">7255 SNPs (overlap RADseq dataset with SNP array dataset)</t>
  </si>
  <si>
    <t xml:space="preserve">7255 SNPs (random subset of 303237 SNPs)</t>
  </si>
  <si>
    <t xml:space="preserve">SNP array</t>
  </si>
  <si>
    <t xml:space="preserve">Design matrix</t>
  </si>
  <si>
    <t xml:space="preserve">Response</t>
  </si>
  <si>
    <t xml:space="preserve">Model</t>
  </si>
  <si>
    <t xml:space="preserve">Trait</t>
  </si>
  <si>
    <t xml:space="preserve">PA</t>
  </si>
  <si>
    <t xml:space="preserve">SD</t>
  </si>
  <si>
    <t xml:space="preserve">1st derivative of normalized NIRS</t>
  </si>
  <si>
    <t xml:space="preserve">Adjusted tree values, CHE, 2020</t>
  </si>
  <si>
    <t xml:space="preserve">Combined</t>
  </si>
  <si>
    <t xml:space="preserve">Individual</t>
  </si>
  <si>
    <t xml:space="preserve">Adjusted tree values, CHE, 2021</t>
  </si>
  <si>
    <t xml:space="preserve">Adjusted tree values, CHE, 2022</t>
  </si>
  <si>
    <t xml:space="preserve">Clonal values, 5 locations, 2018-2022</t>
  </si>
  <si>
    <t xml:space="preserve">Clonal values, CHE, 2018-2022</t>
  </si>
  <si>
    <t xml:space="preserve">Clonal values, CHE, 2020</t>
  </si>
  <si>
    <t xml:space="preserve">Clonal values, CHE, 2021</t>
  </si>
  <si>
    <t xml:space="preserve">Clonal values, CHE, 2022</t>
  </si>
  <si>
    <t xml:space="preserve">1st derivative of raw NIRS</t>
  </si>
  <si>
    <t xml:space="preserve">2nd derivative of normalized NIRS</t>
  </si>
  <si>
    <t xml:space="preserve">2nd derivative of raw NIRS</t>
  </si>
  <si>
    <t xml:space="preserve">Detrended NIRS</t>
  </si>
  <si>
    <t xml:space="preserve">Normalized NIRS</t>
  </si>
  <si>
    <t xml:space="preserve">Raw NIRS</t>
  </si>
</sst>
</file>

<file path=xl/styles.xml><?xml version="1.0" encoding="utf-8"?>
<styleSheet xmlns="http://schemas.openxmlformats.org/spreadsheetml/2006/main">
  <numFmts count="2">
    <numFmt numFmtId="164" formatCode="General"/>
    <numFmt numFmtId="165" formatCode="0.00"/>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row r="1" s="1" customFormat="true" ht="15" hidden="false" customHeight="false" outlineLevel="0" collapsed="false">
      <c r="A1" s="1" t="s">
        <v>0</v>
      </c>
    </row>
    <row r="2" s="1" customFormat="true" ht="15" hidden="false" customHeight="false" outlineLevel="0" collapsed="false">
      <c r="A2" s="1" t="s">
        <v>1</v>
      </c>
    </row>
    <row r="4" customFormat="false" ht="15" hidden="false" customHeight="false" outlineLevel="0" collapsed="false">
      <c r="A4" s="2" t="s">
        <v>2</v>
      </c>
    </row>
    <row r="5" customFormat="false" ht="15" hidden="false" customHeight="false" outlineLevel="0" collapsed="false">
      <c r="A5" s="2" t="s">
        <v>3</v>
      </c>
    </row>
    <row r="8" customFormat="false" ht="15" hidden="false" customHeight="false" outlineLevel="0" collapsed="false">
      <c r="A8" s="2" t="s">
        <v>4</v>
      </c>
    </row>
    <row r="9" customFormat="false" ht="15" hidden="false" customHeight="false" outlineLevel="0" collapsed="false">
      <c r="A9" s="2" t="s">
        <v>5</v>
      </c>
    </row>
    <row r="11" customFormat="false" ht="15" hidden="false" customHeight="false" outlineLevel="0" collapsed="false">
      <c r="A11" s="2" t="s">
        <v>6</v>
      </c>
    </row>
    <row r="12" customFormat="false" ht="15" hidden="false" customHeight="false" outlineLevel="0" collapsed="false">
      <c r="A12" s="2" t="s">
        <v>7</v>
      </c>
    </row>
    <row r="14" customFormat="false" ht="15" hidden="false" customHeight="false" outlineLevel="0" collapsed="false">
      <c r="A14" s="2" t="s">
        <v>8</v>
      </c>
    </row>
    <row r="15" customFormat="false" ht="15" hidden="false" customHeight="false" outlineLevel="0" collapsed="false">
      <c r="A15" s="2" t="s">
        <v>9</v>
      </c>
    </row>
    <row r="17" customFormat="false" ht="15" hidden="false" customHeight="false" outlineLevel="0" collapsed="false">
      <c r="A17" s="2" t="s">
        <v>10</v>
      </c>
    </row>
    <row r="18" customFormat="false" ht="15" hidden="false" customHeight="false" outlineLevel="0" collapsed="false">
      <c r="A18" s="2" t="s">
        <v>1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1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8.96484375" defaultRowHeight="15" zeroHeight="false" outlineLevelRow="0" outlineLevelCol="0"/>
  <cols>
    <col collapsed="false" customWidth="true" hidden="false" outlineLevel="0" max="1" min="1" style="2" width="17.99"/>
    <col collapsed="false" customWidth="true" hidden="false" outlineLevel="0" max="2" min="2" style="2" width="10.99"/>
    <col collapsed="false" customWidth="true" hidden="false" outlineLevel="0" max="3" min="3" style="2" width="18.56"/>
    <col collapsed="false" customWidth="true" hidden="false" outlineLevel="0" max="4" min="4" style="2" width="12.28"/>
    <col collapsed="false" customWidth="true" hidden="false" outlineLevel="0" max="5" min="5" style="2" width="33.56"/>
    <col collapsed="false" customWidth="true" hidden="false" outlineLevel="0" max="6" min="6" style="3" width="15.28"/>
    <col collapsed="false" customWidth="true" hidden="false" outlineLevel="0" max="7" min="7" style="3" width="14.28"/>
    <col collapsed="false" customWidth="true" hidden="false" outlineLevel="0" max="8" min="8" style="3" width="14.56"/>
    <col collapsed="false" customWidth="true" hidden="false" outlineLevel="0" max="9" min="9" style="3" width="24.99"/>
    <col collapsed="false" customWidth="true" hidden="false" outlineLevel="0" max="10" min="10" style="3" width="29.41"/>
  </cols>
  <sheetData>
    <row r="1" s="1" customFormat="true" ht="15" hidden="false" customHeight="false" outlineLevel="0" collapsed="false">
      <c r="A1" s="1" t="s">
        <v>12</v>
      </c>
      <c r="B1" s="1" t="s">
        <v>13</v>
      </c>
      <c r="C1" s="1" t="s">
        <v>14</v>
      </c>
      <c r="D1" s="1" t="s">
        <v>15</v>
      </c>
      <c r="E1" s="1" t="s">
        <v>16</v>
      </c>
      <c r="F1" s="1" t="s">
        <v>17</v>
      </c>
      <c r="G1" s="1" t="s">
        <v>18</v>
      </c>
      <c r="H1" s="1" t="s">
        <v>19</v>
      </c>
      <c r="I1" s="1" t="s">
        <v>20</v>
      </c>
      <c r="J1" s="1" t="s">
        <v>21</v>
      </c>
    </row>
    <row r="2" customFormat="false" ht="15" hidden="false" customHeight="false" outlineLevel="0" collapsed="false">
      <c r="A2" s="2" t="s">
        <v>22</v>
      </c>
      <c r="B2" s="2" t="s">
        <v>23</v>
      </c>
      <c r="C2" s="2" t="s">
        <v>24</v>
      </c>
      <c r="E2" s="2" t="s">
        <v>25</v>
      </c>
      <c r="F2" s="3" t="b">
        <f aca="false">FALSE()</f>
        <v>0</v>
      </c>
      <c r="G2" s="3" t="b">
        <f aca="false">TRUE()</f>
        <v>1</v>
      </c>
      <c r="H2" s="3" t="b">
        <f aca="false">FALSE()</f>
        <v>0</v>
      </c>
    </row>
    <row r="3" customFormat="false" ht="15" hidden="false" customHeight="false" outlineLevel="0" collapsed="false">
      <c r="A3" s="2" t="s">
        <v>26</v>
      </c>
      <c r="B3" s="2" t="s">
        <v>23</v>
      </c>
      <c r="C3" s="2" t="s">
        <v>24</v>
      </c>
      <c r="E3" s="2" t="s">
        <v>27</v>
      </c>
      <c r="F3" s="3" t="b">
        <f aca="false">FALSE()</f>
        <v>0</v>
      </c>
      <c r="G3" s="3" t="b">
        <f aca="false">TRUE()</f>
        <v>1</v>
      </c>
      <c r="H3" s="3" t="b">
        <f aca="false">FALSE()</f>
        <v>0</v>
      </c>
    </row>
    <row r="4" customFormat="false" ht="15" hidden="false" customHeight="false" outlineLevel="0" collapsed="false">
      <c r="A4" s="2" t="s">
        <v>28</v>
      </c>
      <c r="B4" s="2" t="s">
        <v>23</v>
      </c>
      <c r="C4" s="2" t="s">
        <v>29</v>
      </c>
      <c r="F4" s="3" t="b">
        <f aca="false">FALSE()</f>
        <v>0</v>
      </c>
      <c r="G4" s="3" t="b">
        <f aca="false">TRUE()</f>
        <v>1</v>
      </c>
      <c r="H4" s="3" t="b">
        <f aca="false">FALSE()</f>
        <v>0</v>
      </c>
    </row>
    <row r="5" customFormat="false" ht="15" hidden="false" customHeight="false" outlineLevel="0" collapsed="false">
      <c r="A5" s="2" t="s">
        <v>30</v>
      </c>
      <c r="B5" s="2" t="s">
        <v>23</v>
      </c>
      <c r="C5" s="2" t="s">
        <v>29</v>
      </c>
      <c r="F5" s="3" t="b">
        <f aca="false">FALSE()</f>
        <v>0</v>
      </c>
      <c r="G5" s="3" t="b">
        <f aca="false">TRUE()</f>
        <v>1</v>
      </c>
      <c r="H5" s="3" t="b">
        <f aca="false">FALSE()</f>
        <v>0</v>
      </c>
    </row>
    <row r="6" customFormat="false" ht="15" hidden="false" customHeight="false" outlineLevel="0" collapsed="false">
      <c r="A6" s="2" t="s">
        <v>31</v>
      </c>
      <c r="B6" s="2" t="s">
        <v>23</v>
      </c>
      <c r="C6" s="2" t="s">
        <v>29</v>
      </c>
      <c r="F6" s="3" t="b">
        <f aca="false">FALSE()</f>
        <v>0</v>
      </c>
      <c r="G6" s="3" t="b">
        <f aca="false">TRUE()</f>
        <v>1</v>
      </c>
      <c r="H6" s="3" t="b">
        <f aca="false">FALSE()</f>
        <v>0</v>
      </c>
    </row>
    <row r="7" customFormat="false" ht="15" hidden="false" customHeight="false" outlineLevel="0" collapsed="false">
      <c r="A7" s="2" t="s">
        <v>32</v>
      </c>
      <c r="B7" s="2" t="s">
        <v>23</v>
      </c>
      <c r="C7" s="2" t="s">
        <v>29</v>
      </c>
      <c r="F7" s="3" t="b">
        <f aca="false">FALSE()</f>
        <v>0</v>
      </c>
      <c r="G7" s="3" t="b">
        <f aca="false">TRUE()</f>
        <v>1</v>
      </c>
      <c r="H7" s="3" t="b">
        <f aca="false">FALSE()</f>
        <v>0</v>
      </c>
    </row>
    <row r="8" customFormat="false" ht="15" hidden="false" customHeight="false" outlineLevel="0" collapsed="false">
      <c r="A8" s="2" t="s">
        <v>33</v>
      </c>
      <c r="B8" s="2" t="s">
        <v>23</v>
      </c>
      <c r="C8" s="2" t="s">
        <v>29</v>
      </c>
      <c r="F8" s="3" t="b">
        <f aca="false">FALSE()</f>
        <v>0</v>
      </c>
      <c r="G8" s="3" t="b">
        <f aca="false">TRUE()</f>
        <v>1</v>
      </c>
      <c r="H8" s="3" t="b">
        <f aca="false">FALSE()</f>
        <v>0</v>
      </c>
    </row>
    <row r="9" customFormat="false" ht="15" hidden="false" customHeight="false" outlineLevel="0" collapsed="false">
      <c r="A9" s="2" t="s">
        <v>34</v>
      </c>
      <c r="B9" s="2" t="s">
        <v>23</v>
      </c>
      <c r="C9" s="2" t="s">
        <v>29</v>
      </c>
      <c r="F9" s="3" t="b">
        <f aca="false">FALSE()</f>
        <v>0</v>
      </c>
      <c r="G9" s="3" t="b">
        <f aca="false">TRUE()</f>
        <v>1</v>
      </c>
      <c r="H9" s="3" t="b">
        <f aca="false">FALSE()</f>
        <v>0</v>
      </c>
    </row>
    <row r="10" customFormat="false" ht="15" hidden="false" customHeight="false" outlineLevel="0" collapsed="false">
      <c r="A10" s="2" t="s">
        <v>35</v>
      </c>
      <c r="B10" s="2" t="s">
        <v>23</v>
      </c>
      <c r="C10" s="2" t="s">
        <v>29</v>
      </c>
      <c r="F10" s="3" t="b">
        <f aca="false">FALSE()</f>
        <v>0</v>
      </c>
      <c r="G10" s="3" t="b">
        <f aca="false">TRUE()</f>
        <v>1</v>
      </c>
      <c r="H10" s="3" t="b">
        <f aca="false">FALSE()</f>
        <v>0</v>
      </c>
    </row>
    <row r="11" customFormat="false" ht="15" hidden="false" customHeight="false" outlineLevel="0" collapsed="false">
      <c r="A11" s="2" t="s">
        <v>36</v>
      </c>
      <c r="B11" s="2" t="s">
        <v>23</v>
      </c>
      <c r="C11" s="2" t="s">
        <v>29</v>
      </c>
      <c r="F11" s="3" t="b">
        <f aca="false">FALSE()</f>
        <v>0</v>
      </c>
      <c r="G11" s="3" t="b">
        <f aca="false">TRUE()</f>
        <v>1</v>
      </c>
      <c r="H11" s="3" t="b">
        <f aca="false">FALSE()</f>
        <v>0</v>
      </c>
    </row>
    <row r="12" customFormat="false" ht="15" hidden="false" customHeight="false" outlineLevel="0" collapsed="false">
      <c r="A12" s="2" t="s">
        <v>37</v>
      </c>
      <c r="B12" s="2" t="s">
        <v>23</v>
      </c>
      <c r="C12" s="2" t="s">
        <v>29</v>
      </c>
      <c r="F12" s="3" t="b">
        <f aca="false">FALSE()</f>
        <v>0</v>
      </c>
      <c r="G12" s="3" t="b">
        <f aca="false">TRUE()</f>
        <v>1</v>
      </c>
      <c r="H12" s="3" t="b">
        <f aca="false">FALSE()</f>
        <v>0</v>
      </c>
    </row>
    <row r="13" customFormat="false" ht="15" hidden="false" customHeight="false" outlineLevel="0" collapsed="false">
      <c r="A13" s="2" t="s">
        <v>38</v>
      </c>
      <c r="B13" s="2" t="s">
        <v>23</v>
      </c>
      <c r="C13" s="2" t="s">
        <v>29</v>
      </c>
      <c r="F13" s="3" t="b">
        <f aca="false">FALSE()</f>
        <v>0</v>
      </c>
      <c r="G13" s="3" t="b">
        <f aca="false">TRUE()</f>
        <v>1</v>
      </c>
      <c r="H13" s="3" t="b">
        <f aca="false">FALSE()</f>
        <v>0</v>
      </c>
    </row>
    <row r="14" customFormat="false" ht="15" hidden="false" customHeight="false" outlineLevel="0" collapsed="false">
      <c r="A14" s="2" t="s">
        <v>39</v>
      </c>
      <c r="B14" s="2" t="s">
        <v>23</v>
      </c>
      <c r="C14" s="2" t="s">
        <v>29</v>
      </c>
      <c r="F14" s="3" t="b">
        <f aca="false">FALSE()</f>
        <v>0</v>
      </c>
      <c r="G14" s="3" t="b">
        <f aca="false">TRUE()</f>
        <v>1</v>
      </c>
      <c r="H14" s="3" t="b">
        <f aca="false">FALSE()</f>
        <v>0</v>
      </c>
    </row>
    <row r="15" customFormat="false" ht="15" hidden="false" customHeight="false" outlineLevel="0" collapsed="false">
      <c r="A15" s="2" t="s">
        <v>40</v>
      </c>
      <c r="B15" s="2" t="s">
        <v>23</v>
      </c>
      <c r="C15" s="2" t="s">
        <v>29</v>
      </c>
      <c r="F15" s="3" t="b">
        <f aca="false">FALSE()</f>
        <v>0</v>
      </c>
      <c r="G15" s="3" t="b">
        <f aca="false">TRUE()</f>
        <v>1</v>
      </c>
      <c r="H15" s="3" t="b">
        <f aca="false">FALSE()</f>
        <v>0</v>
      </c>
    </row>
    <row r="16" customFormat="false" ht="15" hidden="false" customHeight="false" outlineLevel="0" collapsed="false">
      <c r="A16" s="2" t="s">
        <v>41</v>
      </c>
      <c r="B16" s="2" t="s">
        <v>23</v>
      </c>
      <c r="C16" s="2" t="s">
        <v>29</v>
      </c>
      <c r="F16" s="3" t="b">
        <f aca="false">FALSE()</f>
        <v>0</v>
      </c>
      <c r="G16" s="3" t="b">
        <f aca="false">TRUE()</f>
        <v>1</v>
      </c>
      <c r="H16" s="3" t="b">
        <f aca="false">FALSE()</f>
        <v>0</v>
      </c>
    </row>
    <row r="17" customFormat="false" ht="15" hidden="false" customHeight="false" outlineLevel="0" collapsed="false">
      <c r="A17" s="2" t="s">
        <v>42</v>
      </c>
      <c r="B17" s="2" t="s">
        <v>23</v>
      </c>
      <c r="C17" s="2" t="s">
        <v>29</v>
      </c>
      <c r="F17" s="3" t="b">
        <f aca="false">FALSE()</f>
        <v>0</v>
      </c>
      <c r="G17" s="3" t="b">
        <f aca="false">TRUE()</f>
        <v>1</v>
      </c>
      <c r="H17" s="3" t="b">
        <f aca="false">FALSE()</f>
        <v>0</v>
      </c>
    </row>
    <row r="18" customFormat="false" ht="15" hidden="false" customHeight="false" outlineLevel="0" collapsed="false">
      <c r="A18" s="2" t="s">
        <v>43</v>
      </c>
      <c r="B18" s="2" t="s">
        <v>23</v>
      </c>
      <c r="C18" s="2" t="s">
        <v>29</v>
      </c>
      <c r="F18" s="3" t="b">
        <f aca="false">FALSE()</f>
        <v>0</v>
      </c>
      <c r="G18" s="3" t="b">
        <f aca="false">TRUE()</f>
        <v>1</v>
      </c>
      <c r="H18" s="3" t="b">
        <f aca="false">FALSE()</f>
        <v>0</v>
      </c>
    </row>
    <row r="19" customFormat="false" ht="15" hidden="false" customHeight="false" outlineLevel="0" collapsed="false">
      <c r="A19" s="2" t="s">
        <v>44</v>
      </c>
      <c r="B19" s="2" t="s">
        <v>23</v>
      </c>
      <c r="C19" s="2" t="s">
        <v>29</v>
      </c>
      <c r="F19" s="3" t="b">
        <f aca="false">FALSE()</f>
        <v>0</v>
      </c>
      <c r="G19" s="3" t="b">
        <f aca="false">TRUE()</f>
        <v>1</v>
      </c>
      <c r="H19" s="3" t="b">
        <f aca="false">FALSE()</f>
        <v>0</v>
      </c>
    </row>
    <row r="20" customFormat="false" ht="15" hidden="false" customHeight="false" outlineLevel="0" collapsed="false">
      <c r="A20" s="2" t="s">
        <v>45</v>
      </c>
      <c r="B20" s="2" t="s">
        <v>23</v>
      </c>
      <c r="C20" s="2" t="s">
        <v>29</v>
      </c>
      <c r="F20" s="3" t="b">
        <f aca="false">FALSE()</f>
        <v>0</v>
      </c>
      <c r="G20" s="3" t="b">
        <f aca="false">TRUE()</f>
        <v>1</v>
      </c>
      <c r="H20" s="3" t="b">
        <f aca="false">FALSE()</f>
        <v>0</v>
      </c>
    </row>
    <row r="21" customFormat="false" ht="15" hidden="false" customHeight="false" outlineLevel="0" collapsed="false">
      <c r="A21" s="2" t="s">
        <v>46</v>
      </c>
      <c r="B21" s="2" t="s">
        <v>23</v>
      </c>
      <c r="C21" s="2" t="s">
        <v>29</v>
      </c>
      <c r="F21" s="3" t="b">
        <f aca="false">FALSE()</f>
        <v>0</v>
      </c>
      <c r="G21" s="3" t="b">
        <f aca="false">TRUE()</f>
        <v>1</v>
      </c>
      <c r="H21" s="3" t="b">
        <f aca="false">FALSE()</f>
        <v>0</v>
      </c>
    </row>
    <row r="22" customFormat="false" ht="15" hidden="false" customHeight="false" outlineLevel="0" collapsed="false">
      <c r="A22" s="2" t="s">
        <v>47</v>
      </c>
      <c r="B22" s="2" t="s">
        <v>23</v>
      </c>
      <c r="C22" s="2" t="s">
        <v>29</v>
      </c>
      <c r="F22" s="3" t="b">
        <f aca="false">FALSE()</f>
        <v>0</v>
      </c>
      <c r="G22" s="3" t="b">
        <f aca="false">TRUE()</f>
        <v>1</v>
      </c>
      <c r="H22" s="3" t="b">
        <f aca="false">FALSE()</f>
        <v>0</v>
      </c>
    </row>
    <row r="23" customFormat="false" ht="15" hidden="false" customHeight="false" outlineLevel="0" collapsed="false">
      <c r="A23" s="2" t="s">
        <v>48</v>
      </c>
      <c r="B23" s="2" t="s">
        <v>23</v>
      </c>
      <c r="C23" s="2" t="s">
        <v>29</v>
      </c>
      <c r="F23" s="3" t="b">
        <f aca="false">FALSE()</f>
        <v>0</v>
      </c>
      <c r="G23" s="3" t="b">
        <f aca="false">TRUE()</f>
        <v>1</v>
      </c>
      <c r="H23" s="3" t="b">
        <f aca="false">FALSE()</f>
        <v>0</v>
      </c>
    </row>
    <row r="24" customFormat="false" ht="15" hidden="false" customHeight="false" outlineLevel="0" collapsed="false">
      <c r="A24" s="2" t="s">
        <v>49</v>
      </c>
      <c r="B24" s="2" t="s">
        <v>23</v>
      </c>
      <c r="C24" s="2" t="s">
        <v>29</v>
      </c>
      <c r="F24" s="3" t="b">
        <f aca="false">FALSE()</f>
        <v>0</v>
      </c>
      <c r="G24" s="3" t="b">
        <f aca="false">TRUE()</f>
        <v>1</v>
      </c>
      <c r="H24" s="3" t="b">
        <f aca="false">FALSE()</f>
        <v>0</v>
      </c>
    </row>
    <row r="25" customFormat="false" ht="15" hidden="false" customHeight="false" outlineLevel="0" collapsed="false">
      <c r="A25" s="2" t="s">
        <v>50</v>
      </c>
      <c r="B25" s="2" t="s">
        <v>23</v>
      </c>
      <c r="C25" s="2" t="s">
        <v>29</v>
      </c>
      <c r="F25" s="3" t="b">
        <f aca="false">FALSE()</f>
        <v>0</v>
      </c>
      <c r="G25" s="3" t="b">
        <f aca="false">TRUE()</f>
        <v>1</v>
      </c>
      <c r="H25" s="3" t="b">
        <f aca="false">FALSE()</f>
        <v>0</v>
      </c>
    </row>
    <row r="26" customFormat="false" ht="15" hidden="false" customHeight="false" outlineLevel="0" collapsed="false">
      <c r="A26" s="2" t="s">
        <v>51</v>
      </c>
      <c r="B26" s="2" t="s">
        <v>23</v>
      </c>
      <c r="C26" s="2" t="s">
        <v>29</v>
      </c>
      <c r="F26" s="3" t="b">
        <f aca="false">FALSE()</f>
        <v>0</v>
      </c>
      <c r="G26" s="3" t="b">
        <f aca="false">TRUE()</f>
        <v>1</v>
      </c>
      <c r="H26" s="3" t="b">
        <f aca="false">FALSE()</f>
        <v>0</v>
      </c>
    </row>
    <row r="27" customFormat="false" ht="15" hidden="false" customHeight="false" outlineLevel="0" collapsed="false">
      <c r="A27" s="2" t="s">
        <v>52</v>
      </c>
      <c r="B27" s="2" t="s">
        <v>23</v>
      </c>
      <c r="C27" s="2" t="s">
        <v>29</v>
      </c>
      <c r="F27" s="3" t="b">
        <f aca="false">FALSE()</f>
        <v>0</v>
      </c>
      <c r="G27" s="3" t="b">
        <f aca="false">TRUE()</f>
        <v>1</v>
      </c>
      <c r="H27" s="3" t="b">
        <f aca="false">FALSE()</f>
        <v>0</v>
      </c>
    </row>
    <row r="28" customFormat="false" ht="15" hidden="false" customHeight="false" outlineLevel="0" collapsed="false">
      <c r="A28" s="2" t="s">
        <v>53</v>
      </c>
      <c r="B28" s="2" t="s">
        <v>23</v>
      </c>
      <c r="C28" s="2" t="s">
        <v>29</v>
      </c>
      <c r="F28" s="3" t="b">
        <f aca="false">FALSE()</f>
        <v>0</v>
      </c>
      <c r="G28" s="3" t="b">
        <f aca="false">TRUE()</f>
        <v>1</v>
      </c>
      <c r="H28" s="3" t="b">
        <f aca="false">FALSE()</f>
        <v>0</v>
      </c>
    </row>
    <row r="29" customFormat="false" ht="15" hidden="false" customHeight="false" outlineLevel="0" collapsed="false">
      <c r="A29" s="2" t="s">
        <v>54</v>
      </c>
      <c r="B29" s="2" t="s">
        <v>23</v>
      </c>
      <c r="C29" s="2" t="s">
        <v>29</v>
      </c>
      <c r="F29" s="3" t="b">
        <f aca="false">FALSE()</f>
        <v>0</v>
      </c>
      <c r="G29" s="3" t="b">
        <f aca="false">TRUE()</f>
        <v>1</v>
      </c>
      <c r="H29" s="3" t="b">
        <f aca="false">FALSE()</f>
        <v>0</v>
      </c>
    </row>
    <row r="30" customFormat="false" ht="15" hidden="false" customHeight="false" outlineLevel="0" collapsed="false">
      <c r="A30" s="2" t="s">
        <v>55</v>
      </c>
      <c r="B30" s="2" t="s">
        <v>23</v>
      </c>
      <c r="C30" s="2" t="s">
        <v>29</v>
      </c>
      <c r="F30" s="3" t="b">
        <f aca="false">FALSE()</f>
        <v>0</v>
      </c>
      <c r="G30" s="3" t="b">
        <f aca="false">TRUE()</f>
        <v>1</v>
      </c>
      <c r="H30" s="3" t="b">
        <f aca="false">FALSE()</f>
        <v>0</v>
      </c>
    </row>
    <row r="31" customFormat="false" ht="15" hidden="false" customHeight="false" outlineLevel="0" collapsed="false">
      <c r="A31" s="2" t="s">
        <v>56</v>
      </c>
      <c r="B31" s="2" t="s">
        <v>23</v>
      </c>
      <c r="C31" s="2" t="s">
        <v>29</v>
      </c>
      <c r="F31" s="3" t="b">
        <f aca="false">FALSE()</f>
        <v>0</v>
      </c>
      <c r="G31" s="3" t="b">
        <f aca="false">TRUE()</f>
        <v>1</v>
      </c>
      <c r="H31" s="3" t="b">
        <f aca="false">FALSE()</f>
        <v>0</v>
      </c>
    </row>
    <row r="32" customFormat="false" ht="15" hidden="false" customHeight="false" outlineLevel="0" collapsed="false">
      <c r="A32" s="2" t="s">
        <v>57</v>
      </c>
      <c r="B32" s="2" t="s">
        <v>23</v>
      </c>
      <c r="C32" s="2" t="s">
        <v>29</v>
      </c>
      <c r="F32" s="3" t="b">
        <f aca="false">FALSE()</f>
        <v>0</v>
      </c>
      <c r="G32" s="3" t="b">
        <f aca="false">TRUE()</f>
        <v>1</v>
      </c>
      <c r="H32" s="3" t="b">
        <f aca="false">FALSE()</f>
        <v>0</v>
      </c>
    </row>
    <row r="33" customFormat="false" ht="15" hidden="false" customHeight="false" outlineLevel="0" collapsed="false">
      <c r="A33" s="2" t="s">
        <v>58</v>
      </c>
      <c r="B33" s="2" t="s">
        <v>23</v>
      </c>
      <c r="C33" s="2" t="s">
        <v>29</v>
      </c>
      <c r="F33" s="3" t="b">
        <f aca="false">FALSE()</f>
        <v>0</v>
      </c>
      <c r="G33" s="3" t="b">
        <f aca="false">TRUE()</f>
        <v>1</v>
      </c>
      <c r="H33" s="3" t="b">
        <f aca="false">FALSE()</f>
        <v>0</v>
      </c>
    </row>
    <row r="34" customFormat="false" ht="15" hidden="false" customHeight="false" outlineLevel="0" collapsed="false">
      <c r="A34" s="2" t="s">
        <v>59</v>
      </c>
      <c r="B34" s="2" t="s">
        <v>23</v>
      </c>
      <c r="C34" s="2" t="s">
        <v>29</v>
      </c>
      <c r="F34" s="3" t="b">
        <f aca="false">FALSE()</f>
        <v>0</v>
      </c>
      <c r="G34" s="3" t="b">
        <f aca="false">TRUE()</f>
        <v>1</v>
      </c>
      <c r="H34" s="3" t="b">
        <f aca="false">FALSE()</f>
        <v>0</v>
      </c>
    </row>
    <row r="35" customFormat="false" ht="15" hidden="false" customHeight="false" outlineLevel="0" collapsed="false">
      <c r="A35" s="2" t="s">
        <v>60</v>
      </c>
      <c r="B35" s="2" t="s">
        <v>23</v>
      </c>
      <c r="C35" s="2" t="s">
        <v>29</v>
      </c>
      <c r="F35" s="3" t="b">
        <f aca="false">FALSE()</f>
        <v>0</v>
      </c>
      <c r="G35" s="3" t="b">
        <f aca="false">TRUE()</f>
        <v>1</v>
      </c>
      <c r="H35" s="3" t="b">
        <f aca="false">FALSE()</f>
        <v>0</v>
      </c>
    </row>
    <row r="36" customFormat="false" ht="15" hidden="false" customHeight="false" outlineLevel="0" collapsed="false">
      <c r="A36" s="2" t="s">
        <v>61</v>
      </c>
      <c r="B36" s="2" t="s">
        <v>23</v>
      </c>
      <c r="C36" s="2" t="s">
        <v>29</v>
      </c>
      <c r="F36" s="3" t="b">
        <f aca="false">FALSE()</f>
        <v>0</v>
      </c>
      <c r="G36" s="3" t="b">
        <f aca="false">TRUE()</f>
        <v>1</v>
      </c>
      <c r="H36" s="3" t="b">
        <f aca="false">FALSE()</f>
        <v>0</v>
      </c>
    </row>
    <row r="37" customFormat="false" ht="15" hidden="false" customHeight="false" outlineLevel="0" collapsed="false">
      <c r="A37" s="2" t="s">
        <v>62</v>
      </c>
      <c r="B37" s="2" t="s">
        <v>23</v>
      </c>
      <c r="C37" s="2" t="s">
        <v>29</v>
      </c>
      <c r="F37" s="3" t="b">
        <f aca="false">FALSE()</f>
        <v>0</v>
      </c>
      <c r="G37" s="3" t="b">
        <f aca="false">TRUE()</f>
        <v>1</v>
      </c>
      <c r="H37" s="3" t="b">
        <f aca="false">FALSE()</f>
        <v>0</v>
      </c>
    </row>
    <row r="38" customFormat="false" ht="15" hidden="false" customHeight="false" outlineLevel="0" collapsed="false">
      <c r="A38" s="2" t="s">
        <v>63</v>
      </c>
      <c r="B38" s="2" t="s">
        <v>23</v>
      </c>
      <c r="C38" s="2" t="s">
        <v>29</v>
      </c>
      <c r="F38" s="3" t="b">
        <f aca="false">FALSE()</f>
        <v>0</v>
      </c>
      <c r="G38" s="3" t="b">
        <f aca="false">TRUE()</f>
        <v>1</v>
      </c>
      <c r="H38" s="3" t="b">
        <f aca="false">FALSE()</f>
        <v>0</v>
      </c>
    </row>
    <row r="39" customFormat="false" ht="15" hidden="false" customHeight="false" outlineLevel="0" collapsed="false">
      <c r="A39" s="2" t="s">
        <v>64</v>
      </c>
      <c r="B39" s="2" t="s">
        <v>23</v>
      </c>
      <c r="C39" s="2" t="s">
        <v>29</v>
      </c>
      <c r="F39" s="3" t="b">
        <f aca="false">FALSE()</f>
        <v>0</v>
      </c>
      <c r="G39" s="3" t="b">
        <f aca="false">TRUE()</f>
        <v>1</v>
      </c>
      <c r="H39" s="3" t="b">
        <f aca="false">FALSE()</f>
        <v>0</v>
      </c>
    </row>
    <row r="40" customFormat="false" ht="15" hidden="false" customHeight="false" outlineLevel="0" collapsed="false">
      <c r="A40" s="2" t="s">
        <v>65</v>
      </c>
      <c r="B40" s="2" t="s">
        <v>23</v>
      </c>
      <c r="C40" s="2" t="s">
        <v>29</v>
      </c>
      <c r="F40" s="3" t="b">
        <f aca="false">FALSE()</f>
        <v>0</v>
      </c>
      <c r="G40" s="3" t="b">
        <f aca="false">TRUE()</f>
        <v>1</v>
      </c>
      <c r="H40" s="3" t="b">
        <f aca="false">FALSE()</f>
        <v>0</v>
      </c>
    </row>
    <row r="41" customFormat="false" ht="15" hidden="false" customHeight="false" outlineLevel="0" collapsed="false">
      <c r="A41" s="2" t="s">
        <v>66</v>
      </c>
      <c r="B41" s="2" t="s">
        <v>23</v>
      </c>
      <c r="C41" s="2" t="s">
        <v>29</v>
      </c>
      <c r="F41" s="3" t="b">
        <f aca="false">FALSE()</f>
        <v>0</v>
      </c>
      <c r="G41" s="3" t="b">
        <f aca="false">TRUE()</f>
        <v>1</v>
      </c>
      <c r="H41" s="3" t="b">
        <f aca="false">FALSE()</f>
        <v>0</v>
      </c>
    </row>
    <row r="42" customFormat="false" ht="15" hidden="false" customHeight="false" outlineLevel="0" collapsed="false">
      <c r="A42" s="2" t="s">
        <v>67</v>
      </c>
      <c r="B42" s="2" t="s">
        <v>23</v>
      </c>
      <c r="C42" s="2" t="s">
        <v>29</v>
      </c>
      <c r="F42" s="3" t="b">
        <f aca="false">FALSE()</f>
        <v>0</v>
      </c>
      <c r="G42" s="3" t="b">
        <f aca="false">TRUE()</f>
        <v>1</v>
      </c>
      <c r="H42" s="3" t="b">
        <f aca="false">FALSE()</f>
        <v>0</v>
      </c>
    </row>
    <row r="43" customFormat="false" ht="15" hidden="false" customHeight="false" outlineLevel="0" collapsed="false">
      <c r="A43" s="2" t="s">
        <v>68</v>
      </c>
      <c r="B43" s="2" t="s">
        <v>23</v>
      </c>
      <c r="C43" s="2" t="s">
        <v>29</v>
      </c>
      <c r="F43" s="3" t="b">
        <f aca="false">FALSE()</f>
        <v>0</v>
      </c>
      <c r="G43" s="3" t="b">
        <f aca="false">TRUE()</f>
        <v>1</v>
      </c>
      <c r="H43" s="3" t="b">
        <f aca="false">FALSE()</f>
        <v>0</v>
      </c>
    </row>
    <row r="44" customFormat="false" ht="15" hidden="false" customHeight="false" outlineLevel="0" collapsed="false">
      <c r="A44" s="2" t="s">
        <v>69</v>
      </c>
      <c r="B44" s="2" t="s">
        <v>23</v>
      </c>
      <c r="C44" s="2" t="s">
        <v>29</v>
      </c>
      <c r="F44" s="3" t="b">
        <f aca="false">FALSE()</f>
        <v>0</v>
      </c>
      <c r="G44" s="3" t="b">
        <f aca="false">TRUE()</f>
        <v>1</v>
      </c>
      <c r="H44" s="3" t="b">
        <f aca="false">FALSE()</f>
        <v>0</v>
      </c>
    </row>
    <row r="45" customFormat="false" ht="15" hidden="false" customHeight="false" outlineLevel="0" collapsed="false">
      <c r="A45" s="2" t="s">
        <v>70</v>
      </c>
      <c r="B45" s="2" t="s">
        <v>23</v>
      </c>
      <c r="C45" s="2" t="s">
        <v>29</v>
      </c>
      <c r="F45" s="3" t="b">
        <f aca="false">FALSE()</f>
        <v>0</v>
      </c>
      <c r="G45" s="3" t="b">
        <f aca="false">TRUE()</f>
        <v>1</v>
      </c>
      <c r="H45" s="3" t="b">
        <f aca="false">FALSE()</f>
        <v>0</v>
      </c>
    </row>
    <row r="46" customFormat="false" ht="15" hidden="false" customHeight="false" outlineLevel="0" collapsed="false">
      <c r="A46" s="2" t="s">
        <v>71</v>
      </c>
      <c r="B46" s="2" t="s">
        <v>23</v>
      </c>
      <c r="C46" s="2" t="s">
        <v>29</v>
      </c>
      <c r="F46" s="3" t="b">
        <f aca="false">FALSE()</f>
        <v>0</v>
      </c>
      <c r="G46" s="3" t="b">
        <f aca="false">TRUE()</f>
        <v>1</v>
      </c>
      <c r="H46" s="3" t="b">
        <f aca="false">FALSE()</f>
        <v>0</v>
      </c>
    </row>
    <row r="47" customFormat="false" ht="15" hidden="false" customHeight="false" outlineLevel="0" collapsed="false">
      <c r="A47" s="2" t="s">
        <v>72</v>
      </c>
      <c r="B47" s="2" t="s">
        <v>23</v>
      </c>
      <c r="C47" s="2" t="s">
        <v>29</v>
      </c>
      <c r="F47" s="3" t="b">
        <f aca="false">FALSE()</f>
        <v>0</v>
      </c>
      <c r="G47" s="3" t="b">
        <f aca="false">TRUE()</f>
        <v>1</v>
      </c>
      <c r="H47" s="3" t="b">
        <f aca="false">FALSE()</f>
        <v>0</v>
      </c>
    </row>
    <row r="48" customFormat="false" ht="15" hidden="false" customHeight="false" outlineLevel="0" collapsed="false">
      <c r="A48" s="2" t="s">
        <v>73</v>
      </c>
      <c r="B48" s="2" t="s">
        <v>23</v>
      </c>
      <c r="C48" s="2" t="s">
        <v>29</v>
      </c>
      <c r="F48" s="3" t="b">
        <f aca="false">FALSE()</f>
        <v>0</v>
      </c>
      <c r="G48" s="3" t="b">
        <f aca="false">TRUE()</f>
        <v>1</v>
      </c>
      <c r="H48" s="3" t="b">
        <f aca="false">FALSE()</f>
        <v>0</v>
      </c>
    </row>
    <row r="49" customFormat="false" ht="15" hidden="false" customHeight="false" outlineLevel="0" collapsed="false">
      <c r="A49" s="2" t="s">
        <v>74</v>
      </c>
      <c r="B49" s="2" t="s">
        <v>23</v>
      </c>
      <c r="C49" s="2" t="s">
        <v>29</v>
      </c>
      <c r="F49" s="3" t="b">
        <f aca="false">FALSE()</f>
        <v>0</v>
      </c>
      <c r="G49" s="3" t="b">
        <f aca="false">TRUE()</f>
        <v>1</v>
      </c>
      <c r="H49" s="3" t="b">
        <f aca="false">FALSE()</f>
        <v>0</v>
      </c>
    </row>
    <row r="50" customFormat="false" ht="15" hidden="false" customHeight="false" outlineLevel="0" collapsed="false">
      <c r="A50" s="2" t="s">
        <v>75</v>
      </c>
      <c r="B50" s="2" t="s">
        <v>23</v>
      </c>
      <c r="C50" s="2" t="s">
        <v>29</v>
      </c>
      <c r="F50" s="3" t="b">
        <f aca="false">FALSE()</f>
        <v>0</v>
      </c>
      <c r="G50" s="3" t="b">
        <f aca="false">TRUE()</f>
        <v>1</v>
      </c>
      <c r="H50" s="3" t="b">
        <f aca="false">FALSE()</f>
        <v>0</v>
      </c>
    </row>
    <row r="51" customFormat="false" ht="15" hidden="false" customHeight="false" outlineLevel="0" collapsed="false">
      <c r="A51" s="2" t="s">
        <v>76</v>
      </c>
      <c r="B51" s="2" t="s">
        <v>23</v>
      </c>
      <c r="C51" s="2" t="s">
        <v>29</v>
      </c>
      <c r="F51" s="3" t="b">
        <f aca="false">FALSE()</f>
        <v>0</v>
      </c>
      <c r="G51" s="3" t="b">
        <f aca="false">TRUE()</f>
        <v>1</v>
      </c>
      <c r="H51" s="3" t="b">
        <f aca="false">FALSE()</f>
        <v>0</v>
      </c>
    </row>
    <row r="52" customFormat="false" ht="15" hidden="false" customHeight="false" outlineLevel="0" collapsed="false">
      <c r="A52" s="2" t="s">
        <v>77</v>
      </c>
      <c r="B52" s="2" t="s">
        <v>23</v>
      </c>
      <c r="C52" s="2" t="s">
        <v>29</v>
      </c>
      <c r="F52" s="3" t="b">
        <f aca="false">FALSE()</f>
        <v>0</v>
      </c>
      <c r="G52" s="3" t="b">
        <f aca="false">TRUE()</f>
        <v>1</v>
      </c>
      <c r="H52" s="3" t="b">
        <f aca="false">FALSE()</f>
        <v>0</v>
      </c>
    </row>
    <row r="53" customFormat="false" ht="15" hidden="false" customHeight="false" outlineLevel="0" collapsed="false">
      <c r="A53" s="2" t="s">
        <v>78</v>
      </c>
      <c r="B53" s="2" t="s">
        <v>23</v>
      </c>
      <c r="C53" s="2" t="s">
        <v>29</v>
      </c>
      <c r="F53" s="3" t="b">
        <f aca="false">FALSE()</f>
        <v>0</v>
      </c>
      <c r="G53" s="3" t="b">
        <f aca="false">TRUE()</f>
        <v>1</v>
      </c>
      <c r="H53" s="3" t="b">
        <f aca="false">FALSE()</f>
        <v>0</v>
      </c>
    </row>
    <row r="54" customFormat="false" ht="15" hidden="false" customHeight="false" outlineLevel="0" collapsed="false">
      <c r="A54" s="2" t="s">
        <v>79</v>
      </c>
      <c r="B54" s="2" t="s">
        <v>23</v>
      </c>
      <c r="C54" s="2" t="s">
        <v>29</v>
      </c>
      <c r="F54" s="3" t="b">
        <f aca="false">FALSE()</f>
        <v>0</v>
      </c>
      <c r="G54" s="3" t="b">
        <f aca="false">TRUE()</f>
        <v>1</v>
      </c>
      <c r="H54" s="3" t="b">
        <f aca="false">FALSE()</f>
        <v>0</v>
      </c>
    </row>
    <row r="55" customFormat="false" ht="15" hidden="false" customHeight="false" outlineLevel="0" collapsed="false">
      <c r="A55" s="2" t="s">
        <v>80</v>
      </c>
      <c r="B55" s="2" t="s">
        <v>23</v>
      </c>
      <c r="C55" s="2" t="s">
        <v>29</v>
      </c>
      <c r="F55" s="3" t="b">
        <f aca="false">FALSE()</f>
        <v>0</v>
      </c>
      <c r="G55" s="3" t="b">
        <f aca="false">TRUE()</f>
        <v>1</v>
      </c>
      <c r="H55" s="3" t="b">
        <f aca="false">FALSE()</f>
        <v>0</v>
      </c>
    </row>
    <row r="56" customFormat="false" ht="15" hidden="false" customHeight="false" outlineLevel="0" collapsed="false">
      <c r="A56" s="2" t="s">
        <v>81</v>
      </c>
      <c r="B56" s="2" t="s">
        <v>23</v>
      </c>
      <c r="C56" s="2" t="s">
        <v>29</v>
      </c>
      <c r="F56" s="3" t="b">
        <f aca="false">FALSE()</f>
        <v>0</v>
      </c>
      <c r="G56" s="3" t="b">
        <f aca="false">TRUE()</f>
        <v>1</v>
      </c>
      <c r="H56" s="3" t="b">
        <f aca="false">FALSE()</f>
        <v>0</v>
      </c>
    </row>
    <row r="57" customFormat="false" ht="15" hidden="false" customHeight="false" outlineLevel="0" collapsed="false">
      <c r="A57" s="2" t="s">
        <v>82</v>
      </c>
      <c r="B57" s="2" t="s">
        <v>23</v>
      </c>
      <c r="C57" s="2" t="s">
        <v>29</v>
      </c>
      <c r="F57" s="3" t="b">
        <f aca="false">FALSE()</f>
        <v>0</v>
      </c>
      <c r="G57" s="3" t="b">
        <f aca="false">TRUE()</f>
        <v>1</v>
      </c>
      <c r="H57" s="3" t="b">
        <f aca="false">FALSE()</f>
        <v>0</v>
      </c>
    </row>
    <row r="58" customFormat="false" ht="15" hidden="false" customHeight="false" outlineLevel="0" collapsed="false">
      <c r="A58" s="2" t="s">
        <v>83</v>
      </c>
      <c r="B58" s="2" t="s">
        <v>23</v>
      </c>
      <c r="C58" s="2" t="s">
        <v>29</v>
      </c>
      <c r="F58" s="3" t="b">
        <f aca="false">FALSE()</f>
        <v>0</v>
      </c>
      <c r="G58" s="3" t="b">
        <f aca="false">TRUE()</f>
        <v>1</v>
      </c>
      <c r="H58" s="3" t="b">
        <f aca="false">FALSE()</f>
        <v>0</v>
      </c>
    </row>
    <row r="59" customFormat="false" ht="15" hidden="false" customHeight="false" outlineLevel="0" collapsed="false">
      <c r="A59" s="2" t="s">
        <v>84</v>
      </c>
      <c r="B59" s="2" t="s">
        <v>23</v>
      </c>
      <c r="C59" s="2" t="s">
        <v>29</v>
      </c>
      <c r="F59" s="3" t="b">
        <f aca="false">FALSE()</f>
        <v>0</v>
      </c>
      <c r="G59" s="3" t="b">
        <f aca="false">TRUE()</f>
        <v>1</v>
      </c>
      <c r="H59" s="3" t="b">
        <f aca="false">FALSE()</f>
        <v>0</v>
      </c>
    </row>
    <row r="60" customFormat="false" ht="15" hidden="false" customHeight="false" outlineLevel="0" collapsed="false">
      <c r="A60" s="2" t="s">
        <v>85</v>
      </c>
      <c r="B60" s="2" t="s">
        <v>23</v>
      </c>
      <c r="C60" s="2" t="s">
        <v>29</v>
      </c>
      <c r="F60" s="3" t="b">
        <f aca="false">FALSE()</f>
        <v>0</v>
      </c>
      <c r="G60" s="3" t="b">
        <f aca="false">TRUE()</f>
        <v>1</v>
      </c>
      <c r="H60" s="3" t="b">
        <f aca="false">FALSE()</f>
        <v>0</v>
      </c>
    </row>
    <row r="61" customFormat="false" ht="15" hidden="false" customHeight="false" outlineLevel="0" collapsed="false">
      <c r="A61" s="2" t="s">
        <v>86</v>
      </c>
      <c r="B61" s="2" t="s">
        <v>23</v>
      </c>
      <c r="C61" s="2" t="s">
        <v>29</v>
      </c>
      <c r="F61" s="3" t="b">
        <f aca="false">FALSE()</f>
        <v>0</v>
      </c>
      <c r="G61" s="3" t="b">
        <f aca="false">TRUE()</f>
        <v>1</v>
      </c>
      <c r="H61" s="3" t="b">
        <f aca="false">FALSE()</f>
        <v>0</v>
      </c>
    </row>
    <row r="62" customFormat="false" ht="15" hidden="false" customHeight="false" outlineLevel="0" collapsed="false">
      <c r="A62" s="2" t="s">
        <v>87</v>
      </c>
      <c r="B62" s="2" t="s">
        <v>23</v>
      </c>
      <c r="C62" s="2" t="s">
        <v>29</v>
      </c>
      <c r="F62" s="3" t="b">
        <f aca="false">FALSE()</f>
        <v>0</v>
      </c>
      <c r="G62" s="3" t="b">
        <f aca="false">TRUE()</f>
        <v>1</v>
      </c>
      <c r="H62" s="3" t="b">
        <f aca="false">FALSE()</f>
        <v>0</v>
      </c>
    </row>
    <row r="63" customFormat="false" ht="15" hidden="false" customHeight="false" outlineLevel="0" collapsed="false">
      <c r="A63" s="2" t="s">
        <v>88</v>
      </c>
      <c r="B63" s="2" t="s">
        <v>23</v>
      </c>
      <c r="C63" s="2" t="s">
        <v>29</v>
      </c>
      <c r="F63" s="3" t="b">
        <f aca="false">FALSE()</f>
        <v>0</v>
      </c>
      <c r="G63" s="3" t="b">
        <f aca="false">TRUE()</f>
        <v>1</v>
      </c>
      <c r="H63" s="3" t="b">
        <f aca="false">FALSE()</f>
        <v>0</v>
      </c>
    </row>
    <row r="64" customFormat="false" ht="15" hidden="false" customHeight="false" outlineLevel="0" collapsed="false">
      <c r="A64" s="2" t="s">
        <v>89</v>
      </c>
      <c r="B64" s="2" t="s">
        <v>23</v>
      </c>
      <c r="C64" s="2" t="s">
        <v>29</v>
      </c>
      <c r="F64" s="3" t="b">
        <f aca="false">FALSE()</f>
        <v>0</v>
      </c>
      <c r="G64" s="3" t="b">
        <f aca="false">TRUE()</f>
        <v>1</v>
      </c>
      <c r="H64" s="3" t="b">
        <f aca="false">FALSE()</f>
        <v>0</v>
      </c>
    </row>
    <row r="65" customFormat="false" ht="15" hidden="false" customHeight="false" outlineLevel="0" collapsed="false">
      <c r="A65" s="2" t="s">
        <v>90</v>
      </c>
      <c r="B65" s="2" t="s">
        <v>23</v>
      </c>
      <c r="C65" s="2" t="s">
        <v>29</v>
      </c>
      <c r="F65" s="3" t="b">
        <f aca="false">FALSE()</f>
        <v>0</v>
      </c>
      <c r="G65" s="3" t="b">
        <f aca="false">TRUE()</f>
        <v>1</v>
      </c>
      <c r="H65" s="3" t="b">
        <f aca="false">FALSE()</f>
        <v>0</v>
      </c>
    </row>
    <row r="66" customFormat="false" ht="15" hidden="false" customHeight="false" outlineLevel="0" collapsed="false">
      <c r="A66" s="2" t="s">
        <v>91</v>
      </c>
      <c r="B66" s="2" t="s">
        <v>23</v>
      </c>
      <c r="C66" s="2" t="s">
        <v>29</v>
      </c>
      <c r="F66" s="3" t="b">
        <f aca="false">FALSE()</f>
        <v>0</v>
      </c>
      <c r="G66" s="3" t="b">
        <f aca="false">TRUE()</f>
        <v>1</v>
      </c>
      <c r="H66" s="3" t="b">
        <f aca="false">FALSE()</f>
        <v>0</v>
      </c>
    </row>
    <row r="67" customFormat="false" ht="15" hidden="false" customHeight="false" outlineLevel="0" collapsed="false">
      <c r="A67" s="2" t="s">
        <v>92</v>
      </c>
      <c r="B67" s="2" t="s">
        <v>23</v>
      </c>
      <c r="C67" s="2" t="s">
        <v>29</v>
      </c>
      <c r="F67" s="3" t="b">
        <f aca="false">FALSE()</f>
        <v>0</v>
      </c>
      <c r="G67" s="3" t="b">
        <f aca="false">TRUE()</f>
        <v>1</v>
      </c>
      <c r="H67" s="3" t="b">
        <f aca="false">FALSE()</f>
        <v>0</v>
      </c>
    </row>
    <row r="68" customFormat="false" ht="15" hidden="false" customHeight="false" outlineLevel="0" collapsed="false">
      <c r="A68" s="2" t="s">
        <v>93</v>
      </c>
      <c r="B68" s="2" t="s">
        <v>23</v>
      </c>
      <c r="C68" s="2" t="s">
        <v>29</v>
      </c>
      <c r="F68" s="3" t="b">
        <f aca="false">FALSE()</f>
        <v>0</v>
      </c>
      <c r="G68" s="3" t="b">
        <f aca="false">TRUE()</f>
        <v>1</v>
      </c>
      <c r="H68" s="3" t="b">
        <f aca="false">FALSE()</f>
        <v>0</v>
      </c>
    </row>
    <row r="69" customFormat="false" ht="15" hidden="false" customHeight="false" outlineLevel="0" collapsed="false">
      <c r="A69" s="2" t="s">
        <v>94</v>
      </c>
      <c r="B69" s="2" t="s">
        <v>23</v>
      </c>
      <c r="C69" s="2" t="s">
        <v>29</v>
      </c>
      <c r="F69" s="3" t="b">
        <f aca="false">FALSE()</f>
        <v>0</v>
      </c>
      <c r="G69" s="3" t="b">
        <f aca="false">TRUE()</f>
        <v>1</v>
      </c>
      <c r="H69" s="3" t="b">
        <f aca="false">FALSE()</f>
        <v>0</v>
      </c>
    </row>
    <row r="70" customFormat="false" ht="15" hidden="false" customHeight="false" outlineLevel="0" collapsed="false">
      <c r="A70" s="2" t="s">
        <v>95</v>
      </c>
      <c r="B70" s="2" t="s">
        <v>23</v>
      </c>
      <c r="C70" s="2" t="s">
        <v>29</v>
      </c>
      <c r="F70" s="3" t="b">
        <f aca="false">FALSE()</f>
        <v>0</v>
      </c>
      <c r="G70" s="3" t="b">
        <f aca="false">TRUE()</f>
        <v>1</v>
      </c>
      <c r="H70" s="3" t="b">
        <f aca="false">FALSE()</f>
        <v>0</v>
      </c>
    </row>
    <row r="71" customFormat="false" ht="15" hidden="false" customHeight="false" outlineLevel="0" collapsed="false">
      <c r="A71" s="2" t="s">
        <v>96</v>
      </c>
      <c r="B71" s="2" t="s">
        <v>23</v>
      </c>
      <c r="C71" s="2" t="s">
        <v>29</v>
      </c>
      <c r="F71" s="3" t="b">
        <f aca="false">FALSE()</f>
        <v>0</v>
      </c>
      <c r="G71" s="3" t="b">
        <f aca="false">TRUE()</f>
        <v>1</v>
      </c>
      <c r="H71" s="3" t="b">
        <f aca="false">FALSE()</f>
        <v>0</v>
      </c>
    </row>
    <row r="72" customFormat="false" ht="15" hidden="false" customHeight="false" outlineLevel="0" collapsed="false">
      <c r="A72" s="2" t="s">
        <v>97</v>
      </c>
      <c r="B72" s="2" t="s">
        <v>23</v>
      </c>
      <c r="C72" s="2" t="s">
        <v>29</v>
      </c>
      <c r="F72" s="3" t="b">
        <f aca="false">FALSE()</f>
        <v>0</v>
      </c>
      <c r="G72" s="3" t="b">
        <f aca="false">TRUE()</f>
        <v>1</v>
      </c>
      <c r="H72" s="3" t="b">
        <f aca="false">FALSE()</f>
        <v>0</v>
      </c>
    </row>
    <row r="73" customFormat="false" ht="15" hidden="false" customHeight="false" outlineLevel="0" collapsed="false">
      <c r="A73" s="2" t="s">
        <v>98</v>
      </c>
      <c r="B73" s="2" t="s">
        <v>23</v>
      </c>
      <c r="C73" s="2" t="s">
        <v>29</v>
      </c>
      <c r="F73" s="3" t="b">
        <f aca="false">FALSE()</f>
        <v>0</v>
      </c>
      <c r="G73" s="3" t="b">
        <f aca="false">TRUE()</f>
        <v>1</v>
      </c>
      <c r="H73" s="3" t="b">
        <f aca="false">FALSE()</f>
        <v>0</v>
      </c>
    </row>
    <row r="74" customFormat="false" ht="15" hidden="false" customHeight="false" outlineLevel="0" collapsed="false">
      <c r="A74" s="2" t="s">
        <v>99</v>
      </c>
      <c r="B74" s="2" t="s">
        <v>23</v>
      </c>
      <c r="C74" s="2" t="s">
        <v>29</v>
      </c>
      <c r="F74" s="3" t="b">
        <f aca="false">FALSE()</f>
        <v>0</v>
      </c>
      <c r="G74" s="3" t="b">
        <f aca="false">TRUE()</f>
        <v>1</v>
      </c>
      <c r="H74" s="3" t="b">
        <f aca="false">FALSE()</f>
        <v>0</v>
      </c>
    </row>
    <row r="75" customFormat="false" ht="15" hidden="false" customHeight="false" outlineLevel="0" collapsed="false">
      <c r="A75" s="2" t="s">
        <v>100</v>
      </c>
      <c r="B75" s="2" t="s">
        <v>23</v>
      </c>
      <c r="C75" s="2" t="s">
        <v>29</v>
      </c>
      <c r="F75" s="3" t="b">
        <f aca="false">FALSE()</f>
        <v>0</v>
      </c>
      <c r="G75" s="3" t="b">
        <f aca="false">TRUE()</f>
        <v>1</v>
      </c>
      <c r="H75" s="3" t="b">
        <f aca="false">FALSE()</f>
        <v>0</v>
      </c>
    </row>
    <row r="76" customFormat="false" ht="15" hidden="false" customHeight="false" outlineLevel="0" collapsed="false">
      <c r="A76" s="2" t="s">
        <v>101</v>
      </c>
      <c r="B76" s="2" t="s">
        <v>23</v>
      </c>
      <c r="C76" s="2" t="s">
        <v>29</v>
      </c>
      <c r="F76" s="3" t="b">
        <f aca="false">FALSE()</f>
        <v>0</v>
      </c>
      <c r="G76" s="3" t="b">
        <f aca="false">TRUE()</f>
        <v>1</v>
      </c>
      <c r="H76" s="3" t="b">
        <f aca="false">FALSE()</f>
        <v>0</v>
      </c>
    </row>
    <row r="77" customFormat="false" ht="15" hidden="false" customHeight="false" outlineLevel="0" collapsed="false">
      <c r="A77" s="2" t="s">
        <v>102</v>
      </c>
      <c r="B77" s="2" t="s">
        <v>23</v>
      </c>
      <c r="C77" s="2" t="s">
        <v>29</v>
      </c>
      <c r="F77" s="3" t="b">
        <f aca="false">FALSE()</f>
        <v>0</v>
      </c>
      <c r="G77" s="3" t="b">
        <f aca="false">TRUE()</f>
        <v>1</v>
      </c>
      <c r="H77" s="3" t="b">
        <f aca="false">FALSE()</f>
        <v>0</v>
      </c>
    </row>
    <row r="78" customFormat="false" ht="15" hidden="false" customHeight="false" outlineLevel="0" collapsed="false">
      <c r="A78" s="2" t="s">
        <v>103</v>
      </c>
      <c r="B78" s="2" t="s">
        <v>23</v>
      </c>
      <c r="C78" s="2" t="s">
        <v>29</v>
      </c>
      <c r="F78" s="3" t="b">
        <f aca="false">FALSE()</f>
        <v>0</v>
      </c>
      <c r="G78" s="3" t="b">
        <f aca="false">TRUE()</f>
        <v>1</v>
      </c>
      <c r="H78" s="3" t="b">
        <f aca="false">FALSE()</f>
        <v>0</v>
      </c>
    </row>
    <row r="79" customFormat="false" ht="15" hidden="false" customHeight="false" outlineLevel="0" collapsed="false">
      <c r="A79" s="2" t="s">
        <v>104</v>
      </c>
      <c r="B79" s="2" t="s">
        <v>23</v>
      </c>
      <c r="C79" s="2" t="s">
        <v>29</v>
      </c>
      <c r="F79" s="3" t="b">
        <f aca="false">FALSE()</f>
        <v>0</v>
      </c>
      <c r="G79" s="3" t="b">
        <f aca="false">TRUE()</f>
        <v>1</v>
      </c>
      <c r="H79" s="3" t="b">
        <f aca="false">FALSE()</f>
        <v>0</v>
      </c>
    </row>
    <row r="80" customFormat="false" ht="15" hidden="false" customHeight="false" outlineLevel="0" collapsed="false">
      <c r="A80" s="2" t="s">
        <v>105</v>
      </c>
      <c r="B80" s="2" t="s">
        <v>23</v>
      </c>
      <c r="C80" s="2" t="s">
        <v>29</v>
      </c>
      <c r="F80" s="3" t="b">
        <f aca="false">FALSE()</f>
        <v>0</v>
      </c>
      <c r="G80" s="3" t="b">
        <f aca="false">TRUE()</f>
        <v>1</v>
      </c>
      <c r="H80" s="3" t="b">
        <f aca="false">FALSE()</f>
        <v>0</v>
      </c>
    </row>
    <row r="81" customFormat="false" ht="15" hidden="false" customHeight="false" outlineLevel="0" collapsed="false">
      <c r="A81" s="2" t="s">
        <v>106</v>
      </c>
      <c r="B81" s="2" t="s">
        <v>23</v>
      </c>
      <c r="C81" s="2" t="s">
        <v>29</v>
      </c>
      <c r="F81" s="3" t="b">
        <f aca="false">FALSE()</f>
        <v>0</v>
      </c>
      <c r="G81" s="3" t="b">
        <f aca="false">TRUE()</f>
        <v>1</v>
      </c>
      <c r="H81" s="3" t="b">
        <f aca="false">FALSE()</f>
        <v>0</v>
      </c>
    </row>
    <row r="82" customFormat="false" ht="15" hidden="false" customHeight="false" outlineLevel="0" collapsed="false">
      <c r="A82" s="2" t="s">
        <v>107</v>
      </c>
      <c r="B82" s="2" t="s">
        <v>23</v>
      </c>
      <c r="C82" s="2" t="s">
        <v>29</v>
      </c>
      <c r="F82" s="3" t="b">
        <f aca="false">FALSE()</f>
        <v>0</v>
      </c>
      <c r="G82" s="3" t="b">
        <f aca="false">TRUE()</f>
        <v>1</v>
      </c>
      <c r="H82" s="3" t="b">
        <f aca="false">FALSE()</f>
        <v>0</v>
      </c>
    </row>
    <row r="83" customFormat="false" ht="15" hidden="false" customHeight="false" outlineLevel="0" collapsed="false">
      <c r="A83" s="2" t="s">
        <v>108</v>
      </c>
      <c r="B83" s="2" t="s">
        <v>23</v>
      </c>
      <c r="C83" s="2" t="s">
        <v>29</v>
      </c>
      <c r="F83" s="3" t="b">
        <f aca="false">FALSE()</f>
        <v>0</v>
      </c>
      <c r="G83" s="3" t="b">
        <f aca="false">TRUE()</f>
        <v>1</v>
      </c>
      <c r="H83" s="3" t="b">
        <f aca="false">FALSE()</f>
        <v>0</v>
      </c>
    </row>
    <row r="84" customFormat="false" ht="15" hidden="false" customHeight="false" outlineLevel="0" collapsed="false">
      <c r="A84" s="2" t="s">
        <v>109</v>
      </c>
      <c r="B84" s="2" t="s">
        <v>23</v>
      </c>
      <c r="C84" s="2" t="s">
        <v>29</v>
      </c>
      <c r="F84" s="3" t="b">
        <f aca="false">FALSE()</f>
        <v>0</v>
      </c>
      <c r="G84" s="3" t="b">
        <f aca="false">TRUE()</f>
        <v>1</v>
      </c>
      <c r="H84" s="3" t="b">
        <f aca="false">FALSE()</f>
        <v>0</v>
      </c>
    </row>
    <row r="85" customFormat="false" ht="15" hidden="false" customHeight="false" outlineLevel="0" collapsed="false">
      <c r="A85" s="2" t="s">
        <v>110</v>
      </c>
      <c r="B85" s="2" t="s">
        <v>23</v>
      </c>
      <c r="C85" s="2" t="s">
        <v>29</v>
      </c>
      <c r="F85" s="3" t="b">
        <f aca="false">FALSE()</f>
        <v>0</v>
      </c>
      <c r="G85" s="3" t="b">
        <f aca="false">TRUE()</f>
        <v>1</v>
      </c>
      <c r="H85" s="3" t="b">
        <f aca="false">FALSE()</f>
        <v>0</v>
      </c>
    </row>
    <row r="86" customFormat="false" ht="15" hidden="false" customHeight="false" outlineLevel="0" collapsed="false">
      <c r="A86" s="2" t="s">
        <v>111</v>
      </c>
      <c r="B86" s="2" t="s">
        <v>23</v>
      </c>
      <c r="C86" s="2" t="s">
        <v>29</v>
      </c>
      <c r="F86" s="3" t="b">
        <f aca="false">FALSE()</f>
        <v>0</v>
      </c>
      <c r="G86" s="3" t="b">
        <f aca="false">TRUE()</f>
        <v>1</v>
      </c>
      <c r="H86" s="3" t="b">
        <f aca="false">FALSE()</f>
        <v>0</v>
      </c>
    </row>
    <row r="87" customFormat="false" ht="15" hidden="false" customHeight="false" outlineLevel="0" collapsed="false">
      <c r="A87" s="2" t="s">
        <v>112</v>
      </c>
      <c r="B87" s="2" t="s">
        <v>23</v>
      </c>
      <c r="C87" s="2" t="s">
        <v>29</v>
      </c>
      <c r="F87" s="3" t="b">
        <f aca="false">FALSE()</f>
        <v>0</v>
      </c>
      <c r="G87" s="3" t="b">
        <f aca="false">TRUE()</f>
        <v>1</v>
      </c>
      <c r="H87" s="3" t="b">
        <f aca="false">FALSE()</f>
        <v>0</v>
      </c>
    </row>
    <row r="88" customFormat="false" ht="15" hidden="false" customHeight="false" outlineLevel="0" collapsed="false">
      <c r="A88" s="2" t="s">
        <v>113</v>
      </c>
      <c r="B88" s="2" t="s">
        <v>23</v>
      </c>
      <c r="C88" s="2" t="s">
        <v>29</v>
      </c>
      <c r="F88" s="3" t="b">
        <f aca="false">FALSE()</f>
        <v>0</v>
      </c>
      <c r="G88" s="3" t="b">
        <f aca="false">TRUE()</f>
        <v>1</v>
      </c>
      <c r="H88" s="3" t="b">
        <f aca="false">FALSE()</f>
        <v>0</v>
      </c>
    </row>
    <row r="89" customFormat="false" ht="15" hidden="false" customHeight="false" outlineLevel="0" collapsed="false">
      <c r="A89" s="2" t="s">
        <v>114</v>
      </c>
      <c r="B89" s="2" t="s">
        <v>23</v>
      </c>
      <c r="C89" s="2" t="s">
        <v>29</v>
      </c>
      <c r="F89" s="3" t="b">
        <f aca="false">FALSE()</f>
        <v>0</v>
      </c>
      <c r="G89" s="3" t="b">
        <f aca="false">TRUE()</f>
        <v>1</v>
      </c>
      <c r="H89" s="3" t="b">
        <f aca="false">FALSE()</f>
        <v>0</v>
      </c>
    </row>
    <row r="90" customFormat="false" ht="15" hidden="false" customHeight="false" outlineLevel="0" collapsed="false">
      <c r="A90" s="2" t="s">
        <v>115</v>
      </c>
      <c r="B90" s="2" t="s">
        <v>23</v>
      </c>
      <c r="C90" s="2" t="s">
        <v>29</v>
      </c>
      <c r="F90" s="3" t="b">
        <f aca="false">FALSE()</f>
        <v>0</v>
      </c>
      <c r="G90" s="3" t="b">
        <f aca="false">TRUE()</f>
        <v>1</v>
      </c>
      <c r="H90" s="3" t="b">
        <f aca="false">FALSE()</f>
        <v>0</v>
      </c>
    </row>
    <row r="91" customFormat="false" ht="15" hidden="false" customHeight="false" outlineLevel="0" collapsed="false">
      <c r="A91" s="2" t="s">
        <v>116</v>
      </c>
      <c r="B91" s="2" t="s">
        <v>23</v>
      </c>
      <c r="C91" s="2" t="s">
        <v>29</v>
      </c>
      <c r="F91" s="3" t="b">
        <f aca="false">FALSE()</f>
        <v>0</v>
      </c>
      <c r="G91" s="3" t="b">
        <f aca="false">TRUE()</f>
        <v>1</v>
      </c>
      <c r="H91" s="3" t="b">
        <f aca="false">FALSE()</f>
        <v>0</v>
      </c>
    </row>
    <row r="92" customFormat="false" ht="15" hidden="false" customHeight="false" outlineLevel="0" collapsed="false">
      <c r="A92" s="2" t="s">
        <v>117</v>
      </c>
      <c r="B92" s="2" t="s">
        <v>23</v>
      </c>
      <c r="C92" s="2" t="s">
        <v>29</v>
      </c>
      <c r="F92" s="3" t="b">
        <f aca="false">FALSE()</f>
        <v>0</v>
      </c>
      <c r="G92" s="3" t="b">
        <f aca="false">TRUE()</f>
        <v>1</v>
      </c>
      <c r="H92" s="3" t="b">
        <f aca="false">FALSE()</f>
        <v>0</v>
      </c>
    </row>
    <row r="93" customFormat="false" ht="15" hidden="false" customHeight="false" outlineLevel="0" collapsed="false">
      <c r="A93" s="2" t="s">
        <v>118</v>
      </c>
      <c r="B93" s="2" t="s">
        <v>23</v>
      </c>
      <c r="C93" s="2" t="s">
        <v>29</v>
      </c>
      <c r="F93" s="3" t="b">
        <f aca="false">FALSE()</f>
        <v>0</v>
      </c>
      <c r="G93" s="3" t="b">
        <f aca="false">TRUE()</f>
        <v>1</v>
      </c>
      <c r="H93" s="3" t="b">
        <f aca="false">FALSE()</f>
        <v>0</v>
      </c>
    </row>
    <row r="94" customFormat="false" ht="15" hidden="false" customHeight="false" outlineLevel="0" collapsed="false">
      <c r="A94" s="2" t="s">
        <v>119</v>
      </c>
      <c r="B94" s="2" t="s">
        <v>23</v>
      </c>
      <c r="C94" s="2" t="s">
        <v>29</v>
      </c>
      <c r="F94" s="3" t="b">
        <f aca="false">FALSE()</f>
        <v>0</v>
      </c>
      <c r="G94" s="3" t="b">
        <f aca="false">TRUE()</f>
        <v>1</v>
      </c>
      <c r="H94" s="3" t="b">
        <f aca="false">FALSE()</f>
        <v>0</v>
      </c>
    </row>
    <row r="95" customFormat="false" ht="15" hidden="false" customHeight="false" outlineLevel="0" collapsed="false">
      <c r="A95" s="2" t="s">
        <v>120</v>
      </c>
      <c r="B95" s="2" t="s">
        <v>23</v>
      </c>
      <c r="C95" s="2" t="s">
        <v>29</v>
      </c>
      <c r="F95" s="3" t="b">
        <f aca="false">FALSE()</f>
        <v>0</v>
      </c>
      <c r="G95" s="3" t="b">
        <f aca="false">TRUE()</f>
        <v>1</v>
      </c>
      <c r="H95" s="3" t="b">
        <f aca="false">FALSE()</f>
        <v>0</v>
      </c>
    </row>
    <row r="96" customFormat="false" ht="15" hidden="false" customHeight="false" outlineLevel="0" collapsed="false">
      <c r="A96" s="2" t="s">
        <v>121</v>
      </c>
      <c r="B96" s="2" t="s">
        <v>23</v>
      </c>
      <c r="C96" s="2" t="s">
        <v>29</v>
      </c>
      <c r="F96" s="3" t="b">
        <f aca="false">FALSE()</f>
        <v>0</v>
      </c>
      <c r="G96" s="3" t="b">
        <f aca="false">TRUE()</f>
        <v>1</v>
      </c>
      <c r="H96" s="3" t="b">
        <f aca="false">FALSE()</f>
        <v>0</v>
      </c>
    </row>
    <row r="97" customFormat="false" ht="15" hidden="false" customHeight="false" outlineLevel="0" collapsed="false">
      <c r="A97" s="2" t="s">
        <v>122</v>
      </c>
      <c r="B97" s="2" t="s">
        <v>23</v>
      </c>
      <c r="C97" s="2" t="s">
        <v>29</v>
      </c>
      <c r="F97" s="3" t="b">
        <f aca="false">FALSE()</f>
        <v>0</v>
      </c>
      <c r="G97" s="3" t="b">
        <f aca="false">TRUE()</f>
        <v>1</v>
      </c>
      <c r="H97" s="3" t="b">
        <f aca="false">FALSE()</f>
        <v>0</v>
      </c>
    </row>
    <row r="98" customFormat="false" ht="15" hidden="false" customHeight="false" outlineLevel="0" collapsed="false">
      <c r="A98" s="2" t="s">
        <v>123</v>
      </c>
      <c r="B98" s="2" t="s">
        <v>23</v>
      </c>
      <c r="C98" s="2" t="s">
        <v>29</v>
      </c>
      <c r="F98" s="3" t="b">
        <f aca="false">FALSE()</f>
        <v>0</v>
      </c>
      <c r="G98" s="3" t="b">
        <f aca="false">TRUE()</f>
        <v>1</v>
      </c>
      <c r="H98" s="3" t="b">
        <f aca="false">FALSE()</f>
        <v>0</v>
      </c>
    </row>
    <row r="99" customFormat="false" ht="15" hidden="false" customHeight="false" outlineLevel="0" collapsed="false">
      <c r="A99" s="2" t="s">
        <v>124</v>
      </c>
      <c r="B99" s="2" t="s">
        <v>23</v>
      </c>
      <c r="C99" s="2" t="s">
        <v>29</v>
      </c>
      <c r="F99" s="3" t="b">
        <f aca="false">FALSE()</f>
        <v>0</v>
      </c>
      <c r="G99" s="3" t="b">
        <f aca="false">TRUE()</f>
        <v>1</v>
      </c>
      <c r="H99" s="3" t="b">
        <f aca="false">FALSE()</f>
        <v>0</v>
      </c>
    </row>
    <row r="100" customFormat="false" ht="15" hidden="false" customHeight="false" outlineLevel="0" collapsed="false">
      <c r="A100" s="2" t="s">
        <v>125</v>
      </c>
      <c r="B100" s="2" t="s">
        <v>23</v>
      </c>
      <c r="C100" s="2" t="s">
        <v>29</v>
      </c>
      <c r="F100" s="3" t="b">
        <f aca="false">FALSE()</f>
        <v>0</v>
      </c>
      <c r="G100" s="3" t="b">
        <f aca="false">TRUE()</f>
        <v>1</v>
      </c>
      <c r="H100" s="3" t="b">
        <f aca="false">FALSE()</f>
        <v>0</v>
      </c>
    </row>
    <row r="101" customFormat="false" ht="15" hidden="false" customHeight="false" outlineLevel="0" collapsed="false">
      <c r="A101" s="2" t="s">
        <v>126</v>
      </c>
      <c r="B101" s="2" t="s">
        <v>23</v>
      </c>
      <c r="C101" s="2" t="s">
        <v>29</v>
      </c>
      <c r="F101" s="3" t="b">
        <f aca="false">FALSE()</f>
        <v>0</v>
      </c>
      <c r="G101" s="3" t="b">
        <f aca="false">TRUE()</f>
        <v>1</v>
      </c>
      <c r="H101" s="3" t="b">
        <f aca="false">FALSE()</f>
        <v>0</v>
      </c>
    </row>
    <row r="102" customFormat="false" ht="15" hidden="false" customHeight="false" outlineLevel="0" collapsed="false">
      <c r="A102" s="2" t="s">
        <v>127</v>
      </c>
      <c r="B102" s="2" t="s">
        <v>23</v>
      </c>
      <c r="C102" s="2" t="s">
        <v>29</v>
      </c>
      <c r="F102" s="3" t="b">
        <f aca="false">FALSE()</f>
        <v>0</v>
      </c>
      <c r="G102" s="3" t="b">
        <f aca="false">TRUE()</f>
        <v>1</v>
      </c>
      <c r="H102" s="3" t="b">
        <f aca="false">FALSE()</f>
        <v>0</v>
      </c>
    </row>
    <row r="103" customFormat="false" ht="15" hidden="false" customHeight="false" outlineLevel="0" collapsed="false">
      <c r="A103" s="2" t="s">
        <v>128</v>
      </c>
      <c r="B103" s="2" t="s">
        <v>23</v>
      </c>
      <c r="C103" s="2" t="s">
        <v>29</v>
      </c>
      <c r="F103" s="3" t="b">
        <f aca="false">FALSE()</f>
        <v>0</v>
      </c>
      <c r="G103" s="3" t="b">
        <f aca="false">TRUE()</f>
        <v>1</v>
      </c>
      <c r="H103" s="3" t="b">
        <f aca="false">FALSE()</f>
        <v>0</v>
      </c>
    </row>
    <row r="104" customFormat="false" ht="15" hidden="false" customHeight="false" outlineLevel="0" collapsed="false">
      <c r="A104" s="2" t="s">
        <v>129</v>
      </c>
      <c r="B104" s="2" t="s">
        <v>23</v>
      </c>
      <c r="C104" s="2" t="s">
        <v>29</v>
      </c>
      <c r="F104" s="3" t="b">
        <f aca="false">FALSE()</f>
        <v>0</v>
      </c>
      <c r="G104" s="3" t="b">
        <f aca="false">TRUE()</f>
        <v>1</v>
      </c>
      <c r="H104" s="3" t="b">
        <f aca="false">FALSE()</f>
        <v>0</v>
      </c>
    </row>
    <row r="105" customFormat="false" ht="15" hidden="false" customHeight="false" outlineLevel="0" collapsed="false">
      <c r="A105" s="2" t="s">
        <v>130</v>
      </c>
      <c r="B105" s="2" t="s">
        <v>23</v>
      </c>
      <c r="C105" s="2" t="s">
        <v>29</v>
      </c>
      <c r="F105" s="3" t="b">
        <f aca="false">FALSE()</f>
        <v>0</v>
      </c>
      <c r="G105" s="3" t="b">
        <f aca="false">TRUE()</f>
        <v>1</v>
      </c>
      <c r="H105" s="3" t="b">
        <f aca="false">FALSE()</f>
        <v>0</v>
      </c>
    </row>
    <row r="106" customFormat="false" ht="15" hidden="false" customHeight="false" outlineLevel="0" collapsed="false">
      <c r="A106" s="2" t="s">
        <v>131</v>
      </c>
      <c r="B106" s="2" t="s">
        <v>23</v>
      </c>
      <c r="C106" s="2" t="s">
        <v>29</v>
      </c>
      <c r="F106" s="3" t="b">
        <f aca="false">FALSE()</f>
        <v>0</v>
      </c>
      <c r="G106" s="3" t="b">
        <f aca="false">TRUE()</f>
        <v>1</v>
      </c>
      <c r="H106" s="3" t="b">
        <f aca="false">FALSE()</f>
        <v>0</v>
      </c>
    </row>
    <row r="107" customFormat="false" ht="15" hidden="false" customHeight="false" outlineLevel="0" collapsed="false">
      <c r="A107" s="2" t="s">
        <v>132</v>
      </c>
      <c r="B107" s="2" t="s">
        <v>23</v>
      </c>
      <c r="C107" s="2" t="s">
        <v>29</v>
      </c>
      <c r="F107" s="3" t="b">
        <f aca="false">FALSE()</f>
        <v>0</v>
      </c>
      <c r="G107" s="3" t="b">
        <f aca="false">TRUE()</f>
        <v>1</v>
      </c>
      <c r="H107" s="3" t="b">
        <f aca="false">FALSE()</f>
        <v>0</v>
      </c>
    </row>
    <row r="108" customFormat="false" ht="15" hidden="false" customHeight="false" outlineLevel="0" collapsed="false">
      <c r="A108" s="2" t="s">
        <v>133</v>
      </c>
      <c r="B108" s="2" t="s">
        <v>23</v>
      </c>
      <c r="C108" s="2" t="s">
        <v>29</v>
      </c>
      <c r="F108" s="3" t="b">
        <f aca="false">FALSE()</f>
        <v>0</v>
      </c>
      <c r="G108" s="3" t="b">
        <f aca="false">TRUE()</f>
        <v>1</v>
      </c>
      <c r="H108" s="3" t="b">
        <f aca="false">FALSE()</f>
        <v>0</v>
      </c>
    </row>
    <row r="109" customFormat="false" ht="15" hidden="false" customHeight="false" outlineLevel="0" collapsed="false">
      <c r="A109" s="2" t="s">
        <v>134</v>
      </c>
      <c r="B109" s="2" t="s">
        <v>23</v>
      </c>
      <c r="C109" s="2" t="s">
        <v>29</v>
      </c>
      <c r="F109" s="3" t="b">
        <f aca="false">FALSE()</f>
        <v>0</v>
      </c>
      <c r="G109" s="3" t="b">
        <f aca="false">TRUE()</f>
        <v>1</v>
      </c>
      <c r="H109" s="3" t="b">
        <f aca="false">FALSE()</f>
        <v>0</v>
      </c>
    </row>
    <row r="110" customFormat="false" ht="15" hidden="false" customHeight="false" outlineLevel="0" collapsed="false">
      <c r="A110" s="2" t="s">
        <v>135</v>
      </c>
      <c r="B110" s="2" t="s">
        <v>23</v>
      </c>
      <c r="C110" s="2" t="s">
        <v>29</v>
      </c>
      <c r="F110" s="3" t="b">
        <f aca="false">FALSE()</f>
        <v>0</v>
      </c>
      <c r="G110" s="3" t="b">
        <f aca="false">TRUE()</f>
        <v>1</v>
      </c>
      <c r="H110" s="3" t="b">
        <f aca="false">FALSE()</f>
        <v>0</v>
      </c>
    </row>
    <row r="111" customFormat="false" ht="15" hidden="false" customHeight="false" outlineLevel="0" collapsed="false">
      <c r="A111" s="2" t="s">
        <v>136</v>
      </c>
      <c r="B111" s="2" t="s">
        <v>23</v>
      </c>
      <c r="C111" s="2" t="s">
        <v>29</v>
      </c>
      <c r="F111" s="3" t="b">
        <f aca="false">FALSE()</f>
        <v>0</v>
      </c>
      <c r="G111" s="3" t="b">
        <f aca="false">TRUE()</f>
        <v>1</v>
      </c>
      <c r="H111" s="3" t="b">
        <f aca="false">FALSE()</f>
        <v>0</v>
      </c>
    </row>
    <row r="112" customFormat="false" ht="15" hidden="false" customHeight="false" outlineLevel="0" collapsed="false">
      <c r="A112" s="2" t="s">
        <v>137</v>
      </c>
      <c r="B112" s="2" t="s">
        <v>23</v>
      </c>
      <c r="C112" s="2" t="s">
        <v>29</v>
      </c>
      <c r="F112" s="3" t="b">
        <f aca="false">FALSE()</f>
        <v>0</v>
      </c>
      <c r="G112" s="3" t="b">
        <f aca="false">TRUE()</f>
        <v>1</v>
      </c>
      <c r="H112" s="3" t="b">
        <f aca="false">FALSE()</f>
        <v>0</v>
      </c>
    </row>
    <row r="113" customFormat="false" ht="15" hidden="false" customHeight="false" outlineLevel="0" collapsed="false">
      <c r="A113" s="2" t="s">
        <v>138</v>
      </c>
      <c r="B113" s="2" t="s">
        <v>23</v>
      </c>
      <c r="C113" s="2" t="s">
        <v>29</v>
      </c>
      <c r="F113" s="3" t="b">
        <f aca="false">FALSE()</f>
        <v>0</v>
      </c>
      <c r="G113" s="3" t="b">
        <f aca="false">TRUE()</f>
        <v>1</v>
      </c>
      <c r="H113" s="3" t="b">
        <f aca="false">FALSE()</f>
        <v>0</v>
      </c>
    </row>
    <row r="114" customFormat="false" ht="15" hidden="false" customHeight="false" outlineLevel="0" collapsed="false">
      <c r="A114" s="2" t="s">
        <v>139</v>
      </c>
      <c r="B114" s="2" t="s">
        <v>23</v>
      </c>
      <c r="C114" s="2" t="s">
        <v>29</v>
      </c>
      <c r="F114" s="3" t="b">
        <f aca="false">FALSE()</f>
        <v>0</v>
      </c>
      <c r="G114" s="3" t="b">
        <f aca="false">TRUE()</f>
        <v>1</v>
      </c>
      <c r="H114" s="3" t="b">
        <f aca="false">FALSE()</f>
        <v>0</v>
      </c>
    </row>
    <row r="115" customFormat="false" ht="15" hidden="false" customHeight="false" outlineLevel="0" collapsed="false">
      <c r="A115" s="2" t="s">
        <v>140</v>
      </c>
      <c r="B115" s="2" t="s">
        <v>23</v>
      </c>
      <c r="C115" s="2" t="s">
        <v>29</v>
      </c>
      <c r="F115" s="3" t="b">
        <f aca="false">FALSE()</f>
        <v>0</v>
      </c>
      <c r="G115" s="3" t="b">
        <f aca="false">TRUE()</f>
        <v>1</v>
      </c>
      <c r="H115" s="3" t="b">
        <f aca="false">FALSE()</f>
        <v>0</v>
      </c>
    </row>
    <row r="116" customFormat="false" ht="15" hidden="false" customHeight="false" outlineLevel="0" collapsed="false">
      <c r="A116" s="2" t="s">
        <v>141</v>
      </c>
      <c r="B116" s="2" t="s">
        <v>23</v>
      </c>
      <c r="C116" s="2" t="s">
        <v>29</v>
      </c>
      <c r="F116" s="3" t="b">
        <f aca="false">FALSE()</f>
        <v>0</v>
      </c>
      <c r="G116" s="3" t="b">
        <f aca="false">TRUE()</f>
        <v>1</v>
      </c>
      <c r="H116" s="3" t="b">
        <f aca="false">FALSE()</f>
        <v>0</v>
      </c>
    </row>
    <row r="117" customFormat="false" ht="15" hidden="false" customHeight="false" outlineLevel="0" collapsed="false">
      <c r="A117" s="2" t="s">
        <v>142</v>
      </c>
      <c r="B117" s="2" t="s">
        <v>23</v>
      </c>
      <c r="C117" s="2" t="s">
        <v>29</v>
      </c>
      <c r="F117" s="3" t="b">
        <f aca="false">FALSE()</f>
        <v>0</v>
      </c>
      <c r="G117" s="3" t="b">
        <f aca="false">TRUE()</f>
        <v>1</v>
      </c>
      <c r="H117" s="3" t="b">
        <f aca="false">FALSE()</f>
        <v>0</v>
      </c>
    </row>
    <row r="118" customFormat="false" ht="15" hidden="false" customHeight="false" outlineLevel="0" collapsed="false">
      <c r="A118" s="2" t="s">
        <v>143</v>
      </c>
      <c r="B118" s="2" t="s">
        <v>23</v>
      </c>
      <c r="C118" s="2" t="s">
        <v>29</v>
      </c>
      <c r="F118" s="3" t="b">
        <f aca="false">FALSE()</f>
        <v>0</v>
      </c>
      <c r="G118" s="3" t="b">
        <f aca="false">TRUE()</f>
        <v>1</v>
      </c>
      <c r="H118" s="3" t="b">
        <f aca="false">FALSE()</f>
        <v>0</v>
      </c>
    </row>
    <row r="119" customFormat="false" ht="15" hidden="false" customHeight="false" outlineLevel="0" collapsed="false">
      <c r="A119" s="2" t="s">
        <v>144</v>
      </c>
      <c r="B119" s="2" t="s">
        <v>23</v>
      </c>
      <c r="C119" s="2" t="s">
        <v>29</v>
      </c>
      <c r="F119" s="3" t="b">
        <f aca="false">FALSE()</f>
        <v>0</v>
      </c>
      <c r="G119" s="3" t="b">
        <f aca="false">TRUE()</f>
        <v>1</v>
      </c>
      <c r="H119" s="3" t="b">
        <f aca="false">FALSE()</f>
        <v>0</v>
      </c>
    </row>
    <row r="120" customFormat="false" ht="15" hidden="false" customHeight="false" outlineLevel="0" collapsed="false">
      <c r="A120" s="2" t="s">
        <v>145</v>
      </c>
      <c r="B120" s="2" t="s">
        <v>23</v>
      </c>
      <c r="C120" s="2" t="s">
        <v>29</v>
      </c>
      <c r="F120" s="3" t="b">
        <f aca="false">FALSE()</f>
        <v>0</v>
      </c>
      <c r="G120" s="3" t="b">
        <f aca="false">TRUE()</f>
        <v>1</v>
      </c>
      <c r="H120" s="3" t="b">
        <f aca="false">FALSE()</f>
        <v>0</v>
      </c>
    </row>
    <row r="121" customFormat="false" ht="15" hidden="false" customHeight="false" outlineLevel="0" collapsed="false">
      <c r="A121" s="2" t="s">
        <v>146</v>
      </c>
      <c r="B121" s="2" t="s">
        <v>23</v>
      </c>
      <c r="C121" s="2" t="s">
        <v>29</v>
      </c>
      <c r="F121" s="3" t="b">
        <f aca="false">FALSE()</f>
        <v>0</v>
      </c>
      <c r="G121" s="3" t="b">
        <f aca="false">TRUE()</f>
        <v>1</v>
      </c>
      <c r="H121" s="3" t="b">
        <f aca="false">FALSE()</f>
        <v>0</v>
      </c>
    </row>
    <row r="122" customFormat="false" ht="15" hidden="false" customHeight="false" outlineLevel="0" collapsed="false">
      <c r="A122" s="2" t="s">
        <v>147</v>
      </c>
      <c r="B122" s="2" t="s">
        <v>23</v>
      </c>
      <c r="C122" s="2" t="s">
        <v>29</v>
      </c>
      <c r="F122" s="3" t="b">
        <f aca="false">FALSE()</f>
        <v>0</v>
      </c>
      <c r="G122" s="3" t="b">
        <f aca="false">TRUE()</f>
        <v>1</v>
      </c>
      <c r="H122" s="3" t="b">
        <f aca="false">FALSE()</f>
        <v>0</v>
      </c>
    </row>
    <row r="123" customFormat="false" ht="15" hidden="false" customHeight="false" outlineLevel="0" collapsed="false">
      <c r="A123" s="2" t="s">
        <v>148</v>
      </c>
      <c r="B123" s="2" t="s">
        <v>23</v>
      </c>
      <c r="C123" s="2" t="s">
        <v>29</v>
      </c>
      <c r="F123" s="3" t="b">
        <f aca="false">FALSE()</f>
        <v>0</v>
      </c>
      <c r="G123" s="3" t="b">
        <f aca="false">TRUE()</f>
        <v>1</v>
      </c>
      <c r="H123" s="3" t="b">
        <f aca="false">FALSE()</f>
        <v>0</v>
      </c>
    </row>
    <row r="124" customFormat="false" ht="15" hidden="false" customHeight="false" outlineLevel="0" collapsed="false">
      <c r="A124" s="2" t="s">
        <v>149</v>
      </c>
      <c r="B124" s="2" t="s">
        <v>23</v>
      </c>
      <c r="C124" s="2" t="s">
        <v>29</v>
      </c>
      <c r="F124" s="3" t="b">
        <f aca="false">FALSE()</f>
        <v>0</v>
      </c>
      <c r="G124" s="3" t="b">
        <f aca="false">TRUE()</f>
        <v>1</v>
      </c>
      <c r="H124" s="3" t="b">
        <f aca="false">FALSE()</f>
        <v>0</v>
      </c>
    </row>
    <row r="125" customFormat="false" ht="15" hidden="false" customHeight="false" outlineLevel="0" collapsed="false">
      <c r="A125" s="2" t="s">
        <v>150</v>
      </c>
      <c r="B125" s="2" t="s">
        <v>23</v>
      </c>
      <c r="C125" s="2" t="s">
        <v>29</v>
      </c>
      <c r="F125" s="3" t="b">
        <f aca="false">FALSE()</f>
        <v>0</v>
      </c>
      <c r="G125" s="3" t="b">
        <f aca="false">TRUE()</f>
        <v>1</v>
      </c>
      <c r="H125" s="3" t="b">
        <f aca="false">FALSE()</f>
        <v>0</v>
      </c>
    </row>
    <row r="126" customFormat="false" ht="15" hidden="false" customHeight="false" outlineLevel="0" collapsed="false">
      <c r="A126" s="2" t="s">
        <v>151</v>
      </c>
      <c r="B126" s="2" t="s">
        <v>23</v>
      </c>
      <c r="C126" s="2" t="s">
        <v>29</v>
      </c>
      <c r="F126" s="3" t="b">
        <f aca="false">FALSE()</f>
        <v>0</v>
      </c>
      <c r="G126" s="3" t="b">
        <f aca="false">TRUE()</f>
        <v>1</v>
      </c>
      <c r="H126" s="3" t="b">
        <f aca="false">FALSE()</f>
        <v>0</v>
      </c>
    </row>
    <row r="127" customFormat="false" ht="15" hidden="false" customHeight="false" outlineLevel="0" collapsed="false">
      <c r="A127" s="2" t="s">
        <v>152</v>
      </c>
      <c r="B127" s="2" t="s">
        <v>23</v>
      </c>
      <c r="C127" s="2" t="s">
        <v>29</v>
      </c>
      <c r="F127" s="3" t="b">
        <f aca="false">FALSE()</f>
        <v>0</v>
      </c>
      <c r="G127" s="3" t="b">
        <f aca="false">TRUE()</f>
        <v>1</v>
      </c>
      <c r="H127" s="3" t="b">
        <f aca="false">FALSE()</f>
        <v>0</v>
      </c>
    </row>
    <row r="128" customFormat="false" ht="15" hidden="false" customHeight="false" outlineLevel="0" collapsed="false">
      <c r="A128" s="2" t="s">
        <v>153</v>
      </c>
      <c r="B128" s="2" t="s">
        <v>23</v>
      </c>
      <c r="C128" s="2" t="s">
        <v>29</v>
      </c>
      <c r="F128" s="3" t="b">
        <f aca="false">FALSE()</f>
        <v>0</v>
      </c>
      <c r="G128" s="3" t="b">
        <f aca="false">TRUE()</f>
        <v>1</v>
      </c>
      <c r="H128" s="3" t="b">
        <f aca="false">FALSE()</f>
        <v>0</v>
      </c>
    </row>
    <row r="129" customFormat="false" ht="15" hidden="false" customHeight="false" outlineLevel="0" collapsed="false">
      <c r="A129" s="2" t="s">
        <v>154</v>
      </c>
      <c r="B129" s="2" t="s">
        <v>23</v>
      </c>
      <c r="C129" s="2" t="s">
        <v>29</v>
      </c>
      <c r="F129" s="3" t="b">
        <f aca="false">FALSE()</f>
        <v>0</v>
      </c>
      <c r="G129" s="3" t="b">
        <f aca="false">TRUE()</f>
        <v>1</v>
      </c>
      <c r="H129" s="3" t="b">
        <f aca="false">FALSE()</f>
        <v>0</v>
      </c>
    </row>
    <row r="130" customFormat="false" ht="15" hidden="false" customHeight="false" outlineLevel="0" collapsed="false">
      <c r="A130" s="2" t="s">
        <v>155</v>
      </c>
      <c r="B130" s="2" t="s">
        <v>23</v>
      </c>
      <c r="C130" s="2" t="s">
        <v>29</v>
      </c>
      <c r="F130" s="3" t="b">
        <f aca="false">FALSE()</f>
        <v>0</v>
      </c>
      <c r="G130" s="3" t="b">
        <f aca="false">TRUE()</f>
        <v>1</v>
      </c>
      <c r="H130" s="3" t="b">
        <f aca="false">FALSE()</f>
        <v>0</v>
      </c>
    </row>
    <row r="131" customFormat="false" ht="15" hidden="false" customHeight="false" outlineLevel="0" collapsed="false">
      <c r="A131" s="2" t="s">
        <v>156</v>
      </c>
      <c r="B131" s="2" t="s">
        <v>23</v>
      </c>
      <c r="C131" s="2" t="s">
        <v>29</v>
      </c>
      <c r="F131" s="3" t="b">
        <f aca="false">FALSE()</f>
        <v>0</v>
      </c>
      <c r="G131" s="3" t="b">
        <f aca="false">TRUE()</f>
        <v>1</v>
      </c>
      <c r="H131" s="3" t="b">
        <f aca="false">FALSE()</f>
        <v>0</v>
      </c>
    </row>
    <row r="132" customFormat="false" ht="15" hidden="false" customHeight="false" outlineLevel="0" collapsed="false">
      <c r="A132" s="2" t="s">
        <v>157</v>
      </c>
      <c r="B132" s="2" t="s">
        <v>23</v>
      </c>
      <c r="C132" s="2" t="s">
        <v>29</v>
      </c>
      <c r="F132" s="3" t="b">
        <f aca="false">FALSE()</f>
        <v>0</v>
      </c>
      <c r="G132" s="3" t="b">
        <f aca="false">TRUE()</f>
        <v>1</v>
      </c>
      <c r="H132" s="3" t="b">
        <f aca="false">FALSE()</f>
        <v>0</v>
      </c>
    </row>
    <row r="133" customFormat="false" ht="15" hidden="false" customHeight="false" outlineLevel="0" collapsed="false">
      <c r="A133" s="2" t="s">
        <v>158</v>
      </c>
      <c r="B133" s="2" t="s">
        <v>23</v>
      </c>
      <c r="C133" s="2" t="s">
        <v>29</v>
      </c>
      <c r="F133" s="3" t="b">
        <f aca="false">FALSE()</f>
        <v>0</v>
      </c>
      <c r="G133" s="3" t="b">
        <f aca="false">TRUE()</f>
        <v>1</v>
      </c>
      <c r="H133" s="3" t="b">
        <f aca="false">FALSE()</f>
        <v>0</v>
      </c>
    </row>
    <row r="134" customFormat="false" ht="15" hidden="false" customHeight="false" outlineLevel="0" collapsed="false">
      <c r="A134" s="2" t="s">
        <v>159</v>
      </c>
      <c r="B134" s="2" t="s">
        <v>23</v>
      </c>
      <c r="C134" s="2" t="s">
        <v>29</v>
      </c>
      <c r="F134" s="3" t="b">
        <f aca="false">FALSE()</f>
        <v>0</v>
      </c>
      <c r="G134" s="3" t="b">
        <f aca="false">TRUE()</f>
        <v>1</v>
      </c>
      <c r="H134" s="3" t="b">
        <f aca="false">FALSE()</f>
        <v>0</v>
      </c>
    </row>
    <row r="135" customFormat="false" ht="15" hidden="false" customHeight="false" outlineLevel="0" collapsed="false">
      <c r="A135" s="2" t="s">
        <v>160</v>
      </c>
      <c r="B135" s="2" t="s">
        <v>23</v>
      </c>
      <c r="C135" s="2" t="s">
        <v>29</v>
      </c>
      <c r="F135" s="3" t="b">
        <f aca="false">FALSE()</f>
        <v>0</v>
      </c>
      <c r="G135" s="3" t="b">
        <f aca="false">TRUE()</f>
        <v>1</v>
      </c>
      <c r="H135" s="3" t="b">
        <f aca="false">FALSE()</f>
        <v>0</v>
      </c>
    </row>
    <row r="136" customFormat="false" ht="15" hidden="false" customHeight="false" outlineLevel="0" collapsed="false">
      <c r="A136" s="2" t="s">
        <v>161</v>
      </c>
      <c r="B136" s="2" t="s">
        <v>23</v>
      </c>
      <c r="C136" s="2" t="s">
        <v>29</v>
      </c>
      <c r="F136" s="3" t="b">
        <f aca="false">FALSE()</f>
        <v>0</v>
      </c>
      <c r="G136" s="3" t="b">
        <f aca="false">TRUE()</f>
        <v>1</v>
      </c>
      <c r="H136" s="3" t="b">
        <f aca="false">FALSE()</f>
        <v>0</v>
      </c>
    </row>
    <row r="137" customFormat="false" ht="15" hidden="false" customHeight="false" outlineLevel="0" collapsed="false">
      <c r="A137" s="2" t="s">
        <v>162</v>
      </c>
      <c r="B137" s="2" t="s">
        <v>23</v>
      </c>
      <c r="C137" s="2" t="s">
        <v>29</v>
      </c>
      <c r="F137" s="3" t="b">
        <f aca="false">FALSE()</f>
        <v>0</v>
      </c>
      <c r="G137" s="3" t="b">
        <f aca="false">TRUE()</f>
        <v>1</v>
      </c>
      <c r="H137" s="3" t="b">
        <f aca="false">FALSE()</f>
        <v>0</v>
      </c>
    </row>
    <row r="138" customFormat="false" ht="15" hidden="false" customHeight="false" outlineLevel="0" collapsed="false">
      <c r="A138" s="2" t="s">
        <v>163</v>
      </c>
      <c r="B138" s="2" t="s">
        <v>23</v>
      </c>
      <c r="C138" s="2" t="s">
        <v>29</v>
      </c>
      <c r="F138" s="3" t="b">
        <f aca="false">FALSE()</f>
        <v>0</v>
      </c>
      <c r="G138" s="3" t="b">
        <f aca="false">TRUE()</f>
        <v>1</v>
      </c>
      <c r="H138" s="3" t="b">
        <f aca="false">FALSE()</f>
        <v>0</v>
      </c>
    </row>
    <row r="139" customFormat="false" ht="15" hidden="false" customHeight="false" outlineLevel="0" collapsed="false">
      <c r="A139" s="2" t="s">
        <v>164</v>
      </c>
      <c r="B139" s="2" t="s">
        <v>23</v>
      </c>
      <c r="C139" s="2" t="s">
        <v>29</v>
      </c>
      <c r="F139" s="3" t="b">
        <f aca="false">FALSE()</f>
        <v>0</v>
      </c>
      <c r="G139" s="3" t="b">
        <f aca="false">TRUE()</f>
        <v>1</v>
      </c>
      <c r="H139" s="3" t="b">
        <f aca="false">FALSE()</f>
        <v>0</v>
      </c>
    </row>
    <row r="140" customFormat="false" ht="15" hidden="false" customHeight="false" outlineLevel="0" collapsed="false">
      <c r="A140" s="2" t="s">
        <v>165</v>
      </c>
      <c r="B140" s="2" t="s">
        <v>23</v>
      </c>
      <c r="C140" s="2" t="s">
        <v>29</v>
      </c>
      <c r="F140" s="3" t="b">
        <f aca="false">FALSE()</f>
        <v>0</v>
      </c>
      <c r="G140" s="3" t="b">
        <f aca="false">TRUE()</f>
        <v>1</v>
      </c>
      <c r="H140" s="3" t="b">
        <f aca="false">FALSE()</f>
        <v>0</v>
      </c>
    </row>
    <row r="141" customFormat="false" ht="15" hidden="false" customHeight="false" outlineLevel="0" collapsed="false">
      <c r="A141" s="2" t="s">
        <v>166</v>
      </c>
      <c r="B141" s="2" t="s">
        <v>23</v>
      </c>
      <c r="C141" s="2" t="s">
        <v>29</v>
      </c>
      <c r="F141" s="3" t="b">
        <f aca="false">FALSE()</f>
        <v>0</v>
      </c>
      <c r="G141" s="3" t="b">
        <f aca="false">TRUE()</f>
        <v>1</v>
      </c>
      <c r="H141" s="3" t="b">
        <f aca="false">FALSE()</f>
        <v>0</v>
      </c>
    </row>
    <row r="142" customFormat="false" ht="15" hidden="false" customHeight="false" outlineLevel="0" collapsed="false">
      <c r="A142" s="2" t="s">
        <v>167</v>
      </c>
      <c r="B142" s="2" t="s">
        <v>23</v>
      </c>
      <c r="C142" s="2" t="s">
        <v>29</v>
      </c>
      <c r="F142" s="3" t="b">
        <f aca="false">FALSE()</f>
        <v>0</v>
      </c>
      <c r="G142" s="3" t="b">
        <f aca="false">TRUE()</f>
        <v>1</v>
      </c>
      <c r="H142" s="3" t="b">
        <f aca="false">FALSE()</f>
        <v>0</v>
      </c>
    </row>
    <row r="143" customFormat="false" ht="15" hidden="false" customHeight="false" outlineLevel="0" collapsed="false">
      <c r="A143" s="2" t="s">
        <v>168</v>
      </c>
      <c r="B143" s="2" t="s">
        <v>23</v>
      </c>
      <c r="C143" s="2" t="s">
        <v>169</v>
      </c>
      <c r="D143" s="2" t="s">
        <v>170</v>
      </c>
      <c r="F143" s="3" t="b">
        <f aca="false">FALSE()</f>
        <v>0</v>
      </c>
      <c r="G143" s="3" t="b">
        <f aca="false">TRUE()</f>
        <v>1</v>
      </c>
      <c r="H143" s="3" t="b">
        <f aca="false">TRUE()</f>
        <v>1</v>
      </c>
      <c r="I143" s="3" t="s">
        <v>171</v>
      </c>
      <c r="J143" s="3" t="s">
        <v>172</v>
      </c>
    </row>
    <row r="144" customFormat="false" ht="15" hidden="false" customHeight="false" outlineLevel="0" collapsed="false">
      <c r="A144" s="2" t="s">
        <v>173</v>
      </c>
      <c r="B144" s="2" t="s">
        <v>23</v>
      </c>
      <c r="C144" s="2" t="s">
        <v>169</v>
      </c>
      <c r="D144" s="2" t="s">
        <v>170</v>
      </c>
      <c r="F144" s="3" t="b">
        <f aca="false">FALSE()</f>
        <v>0</v>
      </c>
      <c r="G144" s="3" t="b">
        <f aca="false">TRUE()</f>
        <v>1</v>
      </c>
      <c r="H144" s="3" t="b">
        <f aca="false">TRUE()</f>
        <v>1</v>
      </c>
      <c r="I144" s="3" t="s">
        <v>174</v>
      </c>
      <c r="J144" s="3" t="s">
        <v>175</v>
      </c>
    </row>
    <row r="145" customFormat="false" ht="15" hidden="false" customHeight="false" outlineLevel="0" collapsed="false">
      <c r="A145" s="2" t="s">
        <v>176</v>
      </c>
      <c r="B145" s="2" t="s">
        <v>23</v>
      </c>
      <c r="C145" s="2" t="s">
        <v>169</v>
      </c>
      <c r="D145" s="2" t="s">
        <v>170</v>
      </c>
      <c r="F145" s="3" t="b">
        <f aca="false">FALSE()</f>
        <v>0</v>
      </c>
      <c r="G145" s="3" t="b">
        <f aca="false">TRUE()</f>
        <v>1</v>
      </c>
      <c r="H145" s="3" t="b">
        <f aca="false">TRUE()</f>
        <v>1</v>
      </c>
      <c r="I145" s="3" t="s">
        <v>177</v>
      </c>
      <c r="J145" s="3" t="s">
        <v>178</v>
      </c>
    </row>
    <row r="146" customFormat="false" ht="15" hidden="false" customHeight="false" outlineLevel="0" collapsed="false">
      <c r="A146" s="2" t="s">
        <v>179</v>
      </c>
      <c r="B146" s="2" t="s">
        <v>23</v>
      </c>
      <c r="C146" s="2" t="s">
        <v>169</v>
      </c>
      <c r="D146" s="2" t="s">
        <v>170</v>
      </c>
      <c r="F146" s="3" t="b">
        <f aca="false">FALSE()</f>
        <v>0</v>
      </c>
      <c r="G146" s="3" t="b">
        <f aca="false">TRUE()</f>
        <v>1</v>
      </c>
      <c r="H146" s="3" t="b">
        <f aca="false">FALSE()</f>
        <v>0</v>
      </c>
    </row>
    <row r="147" customFormat="false" ht="15" hidden="false" customHeight="false" outlineLevel="0" collapsed="false">
      <c r="A147" s="2" t="s">
        <v>180</v>
      </c>
      <c r="B147" s="2" t="s">
        <v>23</v>
      </c>
      <c r="C147" s="2" t="s">
        <v>169</v>
      </c>
      <c r="D147" s="2" t="s">
        <v>170</v>
      </c>
      <c r="F147" s="3" t="b">
        <f aca="false">FALSE()</f>
        <v>0</v>
      </c>
      <c r="G147" s="3" t="b">
        <f aca="false">TRUE()</f>
        <v>1</v>
      </c>
      <c r="H147" s="3" t="b">
        <f aca="false">FALSE()</f>
        <v>0</v>
      </c>
    </row>
    <row r="148" customFormat="false" ht="15" hidden="false" customHeight="false" outlineLevel="0" collapsed="false">
      <c r="A148" s="2" t="s">
        <v>181</v>
      </c>
      <c r="B148" s="2" t="s">
        <v>23</v>
      </c>
      <c r="C148" s="2" t="s">
        <v>169</v>
      </c>
      <c r="D148" s="2" t="s">
        <v>170</v>
      </c>
      <c r="F148" s="3" t="b">
        <f aca="false">FALSE()</f>
        <v>0</v>
      </c>
      <c r="G148" s="3" t="b">
        <f aca="false">TRUE()</f>
        <v>1</v>
      </c>
      <c r="H148" s="3" t="b">
        <f aca="false">FALSE()</f>
        <v>0</v>
      </c>
    </row>
    <row r="149" customFormat="false" ht="15" hidden="false" customHeight="false" outlineLevel="0" collapsed="false">
      <c r="A149" s="2" t="s">
        <v>182</v>
      </c>
      <c r="B149" s="2" t="s">
        <v>23</v>
      </c>
      <c r="C149" s="2" t="s">
        <v>169</v>
      </c>
      <c r="D149" s="2" t="s">
        <v>170</v>
      </c>
      <c r="F149" s="3" t="b">
        <f aca="false">FALSE()</f>
        <v>0</v>
      </c>
      <c r="G149" s="3" t="b">
        <f aca="false">TRUE()</f>
        <v>1</v>
      </c>
      <c r="H149" s="3" t="b">
        <f aca="false">FALSE()</f>
        <v>0</v>
      </c>
    </row>
    <row r="150" customFormat="false" ht="15" hidden="false" customHeight="false" outlineLevel="0" collapsed="false">
      <c r="A150" s="2" t="s">
        <v>183</v>
      </c>
      <c r="B150" s="2" t="s">
        <v>23</v>
      </c>
      <c r="C150" s="2" t="s">
        <v>169</v>
      </c>
      <c r="D150" s="2" t="s">
        <v>170</v>
      </c>
      <c r="F150" s="3" t="b">
        <f aca="false">FALSE()</f>
        <v>0</v>
      </c>
      <c r="G150" s="3" t="b">
        <f aca="false">TRUE()</f>
        <v>1</v>
      </c>
      <c r="H150" s="3" t="b">
        <f aca="false">TRUE()</f>
        <v>1</v>
      </c>
      <c r="I150" s="3" t="s">
        <v>184</v>
      </c>
      <c r="J150" s="3" t="s">
        <v>185</v>
      </c>
    </row>
    <row r="151" customFormat="false" ht="15" hidden="false" customHeight="false" outlineLevel="0" collapsed="false">
      <c r="A151" s="2" t="s">
        <v>186</v>
      </c>
      <c r="B151" s="2" t="s">
        <v>23</v>
      </c>
      <c r="C151" s="2" t="s">
        <v>169</v>
      </c>
      <c r="D151" s="2" t="s">
        <v>170</v>
      </c>
      <c r="F151" s="3" t="b">
        <f aca="false">FALSE()</f>
        <v>0</v>
      </c>
      <c r="G151" s="3" t="b">
        <f aca="false">TRUE()</f>
        <v>1</v>
      </c>
      <c r="H151" s="3" t="b">
        <f aca="false">TRUE()</f>
        <v>1</v>
      </c>
      <c r="I151" s="3" t="s">
        <v>187</v>
      </c>
      <c r="J151" s="3" t="s">
        <v>188</v>
      </c>
    </row>
    <row r="152" customFormat="false" ht="15" hidden="false" customHeight="false" outlineLevel="0" collapsed="false">
      <c r="A152" s="2" t="s">
        <v>189</v>
      </c>
      <c r="B152" s="2" t="s">
        <v>23</v>
      </c>
      <c r="C152" s="2" t="s">
        <v>169</v>
      </c>
      <c r="D152" s="2" t="s">
        <v>170</v>
      </c>
      <c r="F152" s="3" t="b">
        <f aca="false">FALSE()</f>
        <v>0</v>
      </c>
      <c r="G152" s="3" t="b">
        <f aca="false">TRUE()</f>
        <v>1</v>
      </c>
      <c r="H152" s="3" t="b">
        <f aca="false">TRUE()</f>
        <v>1</v>
      </c>
      <c r="I152" s="3" t="s">
        <v>190</v>
      </c>
      <c r="J152" s="3" t="s">
        <v>191</v>
      </c>
    </row>
    <row r="153" customFormat="false" ht="15" hidden="false" customHeight="false" outlineLevel="0" collapsed="false">
      <c r="A153" s="2" t="s">
        <v>192</v>
      </c>
      <c r="B153" s="2" t="s">
        <v>23</v>
      </c>
      <c r="C153" s="2" t="s">
        <v>169</v>
      </c>
      <c r="D153" s="2" t="s">
        <v>170</v>
      </c>
      <c r="F153" s="3" t="b">
        <f aca="false">FALSE()</f>
        <v>0</v>
      </c>
      <c r="G153" s="3" t="b">
        <f aca="false">TRUE()</f>
        <v>1</v>
      </c>
      <c r="H153" s="3" t="b">
        <f aca="false">TRUE()</f>
        <v>1</v>
      </c>
      <c r="I153" s="3" t="s">
        <v>193</v>
      </c>
      <c r="J153" s="3" t="s">
        <v>194</v>
      </c>
    </row>
    <row r="154" customFormat="false" ht="15" hidden="false" customHeight="false" outlineLevel="0" collapsed="false">
      <c r="A154" s="2" t="s">
        <v>195</v>
      </c>
      <c r="B154" s="2" t="s">
        <v>23</v>
      </c>
      <c r="C154" s="2" t="s">
        <v>169</v>
      </c>
      <c r="D154" s="2" t="s">
        <v>170</v>
      </c>
      <c r="F154" s="3" t="b">
        <f aca="false">FALSE()</f>
        <v>0</v>
      </c>
      <c r="G154" s="3" t="b">
        <f aca="false">TRUE()</f>
        <v>1</v>
      </c>
      <c r="H154" s="3" t="b">
        <f aca="false">TRUE()</f>
        <v>1</v>
      </c>
      <c r="I154" s="3" t="s">
        <v>196</v>
      </c>
      <c r="J154" s="3" t="s">
        <v>197</v>
      </c>
    </row>
    <row r="155" customFormat="false" ht="15" hidden="false" customHeight="false" outlineLevel="0" collapsed="false">
      <c r="A155" s="2" t="s">
        <v>198</v>
      </c>
      <c r="B155" s="2" t="s">
        <v>23</v>
      </c>
      <c r="C155" s="2" t="s">
        <v>169</v>
      </c>
      <c r="D155" s="2" t="s">
        <v>170</v>
      </c>
      <c r="F155" s="3" t="b">
        <f aca="false">FALSE()</f>
        <v>0</v>
      </c>
      <c r="G155" s="3" t="b">
        <f aca="false">TRUE()</f>
        <v>1</v>
      </c>
      <c r="H155" s="3" t="b">
        <f aca="false">TRUE()</f>
        <v>1</v>
      </c>
      <c r="I155" s="3" t="s">
        <v>199</v>
      </c>
      <c r="J155" s="3" t="s">
        <v>200</v>
      </c>
    </row>
    <row r="156" customFormat="false" ht="15" hidden="false" customHeight="false" outlineLevel="0" collapsed="false">
      <c r="A156" s="2" t="s">
        <v>201</v>
      </c>
      <c r="B156" s="2" t="s">
        <v>23</v>
      </c>
      <c r="C156" s="2" t="s">
        <v>169</v>
      </c>
      <c r="D156" s="2" t="s">
        <v>170</v>
      </c>
      <c r="F156" s="3" t="b">
        <f aca="false">FALSE()</f>
        <v>0</v>
      </c>
      <c r="G156" s="3" t="b">
        <f aca="false">TRUE()</f>
        <v>1</v>
      </c>
      <c r="H156" s="3" t="b">
        <f aca="false">TRUE()</f>
        <v>1</v>
      </c>
      <c r="I156" s="3" t="s">
        <v>202</v>
      </c>
      <c r="J156" s="3" t="s">
        <v>203</v>
      </c>
    </row>
    <row r="157" customFormat="false" ht="15" hidden="false" customHeight="false" outlineLevel="0" collapsed="false">
      <c r="A157" s="2" t="s">
        <v>204</v>
      </c>
      <c r="B157" s="2" t="s">
        <v>23</v>
      </c>
      <c r="C157" s="2" t="s">
        <v>169</v>
      </c>
      <c r="D157" s="2" t="s">
        <v>170</v>
      </c>
      <c r="F157" s="3" t="b">
        <f aca="false">FALSE()</f>
        <v>0</v>
      </c>
      <c r="G157" s="3" t="b">
        <f aca="false">TRUE()</f>
        <v>1</v>
      </c>
      <c r="H157" s="3" t="b">
        <f aca="false">TRUE()</f>
        <v>1</v>
      </c>
      <c r="I157" s="3" t="s">
        <v>205</v>
      </c>
      <c r="J157" s="3" t="s">
        <v>206</v>
      </c>
    </row>
    <row r="158" customFormat="false" ht="15" hidden="false" customHeight="false" outlineLevel="0" collapsed="false">
      <c r="A158" s="2" t="s">
        <v>207</v>
      </c>
      <c r="B158" s="2" t="s">
        <v>23</v>
      </c>
      <c r="C158" s="2" t="s">
        <v>169</v>
      </c>
      <c r="D158" s="2" t="s">
        <v>170</v>
      </c>
      <c r="F158" s="3" t="b">
        <f aca="false">FALSE()</f>
        <v>0</v>
      </c>
      <c r="G158" s="3" t="b">
        <f aca="false">TRUE()</f>
        <v>1</v>
      </c>
      <c r="H158" s="3" t="b">
        <f aca="false">TRUE()</f>
        <v>1</v>
      </c>
      <c r="I158" s="3" t="s">
        <v>208</v>
      </c>
      <c r="J158" s="3" t="s">
        <v>209</v>
      </c>
    </row>
    <row r="159" customFormat="false" ht="15" hidden="false" customHeight="false" outlineLevel="0" collapsed="false">
      <c r="A159" s="2" t="s">
        <v>210</v>
      </c>
      <c r="B159" s="2" t="s">
        <v>23</v>
      </c>
      <c r="C159" s="2" t="s">
        <v>169</v>
      </c>
      <c r="D159" s="2" t="s">
        <v>170</v>
      </c>
      <c r="F159" s="3" t="b">
        <f aca="false">FALSE()</f>
        <v>0</v>
      </c>
      <c r="G159" s="3" t="b">
        <f aca="false">TRUE()</f>
        <v>1</v>
      </c>
      <c r="H159" s="3" t="b">
        <f aca="false">TRUE()</f>
        <v>1</v>
      </c>
      <c r="I159" s="3" t="s">
        <v>211</v>
      </c>
      <c r="J159" s="3" t="s">
        <v>212</v>
      </c>
    </row>
    <row r="160" customFormat="false" ht="15" hidden="false" customHeight="false" outlineLevel="0" collapsed="false">
      <c r="A160" s="2" t="s">
        <v>213</v>
      </c>
      <c r="B160" s="2" t="s">
        <v>23</v>
      </c>
      <c r="C160" s="2" t="s">
        <v>169</v>
      </c>
      <c r="D160" s="2" t="s">
        <v>170</v>
      </c>
      <c r="F160" s="3" t="b">
        <f aca="false">FALSE()</f>
        <v>0</v>
      </c>
      <c r="G160" s="3" t="b">
        <f aca="false">TRUE()</f>
        <v>1</v>
      </c>
      <c r="H160" s="3" t="b">
        <f aca="false">TRUE()</f>
        <v>1</v>
      </c>
      <c r="I160" s="3" t="s">
        <v>214</v>
      </c>
      <c r="J160" s="3" t="s">
        <v>215</v>
      </c>
    </row>
    <row r="161" customFormat="false" ht="15" hidden="false" customHeight="false" outlineLevel="0" collapsed="false">
      <c r="A161" s="2" t="s">
        <v>216</v>
      </c>
      <c r="B161" s="2" t="s">
        <v>23</v>
      </c>
      <c r="C161" s="2" t="s">
        <v>169</v>
      </c>
      <c r="D161" s="2" t="s">
        <v>170</v>
      </c>
      <c r="F161" s="3" t="b">
        <f aca="false">FALSE()</f>
        <v>0</v>
      </c>
      <c r="G161" s="3" t="b">
        <f aca="false">TRUE()</f>
        <v>1</v>
      </c>
      <c r="H161" s="3" t="b">
        <f aca="false">TRUE()</f>
        <v>1</v>
      </c>
      <c r="I161" s="3" t="s">
        <v>217</v>
      </c>
      <c r="J161" s="3" t="s">
        <v>218</v>
      </c>
    </row>
    <row r="162" customFormat="false" ht="15" hidden="false" customHeight="false" outlineLevel="0" collapsed="false">
      <c r="A162" s="2" t="s">
        <v>219</v>
      </c>
      <c r="B162" s="2" t="s">
        <v>23</v>
      </c>
      <c r="C162" s="2" t="s">
        <v>169</v>
      </c>
      <c r="D162" s="2" t="s">
        <v>170</v>
      </c>
      <c r="F162" s="3" t="b">
        <f aca="false">FALSE()</f>
        <v>0</v>
      </c>
      <c r="G162" s="3" t="b">
        <f aca="false">TRUE()</f>
        <v>1</v>
      </c>
      <c r="H162" s="3" t="b">
        <f aca="false">TRUE()</f>
        <v>1</v>
      </c>
      <c r="I162" s="3" t="s">
        <v>220</v>
      </c>
      <c r="J162" s="3" t="s">
        <v>221</v>
      </c>
    </row>
    <row r="163" customFormat="false" ht="15" hidden="false" customHeight="false" outlineLevel="0" collapsed="false">
      <c r="A163" s="2" t="s">
        <v>222</v>
      </c>
      <c r="B163" s="2" t="s">
        <v>23</v>
      </c>
      <c r="C163" s="2" t="s">
        <v>169</v>
      </c>
      <c r="D163" s="2" t="s">
        <v>170</v>
      </c>
      <c r="F163" s="3" t="b">
        <f aca="false">FALSE()</f>
        <v>0</v>
      </c>
      <c r="G163" s="3" t="b">
        <f aca="false">TRUE()</f>
        <v>1</v>
      </c>
      <c r="H163" s="3" t="b">
        <f aca="false">TRUE()</f>
        <v>1</v>
      </c>
      <c r="I163" s="3" t="s">
        <v>223</v>
      </c>
      <c r="J163" s="3" t="s">
        <v>224</v>
      </c>
    </row>
    <row r="164" customFormat="false" ht="15" hidden="false" customHeight="false" outlineLevel="0" collapsed="false">
      <c r="A164" s="2" t="s">
        <v>225</v>
      </c>
      <c r="B164" s="2" t="s">
        <v>23</v>
      </c>
      <c r="C164" s="2" t="s">
        <v>169</v>
      </c>
      <c r="D164" s="2" t="s">
        <v>170</v>
      </c>
      <c r="F164" s="3" t="b">
        <f aca="false">FALSE()</f>
        <v>0</v>
      </c>
      <c r="G164" s="3" t="b">
        <f aca="false">TRUE()</f>
        <v>1</v>
      </c>
      <c r="H164" s="3" t="b">
        <f aca="false">TRUE()</f>
        <v>1</v>
      </c>
      <c r="I164" s="3" t="s">
        <v>226</v>
      </c>
      <c r="J164" s="3" t="s">
        <v>227</v>
      </c>
    </row>
    <row r="165" customFormat="false" ht="15" hidden="false" customHeight="false" outlineLevel="0" collapsed="false">
      <c r="A165" s="2" t="s">
        <v>228</v>
      </c>
      <c r="B165" s="2" t="s">
        <v>23</v>
      </c>
      <c r="C165" s="2" t="s">
        <v>169</v>
      </c>
      <c r="D165" s="2" t="s">
        <v>170</v>
      </c>
      <c r="F165" s="3" t="b">
        <f aca="false">FALSE()</f>
        <v>0</v>
      </c>
      <c r="G165" s="3" t="b">
        <f aca="false">TRUE()</f>
        <v>1</v>
      </c>
      <c r="H165" s="3" t="b">
        <f aca="false">TRUE()</f>
        <v>1</v>
      </c>
      <c r="I165" s="3" t="s">
        <v>229</v>
      </c>
      <c r="J165" s="3" t="s">
        <v>230</v>
      </c>
    </row>
    <row r="166" customFormat="false" ht="15" hidden="false" customHeight="false" outlineLevel="0" collapsed="false">
      <c r="A166" s="2" t="s">
        <v>231</v>
      </c>
      <c r="B166" s="2" t="s">
        <v>23</v>
      </c>
      <c r="C166" s="2" t="s">
        <v>169</v>
      </c>
      <c r="D166" s="2" t="s">
        <v>170</v>
      </c>
      <c r="F166" s="3" t="b">
        <f aca="false">FALSE()</f>
        <v>0</v>
      </c>
      <c r="G166" s="3" t="b">
        <f aca="false">TRUE()</f>
        <v>1</v>
      </c>
      <c r="H166" s="3" t="b">
        <f aca="false">TRUE()</f>
        <v>1</v>
      </c>
      <c r="I166" s="3" t="s">
        <v>232</v>
      </c>
      <c r="J166" s="3" t="s">
        <v>233</v>
      </c>
    </row>
    <row r="167" customFormat="false" ht="15" hidden="false" customHeight="false" outlineLevel="0" collapsed="false">
      <c r="A167" s="2" t="s">
        <v>234</v>
      </c>
      <c r="B167" s="2" t="s">
        <v>23</v>
      </c>
      <c r="C167" s="2" t="s">
        <v>169</v>
      </c>
      <c r="D167" s="2" t="s">
        <v>170</v>
      </c>
      <c r="F167" s="3" t="b">
        <f aca="false">FALSE()</f>
        <v>0</v>
      </c>
      <c r="G167" s="3" t="b">
        <f aca="false">TRUE()</f>
        <v>1</v>
      </c>
      <c r="H167" s="3" t="b">
        <f aca="false">TRUE()</f>
        <v>1</v>
      </c>
      <c r="I167" s="3" t="s">
        <v>235</v>
      </c>
      <c r="J167" s="3" t="s">
        <v>236</v>
      </c>
    </row>
    <row r="168" customFormat="false" ht="15" hidden="false" customHeight="false" outlineLevel="0" collapsed="false">
      <c r="A168" s="2" t="s">
        <v>237</v>
      </c>
      <c r="B168" s="2" t="s">
        <v>23</v>
      </c>
      <c r="C168" s="2" t="s">
        <v>169</v>
      </c>
      <c r="D168" s="2" t="s">
        <v>238</v>
      </c>
      <c r="F168" s="3" t="b">
        <f aca="false">FALSE()</f>
        <v>0</v>
      </c>
      <c r="G168" s="3" t="b">
        <f aca="false">TRUE()</f>
        <v>1</v>
      </c>
      <c r="H168" s="3" t="b">
        <f aca="false">FALSE()</f>
        <v>0</v>
      </c>
    </row>
    <row r="169" customFormat="false" ht="15" hidden="false" customHeight="false" outlineLevel="0" collapsed="false">
      <c r="A169" s="2" t="s">
        <v>239</v>
      </c>
      <c r="B169" s="2" t="s">
        <v>23</v>
      </c>
      <c r="C169" s="2" t="s">
        <v>169</v>
      </c>
      <c r="D169" s="2" t="s">
        <v>238</v>
      </c>
      <c r="F169" s="3" t="b">
        <f aca="false">FALSE()</f>
        <v>0</v>
      </c>
      <c r="G169" s="3" t="b">
        <f aca="false">TRUE()</f>
        <v>1</v>
      </c>
      <c r="H169" s="3" t="b">
        <f aca="false">FALSE()</f>
        <v>0</v>
      </c>
    </row>
    <row r="170" customFormat="false" ht="15" hidden="false" customHeight="false" outlineLevel="0" collapsed="false">
      <c r="A170" s="2" t="s">
        <v>240</v>
      </c>
      <c r="B170" s="2" t="s">
        <v>23</v>
      </c>
      <c r="C170" s="2" t="s">
        <v>169</v>
      </c>
      <c r="D170" s="2" t="s">
        <v>238</v>
      </c>
      <c r="F170" s="3" t="b">
        <f aca="false">FALSE()</f>
        <v>0</v>
      </c>
      <c r="G170" s="3" t="b">
        <f aca="false">TRUE()</f>
        <v>1</v>
      </c>
      <c r="H170" s="3" t="b">
        <f aca="false">FALSE()</f>
        <v>0</v>
      </c>
    </row>
    <row r="171" customFormat="false" ht="15" hidden="false" customHeight="false" outlineLevel="0" collapsed="false">
      <c r="A171" s="2" t="s">
        <v>241</v>
      </c>
      <c r="B171" s="2" t="s">
        <v>23</v>
      </c>
      <c r="C171" s="2" t="s">
        <v>169</v>
      </c>
      <c r="D171" s="2" t="s">
        <v>238</v>
      </c>
      <c r="F171" s="3" t="b">
        <f aca="false">FALSE()</f>
        <v>0</v>
      </c>
      <c r="G171" s="3" t="b">
        <f aca="false">TRUE()</f>
        <v>1</v>
      </c>
      <c r="H171" s="3" t="b">
        <f aca="false">FALSE()</f>
        <v>0</v>
      </c>
    </row>
    <row r="172" customFormat="false" ht="15" hidden="false" customHeight="false" outlineLevel="0" collapsed="false">
      <c r="A172" s="2" t="s">
        <v>242</v>
      </c>
      <c r="B172" s="2" t="s">
        <v>23</v>
      </c>
      <c r="C172" s="2" t="s">
        <v>169</v>
      </c>
      <c r="D172" s="2" t="s">
        <v>238</v>
      </c>
      <c r="F172" s="3" t="b">
        <f aca="false">FALSE()</f>
        <v>0</v>
      </c>
      <c r="G172" s="3" t="b">
        <f aca="false">TRUE()</f>
        <v>1</v>
      </c>
      <c r="H172" s="3" t="b">
        <f aca="false">FALSE()</f>
        <v>0</v>
      </c>
    </row>
    <row r="173" customFormat="false" ht="15" hidden="false" customHeight="false" outlineLevel="0" collapsed="false">
      <c r="A173" s="2" t="s">
        <v>243</v>
      </c>
      <c r="B173" s="2" t="s">
        <v>23</v>
      </c>
      <c r="C173" s="2" t="s">
        <v>169</v>
      </c>
      <c r="D173" s="2" t="s">
        <v>244</v>
      </c>
      <c r="F173" s="3" t="b">
        <f aca="false">FALSE()</f>
        <v>0</v>
      </c>
      <c r="G173" s="3" t="b">
        <f aca="false">TRUE()</f>
        <v>1</v>
      </c>
      <c r="H173" s="3" t="b">
        <f aca="false">TRUE()</f>
        <v>1</v>
      </c>
      <c r="I173" s="3" t="s">
        <v>245</v>
      </c>
      <c r="J173" s="3" t="s">
        <v>246</v>
      </c>
    </row>
    <row r="174" customFormat="false" ht="15" hidden="false" customHeight="false" outlineLevel="0" collapsed="false">
      <c r="A174" s="2" t="s">
        <v>247</v>
      </c>
      <c r="B174" s="2" t="s">
        <v>23</v>
      </c>
      <c r="C174" s="2" t="s">
        <v>169</v>
      </c>
      <c r="D174" s="2" t="s">
        <v>244</v>
      </c>
      <c r="F174" s="3" t="b">
        <f aca="false">FALSE()</f>
        <v>0</v>
      </c>
      <c r="G174" s="3" t="b">
        <f aca="false">TRUE()</f>
        <v>1</v>
      </c>
      <c r="H174" s="3" t="b">
        <f aca="false">FALSE()</f>
        <v>0</v>
      </c>
    </row>
    <row r="175" customFormat="false" ht="15" hidden="false" customHeight="false" outlineLevel="0" collapsed="false">
      <c r="A175" s="2" t="s">
        <v>248</v>
      </c>
      <c r="B175" s="2" t="s">
        <v>23</v>
      </c>
      <c r="C175" s="2" t="s">
        <v>169</v>
      </c>
      <c r="D175" s="2" t="s">
        <v>244</v>
      </c>
      <c r="F175" s="3" t="b">
        <f aca="false">FALSE()</f>
        <v>0</v>
      </c>
      <c r="G175" s="3" t="b">
        <f aca="false">TRUE()</f>
        <v>1</v>
      </c>
      <c r="H175" s="3" t="b">
        <f aca="false">TRUE()</f>
        <v>1</v>
      </c>
      <c r="I175" s="3" t="s">
        <v>249</v>
      </c>
      <c r="J175" s="3" t="s">
        <v>250</v>
      </c>
    </row>
    <row r="176" customFormat="false" ht="15" hidden="false" customHeight="false" outlineLevel="0" collapsed="false">
      <c r="A176" s="2" t="s">
        <v>251</v>
      </c>
      <c r="B176" s="2" t="s">
        <v>23</v>
      </c>
      <c r="C176" s="2" t="s">
        <v>169</v>
      </c>
      <c r="D176" s="2" t="s">
        <v>244</v>
      </c>
      <c r="F176" s="3" t="b">
        <f aca="false">FALSE()</f>
        <v>0</v>
      </c>
      <c r="G176" s="3" t="b">
        <f aca="false">TRUE()</f>
        <v>1</v>
      </c>
      <c r="H176" s="3" t="b">
        <f aca="false">TRUE()</f>
        <v>1</v>
      </c>
      <c r="I176" s="3" t="s">
        <v>252</v>
      </c>
      <c r="J176" s="3" t="s">
        <v>253</v>
      </c>
    </row>
    <row r="177" customFormat="false" ht="15" hidden="false" customHeight="false" outlineLevel="0" collapsed="false">
      <c r="A177" s="2" t="s">
        <v>254</v>
      </c>
      <c r="B177" s="2" t="s">
        <v>23</v>
      </c>
      <c r="C177" s="2" t="s">
        <v>169</v>
      </c>
      <c r="D177" s="2" t="s">
        <v>244</v>
      </c>
      <c r="F177" s="3" t="b">
        <f aca="false">FALSE()</f>
        <v>0</v>
      </c>
      <c r="G177" s="3" t="b">
        <f aca="false">TRUE()</f>
        <v>1</v>
      </c>
      <c r="H177" s="3" t="b">
        <f aca="false">TRUE()</f>
        <v>1</v>
      </c>
      <c r="I177" s="3" t="s">
        <v>255</v>
      </c>
      <c r="J177" s="3" t="s">
        <v>256</v>
      </c>
    </row>
    <row r="178" customFormat="false" ht="15" hidden="false" customHeight="false" outlineLevel="0" collapsed="false">
      <c r="A178" s="2" t="s">
        <v>257</v>
      </c>
      <c r="B178" s="2" t="s">
        <v>23</v>
      </c>
      <c r="C178" s="2" t="s">
        <v>169</v>
      </c>
      <c r="D178" s="2" t="s">
        <v>244</v>
      </c>
      <c r="F178" s="3" t="b">
        <f aca="false">FALSE()</f>
        <v>0</v>
      </c>
      <c r="G178" s="3" t="b">
        <f aca="false">TRUE()</f>
        <v>1</v>
      </c>
      <c r="H178" s="3" t="b">
        <f aca="false">TRUE()</f>
        <v>1</v>
      </c>
      <c r="I178" s="3" t="s">
        <v>258</v>
      </c>
      <c r="J178" s="3" t="s">
        <v>259</v>
      </c>
    </row>
    <row r="179" customFormat="false" ht="15" hidden="false" customHeight="false" outlineLevel="0" collapsed="false">
      <c r="A179" s="2" t="s">
        <v>260</v>
      </c>
      <c r="B179" s="2" t="s">
        <v>23</v>
      </c>
      <c r="C179" s="2" t="s">
        <v>169</v>
      </c>
      <c r="D179" s="2" t="s">
        <v>244</v>
      </c>
      <c r="F179" s="3" t="b">
        <f aca="false">FALSE()</f>
        <v>0</v>
      </c>
      <c r="G179" s="3" t="b">
        <f aca="false">TRUE()</f>
        <v>1</v>
      </c>
      <c r="H179" s="3" t="b">
        <f aca="false">TRUE()</f>
        <v>1</v>
      </c>
      <c r="I179" s="3" t="s">
        <v>261</v>
      </c>
      <c r="J179" s="3" t="s">
        <v>262</v>
      </c>
    </row>
    <row r="180" customFormat="false" ht="15" hidden="false" customHeight="false" outlineLevel="0" collapsed="false">
      <c r="A180" s="2" t="s">
        <v>263</v>
      </c>
      <c r="B180" s="2" t="s">
        <v>23</v>
      </c>
      <c r="C180" s="2" t="s">
        <v>169</v>
      </c>
      <c r="D180" s="2" t="s">
        <v>264</v>
      </c>
      <c r="F180" s="3" t="b">
        <f aca="false">FALSE()</f>
        <v>0</v>
      </c>
      <c r="G180" s="3" t="b">
        <f aca="false">TRUE()</f>
        <v>1</v>
      </c>
      <c r="H180" s="3" t="b">
        <f aca="false">TRUE()</f>
        <v>1</v>
      </c>
      <c r="I180" s="3" t="s">
        <v>265</v>
      </c>
      <c r="J180" s="3" t="s">
        <v>266</v>
      </c>
    </row>
    <row r="181" customFormat="false" ht="15" hidden="false" customHeight="false" outlineLevel="0" collapsed="false">
      <c r="A181" s="2" t="s">
        <v>267</v>
      </c>
      <c r="B181" s="2" t="s">
        <v>23</v>
      </c>
      <c r="C181" s="2" t="s">
        <v>169</v>
      </c>
      <c r="D181" s="2" t="s">
        <v>264</v>
      </c>
      <c r="F181" s="3" t="b">
        <f aca="false">FALSE()</f>
        <v>0</v>
      </c>
      <c r="G181" s="3" t="b">
        <f aca="false">TRUE()</f>
        <v>1</v>
      </c>
      <c r="H181" s="3" t="b">
        <f aca="false">TRUE()</f>
        <v>1</v>
      </c>
      <c r="I181" s="3" t="s">
        <v>268</v>
      </c>
      <c r="J181" s="3" t="s">
        <v>269</v>
      </c>
    </row>
    <row r="182" customFormat="false" ht="15" hidden="false" customHeight="false" outlineLevel="0" collapsed="false">
      <c r="A182" s="2" t="s">
        <v>270</v>
      </c>
      <c r="B182" s="2" t="s">
        <v>23</v>
      </c>
      <c r="C182" s="2" t="s">
        <v>169</v>
      </c>
      <c r="D182" s="2" t="s">
        <v>264</v>
      </c>
      <c r="F182" s="3" t="b">
        <f aca="false">FALSE()</f>
        <v>0</v>
      </c>
      <c r="G182" s="3" t="b">
        <f aca="false">TRUE()</f>
        <v>1</v>
      </c>
      <c r="H182" s="3" t="b">
        <f aca="false">TRUE()</f>
        <v>1</v>
      </c>
      <c r="I182" s="3" t="s">
        <v>271</v>
      </c>
      <c r="J182" s="3" t="s">
        <v>272</v>
      </c>
    </row>
    <row r="183" customFormat="false" ht="15" hidden="false" customHeight="false" outlineLevel="0" collapsed="false">
      <c r="A183" s="2" t="s">
        <v>273</v>
      </c>
      <c r="B183" s="2" t="s">
        <v>23</v>
      </c>
      <c r="C183" s="2" t="s">
        <v>169</v>
      </c>
      <c r="D183" s="2" t="s">
        <v>264</v>
      </c>
      <c r="F183" s="3" t="b">
        <f aca="false">FALSE()</f>
        <v>0</v>
      </c>
      <c r="G183" s="3" t="b">
        <f aca="false">TRUE()</f>
        <v>1</v>
      </c>
      <c r="H183" s="3" t="b">
        <f aca="false">TRUE()</f>
        <v>1</v>
      </c>
      <c r="I183" s="3" t="s">
        <v>274</v>
      </c>
      <c r="J183" s="3" t="s">
        <v>275</v>
      </c>
    </row>
    <row r="184" customFormat="false" ht="15" hidden="false" customHeight="false" outlineLevel="0" collapsed="false">
      <c r="A184" s="2" t="s">
        <v>276</v>
      </c>
      <c r="B184" s="2" t="s">
        <v>23</v>
      </c>
      <c r="C184" s="2" t="s">
        <v>169</v>
      </c>
      <c r="D184" s="2" t="s">
        <v>264</v>
      </c>
      <c r="F184" s="3" t="b">
        <f aca="false">FALSE()</f>
        <v>0</v>
      </c>
      <c r="G184" s="3" t="b">
        <f aca="false">TRUE()</f>
        <v>1</v>
      </c>
      <c r="H184" s="3" t="b">
        <f aca="false">TRUE()</f>
        <v>1</v>
      </c>
      <c r="I184" s="3" t="s">
        <v>277</v>
      </c>
      <c r="J184" s="3" t="s">
        <v>278</v>
      </c>
    </row>
    <row r="185" customFormat="false" ht="15" hidden="false" customHeight="false" outlineLevel="0" collapsed="false">
      <c r="A185" s="2" t="s">
        <v>279</v>
      </c>
      <c r="B185" s="2" t="s">
        <v>23</v>
      </c>
      <c r="C185" s="2" t="s">
        <v>169</v>
      </c>
      <c r="D185" s="2" t="s">
        <v>264</v>
      </c>
      <c r="F185" s="3" t="b">
        <f aca="false">FALSE()</f>
        <v>0</v>
      </c>
      <c r="G185" s="3" t="b">
        <f aca="false">TRUE()</f>
        <v>1</v>
      </c>
      <c r="H185" s="3" t="b">
        <f aca="false">TRUE()</f>
        <v>1</v>
      </c>
      <c r="I185" s="3" t="s">
        <v>280</v>
      </c>
      <c r="J185" s="3" t="s">
        <v>281</v>
      </c>
    </row>
    <row r="186" customFormat="false" ht="15" hidden="false" customHeight="false" outlineLevel="0" collapsed="false">
      <c r="A186" s="2" t="s">
        <v>282</v>
      </c>
      <c r="B186" s="2" t="s">
        <v>23</v>
      </c>
      <c r="C186" s="2" t="s">
        <v>169</v>
      </c>
      <c r="D186" s="2" t="s">
        <v>264</v>
      </c>
      <c r="F186" s="3" t="b">
        <f aca="false">FALSE()</f>
        <v>0</v>
      </c>
      <c r="G186" s="3" t="b">
        <f aca="false">TRUE()</f>
        <v>1</v>
      </c>
      <c r="H186" s="3" t="b">
        <f aca="false">FALSE()</f>
        <v>0</v>
      </c>
    </row>
    <row r="187" customFormat="false" ht="15" hidden="false" customHeight="false" outlineLevel="0" collapsed="false">
      <c r="A187" s="2" t="s">
        <v>283</v>
      </c>
      <c r="B187" s="2" t="s">
        <v>23</v>
      </c>
      <c r="C187" s="2" t="s">
        <v>169</v>
      </c>
      <c r="D187" s="2" t="s">
        <v>264</v>
      </c>
      <c r="F187" s="3" t="b">
        <f aca="false">FALSE()</f>
        <v>0</v>
      </c>
      <c r="G187" s="3" t="b">
        <f aca="false">TRUE()</f>
        <v>1</v>
      </c>
      <c r="H187" s="3" t="b">
        <f aca="false">TRUE()</f>
        <v>1</v>
      </c>
      <c r="I187" s="3" t="s">
        <v>284</v>
      </c>
      <c r="J187" s="3" t="s">
        <v>285</v>
      </c>
    </row>
    <row r="188" customFormat="false" ht="15" hidden="false" customHeight="false" outlineLevel="0" collapsed="false">
      <c r="A188" s="2" t="s">
        <v>286</v>
      </c>
      <c r="B188" s="2" t="s">
        <v>23</v>
      </c>
      <c r="C188" s="2" t="s">
        <v>169</v>
      </c>
      <c r="D188" s="2" t="s">
        <v>264</v>
      </c>
      <c r="F188" s="3" t="b">
        <f aca="false">FALSE()</f>
        <v>0</v>
      </c>
      <c r="G188" s="3" t="b">
        <f aca="false">TRUE()</f>
        <v>1</v>
      </c>
      <c r="H188" s="3" t="b">
        <f aca="false">TRUE()</f>
        <v>1</v>
      </c>
      <c r="I188" s="3" t="s">
        <v>287</v>
      </c>
      <c r="J188" s="3" t="s">
        <v>288</v>
      </c>
    </row>
    <row r="189" customFormat="false" ht="15" hidden="false" customHeight="false" outlineLevel="0" collapsed="false">
      <c r="A189" s="2" t="s">
        <v>289</v>
      </c>
      <c r="B189" s="2" t="s">
        <v>23</v>
      </c>
      <c r="C189" s="2" t="s">
        <v>169</v>
      </c>
      <c r="D189" s="2" t="s">
        <v>264</v>
      </c>
      <c r="F189" s="3" t="b">
        <f aca="false">FALSE()</f>
        <v>0</v>
      </c>
      <c r="G189" s="3" t="b">
        <f aca="false">TRUE()</f>
        <v>1</v>
      </c>
      <c r="H189" s="3" t="b">
        <f aca="false">TRUE()</f>
        <v>1</v>
      </c>
      <c r="I189" s="3" t="s">
        <v>290</v>
      </c>
      <c r="J189" s="3" t="s">
        <v>291</v>
      </c>
    </row>
    <row r="190" customFormat="false" ht="15" hidden="false" customHeight="false" outlineLevel="0" collapsed="false">
      <c r="A190" s="2" t="s">
        <v>292</v>
      </c>
      <c r="B190" s="2" t="s">
        <v>23</v>
      </c>
      <c r="C190" s="2" t="s">
        <v>169</v>
      </c>
      <c r="D190" s="2" t="s">
        <v>264</v>
      </c>
      <c r="F190" s="3" t="b">
        <f aca="false">FALSE()</f>
        <v>0</v>
      </c>
      <c r="G190" s="3" t="b">
        <f aca="false">TRUE()</f>
        <v>1</v>
      </c>
      <c r="H190" s="3" t="b">
        <f aca="false">TRUE()</f>
        <v>1</v>
      </c>
      <c r="I190" s="3" t="s">
        <v>293</v>
      </c>
      <c r="J190" s="3" t="s">
        <v>294</v>
      </c>
    </row>
    <row r="191" customFormat="false" ht="15" hidden="false" customHeight="false" outlineLevel="0" collapsed="false">
      <c r="A191" s="2" t="s">
        <v>295</v>
      </c>
      <c r="B191" s="2" t="s">
        <v>23</v>
      </c>
      <c r="C191" s="2" t="s">
        <v>169</v>
      </c>
      <c r="D191" s="2" t="s">
        <v>264</v>
      </c>
      <c r="F191" s="3" t="b">
        <f aca="false">FALSE()</f>
        <v>0</v>
      </c>
      <c r="G191" s="3" t="b">
        <f aca="false">TRUE()</f>
        <v>1</v>
      </c>
      <c r="H191" s="3" t="b">
        <f aca="false">TRUE()</f>
        <v>1</v>
      </c>
      <c r="I191" s="3" t="s">
        <v>296</v>
      </c>
      <c r="J191" s="3" t="s">
        <v>297</v>
      </c>
    </row>
    <row r="192" customFormat="false" ht="15" hidden="false" customHeight="false" outlineLevel="0" collapsed="false">
      <c r="A192" s="2" t="s">
        <v>298</v>
      </c>
      <c r="B192" s="2" t="s">
        <v>23</v>
      </c>
      <c r="C192" s="2" t="s">
        <v>169</v>
      </c>
      <c r="D192" s="2" t="s">
        <v>264</v>
      </c>
      <c r="F192" s="3" t="b">
        <f aca="false">FALSE()</f>
        <v>0</v>
      </c>
      <c r="G192" s="3" t="b">
        <f aca="false">TRUE()</f>
        <v>1</v>
      </c>
      <c r="H192" s="3" t="b">
        <f aca="false">TRUE()</f>
        <v>1</v>
      </c>
      <c r="I192" s="3" t="s">
        <v>299</v>
      </c>
      <c r="J192" s="3" t="s">
        <v>300</v>
      </c>
    </row>
    <row r="193" customFormat="false" ht="15" hidden="false" customHeight="false" outlineLevel="0" collapsed="false">
      <c r="A193" s="2" t="s">
        <v>301</v>
      </c>
      <c r="B193" s="2" t="s">
        <v>23</v>
      </c>
      <c r="C193" s="2" t="s">
        <v>169</v>
      </c>
      <c r="D193" s="2" t="s">
        <v>264</v>
      </c>
      <c r="F193" s="3" t="b">
        <f aca="false">FALSE()</f>
        <v>0</v>
      </c>
      <c r="G193" s="3" t="b">
        <f aca="false">TRUE()</f>
        <v>1</v>
      </c>
      <c r="H193" s="3" t="b">
        <f aca="false">TRUE()</f>
        <v>1</v>
      </c>
      <c r="I193" s="3" t="s">
        <v>302</v>
      </c>
      <c r="J193" s="3" t="s">
        <v>303</v>
      </c>
    </row>
    <row r="194" customFormat="false" ht="15" hidden="false" customHeight="false" outlineLevel="0" collapsed="false">
      <c r="A194" s="2" t="s">
        <v>304</v>
      </c>
      <c r="B194" s="2" t="s">
        <v>23</v>
      </c>
      <c r="C194" s="2" t="s">
        <v>169</v>
      </c>
      <c r="D194" s="2" t="s">
        <v>264</v>
      </c>
      <c r="F194" s="3" t="b">
        <f aca="false">FALSE()</f>
        <v>0</v>
      </c>
      <c r="G194" s="3" t="b">
        <f aca="false">TRUE()</f>
        <v>1</v>
      </c>
      <c r="H194" s="3" t="b">
        <f aca="false">FALSE()</f>
        <v>0</v>
      </c>
    </row>
    <row r="195" customFormat="false" ht="15" hidden="false" customHeight="false" outlineLevel="0" collapsed="false">
      <c r="A195" s="2" t="s">
        <v>305</v>
      </c>
      <c r="B195" s="2" t="s">
        <v>23</v>
      </c>
      <c r="C195" s="2" t="s">
        <v>169</v>
      </c>
      <c r="D195" s="2" t="s">
        <v>306</v>
      </c>
      <c r="F195" s="3" t="b">
        <f aca="false">FALSE()</f>
        <v>0</v>
      </c>
      <c r="G195" s="3" t="b">
        <f aca="false">TRUE()</f>
        <v>1</v>
      </c>
      <c r="H195" s="3" t="b">
        <f aca="false">TRUE()</f>
        <v>1</v>
      </c>
      <c r="I195" s="3" t="s">
        <v>307</v>
      </c>
      <c r="J195" s="3" t="s">
        <v>308</v>
      </c>
    </row>
    <row r="196" customFormat="false" ht="15" hidden="false" customHeight="false" outlineLevel="0" collapsed="false">
      <c r="A196" s="2" t="s">
        <v>309</v>
      </c>
      <c r="B196" s="2" t="s">
        <v>23</v>
      </c>
      <c r="C196" s="2" t="s">
        <v>169</v>
      </c>
      <c r="D196" s="2" t="s">
        <v>306</v>
      </c>
      <c r="F196" s="3" t="b">
        <f aca="false">FALSE()</f>
        <v>0</v>
      </c>
      <c r="G196" s="3" t="b">
        <f aca="false">TRUE()</f>
        <v>1</v>
      </c>
      <c r="H196" s="3" t="b">
        <f aca="false">FALSE()</f>
        <v>0</v>
      </c>
    </row>
    <row r="197" customFormat="false" ht="15" hidden="false" customHeight="false" outlineLevel="0" collapsed="false">
      <c r="A197" s="2" t="s">
        <v>310</v>
      </c>
      <c r="B197" s="2" t="s">
        <v>23</v>
      </c>
      <c r="C197" s="2" t="s">
        <v>169</v>
      </c>
      <c r="D197" s="2" t="s">
        <v>306</v>
      </c>
      <c r="F197" s="3" t="b">
        <f aca="false">FALSE()</f>
        <v>0</v>
      </c>
      <c r="G197" s="3" t="b">
        <f aca="false">TRUE()</f>
        <v>1</v>
      </c>
      <c r="H197" s="3" t="b">
        <f aca="false">FALSE()</f>
        <v>0</v>
      </c>
    </row>
    <row r="198" customFormat="false" ht="15" hidden="false" customHeight="false" outlineLevel="0" collapsed="false">
      <c r="A198" s="2" t="s">
        <v>311</v>
      </c>
      <c r="B198" s="2" t="s">
        <v>23</v>
      </c>
      <c r="C198" s="2" t="s">
        <v>169</v>
      </c>
      <c r="D198" s="2" t="s">
        <v>306</v>
      </c>
      <c r="F198" s="3" t="b">
        <f aca="false">FALSE()</f>
        <v>0</v>
      </c>
      <c r="G198" s="3" t="b">
        <f aca="false">TRUE()</f>
        <v>1</v>
      </c>
      <c r="H198" s="3" t="b">
        <f aca="false">FALSE()</f>
        <v>0</v>
      </c>
    </row>
    <row r="199" customFormat="false" ht="15" hidden="false" customHeight="false" outlineLevel="0" collapsed="false">
      <c r="A199" s="2" t="s">
        <v>312</v>
      </c>
      <c r="B199" s="2" t="s">
        <v>23</v>
      </c>
      <c r="C199" s="2" t="s">
        <v>169</v>
      </c>
      <c r="D199" s="2" t="s">
        <v>306</v>
      </c>
      <c r="F199" s="3" t="b">
        <f aca="false">FALSE()</f>
        <v>0</v>
      </c>
      <c r="G199" s="3" t="b">
        <f aca="false">TRUE()</f>
        <v>1</v>
      </c>
      <c r="H199" s="3" t="b">
        <f aca="false">TRUE()</f>
        <v>1</v>
      </c>
      <c r="I199" s="3" t="s">
        <v>313</v>
      </c>
      <c r="J199" s="3" t="s">
        <v>314</v>
      </c>
    </row>
    <row r="200" customFormat="false" ht="15" hidden="false" customHeight="false" outlineLevel="0" collapsed="false">
      <c r="A200" s="2" t="s">
        <v>315</v>
      </c>
      <c r="B200" s="2" t="s">
        <v>23</v>
      </c>
      <c r="C200" s="2" t="s">
        <v>169</v>
      </c>
      <c r="D200" s="2" t="s">
        <v>306</v>
      </c>
      <c r="F200" s="3" t="b">
        <f aca="false">FALSE()</f>
        <v>0</v>
      </c>
      <c r="G200" s="3" t="b">
        <f aca="false">TRUE()</f>
        <v>1</v>
      </c>
      <c r="H200" s="3" t="b">
        <f aca="false">TRUE()</f>
        <v>1</v>
      </c>
      <c r="I200" s="3" t="s">
        <v>316</v>
      </c>
      <c r="J200" s="3" t="s">
        <v>317</v>
      </c>
    </row>
    <row r="201" customFormat="false" ht="15" hidden="false" customHeight="false" outlineLevel="0" collapsed="false">
      <c r="A201" s="2" t="s">
        <v>318</v>
      </c>
      <c r="B201" s="2" t="s">
        <v>23</v>
      </c>
      <c r="C201" s="2" t="s">
        <v>169</v>
      </c>
      <c r="D201" s="2" t="s">
        <v>306</v>
      </c>
      <c r="F201" s="3" t="b">
        <f aca="false">FALSE()</f>
        <v>0</v>
      </c>
      <c r="G201" s="3" t="b">
        <f aca="false">TRUE()</f>
        <v>1</v>
      </c>
      <c r="H201" s="3" t="b">
        <f aca="false">TRUE()</f>
        <v>1</v>
      </c>
      <c r="I201" s="3" t="s">
        <v>319</v>
      </c>
      <c r="J201" s="3" t="s">
        <v>320</v>
      </c>
    </row>
    <row r="202" customFormat="false" ht="15" hidden="false" customHeight="false" outlineLevel="0" collapsed="false">
      <c r="A202" s="2" t="s">
        <v>321</v>
      </c>
      <c r="B202" s="2" t="s">
        <v>23</v>
      </c>
      <c r="C202" s="2" t="s">
        <v>169</v>
      </c>
      <c r="D202" s="2" t="s">
        <v>306</v>
      </c>
      <c r="F202" s="3" t="b">
        <f aca="false">FALSE()</f>
        <v>0</v>
      </c>
      <c r="G202" s="3" t="b">
        <f aca="false">TRUE()</f>
        <v>1</v>
      </c>
      <c r="H202" s="3" t="b">
        <f aca="false">TRUE()</f>
        <v>1</v>
      </c>
      <c r="I202" s="3" t="s">
        <v>322</v>
      </c>
      <c r="J202" s="3" t="s">
        <v>323</v>
      </c>
    </row>
    <row r="203" customFormat="false" ht="15" hidden="false" customHeight="false" outlineLevel="0" collapsed="false">
      <c r="A203" s="2" t="s">
        <v>324</v>
      </c>
      <c r="B203" s="2" t="s">
        <v>23</v>
      </c>
      <c r="C203" s="2" t="s">
        <v>169</v>
      </c>
      <c r="D203" s="2" t="s">
        <v>306</v>
      </c>
      <c r="F203" s="3" t="b">
        <f aca="false">FALSE()</f>
        <v>0</v>
      </c>
      <c r="G203" s="3" t="b">
        <f aca="false">TRUE()</f>
        <v>1</v>
      </c>
      <c r="H203" s="3" t="b">
        <f aca="false">TRUE()</f>
        <v>1</v>
      </c>
      <c r="I203" s="3" t="s">
        <v>325</v>
      </c>
      <c r="J203" s="3" t="s">
        <v>326</v>
      </c>
    </row>
    <row r="204" customFormat="false" ht="15" hidden="false" customHeight="false" outlineLevel="0" collapsed="false">
      <c r="A204" s="2" t="s">
        <v>327</v>
      </c>
      <c r="B204" s="2" t="s">
        <v>23</v>
      </c>
      <c r="C204" s="2" t="s">
        <v>169</v>
      </c>
      <c r="D204" s="2" t="s">
        <v>306</v>
      </c>
      <c r="F204" s="3" t="b">
        <f aca="false">FALSE()</f>
        <v>0</v>
      </c>
      <c r="G204" s="3" t="b">
        <f aca="false">TRUE()</f>
        <v>1</v>
      </c>
      <c r="H204" s="3" t="b">
        <f aca="false">TRUE()</f>
        <v>1</v>
      </c>
      <c r="I204" s="3" t="s">
        <v>328</v>
      </c>
      <c r="J204" s="3" t="s">
        <v>329</v>
      </c>
    </row>
    <row r="205" customFormat="false" ht="15" hidden="false" customHeight="false" outlineLevel="0" collapsed="false">
      <c r="A205" s="2" t="s">
        <v>330</v>
      </c>
      <c r="B205" s="2" t="s">
        <v>23</v>
      </c>
      <c r="C205" s="2" t="s">
        <v>169</v>
      </c>
      <c r="D205" s="2" t="s">
        <v>306</v>
      </c>
      <c r="F205" s="3" t="b">
        <f aca="false">FALSE()</f>
        <v>0</v>
      </c>
      <c r="G205" s="3" t="b">
        <f aca="false">TRUE()</f>
        <v>1</v>
      </c>
      <c r="H205" s="3" t="b">
        <f aca="false">TRUE()</f>
        <v>1</v>
      </c>
      <c r="I205" s="3" t="s">
        <v>331</v>
      </c>
      <c r="J205" s="3" t="s">
        <v>332</v>
      </c>
    </row>
    <row r="206" customFormat="false" ht="15" hidden="false" customHeight="false" outlineLevel="0" collapsed="false">
      <c r="A206" s="2" t="s">
        <v>333</v>
      </c>
      <c r="B206" s="2" t="s">
        <v>23</v>
      </c>
      <c r="C206" s="2" t="s">
        <v>169</v>
      </c>
      <c r="D206" s="2" t="s">
        <v>334</v>
      </c>
      <c r="F206" s="3" t="b">
        <f aca="false">FALSE()</f>
        <v>0</v>
      </c>
      <c r="G206" s="3" t="b">
        <f aca="false">TRUE()</f>
        <v>1</v>
      </c>
      <c r="H206" s="3" t="b">
        <f aca="false">FALSE()</f>
        <v>0</v>
      </c>
    </row>
    <row r="207" customFormat="false" ht="15" hidden="false" customHeight="false" outlineLevel="0" collapsed="false">
      <c r="A207" s="2" t="s">
        <v>335</v>
      </c>
      <c r="B207" s="2" t="s">
        <v>23</v>
      </c>
      <c r="C207" s="2" t="s">
        <v>169</v>
      </c>
      <c r="D207" s="2" t="s">
        <v>334</v>
      </c>
      <c r="F207" s="3" t="b">
        <f aca="false">FALSE()</f>
        <v>0</v>
      </c>
      <c r="G207" s="3" t="b">
        <f aca="false">TRUE()</f>
        <v>1</v>
      </c>
      <c r="H207" s="3" t="b">
        <f aca="false">TRUE()</f>
        <v>1</v>
      </c>
      <c r="I207" s="3" t="s">
        <v>336</v>
      </c>
      <c r="J207" s="3" t="s">
        <v>337</v>
      </c>
    </row>
    <row r="208" customFormat="false" ht="15" hidden="false" customHeight="false" outlineLevel="0" collapsed="false">
      <c r="A208" s="2" t="s">
        <v>338</v>
      </c>
      <c r="B208" s="2" t="s">
        <v>23</v>
      </c>
      <c r="C208" s="2" t="s">
        <v>169</v>
      </c>
      <c r="D208" s="2" t="s">
        <v>334</v>
      </c>
      <c r="F208" s="3" t="b">
        <f aca="false">FALSE()</f>
        <v>0</v>
      </c>
      <c r="G208" s="3" t="b">
        <f aca="false">TRUE()</f>
        <v>1</v>
      </c>
      <c r="H208" s="3" t="b">
        <f aca="false">TRUE()</f>
        <v>1</v>
      </c>
      <c r="I208" s="3" t="s">
        <v>339</v>
      </c>
      <c r="J208" s="3" t="s">
        <v>340</v>
      </c>
    </row>
    <row r="209" customFormat="false" ht="15" hidden="false" customHeight="false" outlineLevel="0" collapsed="false">
      <c r="A209" s="2" t="s">
        <v>341</v>
      </c>
      <c r="B209" s="2" t="s">
        <v>23</v>
      </c>
      <c r="C209" s="2" t="s">
        <v>169</v>
      </c>
      <c r="D209" s="2" t="s">
        <v>334</v>
      </c>
      <c r="F209" s="3" t="b">
        <f aca="false">FALSE()</f>
        <v>0</v>
      </c>
      <c r="G209" s="3" t="b">
        <f aca="false">TRUE()</f>
        <v>1</v>
      </c>
      <c r="H209" s="3" t="b">
        <f aca="false">FALSE()</f>
        <v>0</v>
      </c>
    </row>
    <row r="210" customFormat="false" ht="15" hidden="false" customHeight="false" outlineLevel="0" collapsed="false">
      <c r="A210" s="2" t="s">
        <v>342</v>
      </c>
      <c r="B210" s="2" t="s">
        <v>23</v>
      </c>
      <c r="C210" s="2" t="s">
        <v>169</v>
      </c>
      <c r="D210" s="2" t="s">
        <v>334</v>
      </c>
      <c r="F210" s="3" t="b">
        <f aca="false">FALSE()</f>
        <v>0</v>
      </c>
      <c r="G210" s="3" t="b">
        <f aca="false">TRUE()</f>
        <v>1</v>
      </c>
      <c r="H210" s="3" t="b">
        <f aca="false">FALSE()</f>
        <v>0</v>
      </c>
    </row>
    <row r="211" customFormat="false" ht="15" hidden="false" customHeight="false" outlineLevel="0" collapsed="false">
      <c r="A211" s="2" t="s">
        <v>343</v>
      </c>
      <c r="B211" s="2" t="s">
        <v>23</v>
      </c>
      <c r="C211" s="2" t="s">
        <v>169</v>
      </c>
      <c r="D211" s="2" t="s">
        <v>334</v>
      </c>
      <c r="F211" s="3" t="b">
        <f aca="false">FALSE()</f>
        <v>0</v>
      </c>
      <c r="G211" s="3" t="b">
        <f aca="false">TRUE()</f>
        <v>1</v>
      </c>
      <c r="H211" s="3" t="b">
        <f aca="false">TRUE()</f>
        <v>1</v>
      </c>
      <c r="I211" s="3" t="s">
        <v>344</v>
      </c>
      <c r="J211" s="3" t="s">
        <v>345</v>
      </c>
    </row>
    <row r="212" customFormat="false" ht="15" hidden="false" customHeight="false" outlineLevel="0" collapsed="false">
      <c r="A212" s="2" t="s">
        <v>346</v>
      </c>
      <c r="B212" s="2" t="s">
        <v>23</v>
      </c>
      <c r="C212" s="2" t="s">
        <v>169</v>
      </c>
      <c r="D212" s="2" t="s">
        <v>334</v>
      </c>
      <c r="F212" s="3" t="b">
        <f aca="false">FALSE()</f>
        <v>0</v>
      </c>
      <c r="G212" s="3" t="b">
        <f aca="false">TRUE()</f>
        <v>1</v>
      </c>
      <c r="H212" s="3" t="b">
        <f aca="false">TRUE()</f>
        <v>1</v>
      </c>
      <c r="I212" s="3" t="s">
        <v>347</v>
      </c>
      <c r="J212" s="3" t="s">
        <v>348</v>
      </c>
    </row>
    <row r="213" customFormat="false" ht="15" hidden="false" customHeight="false" outlineLevel="0" collapsed="false">
      <c r="A213" s="2" t="s">
        <v>349</v>
      </c>
      <c r="B213" s="2" t="s">
        <v>23</v>
      </c>
      <c r="C213" s="2" t="s">
        <v>169</v>
      </c>
      <c r="D213" s="2" t="s">
        <v>334</v>
      </c>
      <c r="F213" s="3" t="b">
        <f aca="false">FALSE()</f>
        <v>0</v>
      </c>
      <c r="G213" s="3" t="b">
        <f aca="false">TRUE()</f>
        <v>1</v>
      </c>
      <c r="H213" s="3" t="b">
        <f aca="false">TRUE()</f>
        <v>1</v>
      </c>
      <c r="I213" s="3" t="s">
        <v>350</v>
      </c>
      <c r="J213" s="3" t="s">
        <v>351</v>
      </c>
    </row>
    <row r="214" customFormat="false" ht="15" hidden="false" customHeight="false" outlineLevel="0" collapsed="false">
      <c r="A214" s="2" t="s">
        <v>352</v>
      </c>
      <c r="B214" s="2" t="s">
        <v>23</v>
      </c>
      <c r="C214" s="2" t="s">
        <v>169</v>
      </c>
      <c r="D214" s="2" t="s">
        <v>334</v>
      </c>
      <c r="F214" s="3" t="b">
        <f aca="false">FALSE()</f>
        <v>0</v>
      </c>
      <c r="G214" s="3" t="b">
        <f aca="false">TRUE()</f>
        <v>1</v>
      </c>
      <c r="H214" s="3" t="b">
        <f aca="false">FALSE()</f>
        <v>0</v>
      </c>
    </row>
    <row r="215" customFormat="false" ht="15" hidden="false" customHeight="false" outlineLevel="0" collapsed="false">
      <c r="A215" s="2" t="s">
        <v>353</v>
      </c>
      <c r="B215" s="2" t="s">
        <v>23</v>
      </c>
      <c r="C215" s="2" t="s">
        <v>169</v>
      </c>
      <c r="D215" s="2" t="s">
        <v>334</v>
      </c>
      <c r="F215" s="3" t="b">
        <f aca="false">FALSE()</f>
        <v>0</v>
      </c>
      <c r="G215" s="3" t="b">
        <f aca="false">TRUE()</f>
        <v>1</v>
      </c>
      <c r="H215" s="3" t="b">
        <f aca="false">TRUE()</f>
        <v>1</v>
      </c>
      <c r="I215" s="3" t="s">
        <v>354</v>
      </c>
      <c r="J215" s="3" t="s">
        <v>355</v>
      </c>
    </row>
    <row r="216" customFormat="false" ht="15" hidden="false" customHeight="false" outlineLevel="0" collapsed="false">
      <c r="A216" s="2" t="s">
        <v>356</v>
      </c>
      <c r="B216" s="2" t="s">
        <v>23</v>
      </c>
      <c r="C216" s="2" t="s">
        <v>169</v>
      </c>
      <c r="D216" s="2" t="s">
        <v>334</v>
      </c>
      <c r="F216" s="3" t="b">
        <f aca="false">FALSE()</f>
        <v>0</v>
      </c>
      <c r="G216" s="3" t="b">
        <f aca="false">TRUE()</f>
        <v>1</v>
      </c>
      <c r="H216" s="3" t="b">
        <f aca="false">TRUE()</f>
        <v>1</v>
      </c>
      <c r="I216" s="3" t="s">
        <v>357</v>
      </c>
      <c r="J216" s="3" t="s">
        <v>358</v>
      </c>
    </row>
    <row r="217" customFormat="false" ht="15" hidden="false" customHeight="false" outlineLevel="0" collapsed="false">
      <c r="A217" s="2" t="s">
        <v>359</v>
      </c>
      <c r="B217" s="2" t="s">
        <v>23</v>
      </c>
      <c r="C217" s="2" t="s">
        <v>169</v>
      </c>
      <c r="D217" s="2" t="s">
        <v>334</v>
      </c>
      <c r="F217" s="3" t="b">
        <f aca="false">FALSE()</f>
        <v>0</v>
      </c>
      <c r="G217" s="3" t="b">
        <f aca="false">TRUE()</f>
        <v>1</v>
      </c>
      <c r="H217" s="3" t="b">
        <f aca="false">TRUE()</f>
        <v>1</v>
      </c>
      <c r="I217" s="3" t="s">
        <v>360</v>
      </c>
      <c r="J217" s="3" t="s">
        <v>361</v>
      </c>
    </row>
    <row r="218" customFormat="false" ht="15" hidden="false" customHeight="false" outlineLevel="0" collapsed="false">
      <c r="A218" s="2" t="s">
        <v>362</v>
      </c>
      <c r="B218" s="2" t="s">
        <v>23</v>
      </c>
      <c r="C218" s="2" t="s">
        <v>169</v>
      </c>
      <c r="D218" s="2" t="s">
        <v>334</v>
      </c>
      <c r="F218" s="3" t="b">
        <f aca="false">FALSE()</f>
        <v>0</v>
      </c>
      <c r="G218" s="3" t="b">
        <f aca="false">TRUE()</f>
        <v>1</v>
      </c>
      <c r="H218" s="3" t="b">
        <f aca="false">TRUE()</f>
        <v>1</v>
      </c>
      <c r="I218" s="3" t="s">
        <v>363</v>
      </c>
      <c r="J218" s="3" t="s">
        <v>364</v>
      </c>
    </row>
    <row r="219" customFormat="false" ht="15" hidden="false" customHeight="false" outlineLevel="0" collapsed="false">
      <c r="A219" s="2" t="s">
        <v>365</v>
      </c>
      <c r="B219" s="2" t="s">
        <v>23</v>
      </c>
      <c r="C219" s="2" t="s">
        <v>169</v>
      </c>
      <c r="D219" s="2" t="s">
        <v>334</v>
      </c>
      <c r="F219" s="3" t="b">
        <f aca="false">FALSE()</f>
        <v>0</v>
      </c>
      <c r="G219" s="3" t="b">
        <f aca="false">TRUE()</f>
        <v>1</v>
      </c>
      <c r="H219" s="3" t="b">
        <f aca="false">TRUE()</f>
        <v>1</v>
      </c>
      <c r="I219" s="3" t="s">
        <v>366</v>
      </c>
      <c r="J219" s="3" t="s">
        <v>367</v>
      </c>
    </row>
    <row r="220" customFormat="false" ht="15" hidden="false" customHeight="false" outlineLevel="0" collapsed="false">
      <c r="A220" s="2" t="s">
        <v>368</v>
      </c>
      <c r="B220" s="2" t="s">
        <v>23</v>
      </c>
      <c r="C220" s="2" t="s">
        <v>169</v>
      </c>
      <c r="D220" s="2" t="s">
        <v>334</v>
      </c>
      <c r="F220" s="3" t="b">
        <f aca="false">FALSE()</f>
        <v>0</v>
      </c>
      <c r="G220" s="3" t="b">
        <f aca="false">TRUE()</f>
        <v>1</v>
      </c>
      <c r="H220" s="3" t="b">
        <f aca="false">TRUE()</f>
        <v>1</v>
      </c>
      <c r="I220" s="3" t="s">
        <v>369</v>
      </c>
      <c r="J220" s="3" t="s">
        <v>370</v>
      </c>
    </row>
    <row r="221" customFormat="false" ht="15" hidden="false" customHeight="false" outlineLevel="0" collapsed="false">
      <c r="A221" s="2" t="s">
        <v>371</v>
      </c>
      <c r="B221" s="2" t="s">
        <v>23</v>
      </c>
      <c r="C221" s="2" t="s">
        <v>169</v>
      </c>
      <c r="D221" s="2" t="s">
        <v>372</v>
      </c>
      <c r="F221" s="3" t="b">
        <f aca="false">FALSE()</f>
        <v>0</v>
      </c>
      <c r="G221" s="3" t="b">
        <f aca="false">TRUE()</f>
        <v>1</v>
      </c>
      <c r="H221" s="3" t="b">
        <f aca="false">FALSE()</f>
        <v>0</v>
      </c>
    </row>
    <row r="222" customFormat="false" ht="15" hidden="false" customHeight="false" outlineLevel="0" collapsed="false">
      <c r="A222" s="2" t="s">
        <v>373</v>
      </c>
      <c r="B222" s="2" t="s">
        <v>23</v>
      </c>
      <c r="C222" s="2" t="s">
        <v>169</v>
      </c>
      <c r="D222" s="2" t="s">
        <v>372</v>
      </c>
      <c r="F222" s="3" t="b">
        <f aca="false">FALSE()</f>
        <v>0</v>
      </c>
      <c r="G222" s="3" t="b">
        <f aca="false">TRUE()</f>
        <v>1</v>
      </c>
      <c r="H222" s="3" t="b">
        <f aca="false">TRUE()</f>
        <v>1</v>
      </c>
      <c r="I222" s="3" t="s">
        <v>374</v>
      </c>
      <c r="J222" s="3" t="s">
        <v>375</v>
      </c>
    </row>
    <row r="223" customFormat="false" ht="15" hidden="false" customHeight="false" outlineLevel="0" collapsed="false">
      <c r="A223" s="2" t="s">
        <v>376</v>
      </c>
      <c r="B223" s="2" t="s">
        <v>23</v>
      </c>
      <c r="C223" s="2" t="s">
        <v>169</v>
      </c>
      <c r="D223" s="2" t="s">
        <v>372</v>
      </c>
      <c r="F223" s="3" t="b">
        <f aca="false">FALSE()</f>
        <v>0</v>
      </c>
      <c r="G223" s="3" t="b">
        <f aca="false">TRUE()</f>
        <v>1</v>
      </c>
      <c r="H223" s="3" t="b">
        <f aca="false">FALSE()</f>
        <v>0</v>
      </c>
    </row>
    <row r="224" customFormat="false" ht="15" hidden="false" customHeight="false" outlineLevel="0" collapsed="false">
      <c r="A224" s="2" t="s">
        <v>377</v>
      </c>
      <c r="B224" s="2" t="s">
        <v>23</v>
      </c>
      <c r="C224" s="2" t="s">
        <v>169</v>
      </c>
      <c r="D224" s="2" t="s">
        <v>372</v>
      </c>
      <c r="F224" s="3" t="b">
        <f aca="false">FALSE()</f>
        <v>0</v>
      </c>
      <c r="G224" s="3" t="b">
        <f aca="false">TRUE()</f>
        <v>1</v>
      </c>
      <c r="H224" s="3" t="b">
        <f aca="false">TRUE()</f>
        <v>1</v>
      </c>
      <c r="I224" s="3" t="s">
        <v>378</v>
      </c>
      <c r="J224" s="3" t="s">
        <v>379</v>
      </c>
    </row>
    <row r="225" customFormat="false" ht="15" hidden="false" customHeight="false" outlineLevel="0" collapsed="false">
      <c r="A225" s="2" t="s">
        <v>380</v>
      </c>
      <c r="B225" s="2" t="s">
        <v>23</v>
      </c>
      <c r="C225" s="2" t="s">
        <v>169</v>
      </c>
      <c r="D225" s="2" t="s">
        <v>372</v>
      </c>
      <c r="F225" s="3" t="b">
        <f aca="false">FALSE()</f>
        <v>0</v>
      </c>
      <c r="G225" s="3" t="b">
        <f aca="false">TRUE()</f>
        <v>1</v>
      </c>
      <c r="H225" s="3" t="b">
        <f aca="false">TRUE()</f>
        <v>1</v>
      </c>
      <c r="I225" s="3" t="s">
        <v>381</v>
      </c>
      <c r="J225" s="3" t="s">
        <v>382</v>
      </c>
    </row>
    <row r="226" customFormat="false" ht="15" hidden="false" customHeight="false" outlineLevel="0" collapsed="false">
      <c r="A226" s="2" t="s">
        <v>383</v>
      </c>
      <c r="B226" s="2" t="s">
        <v>23</v>
      </c>
      <c r="C226" s="2" t="s">
        <v>169</v>
      </c>
      <c r="D226" s="2" t="s">
        <v>372</v>
      </c>
      <c r="F226" s="3" t="b">
        <f aca="false">FALSE()</f>
        <v>0</v>
      </c>
      <c r="G226" s="3" t="b">
        <f aca="false">TRUE()</f>
        <v>1</v>
      </c>
      <c r="H226" s="3" t="b">
        <f aca="false">FALSE()</f>
        <v>0</v>
      </c>
    </row>
    <row r="227" customFormat="false" ht="15" hidden="false" customHeight="false" outlineLevel="0" collapsed="false">
      <c r="A227" s="2" t="s">
        <v>384</v>
      </c>
      <c r="B227" s="2" t="s">
        <v>23</v>
      </c>
      <c r="C227" s="2" t="s">
        <v>169</v>
      </c>
      <c r="D227" s="2" t="s">
        <v>372</v>
      </c>
      <c r="F227" s="3" t="b">
        <f aca="false">FALSE()</f>
        <v>0</v>
      </c>
      <c r="G227" s="3" t="b">
        <f aca="false">TRUE()</f>
        <v>1</v>
      </c>
      <c r="H227" s="3" t="b">
        <f aca="false">FALSE()</f>
        <v>0</v>
      </c>
    </row>
    <row r="228" customFormat="false" ht="15" hidden="false" customHeight="false" outlineLevel="0" collapsed="false">
      <c r="A228" s="2" t="s">
        <v>385</v>
      </c>
      <c r="B228" s="2" t="s">
        <v>23</v>
      </c>
      <c r="C228" s="2" t="s">
        <v>169</v>
      </c>
      <c r="D228" s="2" t="s">
        <v>372</v>
      </c>
      <c r="F228" s="3" t="b">
        <f aca="false">FALSE()</f>
        <v>0</v>
      </c>
      <c r="G228" s="3" t="b">
        <f aca="false">TRUE()</f>
        <v>1</v>
      </c>
      <c r="H228" s="3" t="b">
        <f aca="false">TRUE()</f>
        <v>1</v>
      </c>
      <c r="I228" s="3" t="s">
        <v>386</v>
      </c>
      <c r="J228" s="3" t="s">
        <v>387</v>
      </c>
    </row>
    <row r="229" customFormat="false" ht="15" hidden="false" customHeight="false" outlineLevel="0" collapsed="false">
      <c r="A229" s="2" t="s">
        <v>388</v>
      </c>
      <c r="B229" s="2" t="s">
        <v>23</v>
      </c>
      <c r="C229" s="2" t="s">
        <v>169</v>
      </c>
      <c r="D229" s="2" t="s">
        <v>372</v>
      </c>
      <c r="F229" s="3" t="b">
        <f aca="false">FALSE()</f>
        <v>0</v>
      </c>
      <c r="G229" s="3" t="b">
        <f aca="false">TRUE()</f>
        <v>1</v>
      </c>
      <c r="H229" s="3" t="b">
        <f aca="false">TRUE()</f>
        <v>1</v>
      </c>
      <c r="I229" s="3" t="s">
        <v>389</v>
      </c>
      <c r="J229" s="3" t="s">
        <v>390</v>
      </c>
    </row>
    <row r="230" customFormat="false" ht="15" hidden="false" customHeight="false" outlineLevel="0" collapsed="false">
      <c r="A230" s="2" t="s">
        <v>391</v>
      </c>
      <c r="B230" s="2" t="s">
        <v>23</v>
      </c>
      <c r="C230" s="2" t="s">
        <v>169</v>
      </c>
      <c r="D230" s="2" t="s">
        <v>372</v>
      </c>
      <c r="F230" s="3" t="b">
        <f aca="false">FALSE()</f>
        <v>0</v>
      </c>
      <c r="G230" s="3" t="b">
        <f aca="false">TRUE()</f>
        <v>1</v>
      </c>
      <c r="H230" s="3" t="b">
        <f aca="false">FALSE()</f>
        <v>0</v>
      </c>
    </row>
    <row r="231" customFormat="false" ht="15" hidden="false" customHeight="false" outlineLevel="0" collapsed="false">
      <c r="A231" s="2" t="s">
        <v>392</v>
      </c>
      <c r="B231" s="2" t="s">
        <v>23</v>
      </c>
      <c r="C231" s="2" t="s">
        <v>169</v>
      </c>
      <c r="D231" s="2" t="s">
        <v>372</v>
      </c>
      <c r="F231" s="3" t="b">
        <f aca="false">FALSE()</f>
        <v>0</v>
      </c>
      <c r="G231" s="3" t="b">
        <f aca="false">TRUE()</f>
        <v>1</v>
      </c>
      <c r="H231" s="3" t="b">
        <f aca="false">TRUE()</f>
        <v>1</v>
      </c>
      <c r="I231" s="3" t="s">
        <v>393</v>
      </c>
      <c r="J231" s="3" t="s">
        <v>394</v>
      </c>
    </row>
    <row r="232" customFormat="false" ht="15" hidden="false" customHeight="false" outlineLevel="0" collapsed="false">
      <c r="A232" s="2" t="s">
        <v>395</v>
      </c>
      <c r="B232" s="2" t="s">
        <v>23</v>
      </c>
      <c r="C232" s="2" t="s">
        <v>169</v>
      </c>
      <c r="D232" s="2" t="s">
        <v>372</v>
      </c>
      <c r="F232" s="3" t="b">
        <f aca="false">FALSE()</f>
        <v>0</v>
      </c>
      <c r="G232" s="3" t="b">
        <f aca="false">TRUE()</f>
        <v>1</v>
      </c>
      <c r="H232" s="3" t="b">
        <f aca="false">TRUE()</f>
        <v>1</v>
      </c>
      <c r="I232" s="3" t="s">
        <v>396</v>
      </c>
      <c r="J232" s="3" t="s">
        <v>397</v>
      </c>
    </row>
    <row r="233" customFormat="false" ht="15" hidden="false" customHeight="false" outlineLevel="0" collapsed="false">
      <c r="A233" s="2" t="s">
        <v>398</v>
      </c>
      <c r="B233" s="2" t="s">
        <v>23</v>
      </c>
      <c r="C233" s="2" t="s">
        <v>169</v>
      </c>
      <c r="D233" s="2" t="s">
        <v>372</v>
      </c>
      <c r="F233" s="3" t="b">
        <f aca="false">FALSE()</f>
        <v>0</v>
      </c>
      <c r="G233" s="3" t="b">
        <f aca="false">TRUE()</f>
        <v>1</v>
      </c>
      <c r="H233" s="3" t="b">
        <f aca="false">TRUE()</f>
        <v>1</v>
      </c>
      <c r="I233" s="3" t="s">
        <v>399</v>
      </c>
      <c r="J233" s="3" t="s">
        <v>400</v>
      </c>
    </row>
    <row r="234" customFormat="false" ht="15" hidden="false" customHeight="false" outlineLevel="0" collapsed="false">
      <c r="A234" s="2" t="s">
        <v>401</v>
      </c>
      <c r="B234" s="2" t="s">
        <v>23</v>
      </c>
      <c r="C234" s="2" t="s">
        <v>169</v>
      </c>
      <c r="D234" s="2" t="s">
        <v>372</v>
      </c>
      <c r="F234" s="3" t="b">
        <f aca="false">FALSE()</f>
        <v>0</v>
      </c>
      <c r="G234" s="3" t="b">
        <f aca="false">TRUE()</f>
        <v>1</v>
      </c>
      <c r="H234" s="3" t="b">
        <f aca="false">TRUE()</f>
        <v>1</v>
      </c>
      <c r="I234" s="3" t="s">
        <v>402</v>
      </c>
      <c r="J234" s="3" t="s">
        <v>403</v>
      </c>
    </row>
    <row r="235" customFormat="false" ht="15" hidden="false" customHeight="false" outlineLevel="0" collapsed="false">
      <c r="A235" s="2" t="s">
        <v>404</v>
      </c>
      <c r="B235" s="2" t="s">
        <v>23</v>
      </c>
      <c r="C235" s="2" t="s">
        <v>169</v>
      </c>
      <c r="D235" s="2" t="s">
        <v>405</v>
      </c>
      <c r="F235" s="3" t="b">
        <f aca="false">FALSE()</f>
        <v>0</v>
      </c>
      <c r="G235" s="3" t="b">
        <f aca="false">TRUE()</f>
        <v>1</v>
      </c>
      <c r="H235" s="3" t="b">
        <f aca="false">FALSE()</f>
        <v>0</v>
      </c>
    </row>
    <row r="236" customFormat="false" ht="15" hidden="false" customHeight="false" outlineLevel="0" collapsed="false">
      <c r="A236" s="2" t="s">
        <v>406</v>
      </c>
      <c r="B236" s="2" t="s">
        <v>23</v>
      </c>
      <c r="C236" s="2" t="s">
        <v>169</v>
      </c>
      <c r="D236" s="2" t="s">
        <v>405</v>
      </c>
      <c r="F236" s="3" t="b">
        <f aca="false">FALSE()</f>
        <v>0</v>
      </c>
      <c r="G236" s="3" t="b">
        <f aca="false">TRUE()</f>
        <v>1</v>
      </c>
      <c r="H236" s="3" t="b">
        <f aca="false">FALSE()</f>
        <v>0</v>
      </c>
    </row>
    <row r="237" customFormat="false" ht="15" hidden="false" customHeight="false" outlineLevel="0" collapsed="false">
      <c r="A237" s="2" t="s">
        <v>407</v>
      </c>
      <c r="B237" s="2" t="s">
        <v>23</v>
      </c>
      <c r="C237" s="2" t="s">
        <v>169</v>
      </c>
      <c r="D237" s="2" t="s">
        <v>405</v>
      </c>
      <c r="F237" s="3" t="b">
        <f aca="false">FALSE()</f>
        <v>0</v>
      </c>
      <c r="G237" s="3" t="b">
        <f aca="false">TRUE()</f>
        <v>1</v>
      </c>
      <c r="H237" s="3" t="b">
        <f aca="false">FALSE()</f>
        <v>0</v>
      </c>
    </row>
    <row r="238" customFormat="false" ht="15" hidden="false" customHeight="false" outlineLevel="0" collapsed="false">
      <c r="A238" s="2" t="s">
        <v>408</v>
      </c>
      <c r="B238" s="2" t="s">
        <v>23</v>
      </c>
      <c r="C238" s="2" t="s">
        <v>169</v>
      </c>
      <c r="D238" s="2" t="s">
        <v>405</v>
      </c>
      <c r="F238" s="3" t="b">
        <f aca="false">FALSE()</f>
        <v>0</v>
      </c>
      <c r="G238" s="3" t="b">
        <f aca="false">TRUE()</f>
        <v>1</v>
      </c>
      <c r="H238" s="3" t="b">
        <f aca="false">FALSE()</f>
        <v>0</v>
      </c>
    </row>
    <row r="239" customFormat="false" ht="15" hidden="false" customHeight="false" outlineLevel="0" collapsed="false">
      <c r="A239" s="2" t="s">
        <v>409</v>
      </c>
      <c r="B239" s="2" t="s">
        <v>23</v>
      </c>
      <c r="C239" s="2" t="s">
        <v>169</v>
      </c>
      <c r="D239" s="2" t="s">
        <v>405</v>
      </c>
      <c r="F239" s="3" t="b">
        <f aca="false">FALSE()</f>
        <v>0</v>
      </c>
      <c r="G239" s="3" t="b">
        <f aca="false">TRUE()</f>
        <v>1</v>
      </c>
      <c r="H239" s="3" t="b">
        <f aca="false">FALSE()</f>
        <v>0</v>
      </c>
    </row>
    <row r="240" customFormat="false" ht="15" hidden="false" customHeight="false" outlineLevel="0" collapsed="false">
      <c r="A240" s="2" t="s">
        <v>410</v>
      </c>
      <c r="B240" s="2" t="s">
        <v>23</v>
      </c>
      <c r="C240" s="2" t="s">
        <v>169</v>
      </c>
      <c r="D240" s="2" t="s">
        <v>405</v>
      </c>
      <c r="F240" s="3" t="b">
        <f aca="false">FALSE()</f>
        <v>0</v>
      </c>
      <c r="G240" s="3" t="b">
        <f aca="false">TRUE()</f>
        <v>1</v>
      </c>
      <c r="H240" s="3" t="b">
        <f aca="false">FALSE()</f>
        <v>0</v>
      </c>
    </row>
    <row r="241" customFormat="false" ht="15" hidden="false" customHeight="false" outlineLevel="0" collapsed="false">
      <c r="A241" s="2" t="s">
        <v>411</v>
      </c>
      <c r="B241" s="2" t="s">
        <v>23</v>
      </c>
      <c r="C241" s="2" t="s">
        <v>169</v>
      </c>
      <c r="D241" s="2" t="s">
        <v>405</v>
      </c>
      <c r="F241" s="3" t="b">
        <f aca="false">FALSE()</f>
        <v>0</v>
      </c>
      <c r="G241" s="3" t="b">
        <f aca="false">TRUE()</f>
        <v>1</v>
      </c>
      <c r="H241" s="3" t="b">
        <f aca="false">FALSE()</f>
        <v>0</v>
      </c>
    </row>
    <row r="242" customFormat="false" ht="15" hidden="false" customHeight="false" outlineLevel="0" collapsed="false">
      <c r="A242" s="2" t="s">
        <v>412</v>
      </c>
      <c r="B242" s="2" t="s">
        <v>23</v>
      </c>
      <c r="C242" s="2" t="s">
        <v>169</v>
      </c>
      <c r="D242" s="2" t="s">
        <v>405</v>
      </c>
      <c r="F242" s="3" t="b">
        <f aca="false">FALSE()</f>
        <v>0</v>
      </c>
      <c r="G242" s="3" t="b">
        <f aca="false">TRUE()</f>
        <v>1</v>
      </c>
      <c r="H242" s="3" t="b">
        <f aca="false">FALSE()</f>
        <v>0</v>
      </c>
    </row>
    <row r="243" customFormat="false" ht="15" hidden="false" customHeight="false" outlineLevel="0" collapsed="false">
      <c r="A243" s="2" t="s">
        <v>413</v>
      </c>
      <c r="B243" s="2" t="s">
        <v>23</v>
      </c>
      <c r="C243" s="2" t="s">
        <v>169</v>
      </c>
      <c r="D243" s="2" t="s">
        <v>405</v>
      </c>
      <c r="F243" s="3" t="b">
        <f aca="false">FALSE()</f>
        <v>0</v>
      </c>
      <c r="G243" s="3" t="b">
        <f aca="false">TRUE()</f>
        <v>1</v>
      </c>
      <c r="H243" s="3" t="b">
        <f aca="false">FALSE()</f>
        <v>0</v>
      </c>
    </row>
    <row r="244" customFormat="false" ht="15" hidden="false" customHeight="false" outlineLevel="0" collapsed="false">
      <c r="A244" s="2" t="s">
        <v>414</v>
      </c>
      <c r="B244" s="2" t="s">
        <v>23</v>
      </c>
      <c r="C244" s="2" t="s">
        <v>169</v>
      </c>
      <c r="D244" s="2" t="s">
        <v>405</v>
      </c>
      <c r="F244" s="3" t="b">
        <f aca="false">FALSE()</f>
        <v>0</v>
      </c>
      <c r="G244" s="3" t="b">
        <f aca="false">TRUE()</f>
        <v>1</v>
      </c>
      <c r="H244" s="3" t="b">
        <f aca="false">FALSE()</f>
        <v>0</v>
      </c>
    </row>
    <row r="245" customFormat="false" ht="15" hidden="false" customHeight="false" outlineLevel="0" collapsed="false">
      <c r="A245" s="2" t="s">
        <v>415</v>
      </c>
      <c r="B245" s="2" t="s">
        <v>23</v>
      </c>
      <c r="C245" s="2" t="s">
        <v>169</v>
      </c>
      <c r="D245" s="2" t="s">
        <v>405</v>
      </c>
      <c r="F245" s="3" t="b">
        <f aca="false">FALSE()</f>
        <v>0</v>
      </c>
      <c r="G245" s="3" t="b">
        <f aca="false">TRUE()</f>
        <v>1</v>
      </c>
      <c r="H245" s="3" t="b">
        <f aca="false">FALSE()</f>
        <v>0</v>
      </c>
    </row>
    <row r="246" customFormat="false" ht="15" hidden="false" customHeight="false" outlineLevel="0" collapsed="false">
      <c r="A246" s="2" t="s">
        <v>416</v>
      </c>
      <c r="B246" s="2" t="s">
        <v>23</v>
      </c>
      <c r="C246" s="2" t="s">
        <v>169</v>
      </c>
      <c r="D246" s="2" t="s">
        <v>405</v>
      </c>
      <c r="F246" s="3" t="b">
        <f aca="false">FALSE()</f>
        <v>0</v>
      </c>
      <c r="G246" s="3" t="b">
        <f aca="false">TRUE()</f>
        <v>1</v>
      </c>
      <c r="H246" s="3" t="b">
        <f aca="false">FALSE()</f>
        <v>0</v>
      </c>
    </row>
    <row r="247" customFormat="false" ht="15" hidden="false" customHeight="false" outlineLevel="0" collapsed="false">
      <c r="A247" s="2" t="s">
        <v>417</v>
      </c>
      <c r="B247" s="2" t="s">
        <v>23</v>
      </c>
      <c r="C247" s="2" t="s">
        <v>169</v>
      </c>
      <c r="D247" s="2" t="s">
        <v>405</v>
      </c>
      <c r="F247" s="3" t="b">
        <f aca="false">FALSE()</f>
        <v>0</v>
      </c>
      <c r="G247" s="3" t="b">
        <f aca="false">TRUE()</f>
        <v>1</v>
      </c>
      <c r="H247" s="3" t="b">
        <f aca="false">FALSE()</f>
        <v>0</v>
      </c>
    </row>
    <row r="248" customFormat="false" ht="15" hidden="false" customHeight="false" outlineLevel="0" collapsed="false">
      <c r="A248" s="2" t="s">
        <v>418</v>
      </c>
      <c r="B248" s="2" t="s">
        <v>23</v>
      </c>
      <c r="C248" s="2" t="s">
        <v>169</v>
      </c>
      <c r="D248" s="2" t="s">
        <v>405</v>
      </c>
      <c r="F248" s="3" t="b">
        <f aca="false">FALSE()</f>
        <v>0</v>
      </c>
      <c r="G248" s="3" t="b">
        <f aca="false">TRUE()</f>
        <v>1</v>
      </c>
      <c r="H248" s="3" t="b">
        <f aca="false">FALSE()</f>
        <v>0</v>
      </c>
    </row>
    <row r="249" customFormat="false" ht="15" hidden="false" customHeight="false" outlineLevel="0" collapsed="false">
      <c r="A249" s="2" t="s">
        <v>419</v>
      </c>
      <c r="B249" s="2" t="s">
        <v>23</v>
      </c>
      <c r="C249" s="2" t="s">
        <v>169</v>
      </c>
      <c r="D249" s="2" t="s">
        <v>405</v>
      </c>
      <c r="F249" s="3" t="b">
        <f aca="false">FALSE()</f>
        <v>0</v>
      </c>
      <c r="G249" s="3" t="b">
        <f aca="false">TRUE()</f>
        <v>1</v>
      </c>
      <c r="H249" s="3" t="b">
        <f aca="false">FALSE()</f>
        <v>0</v>
      </c>
    </row>
    <row r="250" customFormat="false" ht="15" hidden="false" customHeight="false" outlineLevel="0" collapsed="false">
      <c r="A250" s="2" t="s">
        <v>420</v>
      </c>
      <c r="B250" s="2" t="s">
        <v>23</v>
      </c>
      <c r="C250" s="2" t="s">
        <v>169</v>
      </c>
      <c r="D250" s="2" t="s">
        <v>405</v>
      </c>
      <c r="F250" s="3" t="b">
        <f aca="false">FALSE()</f>
        <v>0</v>
      </c>
      <c r="G250" s="3" t="b">
        <f aca="false">TRUE()</f>
        <v>1</v>
      </c>
      <c r="H250" s="3" t="b">
        <f aca="false">FALSE()</f>
        <v>0</v>
      </c>
    </row>
    <row r="251" customFormat="false" ht="15" hidden="false" customHeight="false" outlineLevel="0" collapsed="false">
      <c r="A251" s="2" t="s">
        <v>421</v>
      </c>
      <c r="B251" s="2" t="s">
        <v>23</v>
      </c>
      <c r="C251" s="2" t="s">
        <v>169</v>
      </c>
      <c r="D251" s="2" t="s">
        <v>422</v>
      </c>
      <c r="F251" s="3" t="b">
        <f aca="false">FALSE()</f>
        <v>0</v>
      </c>
      <c r="G251" s="3" t="b">
        <f aca="false">TRUE()</f>
        <v>1</v>
      </c>
      <c r="H251" s="3" t="b">
        <f aca="false">FALSE()</f>
        <v>0</v>
      </c>
    </row>
    <row r="252" customFormat="false" ht="15" hidden="false" customHeight="false" outlineLevel="0" collapsed="false">
      <c r="A252" s="2" t="s">
        <v>423</v>
      </c>
      <c r="B252" s="2" t="s">
        <v>23</v>
      </c>
      <c r="C252" s="2" t="s">
        <v>169</v>
      </c>
      <c r="D252" s="2" t="s">
        <v>422</v>
      </c>
      <c r="F252" s="3" t="b">
        <f aca="false">FALSE()</f>
        <v>0</v>
      </c>
      <c r="G252" s="3" t="b">
        <f aca="false">TRUE()</f>
        <v>1</v>
      </c>
      <c r="H252" s="3" t="b">
        <f aca="false">TRUE()</f>
        <v>1</v>
      </c>
      <c r="I252" s="3" t="s">
        <v>424</v>
      </c>
      <c r="J252" s="3" t="s">
        <v>425</v>
      </c>
    </row>
    <row r="253" customFormat="false" ht="15" hidden="false" customHeight="false" outlineLevel="0" collapsed="false">
      <c r="A253" s="2" t="s">
        <v>426</v>
      </c>
      <c r="B253" s="2" t="s">
        <v>23</v>
      </c>
      <c r="C253" s="2" t="s">
        <v>169</v>
      </c>
      <c r="D253" s="2" t="s">
        <v>422</v>
      </c>
      <c r="F253" s="3" t="b">
        <f aca="false">FALSE()</f>
        <v>0</v>
      </c>
      <c r="G253" s="3" t="b">
        <f aca="false">TRUE()</f>
        <v>1</v>
      </c>
      <c r="H253" s="3" t="b">
        <f aca="false">TRUE()</f>
        <v>1</v>
      </c>
      <c r="I253" s="3" t="s">
        <v>427</v>
      </c>
      <c r="J253" s="3" t="s">
        <v>428</v>
      </c>
    </row>
    <row r="254" customFormat="false" ht="15" hidden="false" customHeight="false" outlineLevel="0" collapsed="false">
      <c r="A254" s="2" t="s">
        <v>429</v>
      </c>
      <c r="B254" s="2" t="s">
        <v>23</v>
      </c>
      <c r="C254" s="2" t="s">
        <v>169</v>
      </c>
      <c r="D254" s="2" t="s">
        <v>422</v>
      </c>
      <c r="F254" s="3" t="b">
        <f aca="false">FALSE()</f>
        <v>0</v>
      </c>
      <c r="G254" s="3" t="b">
        <f aca="false">TRUE()</f>
        <v>1</v>
      </c>
      <c r="H254" s="3" t="b">
        <f aca="false">TRUE()</f>
        <v>1</v>
      </c>
      <c r="I254" s="3" t="s">
        <v>430</v>
      </c>
      <c r="J254" s="3" t="s">
        <v>431</v>
      </c>
    </row>
    <row r="255" customFormat="false" ht="15" hidden="false" customHeight="false" outlineLevel="0" collapsed="false">
      <c r="A255" s="2" t="s">
        <v>432</v>
      </c>
      <c r="B255" s="2" t="s">
        <v>23</v>
      </c>
      <c r="C255" s="2" t="s">
        <v>169</v>
      </c>
      <c r="D255" s="2" t="s">
        <v>422</v>
      </c>
      <c r="F255" s="3" t="b">
        <f aca="false">FALSE()</f>
        <v>0</v>
      </c>
      <c r="G255" s="3" t="b">
        <f aca="false">TRUE()</f>
        <v>1</v>
      </c>
      <c r="H255" s="3" t="b">
        <f aca="false">FALSE()</f>
        <v>0</v>
      </c>
    </row>
    <row r="256" customFormat="false" ht="15" hidden="false" customHeight="false" outlineLevel="0" collapsed="false">
      <c r="A256" s="2" t="s">
        <v>433</v>
      </c>
      <c r="B256" s="2" t="s">
        <v>23</v>
      </c>
      <c r="C256" s="2" t="s">
        <v>169</v>
      </c>
      <c r="D256" s="2" t="s">
        <v>422</v>
      </c>
      <c r="F256" s="3" t="b">
        <f aca="false">FALSE()</f>
        <v>0</v>
      </c>
      <c r="G256" s="3" t="b">
        <f aca="false">TRUE()</f>
        <v>1</v>
      </c>
      <c r="H256" s="3" t="b">
        <f aca="false">TRUE()</f>
        <v>1</v>
      </c>
      <c r="I256" s="3" t="s">
        <v>434</v>
      </c>
      <c r="J256" s="3" t="s">
        <v>435</v>
      </c>
    </row>
    <row r="257" customFormat="false" ht="15" hidden="false" customHeight="false" outlineLevel="0" collapsed="false">
      <c r="A257" s="2" t="s">
        <v>436</v>
      </c>
      <c r="B257" s="2" t="s">
        <v>23</v>
      </c>
      <c r="C257" s="2" t="s">
        <v>169</v>
      </c>
      <c r="D257" s="2" t="s">
        <v>422</v>
      </c>
      <c r="F257" s="3" t="b">
        <f aca="false">FALSE()</f>
        <v>0</v>
      </c>
      <c r="G257" s="3" t="b">
        <f aca="false">TRUE()</f>
        <v>1</v>
      </c>
      <c r="H257" s="3" t="b">
        <f aca="false">TRUE()</f>
        <v>1</v>
      </c>
      <c r="I257" s="3" t="s">
        <v>437</v>
      </c>
      <c r="J257" s="3" t="s">
        <v>438</v>
      </c>
    </row>
    <row r="258" customFormat="false" ht="15" hidden="false" customHeight="false" outlineLevel="0" collapsed="false">
      <c r="A258" s="2" t="s">
        <v>439</v>
      </c>
      <c r="B258" s="2" t="s">
        <v>23</v>
      </c>
      <c r="C258" s="2" t="s">
        <v>169</v>
      </c>
      <c r="D258" s="2" t="s">
        <v>422</v>
      </c>
      <c r="F258" s="3" t="b">
        <f aca="false">FALSE()</f>
        <v>0</v>
      </c>
      <c r="G258" s="3" t="b">
        <f aca="false">TRUE()</f>
        <v>1</v>
      </c>
      <c r="H258" s="3" t="b">
        <f aca="false">TRUE()</f>
        <v>1</v>
      </c>
      <c r="I258" s="3" t="s">
        <v>440</v>
      </c>
      <c r="J258" s="3" t="s">
        <v>441</v>
      </c>
    </row>
    <row r="259" customFormat="false" ht="15" hidden="false" customHeight="false" outlineLevel="0" collapsed="false">
      <c r="A259" s="2" t="s">
        <v>442</v>
      </c>
      <c r="B259" s="2" t="s">
        <v>23</v>
      </c>
      <c r="C259" s="2" t="s">
        <v>169</v>
      </c>
      <c r="D259" s="2" t="s">
        <v>422</v>
      </c>
      <c r="F259" s="3" t="b">
        <f aca="false">FALSE()</f>
        <v>0</v>
      </c>
      <c r="G259" s="3" t="b">
        <f aca="false">TRUE()</f>
        <v>1</v>
      </c>
      <c r="H259" s="3" t="b">
        <f aca="false">TRUE()</f>
        <v>1</v>
      </c>
      <c r="I259" s="3" t="s">
        <v>443</v>
      </c>
      <c r="J259" s="3" t="s">
        <v>444</v>
      </c>
    </row>
    <row r="260" customFormat="false" ht="15" hidden="false" customHeight="false" outlineLevel="0" collapsed="false">
      <c r="A260" s="2" t="s">
        <v>445</v>
      </c>
      <c r="B260" s="2" t="s">
        <v>23</v>
      </c>
      <c r="C260" s="2" t="s">
        <v>169</v>
      </c>
      <c r="D260" s="2" t="s">
        <v>422</v>
      </c>
      <c r="F260" s="3" t="b">
        <f aca="false">FALSE()</f>
        <v>0</v>
      </c>
      <c r="G260" s="3" t="b">
        <f aca="false">TRUE()</f>
        <v>1</v>
      </c>
      <c r="H260" s="3" t="b">
        <f aca="false">TRUE()</f>
        <v>1</v>
      </c>
      <c r="I260" s="3" t="s">
        <v>446</v>
      </c>
      <c r="J260" s="3" t="s">
        <v>447</v>
      </c>
    </row>
    <row r="261" customFormat="false" ht="15" hidden="false" customHeight="false" outlineLevel="0" collapsed="false">
      <c r="A261" s="2" t="s">
        <v>448</v>
      </c>
      <c r="B261" s="2" t="s">
        <v>23</v>
      </c>
      <c r="C261" s="2" t="s">
        <v>169</v>
      </c>
      <c r="D261" s="2" t="s">
        <v>422</v>
      </c>
      <c r="F261" s="3" t="b">
        <f aca="false">FALSE()</f>
        <v>0</v>
      </c>
      <c r="G261" s="3" t="b">
        <f aca="false">TRUE()</f>
        <v>1</v>
      </c>
      <c r="H261" s="3" t="b">
        <f aca="false">TRUE()</f>
        <v>1</v>
      </c>
      <c r="I261" s="3" t="s">
        <v>449</v>
      </c>
      <c r="J261" s="3" t="s">
        <v>450</v>
      </c>
    </row>
    <row r="262" customFormat="false" ht="15" hidden="false" customHeight="false" outlineLevel="0" collapsed="false">
      <c r="A262" s="2" t="s">
        <v>451</v>
      </c>
      <c r="B262" s="2" t="s">
        <v>23</v>
      </c>
      <c r="C262" s="2" t="s">
        <v>169</v>
      </c>
      <c r="D262" s="2" t="s">
        <v>422</v>
      </c>
      <c r="F262" s="3" t="b">
        <f aca="false">FALSE()</f>
        <v>0</v>
      </c>
      <c r="G262" s="3" t="b">
        <f aca="false">TRUE()</f>
        <v>1</v>
      </c>
      <c r="H262" s="3" t="b">
        <f aca="false">TRUE()</f>
        <v>1</v>
      </c>
      <c r="I262" s="3" t="s">
        <v>452</v>
      </c>
      <c r="J262" s="3" t="s">
        <v>453</v>
      </c>
    </row>
    <row r="263" customFormat="false" ht="15" hidden="false" customHeight="false" outlineLevel="0" collapsed="false">
      <c r="A263" s="2" t="s">
        <v>454</v>
      </c>
      <c r="B263" s="2" t="s">
        <v>23</v>
      </c>
      <c r="C263" s="2" t="s">
        <v>169</v>
      </c>
      <c r="D263" s="2" t="s">
        <v>422</v>
      </c>
      <c r="F263" s="3" t="b">
        <f aca="false">FALSE()</f>
        <v>0</v>
      </c>
      <c r="G263" s="3" t="b">
        <f aca="false">TRUE()</f>
        <v>1</v>
      </c>
      <c r="H263" s="3" t="b">
        <f aca="false">TRUE()</f>
        <v>1</v>
      </c>
      <c r="I263" s="3" t="s">
        <v>455</v>
      </c>
      <c r="J263" s="3" t="s">
        <v>456</v>
      </c>
    </row>
    <row r="264" customFormat="false" ht="15" hidden="false" customHeight="false" outlineLevel="0" collapsed="false">
      <c r="A264" s="2" t="s">
        <v>457</v>
      </c>
      <c r="B264" s="2" t="s">
        <v>23</v>
      </c>
      <c r="C264" s="2" t="s">
        <v>169</v>
      </c>
      <c r="D264" s="2" t="s">
        <v>422</v>
      </c>
      <c r="F264" s="3" t="b">
        <f aca="false">FALSE()</f>
        <v>0</v>
      </c>
      <c r="G264" s="3" t="b">
        <f aca="false">TRUE()</f>
        <v>1</v>
      </c>
      <c r="H264" s="3" t="b">
        <f aca="false">TRUE()</f>
        <v>1</v>
      </c>
      <c r="I264" s="3" t="s">
        <v>458</v>
      </c>
      <c r="J264" s="3" t="s">
        <v>459</v>
      </c>
    </row>
    <row r="265" customFormat="false" ht="15" hidden="false" customHeight="false" outlineLevel="0" collapsed="false">
      <c r="A265" s="2" t="s">
        <v>460</v>
      </c>
      <c r="B265" s="2" t="s">
        <v>23</v>
      </c>
      <c r="C265" s="2" t="s">
        <v>169</v>
      </c>
      <c r="D265" s="2" t="s">
        <v>422</v>
      </c>
      <c r="F265" s="3" t="b">
        <f aca="false">FALSE()</f>
        <v>0</v>
      </c>
      <c r="G265" s="3" t="b">
        <f aca="false">TRUE()</f>
        <v>1</v>
      </c>
      <c r="H265" s="3" t="b">
        <f aca="false">TRUE()</f>
        <v>1</v>
      </c>
      <c r="I265" s="3" t="s">
        <v>461</v>
      </c>
      <c r="J265" s="3" t="s">
        <v>462</v>
      </c>
    </row>
    <row r="266" customFormat="false" ht="15" hidden="false" customHeight="false" outlineLevel="0" collapsed="false">
      <c r="A266" s="2" t="s">
        <v>463</v>
      </c>
      <c r="B266" s="2" t="s">
        <v>23</v>
      </c>
      <c r="C266" s="2" t="s">
        <v>169</v>
      </c>
      <c r="D266" s="2" t="s">
        <v>464</v>
      </c>
      <c r="F266" s="3" t="b">
        <f aca="false">FALSE()</f>
        <v>0</v>
      </c>
      <c r="G266" s="3" t="b">
        <f aca="false">TRUE()</f>
        <v>1</v>
      </c>
      <c r="H266" s="3" t="b">
        <f aca="false">FALSE()</f>
        <v>0</v>
      </c>
    </row>
    <row r="267" customFormat="false" ht="15" hidden="false" customHeight="false" outlineLevel="0" collapsed="false">
      <c r="A267" s="2" t="s">
        <v>465</v>
      </c>
      <c r="B267" s="2" t="s">
        <v>23</v>
      </c>
      <c r="C267" s="2" t="s">
        <v>169</v>
      </c>
      <c r="D267" s="2" t="s">
        <v>464</v>
      </c>
      <c r="F267" s="3" t="b">
        <f aca="false">FALSE()</f>
        <v>0</v>
      </c>
      <c r="G267" s="3" t="b">
        <f aca="false">TRUE()</f>
        <v>1</v>
      </c>
      <c r="H267" s="3" t="b">
        <f aca="false">FALSE()</f>
        <v>0</v>
      </c>
    </row>
    <row r="268" customFormat="false" ht="15" hidden="false" customHeight="false" outlineLevel="0" collapsed="false">
      <c r="A268" s="2" t="s">
        <v>466</v>
      </c>
      <c r="B268" s="2" t="s">
        <v>23</v>
      </c>
      <c r="C268" s="2" t="s">
        <v>169</v>
      </c>
      <c r="D268" s="2" t="s">
        <v>464</v>
      </c>
      <c r="F268" s="3" t="b">
        <f aca="false">FALSE()</f>
        <v>0</v>
      </c>
      <c r="G268" s="3" t="b">
        <f aca="false">TRUE()</f>
        <v>1</v>
      </c>
      <c r="H268" s="3" t="b">
        <f aca="false">FALSE()</f>
        <v>0</v>
      </c>
    </row>
    <row r="269" customFormat="false" ht="15" hidden="false" customHeight="false" outlineLevel="0" collapsed="false">
      <c r="A269" s="2" t="s">
        <v>467</v>
      </c>
      <c r="B269" s="2" t="s">
        <v>23</v>
      </c>
      <c r="C269" s="2" t="s">
        <v>169</v>
      </c>
      <c r="D269" s="2" t="s">
        <v>464</v>
      </c>
      <c r="F269" s="3" t="b">
        <f aca="false">FALSE()</f>
        <v>0</v>
      </c>
      <c r="G269" s="3" t="b">
        <f aca="false">TRUE()</f>
        <v>1</v>
      </c>
      <c r="H269" s="3" t="b">
        <f aca="false">FALSE()</f>
        <v>0</v>
      </c>
    </row>
    <row r="270" customFormat="false" ht="15" hidden="false" customHeight="false" outlineLevel="0" collapsed="false">
      <c r="A270" s="2" t="s">
        <v>468</v>
      </c>
      <c r="B270" s="2" t="s">
        <v>23</v>
      </c>
      <c r="C270" s="2" t="s">
        <v>169</v>
      </c>
      <c r="D270" s="2" t="s">
        <v>464</v>
      </c>
      <c r="F270" s="3" t="b">
        <f aca="false">FALSE()</f>
        <v>0</v>
      </c>
      <c r="G270" s="3" t="b">
        <f aca="false">TRUE()</f>
        <v>1</v>
      </c>
      <c r="H270" s="3" t="b">
        <f aca="false">FALSE()</f>
        <v>0</v>
      </c>
    </row>
    <row r="271" customFormat="false" ht="15" hidden="false" customHeight="false" outlineLevel="0" collapsed="false">
      <c r="A271" s="2" t="s">
        <v>469</v>
      </c>
      <c r="B271" s="2" t="s">
        <v>23</v>
      </c>
      <c r="C271" s="2" t="s">
        <v>169</v>
      </c>
      <c r="D271" s="2" t="s">
        <v>464</v>
      </c>
      <c r="F271" s="3" t="b">
        <f aca="false">FALSE()</f>
        <v>0</v>
      </c>
      <c r="G271" s="3" t="b">
        <f aca="false">TRUE()</f>
        <v>1</v>
      </c>
      <c r="H271" s="3" t="b">
        <f aca="false">FALSE()</f>
        <v>0</v>
      </c>
    </row>
    <row r="272" customFormat="false" ht="15" hidden="false" customHeight="false" outlineLevel="0" collapsed="false">
      <c r="A272" s="2" t="s">
        <v>470</v>
      </c>
      <c r="B272" s="2" t="s">
        <v>23</v>
      </c>
      <c r="C272" s="2" t="s">
        <v>169</v>
      </c>
      <c r="D272" s="2" t="s">
        <v>464</v>
      </c>
      <c r="F272" s="3" t="b">
        <f aca="false">FALSE()</f>
        <v>0</v>
      </c>
      <c r="G272" s="3" t="b">
        <f aca="false">TRUE()</f>
        <v>1</v>
      </c>
      <c r="H272" s="3" t="b">
        <f aca="false">FALSE()</f>
        <v>0</v>
      </c>
    </row>
    <row r="273" customFormat="false" ht="15" hidden="false" customHeight="false" outlineLevel="0" collapsed="false">
      <c r="A273" s="2" t="s">
        <v>471</v>
      </c>
      <c r="B273" s="2" t="s">
        <v>23</v>
      </c>
      <c r="C273" s="2" t="s">
        <v>169</v>
      </c>
      <c r="D273" s="2" t="s">
        <v>464</v>
      </c>
      <c r="F273" s="3" t="b">
        <f aca="false">FALSE()</f>
        <v>0</v>
      </c>
      <c r="G273" s="3" t="b">
        <f aca="false">TRUE()</f>
        <v>1</v>
      </c>
      <c r="H273" s="3" t="b">
        <f aca="false">FALSE()</f>
        <v>0</v>
      </c>
    </row>
    <row r="274" customFormat="false" ht="15" hidden="false" customHeight="false" outlineLevel="0" collapsed="false">
      <c r="A274" s="2" t="s">
        <v>472</v>
      </c>
      <c r="B274" s="2" t="s">
        <v>23</v>
      </c>
      <c r="C274" s="2" t="s">
        <v>169</v>
      </c>
      <c r="D274" s="2" t="s">
        <v>473</v>
      </c>
      <c r="F274" s="3" t="b">
        <f aca="false">FALSE()</f>
        <v>0</v>
      </c>
      <c r="G274" s="3" t="b">
        <f aca="false">TRUE()</f>
        <v>1</v>
      </c>
      <c r="H274" s="3" t="b">
        <f aca="false">FALSE()</f>
        <v>0</v>
      </c>
    </row>
    <row r="275" customFormat="false" ht="15" hidden="false" customHeight="false" outlineLevel="0" collapsed="false">
      <c r="A275" s="2" t="s">
        <v>474</v>
      </c>
      <c r="B275" s="2" t="s">
        <v>23</v>
      </c>
      <c r="C275" s="2" t="s">
        <v>169</v>
      </c>
      <c r="D275" s="2" t="s">
        <v>473</v>
      </c>
      <c r="F275" s="3" t="b">
        <f aca="false">FALSE()</f>
        <v>0</v>
      </c>
      <c r="G275" s="3" t="b">
        <f aca="false">TRUE()</f>
        <v>1</v>
      </c>
      <c r="H275" s="3" t="b">
        <f aca="false">FALSE()</f>
        <v>0</v>
      </c>
    </row>
    <row r="276" customFormat="false" ht="15" hidden="false" customHeight="false" outlineLevel="0" collapsed="false">
      <c r="A276" s="2" t="s">
        <v>475</v>
      </c>
      <c r="B276" s="2" t="s">
        <v>23</v>
      </c>
      <c r="C276" s="2" t="s">
        <v>169</v>
      </c>
      <c r="D276" s="2" t="s">
        <v>473</v>
      </c>
      <c r="F276" s="3" t="b">
        <f aca="false">FALSE()</f>
        <v>0</v>
      </c>
      <c r="G276" s="3" t="b">
        <f aca="false">TRUE()</f>
        <v>1</v>
      </c>
      <c r="H276" s="3" t="b">
        <f aca="false">FALSE()</f>
        <v>0</v>
      </c>
    </row>
    <row r="277" customFormat="false" ht="15" hidden="false" customHeight="false" outlineLevel="0" collapsed="false">
      <c r="A277" s="2" t="s">
        <v>476</v>
      </c>
      <c r="B277" s="2" t="s">
        <v>23</v>
      </c>
      <c r="C277" s="2" t="s">
        <v>169</v>
      </c>
      <c r="D277" s="2" t="s">
        <v>473</v>
      </c>
      <c r="F277" s="3" t="b">
        <f aca="false">FALSE()</f>
        <v>0</v>
      </c>
      <c r="G277" s="3" t="b">
        <f aca="false">TRUE()</f>
        <v>1</v>
      </c>
      <c r="H277" s="3" t="b">
        <f aca="false">FALSE()</f>
        <v>0</v>
      </c>
    </row>
    <row r="278" customFormat="false" ht="15" hidden="false" customHeight="false" outlineLevel="0" collapsed="false">
      <c r="A278" s="2" t="s">
        <v>477</v>
      </c>
      <c r="B278" s="2" t="s">
        <v>23</v>
      </c>
      <c r="C278" s="2" t="s">
        <v>169</v>
      </c>
      <c r="D278" s="2" t="s">
        <v>473</v>
      </c>
      <c r="F278" s="3" t="b">
        <f aca="false">FALSE()</f>
        <v>0</v>
      </c>
      <c r="G278" s="3" t="b">
        <f aca="false">TRUE()</f>
        <v>1</v>
      </c>
      <c r="H278" s="3" t="b">
        <f aca="false">FALSE()</f>
        <v>0</v>
      </c>
    </row>
    <row r="279" customFormat="false" ht="15" hidden="false" customHeight="false" outlineLevel="0" collapsed="false">
      <c r="A279" s="2" t="s">
        <v>478</v>
      </c>
      <c r="B279" s="2" t="s">
        <v>23</v>
      </c>
      <c r="C279" s="2" t="s">
        <v>169</v>
      </c>
      <c r="D279" s="2" t="s">
        <v>473</v>
      </c>
      <c r="F279" s="3" t="b">
        <f aca="false">FALSE()</f>
        <v>0</v>
      </c>
      <c r="G279" s="3" t="b">
        <f aca="false">TRUE()</f>
        <v>1</v>
      </c>
      <c r="H279" s="3" t="b">
        <f aca="false">FALSE()</f>
        <v>0</v>
      </c>
    </row>
    <row r="280" customFormat="false" ht="15" hidden="false" customHeight="false" outlineLevel="0" collapsed="false">
      <c r="A280" s="2" t="s">
        <v>479</v>
      </c>
      <c r="B280" s="2" t="s">
        <v>23</v>
      </c>
      <c r="C280" s="2" t="s">
        <v>169</v>
      </c>
      <c r="D280" s="2" t="s">
        <v>473</v>
      </c>
      <c r="F280" s="3" t="b">
        <f aca="false">FALSE()</f>
        <v>0</v>
      </c>
      <c r="G280" s="3" t="b">
        <f aca="false">TRUE()</f>
        <v>1</v>
      </c>
      <c r="H280" s="3" t="b">
        <f aca="false">FALSE()</f>
        <v>0</v>
      </c>
    </row>
    <row r="281" customFormat="false" ht="15" hidden="false" customHeight="false" outlineLevel="0" collapsed="false">
      <c r="A281" s="2" t="s">
        <v>480</v>
      </c>
      <c r="B281" s="2" t="s">
        <v>23</v>
      </c>
      <c r="C281" s="2" t="s">
        <v>169</v>
      </c>
      <c r="D281" s="2" t="s">
        <v>473</v>
      </c>
      <c r="F281" s="3" t="b">
        <f aca="false">FALSE()</f>
        <v>0</v>
      </c>
      <c r="G281" s="3" t="b">
        <f aca="false">TRUE()</f>
        <v>1</v>
      </c>
      <c r="H281" s="3" t="b">
        <f aca="false">FALSE()</f>
        <v>0</v>
      </c>
    </row>
    <row r="282" customFormat="false" ht="15" hidden="false" customHeight="false" outlineLevel="0" collapsed="false">
      <c r="A282" s="2" t="s">
        <v>481</v>
      </c>
      <c r="B282" s="2" t="s">
        <v>23</v>
      </c>
      <c r="C282" s="2" t="s">
        <v>169</v>
      </c>
      <c r="D282" s="2" t="s">
        <v>473</v>
      </c>
      <c r="F282" s="3" t="b">
        <f aca="false">FALSE()</f>
        <v>0</v>
      </c>
      <c r="G282" s="3" t="b">
        <f aca="false">TRUE()</f>
        <v>1</v>
      </c>
      <c r="H282" s="3" t="b">
        <f aca="false">FALSE()</f>
        <v>0</v>
      </c>
    </row>
    <row r="283" customFormat="false" ht="15" hidden="false" customHeight="false" outlineLevel="0" collapsed="false">
      <c r="A283" s="2" t="s">
        <v>482</v>
      </c>
      <c r="B283" s="2" t="s">
        <v>23</v>
      </c>
      <c r="C283" s="2" t="s">
        <v>169</v>
      </c>
      <c r="D283" s="2" t="s">
        <v>473</v>
      </c>
      <c r="F283" s="3" t="b">
        <f aca="false">FALSE()</f>
        <v>0</v>
      </c>
      <c r="G283" s="3" t="b">
        <f aca="false">TRUE()</f>
        <v>1</v>
      </c>
      <c r="H283" s="3" t="b">
        <f aca="false">FALSE()</f>
        <v>0</v>
      </c>
    </row>
    <row r="284" customFormat="false" ht="15" hidden="false" customHeight="false" outlineLevel="0" collapsed="false">
      <c r="A284" s="2" t="s">
        <v>483</v>
      </c>
      <c r="B284" s="2" t="s">
        <v>23</v>
      </c>
      <c r="C284" s="2" t="s">
        <v>169</v>
      </c>
      <c r="D284" s="2" t="s">
        <v>473</v>
      </c>
      <c r="F284" s="3" t="b">
        <f aca="false">FALSE()</f>
        <v>0</v>
      </c>
      <c r="G284" s="3" t="b">
        <f aca="false">TRUE()</f>
        <v>1</v>
      </c>
      <c r="H284" s="3" t="b">
        <f aca="false">FALSE()</f>
        <v>0</v>
      </c>
    </row>
    <row r="285" customFormat="false" ht="15" hidden="false" customHeight="false" outlineLevel="0" collapsed="false">
      <c r="A285" s="2" t="s">
        <v>484</v>
      </c>
      <c r="B285" s="2" t="s">
        <v>23</v>
      </c>
      <c r="C285" s="2" t="s">
        <v>169</v>
      </c>
      <c r="D285" s="2" t="s">
        <v>485</v>
      </c>
      <c r="F285" s="3" t="b">
        <f aca="false">FALSE()</f>
        <v>0</v>
      </c>
      <c r="G285" s="3" t="b">
        <f aca="false">TRUE()</f>
        <v>1</v>
      </c>
      <c r="H285" s="3" t="b">
        <f aca="false">TRUE()</f>
        <v>1</v>
      </c>
      <c r="I285" s="3" t="s">
        <v>486</v>
      </c>
      <c r="J285" s="3" t="s">
        <v>487</v>
      </c>
    </row>
    <row r="286" customFormat="false" ht="15" hidden="false" customHeight="false" outlineLevel="0" collapsed="false">
      <c r="A286" s="2" t="s">
        <v>488</v>
      </c>
      <c r="B286" s="2" t="s">
        <v>23</v>
      </c>
      <c r="C286" s="2" t="s">
        <v>169</v>
      </c>
      <c r="D286" s="2" t="s">
        <v>485</v>
      </c>
      <c r="F286" s="3" t="b">
        <f aca="false">FALSE()</f>
        <v>0</v>
      </c>
      <c r="G286" s="3" t="b">
        <f aca="false">TRUE()</f>
        <v>1</v>
      </c>
      <c r="H286" s="3" t="b">
        <f aca="false">TRUE()</f>
        <v>1</v>
      </c>
      <c r="I286" s="3" t="s">
        <v>489</v>
      </c>
      <c r="J286" s="3" t="s">
        <v>490</v>
      </c>
    </row>
    <row r="287" customFormat="false" ht="15" hidden="false" customHeight="false" outlineLevel="0" collapsed="false">
      <c r="A287" s="2" t="s">
        <v>491</v>
      </c>
      <c r="B287" s="2" t="s">
        <v>23</v>
      </c>
      <c r="C287" s="2" t="s">
        <v>169</v>
      </c>
      <c r="D287" s="2" t="s">
        <v>485</v>
      </c>
      <c r="F287" s="3" t="b">
        <f aca="false">FALSE()</f>
        <v>0</v>
      </c>
      <c r="G287" s="3" t="b">
        <f aca="false">TRUE()</f>
        <v>1</v>
      </c>
      <c r="H287" s="3" t="b">
        <f aca="false">TRUE()</f>
        <v>1</v>
      </c>
      <c r="I287" s="3" t="s">
        <v>492</v>
      </c>
      <c r="J287" s="3" t="s">
        <v>493</v>
      </c>
    </row>
    <row r="288" customFormat="false" ht="15" hidden="false" customHeight="false" outlineLevel="0" collapsed="false">
      <c r="A288" s="2" t="s">
        <v>494</v>
      </c>
      <c r="B288" s="2" t="s">
        <v>23</v>
      </c>
      <c r="C288" s="2" t="s">
        <v>169</v>
      </c>
      <c r="D288" s="2" t="s">
        <v>485</v>
      </c>
      <c r="F288" s="3" t="b">
        <f aca="false">FALSE()</f>
        <v>0</v>
      </c>
      <c r="G288" s="3" t="b">
        <f aca="false">TRUE()</f>
        <v>1</v>
      </c>
      <c r="H288" s="3" t="b">
        <f aca="false">TRUE()</f>
        <v>1</v>
      </c>
      <c r="I288" s="3" t="s">
        <v>495</v>
      </c>
      <c r="J288" s="3" t="s">
        <v>496</v>
      </c>
    </row>
    <row r="289" customFormat="false" ht="15" hidden="false" customHeight="false" outlineLevel="0" collapsed="false">
      <c r="A289" s="2" t="s">
        <v>497</v>
      </c>
      <c r="B289" s="2" t="s">
        <v>23</v>
      </c>
      <c r="C289" s="2" t="s">
        <v>169</v>
      </c>
      <c r="D289" s="2" t="s">
        <v>485</v>
      </c>
      <c r="F289" s="3" t="b">
        <f aca="false">FALSE()</f>
        <v>0</v>
      </c>
      <c r="G289" s="3" t="b">
        <f aca="false">TRUE()</f>
        <v>1</v>
      </c>
      <c r="H289" s="3" t="b">
        <f aca="false">TRUE()</f>
        <v>1</v>
      </c>
      <c r="I289" s="3" t="s">
        <v>498</v>
      </c>
      <c r="J289" s="3" t="s">
        <v>499</v>
      </c>
    </row>
    <row r="290" customFormat="false" ht="15" hidden="false" customHeight="false" outlineLevel="0" collapsed="false">
      <c r="A290" s="2" t="s">
        <v>500</v>
      </c>
      <c r="B290" s="2" t="s">
        <v>23</v>
      </c>
      <c r="C290" s="2" t="s">
        <v>169</v>
      </c>
      <c r="D290" s="2" t="s">
        <v>485</v>
      </c>
      <c r="F290" s="3" t="b">
        <f aca="false">FALSE()</f>
        <v>0</v>
      </c>
      <c r="G290" s="3" t="b">
        <f aca="false">TRUE()</f>
        <v>1</v>
      </c>
      <c r="H290" s="3" t="b">
        <f aca="false">TRUE()</f>
        <v>1</v>
      </c>
      <c r="I290" s="3" t="s">
        <v>501</v>
      </c>
      <c r="J290" s="3" t="s">
        <v>502</v>
      </c>
    </row>
    <row r="291" customFormat="false" ht="15" hidden="false" customHeight="false" outlineLevel="0" collapsed="false">
      <c r="A291" s="2" t="s">
        <v>503</v>
      </c>
      <c r="B291" s="2" t="s">
        <v>23</v>
      </c>
      <c r="C291" s="2" t="s">
        <v>169</v>
      </c>
      <c r="D291" s="2" t="s">
        <v>485</v>
      </c>
      <c r="F291" s="3" t="b">
        <f aca="false">FALSE()</f>
        <v>0</v>
      </c>
      <c r="G291" s="3" t="b">
        <f aca="false">TRUE()</f>
        <v>1</v>
      </c>
      <c r="H291" s="3" t="b">
        <f aca="false">FALSE()</f>
        <v>0</v>
      </c>
    </row>
    <row r="292" customFormat="false" ht="15" hidden="false" customHeight="false" outlineLevel="0" collapsed="false">
      <c r="A292" s="2" t="s">
        <v>504</v>
      </c>
      <c r="B292" s="2" t="s">
        <v>23</v>
      </c>
      <c r="C292" s="2" t="s">
        <v>169</v>
      </c>
      <c r="D292" s="2" t="s">
        <v>485</v>
      </c>
      <c r="F292" s="3" t="b">
        <f aca="false">FALSE()</f>
        <v>0</v>
      </c>
      <c r="G292" s="3" t="b">
        <f aca="false">TRUE()</f>
        <v>1</v>
      </c>
      <c r="H292" s="3" t="b">
        <f aca="false">TRUE()</f>
        <v>1</v>
      </c>
      <c r="I292" s="3" t="s">
        <v>505</v>
      </c>
      <c r="J292" s="3" t="s">
        <v>506</v>
      </c>
    </row>
    <row r="293" customFormat="false" ht="15" hidden="false" customHeight="false" outlineLevel="0" collapsed="false">
      <c r="A293" s="2" t="s">
        <v>507</v>
      </c>
      <c r="B293" s="2" t="s">
        <v>23</v>
      </c>
      <c r="C293" s="2" t="s">
        <v>169</v>
      </c>
      <c r="D293" s="2" t="s">
        <v>485</v>
      </c>
      <c r="F293" s="3" t="b">
        <f aca="false">FALSE()</f>
        <v>0</v>
      </c>
      <c r="G293" s="3" t="b">
        <f aca="false">TRUE()</f>
        <v>1</v>
      </c>
      <c r="H293" s="3" t="b">
        <f aca="false">TRUE()</f>
        <v>1</v>
      </c>
      <c r="I293" s="3" t="s">
        <v>508</v>
      </c>
      <c r="J293" s="3" t="s">
        <v>509</v>
      </c>
    </row>
    <row r="294" customFormat="false" ht="15" hidden="false" customHeight="false" outlineLevel="0" collapsed="false">
      <c r="A294" s="2" t="s">
        <v>510</v>
      </c>
      <c r="B294" s="2" t="s">
        <v>23</v>
      </c>
      <c r="C294" s="2" t="s">
        <v>169</v>
      </c>
      <c r="D294" s="2" t="s">
        <v>485</v>
      </c>
      <c r="F294" s="3" t="b">
        <f aca="false">FALSE()</f>
        <v>0</v>
      </c>
      <c r="G294" s="3" t="b">
        <f aca="false">TRUE()</f>
        <v>1</v>
      </c>
      <c r="H294" s="3" t="b">
        <f aca="false">TRUE()</f>
        <v>1</v>
      </c>
      <c r="I294" s="3" t="s">
        <v>511</v>
      </c>
      <c r="J294" s="3" t="s">
        <v>512</v>
      </c>
    </row>
    <row r="295" customFormat="false" ht="15" hidden="false" customHeight="false" outlineLevel="0" collapsed="false">
      <c r="A295" s="2" t="s">
        <v>513</v>
      </c>
      <c r="B295" s="2" t="s">
        <v>23</v>
      </c>
      <c r="C295" s="2" t="s">
        <v>169</v>
      </c>
      <c r="D295" s="2" t="s">
        <v>485</v>
      </c>
      <c r="F295" s="3" t="b">
        <f aca="false">FALSE()</f>
        <v>0</v>
      </c>
      <c r="G295" s="3" t="b">
        <f aca="false">TRUE()</f>
        <v>1</v>
      </c>
      <c r="H295" s="3" t="b">
        <f aca="false">TRUE()</f>
        <v>1</v>
      </c>
      <c r="I295" s="3" t="s">
        <v>514</v>
      </c>
      <c r="J295" s="3" t="s">
        <v>515</v>
      </c>
    </row>
    <row r="296" customFormat="false" ht="15" hidden="false" customHeight="false" outlineLevel="0" collapsed="false">
      <c r="A296" s="2" t="s">
        <v>516</v>
      </c>
      <c r="B296" s="2" t="s">
        <v>23</v>
      </c>
      <c r="C296" s="2" t="s">
        <v>169</v>
      </c>
      <c r="D296" s="2" t="s">
        <v>485</v>
      </c>
      <c r="F296" s="3" t="b">
        <f aca="false">FALSE()</f>
        <v>0</v>
      </c>
      <c r="G296" s="3" t="b">
        <f aca="false">TRUE()</f>
        <v>1</v>
      </c>
      <c r="H296" s="3" t="b">
        <f aca="false">TRUE()</f>
        <v>1</v>
      </c>
      <c r="I296" s="3" t="s">
        <v>517</v>
      </c>
      <c r="J296" s="3" t="s">
        <v>518</v>
      </c>
    </row>
    <row r="297" customFormat="false" ht="15" hidden="false" customHeight="false" outlineLevel="0" collapsed="false">
      <c r="A297" s="2" t="s">
        <v>519</v>
      </c>
      <c r="B297" s="2" t="s">
        <v>23</v>
      </c>
      <c r="C297" s="2" t="s">
        <v>169</v>
      </c>
      <c r="D297" s="2" t="s">
        <v>485</v>
      </c>
      <c r="F297" s="3" t="b">
        <f aca="false">FALSE()</f>
        <v>0</v>
      </c>
      <c r="G297" s="3" t="b">
        <f aca="false">TRUE()</f>
        <v>1</v>
      </c>
      <c r="H297" s="3" t="b">
        <f aca="false">FALSE()</f>
        <v>0</v>
      </c>
    </row>
    <row r="298" customFormat="false" ht="15" hidden="false" customHeight="false" outlineLevel="0" collapsed="false">
      <c r="A298" s="2" t="s">
        <v>520</v>
      </c>
      <c r="B298" s="2" t="s">
        <v>23</v>
      </c>
      <c r="C298" s="2" t="s">
        <v>169</v>
      </c>
      <c r="D298" s="2" t="s">
        <v>485</v>
      </c>
      <c r="F298" s="3" t="b">
        <f aca="false">FALSE()</f>
        <v>0</v>
      </c>
      <c r="G298" s="3" t="b">
        <f aca="false">TRUE()</f>
        <v>1</v>
      </c>
      <c r="H298" s="3" t="b">
        <f aca="false">FALSE()</f>
        <v>0</v>
      </c>
    </row>
    <row r="299" customFormat="false" ht="15" hidden="false" customHeight="false" outlineLevel="0" collapsed="false">
      <c r="A299" s="2" t="s">
        <v>521</v>
      </c>
      <c r="B299" s="2" t="s">
        <v>23</v>
      </c>
      <c r="C299" s="2" t="s">
        <v>169</v>
      </c>
      <c r="D299" s="2" t="s">
        <v>485</v>
      </c>
      <c r="F299" s="3" t="b">
        <f aca="false">FALSE()</f>
        <v>0</v>
      </c>
      <c r="G299" s="3" t="b">
        <f aca="false">TRUE()</f>
        <v>1</v>
      </c>
      <c r="H299" s="3" t="b">
        <f aca="false">TRUE()</f>
        <v>1</v>
      </c>
      <c r="I299" s="3" t="s">
        <v>522</v>
      </c>
      <c r="J299" s="3" t="s">
        <v>523</v>
      </c>
    </row>
    <row r="300" customFormat="false" ht="15" hidden="false" customHeight="false" outlineLevel="0" collapsed="false">
      <c r="A300" s="2" t="s">
        <v>524</v>
      </c>
      <c r="B300" s="2" t="s">
        <v>23</v>
      </c>
      <c r="C300" s="2" t="s">
        <v>169</v>
      </c>
      <c r="D300" s="2" t="s">
        <v>525</v>
      </c>
      <c r="F300" s="3" t="b">
        <f aca="false">FALSE()</f>
        <v>0</v>
      </c>
      <c r="G300" s="3" t="b">
        <f aca="false">TRUE()</f>
        <v>1</v>
      </c>
      <c r="H300" s="3" t="b">
        <f aca="false">TRUE()</f>
        <v>1</v>
      </c>
      <c r="I300" s="3" t="s">
        <v>526</v>
      </c>
      <c r="J300" s="3" t="s">
        <v>527</v>
      </c>
    </row>
    <row r="301" customFormat="false" ht="15" hidden="false" customHeight="false" outlineLevel="0" collapsed="false">
      <c r="A301" s="2" t="s">
        <v>528</v>
      </c>
      <c r="B301" s="2" t="s">
        <v>23</v>
      </c>
      <c r="C301" s="2" t="s">
        <v>169</v>
      </c>
      <c r="D301" s="2" t="s">
        <v>525</v>
      </c>
      <c r="F301" s="3" t="b">
        <f aca="false">FALSE()</f>
        <v>0</v>
      </c>
      <c r="G301" s="3" t="b">
        <f aca="false">TRUE()</f>
        <v>1</v>
      </c>
      <c r="H301" s="3" t="b">
        <f aca="false">TRUE()</f>
        <v>1</v>
      </c>
      <c r="I301" s="3" t="s">
        <v>529</v>
      </c>
      <c r="J301" s="3" t="s">
        <v>530</v>
      </c>
    </row>
    <row r="302" customFormat="false" ht="15" hidden="false" customHeight="false" outlineLevel="0" collapsed="false">
      <c r="A302" s="2" t="s">
        <v>531</v>
      </c>
      <c r="B302" s="2" t="s">
        <v>23</v>
      </c>
      <c r="C302" s="2" t="s">
        <v>169</v>
      </c>
      <c r="D302" s="2" t="s">
        <v>525</v>
      </c>
      <c r="F302" s="3" t="b">
        <f aca="false">FALSE()</f>
        <v>0</v>
      </c>
      <c r="G302" s="3" t="b">
        <f aca="false">TRUE()</f>
        <v>1</v>
      </c>
      <c r="H302" s="3" t="b">
        <f aca="false">TRUE()</f>
        <v>1</v>
      </c>
      <c r="I302" s="3" t="s">
        <v>532</v>
      </c>
      <c r="J302" s="3" t="s">
        <v>533</v>
      </c>
    </row>
    <row r="303" customFormat="false" ht="15" hidden="false" customHeight="false" outlineLevel="0" collapsed="false">
      <c r="A303" s="2" t="s">
        <v>534</v>
      </c>
      <c r="B303" s="2" t="s">
        <v>23</v>
      </c>
      <c r="C303" s="2" t="s">
        <v>169</v>
      </c>
      <c r="D303" s="2" t="s">
        <v>525</v>
      </c>
      <c r="F303" s="3" t="b">
        <f aca="false">FALSE()</f>
        <v>0</v>
      </c>
      <c r="G303" s="3" t="b">
        <f aca="false">TRUE()</f>
        <v>1</v>
      </c>
      <c r="H303" s="3" t="b">
        <f aca="false">TRUE()</f>
        <v>1</v>
      </c>
      <c r="I303" s="3" t="s">
        <v>535</v>
      </c>
      <c r="J303" s="3" t="s">
        <v>536</v>
      </c>
    </row>
    <row r="304" customFormat="false" ht="15" hidden="false" customHeight="false" outlineLevel="0" collapsed="false">
      <c r="A304" s="2" t="s">
        <v>537</v>
      </c>
      <c r="B304" s="2" t="s">
        <v>23</v>
      </c>
      <c r="C304" s="2" t="s">
        <v>169</v>
      </c>
      <c r="D304" s="2" t="s">
        <v>525</v>
      </c>
      <c r="F304" s="3" t="b">
        <f aca="false">FALSE()</f>
        <v>0</v>
      </c>
      <c r="G304" s="3" t="b">
        <f aca="false">TRUE()</f>
        <v>1</v>
      </c>
      <c r="H304" s="3" t="b">
        <f aca="false">TRUE()</f>
        <v>1</v>
      </c>
      <c r="I304" s="3" t="s">
        <v>538</v>
      </c>
      <c r="J304" s="3" t="s">
        <v>539</v>
      </c>
    </row>
    <row r="305" customFormat="false" ht="15" hidden="false" customHeight="false" outlineLevel="0" collapsed="false">
      <c r="A305" s="2" t="s">
        <v>540</v>
      </c>
      <c r="B305" s="2" t="s">
        <v>23</v>
      </c>
      <c r="C305" s="2" t="s">
        <v>169</v>
      </c>
      <c r="D305" s="2" t="s">
        <v>525</v>
      </c>
      <c r="F305" s="3" t="b">
        <f aca="false">FALSE()</f>
        <v>0</v>
      </c>
      <c r="G305" s="3" t="b">
        <f aca="false">TRUE()</f>
        <v>1</v>
      </c>
      <c r="H305" s="3" t="b">
        <f aca="false">TRUE()</f>
        <v>1</v>
      </c>
      <c r="I305" s="3" t="s">
        <v>541</v>
      </c>
      <c r="J305" s="3" t="s">
        <v>542</v>
      </c>
    </row>
    <row r="306" customFormat="false" ht="15" hidden="false" customHeight="false" outlineLevel="0" collapsed="false">
      <c r="A306" s="2" t="s">
        <v>543</v>
      </c>
      <c r="B306" s="2" t="s">
        <v>23</v>
      </c>
      <c r="C306" s="2" t="s">
        <v>169</v>
      </c>
      <c r="D306" s="2" t="s">
        <v>525</v>
      </c>
      <c r="F306" s="3" t="b">
        <f aca="false">FALSE()</f>
        <v>0</v>
      </c>
      <c r="G306" s="3" t="b">
        <f aca="false">TRUE()</f>
        <v>1</v>
      </c>
      <c r="H306" s="3" t="b">
        <f aca="false">TRUE()</f>
        <v>1</v>
      </c>
      <c r="I306" s="3" t="s">
        <v>544</v>
      </c>
      <c r="J306" s="3" t="s">
        <v>545</v>
      </c>
    </row>
    <row r="307" customFormat="false" ht="15" hidden="false" customHeight="false" outlineLevel="0" collapsed="false">
      <c r="A307" s="2" t="s">
        <v>546</v>
      </c>
      <c r="B307" s="2" t="s">
        <v>23</v>
      </c>
      <c r="C307" s="2" t="s">
        <v>169</v>
      </c>
      <c r="D307" s="2" t="s">
        <v>525</v>
      </c>
      <c r="F307" s="3" t="b">
        <f aca="false">FALSE()</f>
        <v>0</v>
      </c>
      <c r="G307" s="3" t="b">
        <f aca="false">TRUE()</f>
        <v>1</v>
      </c>
      <c r="H307" s="3" t="b">
        <f aca="false">TRUE()</f>
        <v>1</v>
      </c>
      <c r="I307" s="3" t="s">
        <v>547</v>
      </c>
      <c r="J307" s="3" t="s">
        <v>548</v>
      </c>
    </row>
    <row r="308" customFormat="false" ht="15" hidden="false" customHeight="false" outlineLevel="0" collapsed="false">
      <c r="A308" s="2" t="s">
        <v>549</v>
      </c>
      <c r="B308" s="2" t="s">
        <v>23</v>
      </c>
      <c r="C308" s="2" t="s">
        <v>169</v>
      </c>
      <c r="D308" s="2" t="s">
        <v>525</v>
      </c>
      <c r="F308" s="3" t="b">
        <f aca="false">FALSE()</f>
        <v>0</v>
      </c>
      <c r="G308" s="3" t="b">
        <f aca="false">TRUE()</f>
        <v>1</v>
      </c>
      <c r="H308" s="3" t="b">
        <f aca="false">TRUE()</f>
        <v>1</v>
      </c>
      <c r="I308" s="3" t="s">
        <v>550</v>
      </c>
      <c r="J308" s="3" t="s">
        <v>551</v>
      </c>
    </row>
    <row r="309" customFormat="false" ht="15" hidden="false" customHeight="false" outlineLevel="0" collapsed="false">
      <c r="A309" s="2" t="s">
        <v>552</v>
      </c>
      <c r="B309" s="2" t="s">
        <v>23</v>
      </c>
      <c r="C309" s="2" t="s">
        <v>169</v>
      </c>
      <c r="D309" s="2" t="s">
        <v>525</v>
      </c>
      <c r="F309" s="3" t="b">
        <f aca="false">FALSE()</f>
        <v>0</v>
      </c>
      <c r="G309" s="3" t="b">
        <f aca="false">TRUE()</f>
        <v>1</v>
      </c>
      <c r="H309" s="3" t="b">
        <f aca="false">TRUE()</f>
        <v>1</v>
      </c>
      <c r="I309" s="3" t="s">
        <v>553</v>
      </c>
      <c r="J309" s="3" t="s">
        <v>554</v>
      </c>
    </row>
    <row r="310" customFormat="false" ht="15" hidden="false" customHeight="false" outlineLevel="0" collapsed="false">
      <c r="A310" s="2" t="s">
        <v>555</v>
      </c>
      <c r="B310" s="2" t="s">
        <v>23</v>
      </c>
      <c r="C310" s="2" t="s">
        <v>169</v>
      </c>
      <c r="D310" s="2" t="s">
        <v>525</v>
      </c>
      <c r="F310" s="3" t="b">
        <f aca="false">FALSE()</f>
        <v>0</v>
      </c>
      <c r="G310" s="3" t="b">
        <f aca="false">TRUE()</f>
        <v>1</v>
      </c>
      <c r="H310" s="3" t="b">
        <f aca="false">TRUE()</f>
        <v>1</v>
      </c>
      <c r="I310" s="3" t="s">
        <v>556</v>
      </c>
      <c r="J310" s="3" t="s">
        <v>557</v>
      </c>
    </row>
    <row r="311" customFormat="false" ht="15" hidden="false" customHeight="false" outlineLevel="0" collapsed="false">
      <c r="A311" s="2" t="s">
        <v>558</v>
      </c>
      <c r="B311" s="2" t="s">
        <v>23</v>
      </c>
      <c r="C311" s="2" t="s">
        <v>169</v>
      </c>
      <c r="D311" s="2" t="s">
        <v>525</v>
      </c>
      <c r="F311" s="3" t="b">
        <f aca="false">FALSE()</f>
        <v>0</v>
      </c>
      <c r="G311" s="3" t="b">
        <f aca="false">TRUE()</f>
        <v>1</v>
      </c>
      <c r="H311" s="3" t="b">
        <f aca="false">TRUE()</f>
        <v>1</v>
      </c>
      <c r="I311" s="3" t="s">
        <v>559</v>
      </c>
      <c r="J311" s="3" t="s">
        <v>560</v>
      </c>
    </row>
    <row r="312" customFormat="false" ht="15" hidden="false" customHeight="false" outlineLevel="0" collapsed="false">
      <c r="A312" s="2" t="s">
        <v>561</v>
      </c>
      <c r="B312" s="2" t="s">
        <v>23</v>
      </c>
      <c r="C312" s="2" t="s">
        <v>169</v>
      </c>
      <c r="D312" s="2" t="s">
        <v>525</v>
      </c>
      <c r="F312" s="3" t="b">
        <f aca="false">FALSE()</f>
        <v>0</v>
      </c>
      <c r="G312" s="3" t="b">
        <f aca="false">TRUE()</f>
        <v>1</v>
      </c>
      <c r="H312" s="3" t="b">
        <f aca="false">TRUE()</f>
        <v>1</v>
      </c>
      <c r="I312" s="3" t="s">
        <v>562</v>
      </c>
      <c r="J312" s="3" t="s">
        <v>563</v>
      </c>
    </row>
    <row r="313" customFormat="false" ht="15" hidden="false" customHeight="false" outlineLevel="0" collapsed="false">
      <c r="A313" s="2" t="s">
        <v>564</v>
      </c>
      <c r="B313" s="2" t="s">
        <v>23</v>
      </c>
      <c r="C313" s="2" t="s">
        <v>169</v>
      </c>
      <c r="D313" s="2" t="s">
        <v>525</v>
      </c>
      <c r="F313" s="3" t="b">
        <f aca="false">FALSE()</f>
        <v>0</v>
      </c>
      <c r="G313" s="3" t="b">
        <f aca="false">TRUE()</f>
        <v>1</v>
      </c>
      <c r="H313" s="3" t="b">
        <f aca="false">TRUE()</f>
        <v>1</v>
      </c>
      <c r="I313" s="3" t="s">
        <v>565</v>
      </c>
      <c r="J313" s="3" t="s">
        <v>566</v>
      </c>
    </row>
    <row r="314" customFormat="false" ht="15" hidden="false" customHeight="false" outlineLevel="0" collapsed="false">
      <c r="A314" s="2" t="s">
        <v>567</v>
      </c>
      <c r="B314" s="2" t="s">
        <v>23</v>
      </c>
      <c r="C314" s="2" t="s">
        <v>169</v>
      </c>
      <c r="D314" s="2" t="s">
        <v>525</v>
      </c>
      <c r="F314" s="3" t="b">
        <f aca="false">FALSE()</f>
        <v>0</v>
      </c>
      <c r="G314" s="3" t="b">
        <f aca="false">TRUE()</f>
        <v>1</v>
      </c>
      <c r="H314" s="3" t="b">
        <f aca="false">TRUE()</f>
        <v>1</v>
      </c>
      <c r="I314" s="3" t="s">
        <v>568</v>
      </c>
      <c r="J314" s="3" t="s">
        <v>569</v>
      </c>
    </row>
    <row r="315" customFormat="false" ht="15" hidden="false" customHeight="false" outlineLevel="0" collapsed="false">
      <c r="A315" s="2" t="s">
        <v>570</v>
      </c>
      <c r="B315" s="2" t="s">
        <v>23</v>
      </c>
      <c r="C315" s="2" t="s">
        <v>169</v>
      </c>
      <c r="D315" s="2" t="s">
        <v>571</v>
      </c>
      <c r="F315" s="3" t="b">
        <f aca="false">FALSE()</f>
        <v>0</v>
      </c>
      <c r="G315" s="3" t="b">
        <f aca="false">TRUE()</f>
        <v>1</v>
      </c>
      <c r="H315" s="3" t="b">
        <f aca="false">TRUE()</f>
        <v>1</v>
      </c>
      <c r="I315" s="3" t="s">
        <v>572</v>
      </c>
      <c r="J315" s="3" t="s">
        <v>573</v>
      </c>
    </row>
    <row r="316" customFormat="false" ht="15" hidden="false" customHeight="false" outlineLevel="0" collapsed="false">
      <c r="A316" s="2" t="s">
        <v>574</v>
      </c>
      <c r="B316" s="2" t="s">
        <v>23</v>
      </c>
      <c r="C316" s="2" t="s">
        <v>169</v>
      </c>
      <c r="D316" s="2" t="s">
        <v>571</v>
      </c>
      <c r="F316" s="3" t="b">
        <f aca="false">FALSE()</f>
        <v>0</v>
      </c>
      <c r="G316" s="3" t="b">
        <f aca="false">TRUE()</f>
        <v>1</v>
      </c>
      <c r="H316" s="3" t="b">
        <f aca="false">TRUE()</f>
        <v>1</v>
      </c>
      <c r="I316" s="3" t="s">
        <v>575</v>
      </c>
      <c r="J316" s="3" t="s">
        <v>576</v>
      </c>
    </row>
    <row r="317" customFormat="false" ht="15" hidden="false" customHeight="false" outlineLevel="0" collapsed="false">
      <c r="A317" s="2" t="s">
        <v>577</v>
      </c>
      <c r="B317" s="2" t="s">
        <v>23</v>
      </c>
      <c r="C317" s="2" t="s">
        <v>169</v>
      </c>
      <c r="D317" s="2" t="s">
        <v>571</v>
      </c>
      <c r="F317" s="3" t="b">
        <f aca="false">FALSE()</f>
        <v>0</v>
      </c>
      <c r="G317" s="3" t="b">
        <f aca="false">TRUE()</f>
        <v>1</v>
      </c>
      <c r="H317" s="3" t="b">
        <f aca="false">TRUE()</f>
        <v>1</v>
      </c>
      <c r="I317" s="3" t="s">
        <v>578</v>
      </c>
      <c r="J317" s="3" t="s">
        <v>579</v>
      </c>
    </row>
    <row r="318" customFormat="false" ht="15" hidden="false" customHeight="false" outlineLevel="0" collapsed="false">
      <c r="A318" s="2" t="s">
        <v>580</v>
      </c>
      <c r="B318" s="2" t="s">
        <v>23</v>
      </c>
      <c r="C318" s="2" t="s">
        <v>169</v>
      </c>
      <c r="D318" s="2" t="s">
        <v>571</v>
      </c>
      <c r="F318" s="3" t="b">
        <f aca="false">FALSE()</f>
        <v>0</v>
      </c>
      <c r="G318" s="3" t="b">
        <f aca="false">TRUE()</f>
        <v>1</v>
      </c>
      <c r="H318" s="3" t="b">
        <f aca="false">TRUE()</f>
        <v>1</v>
      </c>
      <c r="I318" s="3" t="s">
        <v>581</v>
      </c>
      <c r="J318" s="3" t="s">
        <v>582</v>
      </c>
    </row>
    <row r="319" customFormat="false" ht="15" hidden="false" customHeight="false" outlineLevel="0" collapsed="false">
      <c r="A319" s="2" t="s">
        <v>583</v>
      </c>
      <c r="B319" s="2" t="s">
        <v>23</v>
      </c>
      <c r="C319" s="2" t="s">
        <v>169</v>
      </c>
      <c r="D319" s="2" t="s">
        <v>571</v>
      </c>
      <c r="F319" s="3" t="b">
        <f aca="false">FALSE()</f>
        <v>0</v>
      </c>
      <c r="G319" s="3" t="b">
        <f aca="false">TRUE()</f>
        <v>1</v>
      </c>
      <c r="H319" s="3" t="b">
        <f aca="false">TRUE()</f>
        <v>1</v>
      </c>
      <c r="I319" s="3" t="s">
        <v>584</v>
      </c>
      <c r="J319" s="3" t="s">
        <v>585</v>
      </c>
    </row>
    <row r="320" customFormat="false" ht="15" hidden="false" customHeight="false" outlineLevel="0" collapsed="false">
      <c r="A320" s="2" t="s">
        <v>586</v>
      </c>
      <c r="B320" s="2" t="s">
        <v>23</v>
      </c>
      <c r="C320" s="2" t="s">
        <v>169</v>
      </c>
      <c r="D320" s="2" t="s">
        <v>571</v>
      </c>
      <c r="F320" s="3" t="b">
        <f aca="false">FALSE()</f>
        <v>0</v>
      </c>
      <c r="G320" s="3" t="b">
        <f aca="false">TRUE()</f>
        <v>1</v>
      </c>
      <c r="H320" s="3" t="b">
        <f aca="false">TRUE()</f>
        <v>1</v>
      </c>
      <c r="I320" s="3" t="s">
        <v>587</v>
      </c>
      <c r="J320" s="3" t="s">
        <v>588</v>
      </c>
    </row>
    <row r="321" customFormat="false" ht="15" hidden="false" customHeight="false" outlineLevel="0" collapsed="false">
      <c r="A321" s="2" t="s">
        <v>589</v>
      </c>
      <c r="B321" s="2" t="s">
        <v>23</v>
      </c>
      <c r="C321" s="2" t="s">
        <v>169</v>
      </c>
      <c r="D321" s="2" t="s">
        <v>571</v>
      </c>
      <c r="F321" s="3" t="b">
        <f aca="false">FALSE()</f>
        <v>0</v>
      </c>
      <c r="G321" s="3" t="b">
        <f aca="false">TRUE()</f>
        <v>1</v>
      </c>
      <c r="H321" s="3" t="b">
        <f aca="false">TRUE()</f>
        <v>1</v>
      </c>
      <c r="I321" s="3" t="s">
        <v>590</v>
      </c>
      <c r="J321" s="3" t="s">
        <v>591</v>
      </c>
    </row>
    <row r="322" customFormat="false" ht="15" hidden="false" customHeight="false" outlineLevel="0" collapsed="false">
      <c r="A322" s="2" t="s">
        <v>592</v>
      </c>
      <c r="B322" s="2" t="s">
        <v>23</v>
      </c>
      <c r="C322" s="2" t="s">
        <v>169</v>
      </c>
      <c r="D322" s="2" t="s">
        <v>571</v>
      </c>
      <c r="F322" s="3" t="b">
        <f aca="false">FALSE()</f>
        <v>0</v>
      </c>
      <c r="G322" s="3" t="b">
        <f aca="false">TRUE()</f>
        <v>1</v>
      </c>
      <c r="H322" s="3" t="b">
        <f aca="false">TRUE()</f>
        <v>1</v>
      </c>
      <c r="I322" s="3" t="s">
        <v>593</v>
      </c>
      <c r="J322" s="3" t="s">
        <v>594</v>
      </c>
    </row>
    <row r="323" customFormat="false" ht="15" hidden="false" customHeight="false" outlineLevel="0" collapsed="false">
      <c r="A323" s="2" t="s">
        <v>595</v>
      </c>
      <c r="B323" s="2" t="s">
        <v>23</v>
      </c>
      <c r="C323" s="2" t="s">
        <v>169</v>
      </c>
      <c r="D323" s="2" t="s">
        <v>571</v>
      </c>
      <c r="F323" s="3" t="b">
        <f aca="false">FALSE()</f>
        <v>0</v>
      </c>
      <c r="G323" s="3" t="b">
        <f aca="false">TRUE()</f>
        <v>1</v>
      </c>
      <c r="H323" s="3" t="b">
        <f aca="false">FALSE()</f>
        <v>0</v>
      </c>
    </row>
    <row r="324" customFormat="false" ht="15" hidden="false" customHeight="false" outlineLevel="0" collapsed="false">
      <c r="A324" s="2" t="s">
        <v>596</v>
      </c>
      <c r="B324" s="2" t="s">
        <v>23</v>
      </c>
      <c r="C324" s="2" t="s">
        <v>169</v>
      </c>
      <c r="D324" s="2" t="s">
        <v>571</v>
      </c>
      <c r="F324" s="3" t="b">
        <f aca="false">FALSE()</f>
        <v>0</v>
      </c>
      <c r="G324" s="3" t="b">
        <f aca="false">TRUE()</f>
        <v>1</v>
      </c>
      <c r="H324" s="3" t="b">
        <f aca="false">TRUE()</f>
        <v>1</v>
      </c>
      <c r="I324" s="3" t="s">
        <v>597</v>
      </c>
      <c r="J324" s="3" t="s">
        <v>598</v>
      </c>
    </row>
    <row r="325" customFormat="false" ht="15" hidden="false" customHeight="false" outlineLevel="0" collapsed="false">
      <c r="A325" s="2" t="s">
        <v>599</v>
      </c>
      <c r="B325" s="2" t="s">
        <v>23</v>
      </c>
      <c r="C325" s="2" t="s">
        <v>169</v>
      </c>
      <c r="D325" s="2" t="s">
        <v>571</v>
      </c>
      <c r="F325" s="3" t="b">
        <f aca="false">FALSE()</f>
        <v>0</v>
      </c>
      <c r="G325" s="3" t="b">
        <f aca="false">TRUE()</f>
        <v>1</v>
      </c>
      <c r="H325" s="3" t="b">
        <f aca="false">TRUE()</f>
        <v>1</v>
      </c>
      <c r="I325" s="3" t="s">
        <v>600</v>
      </c>
      <c r="J325" s="3" t="s">
        <v>601</v>
      </c>
    </row>
    <row r="326" customFormat="false" ht="15" hidden="false" customHeight="false" outlineLevel="0" collapsed="false">
      <c r="A326" s="2" t="s">
        <v>602</v>
      </c>
      <c r="B326" s="2" t="s">
        <v>23</v>
      </c>
      <c r="C326" s="2" t="s">
        <v>169</v>
      </c>
      <c r="D326" s="2" t="s">
        <v>571</v>
      </c>
      <c r="F326" s="3" t="b">
        <f aca="false">FALSE()</f>
        <v>0</v>
      </c>
      <c r="G326" s="3" t="b">
        <f aca="false">TRUE()</f>
        <v>1</v>
      </c>
      <c r="H326" s="3" t="b">
        <f aca="false">TRUE()</f>
        <v>1</v>
      </c>
      <c r="I326" s="3" t="s">
        <v>603</v>
      </c>
      <c r="J326" s="3" t="s">
        <v>604</v>
      </c>
    </row>
    <row r="327" customFormat="false" ht="15" hidden="false" customHeight="false" outlineLevel="0" collapsed="false">
      <c r="A327" s="2" t="s">
        <v>605</v>
      </c>
      <c r="B327" s="2" t="s">
        <v>23</v>
      </c>
      <c r="C327" s="2" t="s">
        <v>169</v>
      </c>
      <c r="D327" s="2" t="s">
        <v>571</v>
      </c>
      <c r="F327" s="3" t="b">
        <f aca="false">FALSE()</f>
        <v>0</v>
      </c>
      <c r="G327" s="3" t="b">
        <f aca="false">TRUE()</f>
        <v>1</v>
      </c>
      <c r="H327" s="3" t="b">
        <f aca="false">TRUE()</f>
        <v>1</v>
      </c>
      <c r="I327" s="3" t="s">
        <v>606</v>
      </c>
      <c r="J327" s="3" t="s">
        <v>607</v>
      </c>
    </row>
    <row r="328" customFormat="false" ht="15" hidden="false" customHeight="false" outlineLevel="0" collapsed="false">
      <c r="A328" s="2" t="s">
        <v>608</v>
      </c>
      <c r="B328" s="2" t="s">
        <v>23</v>
      </c>
      <c r="C328" s="2" t="s">
        <v>169</v>
      </c>
      <c r="D328" s="2" t="s">
        <v>571</v>
      </c>
      <c r="F328" s="3" t="b">
        <f aca="false">FALSE()</f>
        <v>0</v>
      </c>
      <c r="G328" s="3" t="b">
        <f aca="false">TRUE()</f>
        <v>1</v>
      </c>
      <c r="H328" s="3" t="b">
        <f aca="false">TRUE()</f>
        <v>1</v>
      </c>
      <c r="I328" s="3" t="s">
        <v>609</v>
      </c>
      <c r="J328" s="3" t="s">
        <v>610</v>
      </c>
    </row>
    <row r="329" customFormat="false" ht="15" hidden="false" customHeight="false" outlineLevel="0" collapsed="false">
      <c r="A329" s="2" t="s">
        <v>611</v>
      </c>
      <c r="B329" s="2" t="s">
        <v>23</v>
      </c>
      <c r="C329" s="2" t="s">
        <v>169</v>
      </c>
      <c r="D329" s="2" t="s">
        <v>571</v>
      </c>
      <c r="F329" s="3" t="b">
        <f aca="false">FALSE()</f>
        <v>0</v>
      </c>
      <c r="G329" s="3" t="b">
        <f aca="false">TRUE()</f>
        <v>1</v>
      </c>
      <c r="H329" s="3" t="b">
        <f aca="false">TRUE()</f>
        <v>1</v>
      </c>
      <c r="I329" s="3" t="s">
        <v>612</v>
      </c>
      <c r="J329" s="3" t="s">
        <v>613</v>
      </c>
    </row>
    <row r="330" customFormat="false" ht="15" hidden="false" customHeight="false" outlineLevel="0" collapsed="false">
      <c r="A330" s="2" t="s">
        <v>614</v>
      </c>
      <c r="B330" s="2" t="s">
        <v>23</v>
      </c>
      <c r="C330" s="2" t="s">
        <v>169</v>
      </c>
      <c r="D330" s="2" t="s">
        <v>571</v>
      </c>
      <c r="F330" s="3" t="b">
        <f aca="false">FALSE()</f>
        <v>0</v>
      </c>
      <c r="G330" s="3" t="b">
        <f aca="false">TRUE()</f>
        <v>1</v>
      </c>
      <c r="H330" s="3" t="b">
        <f aca="false">FALSE()</f>
        <v>0</v>
      </c>
    </row>
    <row r="331" customFormat="false" ht="15" hidden="false" customHeight="false" outlineLevel="0" collapsed="false">
      <c r="A331" s="2" t="s">
        <v>615</v>
      </c>
      <c r="B331" s="2" t="s">
        <v>23</v>
      </c>
      <c r="C331" s="2" t="s">
        <v>169</v>
      </c>
      <c r="D331" s="2" t="s">
        <v>616</v>
      </c>
      <c r="F331" s="3" t="b">
        <f aca="false">FALSE()</f>
        <v>0</v>
      </c>
      <c r="G331" s="3" t="b">
        <f aca="false">TRUE()</f>
        <v>1</v>
      </c>
      <c r="H331" s="3" t="b">
        <f aca="false">FALSE()</f>
        <v>0</v>
      </c>
    </row>
    <row r="332" customFormat="false" ht="15" hidden="false" customHeight="false" outlineLevel="0" collapsed="false">
      <c r="A332" s="2" t="s">
        <v>617</v>
      </c>
      <c r="B332" s="2" t="s">
        <v>23</v>
      </c>
      <c r="C332" s="2" t="s">
        <v>169</v>
      </c>
      <c r="D332" s="2" t="s">
        <v>616</v>
      </c>
      <c r="F332" s="3" t="b">
        <f aca="false">FALSE()</f>
        <v>0</v>
      </c>
      <c r="G332" s="3" t="b">
        <f aca="false">TRUE()</f>
        <v>1</v>
      </c>
      <c r="H332" s="3" t="b">
        <f aca="false">TRUE()</f>
        <v>1</v>
      </c>
      <c r="I332" s="3" t="s">
        <v>618</v>
      </c>
      <c r="J332" s="3" t="s">
        <v>619</v>
      </c>
    </row>
    <row r="333" customFormat="false" ht="15" hidden="false" customHeight="false" outlineLevel="0" collapsed="false">
      <c r="A333" s="2" t="s">
        <v>620</v>
      </c>
      <c r="B333" s="2" t="s">
        <v>23</v>
      </c>
      <c r="C333" s="2" t="s">
        <v>169</v>
      </c>
      <c r="D333" s="2" t="s">
        <v>616</v>
      </c>
      <c r="F333" s="3" t="b">
        <f aca="false">FALSE()</f>
        <v>0</v>
      </c>
      <c r="G333" s="3" t="b">
        <f aca="false">TRUE()</f>
        <v>1</v>
      </c>
      <c r="H333" s="3" t="b">
        <f aca="false">TRUE()</f>
        <v>1</v>
      </c>
      <c r="I333" s="3" t="s">
        <v>621</v>
      </c>
      <c r="J333" s="3" t="s">
        <v>622</v>
      </c>
    </row>
    <row r="334" customFormat="false" ht="15" hidden="false" customHeight="false" outlineLevel="0" collapsed="false">
      <c r="A334" s="2" t="s">
        <v>623</v>
      </c>
      <c r="B334" s="2" t="s">
        <v>23</v>
      </c>
      <c r="C334" s="2" t="s">
        <v>169</v>
      </c>
      <c r="D334" s="2" t="s">
        <v>616</v>
      </c>
      <c r="F334" s="3" t="b">
        <f aca="false">FALSE()</f>
        <v>0</v>
      </c>
      <c r="G334" s="3" t="b">
        <f aca="false">TRUE()</f>
        <v>1</v>
      </c>
      <c r="H334" s="3" t="b">
        <f aca="false">TRUE()</f>
        <v>1</v>
      </c>
      <c r="I334" s="3" t="s">
        <v>624</v>
      </c>
      <c r="J334" s="3" t="s">
        <v>625</v>
      </c>
    </row>
    <row r="335" customFormat="false" ht="15" hidden="false" customHeight="false" outlineLevel="0" collapsed="false">
      <c r="A335" s="2" t="s">
        <v>626</v>
      </c>
      <c r="B335" s="2" t="s">
        <v>23</v>
      </c>
      <c r="C335" s="2" t="s">
        <v>169</v>
      </c>
      <c r="D335" s="2" t="s">
        <v>616</v>
      </c>
      <c r="F335" s="3" t="b">
        <f aca="false">FALSE()</f>
        <v>0</v>
      </c>
      <c r="G335" s="3" t="b">
        <f aca="false">TRUE()</f>
        <v>1</v>
      </c>
      <c r="H335" s="3" t="b">
        <f aca="false">TRUE()</f>
        <v>1</v>
      </c>
      <c r="I335" s="3" t="s">
        <v>627</v>
      </c>
      <c r="J335" s="3" t="s">
        <v>628</v>
      </c>
    </row>
    <row r="336" customFormat="false" ht="15" hidden="false" customHeight="false" outlineLevel="0" collapsed="false">
      <c r="A336" s="2" t="s">
        <v>629</v>
      </c>
      <c r="B336" s="2" t="s">
        <v>23</v>
      </c>
      <c r="C336" s="2" t="s">
        <v>169</v>
      </c>
      <c r="D336" s="2" t="s">
        <v>616</v>
      </c>
      <c r="F336" s="3" t="b">
        <f aca="false">FALSE()</f>
        <v>0</v>
      </c>
      <c r="G336" s="3" t="b">
        <f aca="false">TRUE()</f>
        <v>1</v>
      </c>
      <c r="H336" s="3" t="b">
        <f aca="false">TRUE()</f>
        <v>1</v>
      </c>
      <c r="I336" s="3" t="s">
        <v>630</v>
      </c>
      <c r="J336" s="3" t="s">
        <v>631</v>
      </c>
    </row>
    <row r="337" customFormat="false" ht="15" hidden="false" customHeight="false" outlineLevel="0" collapsed="false">
      <c r="A337" s="2" t="s">
        <v>632</v>
      </c>
      <c r="B337" s="2" t="s">
        <v>23</v>
      </c>
      <c r="C337" s="2" t="s">
        <v>169</v>
      </c>
      <c r="D337" s="2" t="s">
        <v>616</v>
      </c>
      <c r="F337" s="3" t="b">
        <f aca="false">FALSE()</f>
        <v>0</v>
      </c>
      <c r="G337" s="3" t="b">
        <f aca="false">TRUE()</f>
        <v>1</v>
      </c>
      <c r="H337" s="3" t="b">
        <f aca="false">TRUE()</f>
        <v>1</v>
      </c>
      <c r="I337" s="3" t="s">
        <v>633</v>
      </c>
      <c r="J337" s="3" t="s">
        <v>634</v>
      </c>
    </row>
    <row r="338" customFormat="false" ht="15" hidden="false" customHeight="false" outlineLevel="0" collapsed="false">
      <c r="A338" s="2" t="s">
        <v>635</v>
      </c>
      <c r="B338" s="2" t="s">
        <v>23</v>
      </c>
      <c r="C338" s="2" t="s">
        <v>169</v>
      </c>
      <c r="D338" s="2" t="s">
        <v>616</v>
      </c>
      <c r="F338" s="3" t="b">
        <f aca="false">FALSE()</f>
        <v>0</v>
      </c>
      <c r="G338" s="3" t="b">
        <f aca="false">TRUE()</f>
        <v>1</v>
      </c>
      <c r="H338" s="3" t="b">
        <f aca="false">TRUE()</f>
        <v>1</v>
      </c>
      <c r="I338" s="3" t="s">
        <v>636</v>
      </c>
      <c r="J338" s="3" t="s">
        <v>637</v>
      </c>
    </row>
    <row r="339" customFormat="false" ht="15" hidden="false" customHeight="false" outlineLevel="0" collapsed="false">
      <c r="A339" s="2" t="s">
        <v>638</v>
      </c>
      <c r="B339" s="2" t="s">
        <v>23</v>
      </c>
      <c r="C339" s="2" t="s">
        <v>169</v>
      </c>
      <c r="D339" s="2" t="s">
        <v>616</v>
      </c>
      <c r="F339" s="3" t="b">
        <f aca="false">FALSE()</f>
        <v>0</v>
      </c>
      <c r="G339" s="3" t="b">
        <f aca="false">TRUE()</f>
        <v>1</v>
      </c>
      <c r="H339" s="3" t="b">
        <f aca="false">FALSE()</f>
        <v>0</v>
      </c>
    </row>
    <row r="340" customFormat="false" ht="15" hidden="false" customHeight="false" outlineLevel="0" collapsed="false">
      <c r="A340" s="2" t="s">
        <v>639</v>
      </c>
      <c r="B340" s="2" t="s">
        <v>23</v>
      </c>
      <c r="C340" s="2" t="s">
        <v>169</v>
      </c>
      <c r="D340" s="2" t="s">
        <v>616</v>
      </c>
      <c r="F340" s="3" t="b">
        <f aca="false">FALSE()</f>
        <v>0</v>
      </c>
      <c r="G340" s="3" t="b">
        <f aca="false">TRUE()</f>
        <v>1</v>
      </c>
      <c r="H340" s="3" t="b">
        <f aca="false">TRUE()</f>
        <v>1</v>
      </c>
      <c r="I340" s="3" t="s">
        <v>640</v>
      </c>
      <c r="J340" s="3" t="s">
        <v>641</v>
      </c>
    </row>
    <row r="341" customFormat="false" ht="15" hidden="false" customHeight="false" outlineLevel="0" collapsed="false">
      <c r="A341" s="2" t="s">
        <v>642</v>
      </c>
      <c r="B341" s="2" t="s">
        <v>23</v>
      </c>
      <c r="C341" s="2" t="s">
        <v>169</v>
      </c>
      <c r="D341" s="2" t="s">
        <v>616</v>
      </c>
      <c r="F341" s="3" t="b">
        <f aca="false">FALSE()</f>
        <v>0</v>
      </c>
      <c r="G341" s="3" t="b">
        <f aca="false">TRUE()</f>
        <v>1</v>
      </c>
      <c r="H341" s="3" t="b">
        <f aca="false">TRUE()</f>
        <v>1</v>
      </c>
      <c r="I341" s="3" t="s">
        <v>643</v>
      </c>
      <c r="J341" s="3" t="s">
        <v>644</v>
      </c>
    </row>
    <row r="342" customFormat="false" ht="15" hidden="false" customHeight="false" outlineLevel="0" collapsed="false">
      <c r="A342" s="2" t="s">
        <v>645</v>
      </c>
      <c r="B342" s="2" t="s">
        <v>23</v>
      </c>
      <c r="C342" s="2" t="s">
        <v>169</v>
      </c>
      <c r="D342" s="2" t="s">
        <v>616</v>
      </c>
      <c r="F342" s="3" t="b">
        <f aca="false">FALSE()</f>
        <v>0</v>
      </c>
      <c r="G342" s="3" t="b">
        <f aca="false">TRUE()</f>
        <v>1</v>
      </c>
      <c r="H342" s="3" t="b">
        <f aca="false">TRUE()</f>
        <v>1</v>
      </c>
      <c r="I342" s="3" t="s">
        <v>646</v>
      </c>
      <c r="J342" s="3" t="s">
        <v>647</v>
      </c>
    </row>
    <row r="343" customFormat="false" ht="15" hidden="false" customHeight="false" outlineLevel="0" collapsed="false">
      <c r="A343" s="2" t="s">
        <v>648</v>
      </c>
      <c r="B343" s="2" t="s">
        <v>23</v>
      </c>
      <c r="C343" s="2" t="s">
        <v>169</v>
      </c>
      <c r="D343" s="2" t="s">
        <v>616</v>
      </c>
      <c r="F343" s="3" t="b">
        <f aca="false">FALSE()</f>
        <v>0</v>
      </c>
      <c r="G343" s="3" t="b">
        <f aca="false">TRUE()</f>
        <v>1</v>
      </c>
      <c r="H343" s="3" t="b">
        <f aca="false">TRUE()</f>
        <v>1</v>
      </c>
      <c r="I343" s="3" t="s">
        <v>649</v>
      </c>
      <c r="J343" s="3" t="s">
        <v>650</v>
      </c>
    </row>
    <row r="344" customFormat="false" ht="15" hidden="false" customHeight="false" outlineLevel="0" collapsed="false">
      <c r="A344" s="2" t="s">
        <v>651</v>
      </c>
      <c r="B344" s="2" t="s">
        <v>23</v>
      </c>
      <c r="C344" s="2" t="s">
        <v>169</v>
      </c>
      <c r="D344" s="2" t="s">
        <v>616</v>
      </c>
      <c r="F344" s="3" t="b">
        <f aca="false">FALSE()</f>
        <v>0</v>
      </c>
      <c r="G344" s="3" t="b">
        <f aca="false">TRUE()</f>
        <v>1</v>
      </c>
      <c r="H344" s="3" t="b">
        <f aca="false">TRUE()</f>
        <v>1</v>
      </c>
      <c r="I344" s="3" t="s">
        <v>652</v>
      </c>
      <c r="J344" s="3" t="s">
        <v>653</v>
      </c>
    </row>
    <row r="345" customFormat="false" ht="15" hidden="false" customHeight="false" outlineLevel="0" collapsed="false">
      <c r="A345" s="2" t="s">
        <v>654</v>
      </c>
      <c r="B345" s="2" t="s">
        <v>23</v>
      </c>
      <c r="C345" s="2" t="s">
        <v>169</v>
      </c>
      <c r="D345" s="2" t="s">
        <v>616</v>
      </c>
      <c r="F345" s="3" t="b">
        <f aca="false">FALSE()</f>
        <v>0</v>
      </c>
      <c r="G345" s="3" t="b">
        <f aca="false">TRUE()</f>
        <v>1</v>
      </c>
      <c r="H345" s="3" t="b">
        <f aca="false">TRUE()</f>
        <v>1</v>
      </c>
      <c r="I345" s="3" t="s">
        <v>655</v>
      </c>
      <c r="J345" s="3" t="s">
        <v>656</v>
      </c>
    </row>
    <row r="346" customFormat="false" ht="15" hidden="false" customHeight="false" outlineLevel="0" collapsed="false">
      <c r="A346" s="2" t="s">
        <v>657</v>
      </c>
      <c r="B346" s="2" t="s">
        <v>23</v>
      </c>
      <c r="C346" s="2" t="s">
        <v>169</v>
      </c>
      <c r="D346" s="2" t="s">
        <v>658</v>
      </c>
      <c r="F346" s="3" t="b">
        <f aca="false">FALSE()</f>
        <v>0</v>
      </c>
      <c r="G346" s="3" t="b">
        <f aca="false">TRUE()</f>
        <v>1</v>
      </c>
      <c r="H346" s="3" t="b">
        <f aca="false">TRUE()</f>
        <v>1</v>
      </c>
      <c r="I346" s="3" t="s">
        <v>659</v>
      </c>
      <c r="J346" s="3" t="s">
        <v>660</v>
      </c>
    </row>
    <row r="347" customFormat="false" ht="15" hidden="false" customHeight="false" outlineLevel="0" collapsed="false">
      <c r="A347" s="2" t="s">
        <v>661</v>
      </c>
      <c r="B347" s="2" t="s">
        <v>23</v>
      </c>
      <c r="C347" s="2" t="s">
        <v>169</v>
      </c>
      <c r="D347" s="2" t="s">
        <v>658</v>
      </c>
      <c r="F347" s="3" t="b">
        <f aca="false">FALSE()</f>
        <v>0</v>
      </c>
      <c r="G347" s="3" t="b">
        <f aca="false">TRUE()</f>
        <v>1</v>
      </c>
      <c r="H347" s="3" t="b">
        <f aca="false">TRUE()</f>
        <v>1</v>
      </c>
      <c r="I347" s="3" t="s">
        <v>662</v>
      </c>
      <c r="J347" s="3" t="s">
        <v>663</v>
      </c>
    </row>
    <row r="348" customFormat="false" ht="15" hidden="false" customHeight="false" outlineLevel="0" collapsed="false">
      <c r="A348" s="2" t="s">
        <v>664</v>
      </c>
      <c r="B348" s="2" t="s">
        <v>23</v>
      </c>
      <c r="C348" s="2" t="s">
        <v>169</v>
      </c>
      <c r="D348" s="2" t="s">
        <v>658</v>
      </c>
      <c r="F348" s="3" t="b">
        <f aca="false">FALSE()</f>
        <v>0</v>
      </c>
      <c r="G348" s="3" t="b">
        <f aca="false">TRUE()</f>
        <v>1</v>
      </c>
      <c r="H348" s="3" t="b">
        <f aca="false">TRUE()</f>
        <v>1</v>
      </c>
      <c r="I348" s="3" t="s">
        <v>665</v>
      </c>
      <c r="J348" s="3" t="s">
        <v>666</v>
      </c>
    </row>
    <row r="349" customFormat="false" ht="15" hidden="false" customHeight="false" outlineLevel="0" collapsed="false">
      <c r="A349" s="2" t="s">
        <v>667</v>
      </c>
      <c r="B349" s="2" t="s">
        <v>23</v>
      </c>
      <c r="C349" s="2" t="s">
        <v>169</v>
      </c>
      <c r="D349" s="2" t="s">
        <v>658</v>
      </c>
      <c r="F349" s="3" t="b">
        <f aca="false">FALSE()</f>
        <v>0</v>
      </c>
      <c r="G349" s="3" t="b">
        <f aca="false">TRUE()</f>
        <v>1</v>
      </c>
      <c r="H349" s="3" t="b">
        <f aca="false">TRUE()</f>
        <v>1</v>
      </c>
      <c r="I349" s="3" t="s">
        <v>668</v>
      </c>
      <c r="J349" s="3" t="s">
        <v>669</v>
      </c>
    </row>
    <row r="350" customFormat="false" ht="15" hidden="false" customHeight="false" outlineLevel="0" collapsed="false">
      <c r="A350" s="2" t="s">
        <v>670</v>
      </c>
      <c r="B350" s="2" t="s">
        <v>23</v>
      </c>
      <c r="C350" s="2" t="s">
        <v>169</v>
      </c>
      <c r="D350" s="2" t="s">
        <v>658</v>
      </c>
      <c r="F350" s="3" t="b">
        <f aca="false">FALSE()</f>
        <v>0</v>
      </c>
      <c r="G350" s="3" t="b">
        <f aca="false">TRUE()</f>
        <v>1</v>
      </c>
      <c r="H350" s="3" t="b">
        <f aca="false">TRUE()</f>
        <v>1</v>
      </c>
      <c r="I350" s="3" t="s">
        <v>671</v>
      </c>
      <c r="J350" s="3" t="s">
        <v>672</v>
      </c>
    </row>
    <row r="351" customFormat="false" ht="15" hidden="false" customHeight="false" outlineLevel="0" collapsed="false">
      <c r="A351" s="2" t="s">
        <v>673</v>
      </c>
      <c r="B351" s="2" t="s">
        <v>23</v>
      </c>
      <c r="C351" s="2" t="s">
        <v>169</v>
      </c>
      <c r="D351" s="2" t="s">
        <v>658</v>
      </c>
      <c r="F351" s="3" t="b">
        <f aca="false">FALSE()</f>
        <v>0</v>
      </c>
      <c r="G351" s="3" t="b">
        <f aca="false">TRUE()</f>
        <v>1</v>
      </c>
      <c r="H351" s="3" t="b">
        <f aca="false">FALSE()</f>
        <v>0</v>
      </c>
    </row>
    <row r="352" customFormat="false" ht="15" hidden="false" customHeight="false" outlineLevel="0" collapsed="false">
      <c r="A352" s="2" t="s">
        <v>674</v>
      </c>
      <c r="B352" s="2" t="s">
        <v>23</v>
      </c>
      <c r="C352" s="2" t="s">
        <v>169</v>
      </c>
      <c r="D352" s="2" t="s">
        <v>658</v>
      </c>
      <c r="F352" s="3" t="b">
        <f aca="false">FALSE()</f>
        <v>0</v>
      </c>
      <c r="G352" s="3" t="b">
        <f aca="false">TRUE()</f>
        <v>1</v>
      </c>
      <c r="H352" s="3" t="b">
        <f aca="false">TRUE()</f>
        <v>1</v>
      </c>
      <c r="I352" s="3" t="s">
        <v>675</v>
      </c>
      <c r="J352" s="3" t="s">
        <v>676</v>
      </c>
    </row>
    <row r="353" customFormat="false" ht="15" hidden="false" customHeight="false" outlineLevel="0" collapsed="false">
      <c r="A353" s="2" t="s">
        <v>677</v>
      </c>
      <c r="B353" s="2" t="s">
        <v>23</v>
      </c>
      <c r="C353" s="2" t="s">
        <v>169</v>
      </c>
      <c r="D353" s="2" t="s">
        <v>658</v>
      </c>
      <c r="F353" s="3" t="b">
        <f aca="false">FALSE()</f>
        <v>0</v>
      </c>
      <c r="G353" s="3" t="b">
        <f aca="false">TRUE()</f>
        <v>1</v>
      </c>
      <c r="H353" s="3" t="b">
        <f aca="false">TRUE()</f>
        <v>1</v>
      </c>
      <c r="I353" s="3" t="s">
        <v>678</v>
      </c>
      <c r="J353" s="3" t="s">
        <v>679</v>
      </c>
    </row>
    <row r="354" customFormat="false" ht="15" hidden="false" customHeight="false" outlineLevel="0" collapsed="false">
      <c r="A354" s="2" t="s">
        <v>680</v>
      </c>
      <c r="B354" s="2" t="s">
        <v>23</v>
      </c>
      <c r="C354" s="2" t="s">
        <v>169</v>
      </c>
      <c r="D354" s="2" t="s">
        <v>658</v>
      </c>
      <c r="F354" s="3" t="b">
        <f aca="false">FALSE()</f>
        <v>0</v>
      </c>
      <c r="G354" s="3" t="b">
        <f aca="false">TRUE()</f>
        <v>1</v>
      </c>
      <c r="H354" s="3" t="b">
        <f aca="false">TRUE()</f>
        <v>1</v>
      </c>
      <c r="I354" s="3" t="s">
        <v>681</v>
      </c>
      <c r="J354" s="3" t="s">
        <v>682</v>
      </c>
    </row>
    <row r="355" customFormat="false" ht="15" hidden="false" customHeight="false" outlineLevel="0" collapsed="false">
      <c r="A355" s="2" t="s">
        <v>683</v>
      </c>
      <c r="B355" s="2" t="s">
        <v>23</v>
      </c>
      <c r="C355" s="2" t="s">
        <v>169</v>
      </c>
      <c r="D355" s="2" t="s">
        <v>658</v>
      </c>
      <c r="F355" s="3" t="b">
        <f aca="false">FALSE()</f>
        <v>0</v>
      </c>
      <c r="G355" s="3" t="b">
        <f aca="false">TRUE()</f>
        <v>1</v>
      </c>
      <c r="H355" s="3" t="b">
        <f aca="false">TRUE()</f>
        <v>1</v>
      </c>
      <c r="I355" s="3" t="s">
        <v>684</v>
      </c>
      <c r="J355" s="3" t="s">
        <v>685</v>
      </c>
    </row>
    <row r="356" customFormat="false" ht="15" hidden="false" customHeight="false" outlineLevel="0" collapsed="false">
      <c r="A356" s="2" t="s">
        <v>686</v>
      </c>
      <c r="B356" s="2" t="s">
        <v>23</v>
      </c>
      <c r="C356" s="2" t="s">
        <v>169</v>
      </c>
      <c r="D356" s="2" t="s">
        <v>658</v>
      </c>
      <c r="F356" s="3" t="b">
        <f aca="false">FALSE()</f>
        <v>0</v>
      </c>
      <c r="G356" s="3" t="b">
        <f aca="false">TRUE()</f>
        <v>1</v>
      </c>
      <c r="H356" s="3" t="b">
        <f aca="false">TRUE()</f>
        <v>1</v>
      </c>
      <c r="I356" s="3" t="s">
        <v>687</v>
      </c>
      <c r="J356" s="3" t="s">
        <v>688</v>
      </c>
    </row>
    <row r="357" customFormat="false" ht="15" hidden="false" customHeight="false" outlineLevel="0" collapsed="false">
      <c r="A357" s="2" t="s">
        <v>689</v>
      </c>
      <c r="B357" s="2" t="s">
        <v>23</v>
      </c>
      <c r="C357" s="2" t="s">
        <v>169</v>
      </c>
      <c r="D357" s="2" t="s">
        <v>658</v>
      </c>
      <c r="F357" s="3" t="b">
        <f aca="false">FALSE()</f>
        <v>0</v>
      </c>
      <c r="G357" s="3" t="b">
        <f aca="false">TRUE()</f>
        <v>1</v>
      </c>
      <c r="H357" s="3" t="b">
        <f aca="false">TRUE()</f>
        <v>1</v>
      </c>
      <c r="I357" s="3" t="s">
        <v>690</v>
      </c>
      <c r="J357" s="3" t="s">
        <v>691</v>
      </c>
    </row>
    <row r="358" customFormat="false" ht="15" hidden="false" customHeight="false" outlineLevel="0" collapsed="false">
      <c r="A358" s="2" t="s">
        <v>692</v>
      </c>
      <c r="B358" s="2" t="s">
        <v>23</v>
      </c>
      <c r="C358" s="2" t="s">
        <v>169</v>
      </c>
      <c r="D358" s="2" t="s">
        <v>658</v>
      </c>
      <c r="F358" s="3" t="b">
        <f aca="false">FALSE()</f>
        <v>0</v>
      </c>
      <c r="G358" s="3" t="b">
        <f aca="false">TRUE()</f>
        <v>1</v>
      </c>
      <c r="H358" s="3" t="b">
        <f aca="false">TRUE()</f>
        <v>1</v>
      </c>
      <c r="I358" s="3" t="s">
        <v>693</v>
      </c>
      <c r="J358" s="3" t="s">
        <v>694</v>
      </c>
    </row>
    <row r="359" customFormat="false" ht="15" hidden="false" customHeight="false" outlineLevel="0" collapsed="false">
      <c r="A359" s="2" t="s">
        <v>695</v>
      </c>
      <c r="B359" s="2" t="s">
        <v>23</v>
      </c>
      <c r="C359" s="2" t="s">
        <v>169</v>
      </c>
      <c r="D359" s="2" t="s">
        <v>658</v>
      </c>
      <c r="F359" s="3" t="b">
        <f aca="false">FALSE()</f>
        <v>0</v>
      </c>
      <c r="G359" s="3" t="b">
        <f aca="false">TRUE()</f>
        <v>1</v>
      </c>
      <c r="H359" s="3" t="b">
        <f aca="false">TRUE()</f>
        <v>1</v>
      </c>
      <c r="I359" s="3" t="s">
        <v>696</v>
      </c>
      <c r="J359" s="3" t="s">
        <v>697</v>
      </c>
    </row>
    <row r="360" customFormat="false" ht="15" hidden="false" customHeight="false" outlineLevel="0" collapsed="false">
      <c r="A360" s="2" t="s">
        <v>698</v>
      </c>
      <c r="B360" s="2" t="s">
        <v>23</v>
      </c>
      <c r="C360" s="2" t="s">
        <v>169</v>
      </c>
      <c r="D360" s="2" t="s">
        <v>658</v>
      </c>
      <c r="F360" s="3" t="b">
        <f aca="false">FALSE()</f>
        <v>0</v>
      </c>
      <c r="G360" s="3" t="b">
        <f aca="false">TRUE()</f>
        <v>1</v>
      </c>
      <c r="H360" s="3" t="b">
        <f aca="false">TRUE()</f>
        <v>1</v>
      </c>
      <c r="I360" s="3" t="s">
        <v>699</v>
      </c>
      <c r="J360" s="3" t="s">
        <v>700</v>
      </c>
    </row>
    <row r="361" customFormat="false" ht="15" hidden="false" customHeight="false" outlineLevel="0" collapsed="false">
      <c r="A361" s="2" t="s">
        <v>701</v>
      </c>
      <c r="B361" s="2" t="s">
        <v>23</v>
      </c>
      <c r="C361" s="2" t="s">
        <v>169</v>
      </c>
      <c r="D361" s="2" t="s">
        <v>658</v>
      </c>
      <c r="F361" s="3" t="b">
        <f aca="false">FALSE()</f>
        <v>0</v>
      </c>
      <c r="G361" s="3" t="b">
        <f aca="false">TRUE()</f>
        <v>1</v>
      </c>
      <c r="H361" s="3" t="b">
        <f aca="false">TRUE()</f>
        <v>1</v>
      </c>
      <c r="I361" s="3" t="s">
        <v>702</v>
      </c>
      <c r="J361" s="3" t="s">
        <v>703</v>
      </c>
    </row>
    <row r="362" customFormat="false" ht="15" hidden="false" customHeight="false" outlineLevel="0" collapsed="false">
      <c r="A362" s="2" t="s">
        <v>704</v>
      </c>
      <c r="B362" s="2" t="s">
        <v>23</v>
      </c>
      <c r="C362" s="2" t="s">
        <v>169</v>
      </c>
      <c r="D362" s="2" t="s">
        <v>658</v>
      </c>
      <c r="F362" s="3" t="b">
        <f aca="false">FALSE()</f>
        <v>0</v>
      </c>
      <c r="G362" s="3" t="b">
        <f aca="false">TRUE()</f>
        <v>1</v>
      </c>
      <c r="H362" s="3" t="b">
        <f aca="false">TRUE()</f>
        <v>1</v>
      </c>
      <c r="I362" s="3" t="s">
        <v>705</v>
      </c>
      <c r="J362" s="3" t="s">
        <v>706</v>
      </c>
    </row>
    <row r="363" customFormat="false" ht="15" hidden="false" customHeight="false" outlineLevel="0" collapsed="false">
      <c r="A363" s="2" t="s">
        <v>707</v>
      </c>
      <c r="B363" s="2" t="s">
        <v>23</v>
      </c>
      <c r="C363" s="2" t="s">
        <v>169</v>
      </c>
      <c r="D363" s="2" t="s">
        <v>658</v>
      </c>
      <c r="F363" s="3" t="b">
        <f aca="false">FALSE()</f>
        <v>0</v>
      </c>
      <c r="G363" s="3" t="b">
        <f aca="false">TRUE()</f>
        <v>1</v>
      </c>
      <c r="H363" s="3" t="b">
        <f aca="false">TRUE()</f>
        <v>1</v>
      </c>
      <c r="I363" s="3" t="s">
        <v>708</v>
      </c>
      <c r="J363" s="3" t="s">
        <v>709</v>
      </c>
    </row>
    <row r="364" customFormat="false" ht="15" hidden="false" customHeight="false" outlineLevel="0" collapsed="false">
      <c r="A364" s="2" t="s">
        <v>710</v>
      </c>
      <c r="B364" s="2" t="s">
        <v>23</v>
      </c>
      <c r="C364" s="2" t="s">
        <v>169</v>
      </c>
      <c r="D364" s="2" t="s">
        <v>658</v>
      </c>
      <c r="F364" s="3" t="b">
        <f aca="false">FALSE()</f>
        <v>0</v>
      </c>
      <c r="G364" s="3" t="b">
        <f aca="false">TRUE()</f>
        <v>1</v>
      </c>
      <c r="H364" s="3" t="b">
        <f aca="false">TRUE()</f>
        <v>1</v>
      </c>
      <c r="I364" s="3" t="s">
        <v>711</v>
      </c>
      <c r="J364" s="3" t="s">
        <v>712</v>
      </c>
    </row>
    <row r="365" customFormat="false" ht="15" hidden="false" customHeight="false" outlineLevel="0" collapsed="false">
      <c r="A365" s="2" t="s">
        <v>713</v>
      </c>
      <c r="B365" s="2" t="s">
        <v>23</v>
      </c>
      <c r="C365" s="2" t="s">
        <v>169</v>
      </c>
      <c r="D365" s="2" t="s">
        <v>658</v>
      </c>
      <c r="F365" s="3" t="b">
        <f aca="false">FALSE()</f>
        <v>0</v>
      </c>
      <c r="G365" s="3" t="b">
        <f aca="false">TRUE()</f>
        <v>1</v>
      </c>
      <c r="H365" s="3" t="b">
        <f aca="false">TRUE()</f>
        <v>1</v>
      </c>
      <c r="I365" s="3" t="s">
        <v>714</v>
      </c>
      <c r="J365" s="3" t="s">
        <v>715</v>
      </c>
    </row>
    <row r="366" customFormat="false" ht="15" hidden="false" customHeight="false" outlineLevel="0" collapsed="false">
      <c r="A366" s="2" t="s">
        <v>716</v>
      </c>
      <c r="B366" s="2" t="s">
        <v>23</v>
      </c>
      <c r="C366" s="2" t="s">
        <v>169</v>
      </c>
      <c r="D366" s="2" t="s">
        <v>658</v>
      </c>
      <c r="F366" s="3" t="b">
        <f aca="false">FALSE()</f>
        <v>0</v>
      </c>
      <c r="G366" s="3" t="b">
        <f aca="false">TRUE()</f>
        <v>1</v>
      </c>
      <c r="H366" s="3" t="b">
        <f aca="false">TRUE()</f>
        <v>1</v>
      </c>
      <c r="I366" s="3" t="s">
        <v>717</v>
      </c>
      <c r="J366" s="3" t="s">
        <v>718</v>
      </c>
    </row>
    <row r="367" customFormat="false" ht="15" hidden="false" customHeight="false" outlineLevel="0" collapsed="false">
      <c r="A367" s="2" t="s">
        <v>719</v>
      </c>
      <c r="B367" s="2" t="s">
        <v>23</v>
      </c>
      <c r="C367" s="2" t="s">
        <v>169</v>
      </c>
      <c r="D367" s="2" t="s">
        <v>658</v>
      </c>
      <c r="F367" s="3" t="b">
        <f aca="false">FALSE()</f>
        <v>0</v>
      </c>
      <c r="G367" s="3" t="b">
        <f aca="false">TRUE()</f>
        <v>1</v>
      </c>
      <c r="H367" s="3" t="b">
        <f aca="false">TRUE()</f>
        <v>1</v>
      </c>
      <c r="I367" s="3" t="s">
        <v>720</v>
      </c>
      <c r="J367" s="3" t="s">
        <v>721</v>
      </c>
    </row>
    <row r="368" customFormat="false" ht="15" hidden="false" customHeight="false" outlineLevel="0" collapsed="false">
      <c r="A368" s="2" t="s">
        <v>722</v>
      </c>
      <c r="B368" s="2" t="s">
        <v>23</v>
      </c>
      <c r="C368" s="2" t="s">
        <v>169</v>
      </c>
      <c r="D368" s="2" t="s">
        <v>658</v>
      </c>
      <c r="F368" s="3" t="b">
        <f aca="false">FALSE()</f>
        <v>0</v>
      </c>
      <c r="G368" s="3" t="b">
        <f aca="false">TRUE()</f>
        <v>1</v>
      </c>
      <c r="H368" s="3" t="b">
        <f aca="false">TRUE()</f>
        <v>1</v>
      </c>
      <c r="I368" s="3" t="s">
        <v>723</v>
      </c>
      <c r="J368" s="3" t="s">
        <v>724</v>
      </c>
    </row>
    <row r="369" customFormat="false" ht="15" hidden="false" customHeight="false" outlineLevel="0" collapsed="false">
      <c r="A369" s="2" t="s">
        <v>725</v>
      </c>
      <c r="B369" s="2" t="s">
        <v>23</v>
      </c>
      <c r="C369" s="2" t="s">
        <v>169</v>
      </c>
      <c r="D369" s="2" t="s">
        <v>658</v>
      </c>
      <c r="F369" s="3" t="b">
        <f aca="false">FALSE()</f>
        <v>0</v>
      </c>
      <c r="G369" s="3" t="b">
        <f aca="false">TRUE()</f>
        <v>1</v>
      </c>
      <c r="H369" s="3" t="b">
        <f aca="false">TRUE()</f>
        <v>1</v>
      </c>
      <c r="I369" s="3" t="s">
        <v>726</v>
      </c>
      <c r="J369" s="3" t="s">
        <v>727</v>
      </c>
    </row>
    <row r="370" customFormat="false" ht="15" hidden="false" customHeight="false" outlineLevel="0" collapsed="false">
      <c r="A370" s="2" t="s">
        <v>728</v>
      </c>
      <c r="B370" s="2" t="s">
        <v>23</v>
      </c>
      <c r="C370" s="2" t="s">
        <v>169</v>
      </c>
      <c r="D370" s="2" t="s">
        <v>658</v>
      </c>
      <c r="F370" s="3" t="b">
        <f aca="false">FALSE()</f>
        <v>0</v>
      </c>
      <c r="G370" s="3" t="b">
        <f aca="false">TRUE()</f>
        <v>1</v>
      </c>
      <c r="H370" s="3" t="b">
        <f aca="false">TRUE()</f>
        <v>1</v>
      </c>
      <c r="I370" s="3" t="s">
        <v>729</v>
      </c>
      <c r="J370" s="3" t="s">
        <v>730</v>
      </c>
    </row>
    <row r="371" customFormat="false" ht="15" hidden="false" customHeight="false" outlineLevel="0" collapsed="false">
      <c r="A371" s="2" t="s">
        <v>731</v>
      </c>
      <c r="B371" s="2" t="s">
        <v>23</v>
      </c>
      <c r="C371" s="2" t="s">
        <v>169</v>
      </c>
      <c r="D371" s="2" t="s">
        <v>732</v>
      </c>
      <c r="F371" s="3" t="b">
        <f aca="false">FALSE()</f>
        <v>0</v>
      </c>
      <c r="G371" s="3" t="b">
        <f aca="false">TRUE()</f>
        <v>1</v>
      </c>
      <c r="H371" s="3" t="b">
        <f aca="false">FALSE()</f>
        <v>0</v>
      </c>
    </row>
    <row r="372" customFormat="false" ht="15" hidden="false" customHeight="false" outlineLevel="0" collapsed="false">
      <c r="A372" s="2" t="s">
        <v>733</v>
      </c>
      <c r="B372" s="2" t="s">
        <v>23</v>
      </c>
      <c r="C372" s="2" t="s">
        <v>169</v>
      </c>
      <c r="D372" s="2" t="s">
        <v>732</v>
      </c>
      <c r="F372" s="3" t="b">
        <f aca="false">FALSE()</f>
        <v>0</v>
      </c>
      <c r="G372" s="3" t="b">
        <f aca="false">TRUE()</f>
        <v>1</v>
      </c>
      <c r="H372" s="3" t="b">
        <f aca="false">FALSE()</f>
        <v>0</v>
      </c>
    </row>
    <row r="373" customFormat="false" ht="15" hidden="false" customHeight="false" outlineLevel="0" collapsed="false">
      <c r="A373" s="2" t="s">
        <v>734</v>
      </c>
      <c r="B373" s="2" t="s">
        <v>23</v>
      </c>
      <c r="C373" s="2" t="s">
        <v>169</v>
      </c>
      <c r="D373" s="2" t="s">
        <v>732</v>
      </c>
      <c r="F373" s="3" t="b">
        <f aca="false">FALSE()</f>
        <v>0</v>
      </c>
      <c r="G373" s="3" t="b">
        <f aca="false">TRUE()</f>
        <v>1</v>
      </c>
      <c r="H373" s="3" t="b">
        <f aca="false">FALSE()</f>
        <v>0</v>
      </c>
    </row>
    <row r="374" customFormat="false" ht="15" hidden="false" customHeight="false" outlineLevel="0" collapsed="false">
      <c r="A374" s="2" t="s">
        <v>735</v>
      </c>
      <c r="B374" s="2" t="s">
        <v>23</v>
      </c>
      <c r="C374" s="2" t="s">
        <v>169</v>
      </c>
      <c r="D374" s="2" t="s">
        <v>732</v>
      </c>
      <c r="F374" s="3" t="b">
        <f aca="false">FALSE()</f>
        <v>0</v>
      </c>
      <c r="G374" s="3" t="b">
        <f aca="false">TRUE()</f>
        <v>1</v>
      </c>
      <c r="H374" s="3" t="b">
        <f aca="false">FALSE()</f>
        <v>0</v>
      </c>
    </row>
    <row r="375" customFormat="false" ht="15" hidden="false" customHeight="false" outlineLevel="0" collapsed="false">
      <c r="A375" s="2" t="s">
        <v>736</v>
      </c>
      <c r="B375" s="2" t="s">
        <v>23</v>
      </c>
      <c r="C375" s="2" t="s">
        <v>169</v>
      </c>
      <c r="D375" s="2" t="s">
        <v>732</v>
      </c>
      <c r="F375" s="3" t="b">
        <f aca="false">FALSE()</f>
        <v>0</v>
      </c>
      <c r="G375" s="3" t="b">
        <f aca="false">TRUE()</f>
        <v>1</v>
      </c>
      <c r="H375" s="3" t="b">
        <f aca="false">FALSE()</f>
        <v>0</v>
      </c>
    </row>
    <row r="376" customFormat="false" ht="15" hidden="false" customHeight="false" outlineLevel="0" collapsed="false">
      <c r="A376" s="2" t="s">
        <v>737</v>
      </c>
      <c r="B376" s="2" t="s">
        <v>23</v>
      </c>
      <c r="C376" s="2" t="s">
        <v>169</v>
      </c>
      <c r="D376" s="2" t="s">
        <v>732</v>
      </c>
      <c r="F376" s="3" t="b">
        <f aca="false">FALSE()</f>
        <v>0</v>
      </c>
      <c r="G376" s="3" t="b">
        <f aca="false">TRUE()</f>
        <v>1</v>
      </c>
      <c r="H376" s="3" t="b">
        <f aca="false">FALSE()</f>
        <v>0</v>
      </c>
    </row>
    <row r="377" customFormat="false" ht="15" hidden="false" customHeight="false" outlineLevel="0" collapsed="false">
      <c r="A377" s="2" t="s">
        <v>738</v>
      </c>
      <c r="B377" s="2" t="s">
        <v>23</v>
      </c>
      <c r="C377" s="2" t="s">
        <v>169</v>
      </c>
      <c r="D377" s="2" t="s">
        <v>732</v>
      </c>
      <c r="F377" s="3" t="b">
        <f aca="false">FALSE()</f>
        <v>0</v>
      </c>
      <c r="G377" s="3" t="b">
        <f aca="false">TRUE()</f>
        <v>1</v>
      </c>
      <c r="H377" s="3" t="b">
        <f aca="false">FALSE()</f>
        <v>0</v>
      </c>
    </row>
    <row r="378" customFormat="false" ht="15" hidden="false" customHeight="false" outlineLevel="0" collapsed="false">
      <c r="A378" s="2" t="s">
        <v>739</v>
      </c>
      <c r="B378" s="2" t="s">
        <v>23</v>
      </c>
      <c r="C378" s="2" t="s">
        <v>169</v>
      </c>
      <c r="D378" s="2" t="s">
        <v>740</v>
      </c>
      <c r="F378" s="3" t="b">
        <f aca="false">FALSE()</f>
        <v>0</v>
      </c>
      <c r="G378" s="3" t="b">
        <f aca="false">TRUE()</f>
        <v>1</v>
      </c>
      <c r="H378" s="3" t="b">
        <f aca="false">TRUE()</f>
        <v>1</v>
      </c>
      <c r="I378" s="3" t="s">
        <v>741</v>
      </c>
      <c r="J378" s="3" t="s">
        <v>742</v>
      </c>
    </row>
    <row r="379" customFormat="false" ht="15" hidden="false" customHeight="false" outlineLevel="0" collapsed="false">
      <c r="A379" s="2" t="s">
        <v>743</v>
      </c>
      <c r="B379" s="2" t="s">
        <v>23</v>
      </c>
      <c r="C379" s="2" t="s">
        <v>169</v>
      </c>
      <c r="D379" s="2" t="s">
        <v>740</v>
      </c>
      <c r="F379" s="3" t="b">
        <f aca="false">FALSE()</f>
        <v>0</v>
      </c>
      <c r="G379" s="3" t="b">
        <f aca="false">TRUE()</f>
        <v>1</v>
      </c>
      <c r="H379" s="3" t="b">
        <f aca="false">TRUE()</f>
        <v>1</v>
      </c>
      <c r="I379" s="3" t="s">
        <v>744</v>
      </c>
      <c r="J379" s="3" t="s">
        <v>745</v>
      </c>
    </row>
    <row r="380" customFormat="false" ht="15" hidden="false" customHeight="false" outlineLevel="0" collapsed="false">
      <c r="A380" s="2" t="s">
        <v>746</v>
      </c>
      <c r="B380" s="2" t="s">
        <v>23</v>
      </c>
      <c r="C380" s="2" t="s">
        <v>169</v>
      </c>
      <c r="D380" s="2" t="s">
        <v>740</v>
      </c>
      <c r="F380" s="3" t="b">
        <f aca="false">FALSE()</f>
        <v>0</v>
      </c>
      <c r="G380" s="3" t="b">
        <f aca="false">TRUE()</f>
        <v>1</v>
      </c>
      <c r="H380" s="3" t="b">
        <f aca="false">TRUE()</f>
        <v>1</v>
      </c>
      <c r="I380" s="3" t="s">
        <v>747</v>
      </c>
      <c r="J380" s="3" t="s">
        <v>748</v>
      </c>
    </row>
    <row r="381" customFormat="false" ht="15" hidden="false" customHeight="false" outlineLevel="0" collapsed="false">
      <c r="A381" s="2" t="s">
        <v>749</v>
      </c>
      <c r="B381" s="2" t="s">
        <v>23</v>
      </c>
      <c r="C381" s="2" t="s">
        <v>169</v>
      </c>
      <c r="D381" s="2" t="s">
        <v>740</v>
      </c>
      <c r="F381" s="3" t="b">
        <f aca="false">FALSE()</f>
        <v>0</v>
      </c>
      <c r="G381" s="3" t="b">
        <f aca="false">TRUE()</f>
        <v>1</v>
      </c>
      <c r="H381" s="3" t="b">
        <f aca="false">TRUE()</f>
        <v>1</v>
      </c>
      <c r="I381" s="3" t="s">
        <v>750</v>
      </c>
      <c r="J381" s="3" t="s">
        <v>751</v>
      </c>
    </row>
    <row r="382" customFormat="false" ht="15" hidden="false" customHeight="false" outlineLevel="0" collapsed="false">
      <c r="A382" s="2" t="s">
        <v>752</v>
      </c>
      <c r="B382" s="2" t="s">
        <v>23</v>
      </c>
      <c r="C382" s="2" t="s">
        <v>169</v>
      </c>
      <c r="D382" s="2" t="s">
        <v>740</v>
      </c>
      <c r="F382" s="3" t="b">
        <f aca="false">FALSE()</f>
        <v>0</v>
      </c>
      <c r="G382" s="3" t="b">
        <f aca="false">TRUE()</f>
        <v>1</v>
      </c>
      <c r="H382" s="3" t="b">
        <f aca="false">TRUE()</f>
        <v>1</v>
      </c>
      <c r="I382" s="3" t="s">
        <v>753</v>
      </c>
      <c r="J382" s="3" t="s">
        <v>754</v>
      </c>
    </row>
    <row r="383" customFormat="false" ht="15" hidden="false" customHeight="false" outlineLevel="0" collapsed="false">
      <c r="A383" s="2" t="s">
        <v>755</v>
      </c>
      <c r="B383" s="2" t="s">
        <v>23</v>
      </c>
      <c r="C383" s="2" t="s">
        <v>169</v>
      </c>
      <c r="D383" s="2" t="s">
        <v>740</v>
      </c>
      <c r="F383" s="3" t="b">
        <f aca="false">FALSE()</f>
        <v>0</v>
      </c>
      <c r="G383" s="3" t="b">
        <f aca="false">TRUE()</f>
        <v>1</v>
      </c>
      <c r="H383" s="3" t="b">
        <f aca="false">TRUE()</f>
        <v>1</v>
      </c>
      <c r="I383" s="3" t="s">
        <v>756</v>
      </c>
      <c r="J383" s="3" t="s">
        <v>757</v>
      </c>
    </row>
    <row r="384" customFormat="false" ht="15" hidden="false" customHeight="false" outlineLevel="0" collapsed="false">
      <c r="A384" s="2" t="s">
        <v>758</v>
      </c>
      <c r="B384" s="2" t="s">
        <v>23</v>
      </c>
      <c r="C384" s="2" t="s">
        <v>169</v>
      </c>
      <c r="D384" s="2" t="s">
        <v>740</v>
      </c>
      <c r="F384" s="3" t="b">
        <f aca="false">FALSE()</f>
        <v>0</v>
      </c>
      <c r="G384" s="3" t="b">
        <f aca="false">TRUE()</f>
        <v>1</v>
      </c>
      <c r="H384" s="3" t="b">
        <f aca="false">TRUE()</f>
        <v>1</v>
      </c>
      <c r="I384" s="3" t="s">
        <v>759</v>
      </c>
      <c r="J384" s="3" t="s">
        <v>760</v>
      </c>
    </row>
    <row r="385" customFormat="false" ht="15" hidden="false" customHeight="false" outlineLevel="0" collapsed="false">
      <c r="A385" s="2" t="s">
        <v>761</v>
      </c>
      <c r="B385" s="2" t="s">
        <v>23</v>
      </c>
      <c r="C385" s="2" t="s">
        <v>169</v>
      </c>
      <c r="D385" s="2" t="s">
        <v>740</v>
      </c>
      <c r="F385" s="3" t="b">
        <f aca="false">FALSE()</f>
        <v>0</v>
      </c>
      <c r="G385" s="3" t="b">
        <f aca="false">TRUE()</f>
        <v>1</v>
      </c>
      <c r="H385" s="3" t="b">
        <f aca="false">TRUE()</f>
        <v>1</v>
      </c>
      <c r="I385" s="3" t="s">
        <v>762</v>
      </c>
      <c r="J385" s="3" t="s">
        <v>763</v>
      </c>
    </row>
    <row r="386" customFormat="false" ht="15" hidden="false" customHeight="false" outlineLevel="0" collapsed="false">
      <c r="A386" s="2" t="s">
        <v>764</v>
      </c>
      <c r="B386" s="2" t="s">
        <v>23</v>
      </c>
      <c r="C386" s="2" t="s">
        <v>169</v>
      </c>
      <c r="D386" s="2" t="s">
        <v>740</v>
      </c>
      <c r="F386" s="3" t="b">
        <f aca="false">FALSE()</f>
        <v>0</v>
      </c>
      <c r="G386" s="3" t="b">
        <f aca="false">TRUE()</f>
        <v>1</v>
      </c>
      <c r="H386" s="3" t="b">
        <f aca="false">FALSE()</f>
        <v>0</v>
      </c>
    </row>
    <row r="387" customFormat="false" ht="15" hidden="false" customHeight="false" outlineLevel="0" collapsed="false">
      <c r="A387" s="2" t="s">
        <v>765</v>
      </c>
      <c r="B387" s="2" t="s">
        <v>23</v>
      </c>
      <c r="C387" s="2" t="s">
        <v>169</v>
      </c>
      <c r="D387" s="2" t="s">
        <v>740</v>
      </c>
      <c r="F387" s="3" t="b">
        <f aca="false">FALSE()</f>
        <v>0</v>
      </c>
      <c r="G387" s="3" t="b">
        <f aca="false">TRUE()</f>
        <v>1</v>
      </c>
      <c r="H387" s="3" t="b">
        <f aca="false">TRUE()</f>
        <v>1</v>
      </c>
      <c r="I387" s="3" t="s">
        <v>766</v>
      </c>
      <c r="J387" s="3" t="s">
        <v>767</v>
      </c>
    </row>
    <row r="388" customFormat="false" ht="15" hidden="false" customHeight="false" outlineLevel="0" collapsed="false">
      <c r="A388" s="2" t="s">
        <v>768</v>
      </c>
      <c r="B388" s="2" t="s">
        <v>23</v>
      </c>
      <c r="C388" s="2" t="s">
        <v>169</v>
      </c>
      <c r="D388" s="2" t="s">
        <v>740</v>
      </c>
      <c r="F388" s="3" t="b">
        <f aca="false">FALSE()</f>
        <v>0</v>
      </c>
      <c r="G388" s="3" t="b">
        <f aca="false">TRUE()</f>
        <v>1</v>
      </c>
      <c r="H388" s="3" t="b">
        <f aca="false">FALSE()</f>
        <v>0</v>
      </c>
    </row>
    <row r="389" customFormat="false" ht="15" hidden="false" customHeight="false" outlineLevel="0" collapsed="false">
      <c r="A389" s="2" t="s">
        <v>769</v>
      </c>
      <c r="B389" s="2" t="s">
        <v>23</v>
      </c>
      <c r="C389" s="2" t="s">
        <v>169</v>
      </c>
      <c r="D389" s="2" t="s">
        <v>740</v>
      </c>
      <c r="F389" s="3" t="b">
        <f aca="false">FALSE()</f>
        <v>0</v>
      </c>
      <c r="G389" s="3" t="b">
        <f aca="false">TRUE()</f>
        <v>1</v>
      </c>
      <c r="H389" s="3" t="b">
        <f aca="false">FALSE()</f>
        <v>0</v>
      </c>
    </row>
    <row r="390" customFormat="false" ht="15" hidden="false" customHeight="false" outlineLevel="0" collapsed="false">
      <c r="A390" s="2" t="s">
        <v>770</v>
      </c>
      <c r="B390" s="2" t="s">
        <v>23</v>
      </c>
      <c r="C390" s="2" t="s">
        <v>169</v>
      </c>
      <c r="D390" s="2" t="s">
        <v>740</v>
      </c>
      <c r="F390" s="3" t="b">
        <f aca="false">FALSE()</f>
        <v>0</v>
      </c>
      <c r="G390" s="3" t="b">
        <f aca="false">TRUE()</f>
        <v>1</v>
      </c>
      <c r="H390" s="3" t="b">
        <f aca="false">FALSE()</f>
        <v>0</v>
      </c>
    </row>
    <row r="391" customFormat="false" ht="15" hidden="false" customHeight="false" outlineLevel="0" collapsed="false">
      <c r="A391" s="2" t="s">
        <v>771</v>
      </c>
      <c r="B391" s="2" t="s">
        <v>23</v>
      </c>
      <c r="C391" s="2" t="s">
        <v>169</v>
      </c>
      <c r="D391" s="2" t="s">
        <v>740</v>
      </c>
      <c r="F391" s="3" t="b">
        <f aca="false">FALSE()</f>
        <v>0</v>
      </c>
      <c r="G391" s="3" t="b">
        <f aca="false">TRUE()</f>
        <v>1</v>
      </c>
      <c r="H391" s="3" t="b">
        <f aca="false">FALSE()</f>
        <v>0</v>
      </c>
    </row>
    <row r="392" customFormat="false" ht="15" hidden="false" customHeight="false" outlineLevel="0" collapsed="false">
      <c r="A392" s="2" t="s">
        <v>772</v>
      </c>
      <c r="B392" s="2" t="s">
        <v>23</v>
      </c>
      <c r="C392" s="2" t="s">
        <v>169</v>
      </c>
      <c r="D392" s="2" t="s">
        <v>740</v>
      </c>
      <c r="F392" s="3" t="b">
        <f aca="false">FALSE()</f>
        <v>0</v>
      </c>
      <c r="G392" s="3" t="b">
        <f aca="false">TRUE()</f>
        <v>1</v>
      </c>
      <c r="H392" s="3" t="b">
        <f aca="false">FALSE()</f>
        <v>0</v>
      </c>
    </row>
    <row r="393" customFormat="false" ht="15" hidden="false" customHeight="false" outlineLevel="0" collapsed="false">
      <c r="A393" s="2" t="s">
        <v>773</v>
      </c>
      <c r="B393" s="2" t="s">
        <v>23</v>
      </c>
      <c r="C393" s="2" t="s">
        <v>169</v>
      </c>
      <c r="D393" s="2" t="s">
        <v>774</v>
      </c>
      <c r="F393" s="3" t="b">
        <f aca="false">FALSE()</f>
        <v>0</v>
      </c>
      <c r="G393" s="3" t="b">
        <f aca="false">TRUE()</f>
        <v>1</v>
      </c>
      <c r="H393" s="3" t="b">
        <f aca="false">FALSE()</f>
        <v>0</v>
      </c>
    </row>
    <row r="394" customFormat="false" ht="15" hidden="false" customHeight="false" outlineLevel="0" collapsed="false">
      <c r="A394" s="2" t="s">
        <v>775</v>
      </c>
      <c r="B394" s="2" t="s">
        <v>23</v>
      </c>
      <c r="C394" s="2" t="s">
        <v>169</v>
      </c>
      <c r="D394" s="2" t="s">
        <v>774</v>
      </c>
      <c r="F394" s="3" t="b">
        <f aca="false">FALSE()</f>
        <v>0</v>
      </c>
      <c r="G394" s="3" t="b">
        <f aca="false">TRUE()</f>
        <v>1</v>
      </c>
      <c r="H394" s="3" t="b">
        <f aca="false">FALSE()</f>
        <v>0</v>
      </c>
    </row>
    <row r="395" customFormat="false" ht="15" hidden="false" customHeight="false" outlineLevel="0" collapsed="false">
      <c r="A395" s="2" t="s">
        <v>776</v>
      </c>
      <c r="B395" s="2" t="s">
        <v>23</v>
      </c>
      <c r="C395" s="2" t="s">
        <v>169</v>
      </c>
      <c r="D395" s="2" t="s">
        <v>774</v>
      </c>
      <c r="F395" s="3" t="b">
        <f aca="false">FALSE()</f>
        <v>0</v>
      </c>
      <c r="G395" s="3" t="b">
        <f aca="false">TRUE()</f>
        <v>1</v>
      </c>
      <c r="H395" s="3" t="b">
        <f aca="false">FALSE()</f>
        <v>0</v>
      </c>
    </row>
    <row r="396" customFormat="false" ht="15" hidden="false" customHeight="false" outlineLevel="0" collapsed="false">
      <c r="A396" s="2" t="s">
        <v>777</v>
      </c>
      <c r="B396" s="2" t="s">
        <v>23</v>
      </c>
      <c r="C396" s="2" t="s">
        <v>169</v>
      </c>
      <c r="D396" s="2" t="s">
        <v>774</v>
      </c>
      <c r="F396" s="3" t="b">
        <f aca="false">FALSE()</f>
        <v>0</v>
      </c>
      <c r="G396" s="3" t="b">
        <f aca="false">TRUE()</f>
        <v>1</v>
      </c>
      <c r="H396" s="3" t="b">
        <f aca="false">FALSE()</f>
        <v>0</v>
      </c>
    </row>
    <row r="397" customFormat="false" ht="15" hidden="false" customHeight="false" outlineLevel="0" collapsed="false">
      <c r="A397" s="2" t="s">
        <v>778</v>
      </c>
      <c r="B397" s="2" t="s">
        <v>23</v>
      </c>
      <c r="C397" s="2" t="s">
        <v>169</v>
      </c>
      <c r="D397" s="2" t="s">
        <v>774</v>
      </c>
      <c r="F397" s="3" t="b">
        <f aca="false">FALSE()</f>
        <v>0</v>
      </c>
      <c r="G397" s="3" t="b">
        <f aca="false">TRUE()</f>
        <v>1</v>
      </c>
      <c r="H397" s="3" t="b">
        <f aca="false">FALSE()</f>
        <v>0</v>
      </c>
    </row>
    <row r="398" customFormat="false" ht="15" hidden="false" customHeight="false" outlineLevel="0" collapsed="false">
      <c r="A398" s="2" t="s">
        <v>779</v>
      </c>
      <c r="B398" s="2" t="s">
        <v>23</v>
      </c>
      <c r="C398" s="2" t="s">
        <v>169</v>
      </c>
      <c r="D398" s="2" t="s">
        <v>774</v>
      </c>
      <c r="F398" s="3" t="b">
        <f aca="false">FALSE()</f>
        <v>0</v>
      </c>
      <c r="G398" s="3" t="b">
        <f aca="false">TRUE()</f>
        <v>1</v>
      </c>
      <c r="H398" s="3" t="b">
        <f aca="false">FALSE()</f>
        <v>0</v>
      </c>
    </row>
    <row r="399" customFormat="false" ht="15" hidden="false" customHeight="false" outlineLevel="0" collapsed="false">
      <c r="A399" s="2" t="s">
        <v>780</v>
      </c>
      <c r="B399" s="2" t="s">
        <v>23</v>
      </c>
      <c r="C399" s="2" t="s">
        <v>169</v>
      </c>
      <c r="D399" s="2" t="s">
        <v>774</v>
      </c>
      <c r="F399" s="3" t="b">
        <f aca="false">FALSE()</f>
        <v>0</v>
      </c>
      <c r="G399" s="3" t="b">
        <f aca="false">TRUE()</f>
        <v>1</v>
      </c>
      <c r="H399" s="3" t="b">
        <f aca="false">FALSE()</f>
        <v>0</v>
      </c>
    </row>
    <row r="400" customFormat="false" ht="15" hidden="false" customHeight="false" outlineLevel="0" collapsed="false">
      <c r="A400" s="2" t="s">
        <v>781</v>
      </c>
      <c r="B400" s="2" t="s">
        <v>23</v>
      </c>
      <c r="C400" s="2" t="s">
        <v>169</v>
      </c>
      <c r="D400" s="2" t="s">
        <v>774</v>
      </c>
      <c r="F400" s="3" t="b">
        <f aca="false">FALSE()</f>
        <v>0</v>
      </c>
      <c r="G400" s="3" t="b">
        <f aca="false">TRUE()</f>
        <v>1</v>
      </c>
      <c r="H400" s="3" t="b">
        <f aca="false">FALSE()</f>
        <v>0</v>
      </c>
    </row>
    <row r="401" customFormat="false" ht="15" hidden="false" customHeight="false" outlineLevel="0" collapsed="false">
      <c r="A401" s="2" t="s">
        <v>782</v>
      </c>
      <c r="B401" s="2" t="s">
        <v>23</v>
      </c>
      <c r="C401" s="2" t="s">
        <v>169</v>
      </c>
      <c r="D401" s="2" t="s">
        <v>774</v>
      </c>
      <c r="F401" s="3" t="b">
        <f aca="false">FALSE()</f>
        <v>0</v>
      </c>
      <c r="G401" s="3" t="b">
        <f aca="false">TRUE()</f>
        <v>1</v>
      </c>
      <c r="H401" s="3" t="b">
        <f aca="false">FALSE()</f>
        <v>0</v>
      </c>
    </row>
    <row r="402" customFormat="false" ht="15" hidden="false" customHeight="false" outlineLevel="0" collapsed="false">
      <c r="A402" s="2" t="s">
        <v>783</v>
      </c>
      <c r="B402" s="2" t="s">
        <v>23</v>
      </c>
      <c r="C402" s="2" t="s">
        <v>169</v>
      </c>
      <c r="D402" s="2" t="s">
        <v>774</v>
      </c>
      <c r="F402" s="3" t="b">
        <f aca="false">FALSE()</f>
        <v>0</v>
      </c>
      <c r="G402" s="3" t="b">
        <f aca="false">TRUE()</f>
        <v>1</v>
      </c>
      <c r="H402" s="3" t="b">
        <f aca="false">FALSE()</f>
        <v>0</v>
      </c>
    </row>
    <row r="403" customFormat="false" ht="15" hidden="false" customHeight="false" outlineLevel="0" collapsed="false">
      <c r="A403" s="2" t="s">
        <v>784</v>
      </c>
      <c r="B403" s="2" t="s">
        <v>23</v>
      </c>
      <c r="C403" s="2" t="s">
        <v>169</v>
      </c>
      <c r="D403" s="2" t="s">
        <v>774</v>
      </c>
      <c r="F403" s="3" t="b">
        <f aca="false">FALSE()</f>
        <v>0</v>
      </c>
      <c r="G403" s="3" t="b">
        <f aca="false">TRUE()</f>
        <v>1</v>
      </c>
      <c r="H403" s="3" t="b">
        <f aca="false">FALSE()</f>
        <v>0</v>
      </c>
    </row>
    <row r="404" customFormat="false" ht="15" hidden="false" customHeight="false" outlineLevel="0" collapsed="false">
      <c r="A404" s="2" t="s">
        <v>785</v>
      </c>
      <c r="B404" s="2" t="s">
        <v>23</v>
      </c>
      <c r="C404" s="2" t="s">
        <v>169</v>
      </c>
      <c r="D404" s="2" t="s">
        <v>774</v>
      </c>
      <c r="F404" s="3" t="b">
        <f aca="false">FALSE()</f>
        <v>0</v>
      </c>
      <c r="G404" s="3" t="b">
        <f aca="false">TRUE()</f>
        <v>1</v>
      </c>
      <c r="H404" s="3" t="b">
        <f aca="false">FALSE()</f>
        <v>0</v>
      </c>
    </row>
    <row r="405" customFormat="false" ht="15" hidden="false" customHeight="false" outlineLevel="0" collapsed="false">
      <c r="A405" s="2" t="s">
        <v>786</v>
      </c>
      <c r="B405" s="2" t="s">
        <v>23</v>
      </c>
      <c r="C405" s="2" t="s">
        <v>169</v>
      </c>
      <c r="D405" s="2" t="s">
        <v>774</v>
      </c>
      <c r="F405" s="3" t="b">
        <f aca="false">FALSE()</f>
        <v>0</v>
      </c>
      <c r="G405" s="3" t="b">
        <f aca="false">TRUE()</f>
        <v>1</v>
      </c>
      <c r="H405" s="3" t="b">
        <f aca="false">FALSE()</f>
        <v>0</v>
      </c>
    </row>
    <row r="406" customFormat="false" ht="15" hidden="false" customHeight="false" outlineLevel="0" collapsed="false">
      <c r="A406" s="2" t="s">
        <v>787</v>
      </c>
      <c r="B406" s="2" t="s">
        <v>788</v>
      </c>
      <c r="C406" s="2" t="s">
        <v>24</v>
      </c>
      <c r="E406" s="2" t="s">
        <v>787</v>
      </c>
      <c r="F406" s="3" t="b">
        <f aca="false">FALSE()</f>
        <v>0</v>
      </c>
      <c r="G406" s="3" t="b">
        <f aca="false">TRUE()</f>
        <v>1</v>
      </c>
      <c r="H406" s="3" t="b">
        <f aca="false">FALSE()</f>
        <v>0</v>
      </c>
    </row>
    <row r="407" customFormat="false" ht="15" hidden="false" customHeight="false" outlineLevel="0" collapsed="false">
      <c r="A407" s="2" t="s">
        <v>789</v>
      </c>
      <c r="B407" s="2" t="s">
        <v>788</v>
      </c>
      <c r="C407" s="2" t="s">
        <v>24</v>
      </c>
      <c r="E407" s="2" t="s">
        <v>789</v>
      </c>
      <c r="F407" s="3" t="b">
        <f aca="false">FALSE()</f>
        <v>0</v>
      </c>
      <c r="G407" s="3" t="b">
        <f aca="false">TRUE()</f>
        <v>1</v>
      </c>
      <c r="H407" s="3" t="b">
        <f aca="false">FALSE()</f>
        <v>0</v>
      </c>
    </row>
    <row r="408" customFormat="false" ht="15" hidden="false" customHeight="false" outlineLevel="0" collapsed="false">
      <c r="A408" s="2" t="s">
        <v>790</v>
      </c>
      <c r="B408" s="2" t="s">
        <v>788</v>
      </c>
      <c r="C408" s="2" t="s">
        <v>29</v>
      </c>
      <c r="F408" s="3" t="b">
        <f aca="false">FALSE()</f>
        <v>0</v>
      </c>
      <c r="G408" s="3" t="b">
        <f aca="false">TRUE()</f>
        <v>1</v>
      </c>
      <c r="H408" s="3" t="b">
        <f aca="false">FALSE()</f>
        <v>0</v>
      </c>
    </row>
    <row r="409" customFormat="false" ht="15" hidden="false" customHeight="false" outlineLevel="0" collapsed="false">
      <c r="A409" s="2" t="s">
        <v>791</v>
      </c>
      <c r="B409" s="2" t="s">
        <v>788</v>
      </c>
      <c r="C409" s="2" t="s">
        <v>29</v>
      </c>
      <c r="F409" s="3" t="b">
        <f aca="false">FALSE()</f>
        <v>0</v>
      </c>
      <c r="G409" s="3" t="b">
        <f aca="false">TRUE()</f>
        <v>1</v>
      </c>
      <c r="H409" s="3" t="b">
        <f aca="false">FALSE()</f>
        <v>0</v>
      </c>
    </row>
    <row r="410" customFormat="false" ht="15" hidden="false" customHeight="false" outlineLevel="0" collapsed="false">
      <c r="A410" s="2" t="s">
        <v>792</v>
      </c>
      <c r="B410" s="2" t="s">
        <v>788</v>
      </c>
      <c r="C410" s="2" t="s">
        <v>29</v>
      </c>
      <c r="F410" s="3" t="b">
        <f aca="false">FALSE()</f>
        <v>0</v>
      </c>
      <c r="G410" s="3" t="b">
        <f aca="false">TRUE()</f>
        <v>1</v>
      </c>
      <c r="H410" s="3" t="b">
        <f aca="false">FALSE()</f>
        <v>0</v>
      </c>
    </row>
    <row r="411" customFormat="false" ht="15" hidden="false" customHeight="false" outlineLevel="0" collapsed="false">
      <c r="A411" s="2" t="s">
        <v>793</v>
      </c>
      <c r="B411" s="2" t="s">
        <v>788</v>
      </c>
      <c r="C411" s="2" t="s">
        <v>29</v>
      </c>
      <c r="F411" s="3" t="b">
        <f aca="false">FALSE()</f>
        <v>0</v>
      </c>
      <c r="G411" s="3" t="b">
        <f aca="false">TRUE()</f>
        <v>1</v>
      </c>
      <c r="H411" s="3" t="b">
        <f aca="false">FALSE()</f>
        <v>0</v>
      </c>
    </row>
    <row r="412" customFormat="false" ht="15" hidden="false" customHeight="false" outlineLevel="0" collapsed="false">
      <c r="A412" s="2" t="s">
        <v>794</v>
      </c>
      <c r="B412" s="2" t="s">
        <v>788</v>
      </c>
      <c r="C412" s="2" t="s">
        <v>29</v>
      </c>
      <c r="F412" s="3" t="b">
        <f aca="false">FALSE()</f>
        <v>0</v>
      </c>
      <c r="G412" s="3" t="b">
        <f aca="false">TRUE()</f>
        <v>1</v>
      </c>
      <c r="H412" s="3" t="b">
        <f aca="false">FALSE()</f>
        <v>0</v>
      </c>
    </row>
    <row r="413" customFormat="false" ht="15" hidden="false" customHeight="false" outlineLevel="0" collapsed="false">
      <c r="A413" s="2" t="s">
        <v>795</v>
      </c>
      <c r="B413" s="2" t="s">
        <v>788</v>
      </c>
      <c r="C413" s="2" t="s">
        <v>29</v>
      </c>
      <c r="F413" s="3" t="b">
        <f aca="false">FALSE()</f>
        <v>0</v>
      </c>
      <c r="G413" s="3" t="b">
        <f aca="false">TRUE()</f>
        <v>1</v>
      </c>
      <c r="H413" s="3" t="b">
        <f aca="false">FALSE()</f>
        <v>0</v>
      </c>
    </row>
    <row r="414" customFormat="false" ht="15" hidden="false" customHeight="false" outlineLevel="0" collapsed="false">
      <c r="A414" s="2" t="s">
        <v>796</v>
      </c>
      <c r="B414" s="2" t="s">
        <v>788</v>
      </c>
      <c r="C414" s="2" t="s">
        <v>29</v>
      </c>
      <c r="F414" s="3" t="b">
        <f aca="false">FALSE()</f>
        <v>0</v>
      </c>
      <c r="G414" s="3" t="b">
        <f aca="false">TRUE()</f>
        <v>1</v>
      </c>
      <c r="H414" s="3" t="b">
        <f aca="false">FALSE()</f>
        <v>0</v>
      </c>
    </row>
    <row r="415" customFormat="false" ht="15" hidden="false" customHeight="false" outlineLevel="0" collapsed="false">
      <c r="A415" s="2" t="s">
        <v>797</v>
      </c>
      <c r="B415" s="2" t="s">
        <v>788</v>
      </c>
      <c r="C415" s="2" t="s">
        <v>29</v>
      </c>
      <c r="F415" s="3" t="b">
        <f aca="false">FALSE()</f>
        <v>0</v>
      </c>
      <c r="G415" s="3" t="b">
        <f aca="false">TRUE()</f>
        <v>1</v>
      </c>
      <c r="H415" s="3" t="b">
        <f aca="false">FALSE()</f>
        <v>0</v>
      </c>
    </row>
    <row r="416" customFormat="false" ht="15" hidden="false" customHeight="false" outlineLevel="0" collapsed="false">
      <c r="A416" s="2" t="s">
        <v>798</v>
      </c>
      <c r="B416" s="2" t="s">
        <v>788</v>
      </c>
      <c r="C416" s="2" t="s">
        <v>29</v>
      </c>
      <c r="F416" s="3" t="b">
        <f aca="false">FALSE()</f>
        <v>0</v>
      </c>
      <c r="G416" s="3" t="b">
        <f aca="false">TRUE()</f>
        <v>1</v>
      </c>
      <c r="H416" s="3" t="b">
        <f aca="false">FALSE()</f>
        <v>0</v>
      </c>
    </row>
    <row r="417" customFormat="false" ht="15" hidden="false" customHeight="false" outlineLevel="0" collapsed="false">
      <c r="A417" s="2" t="s">
        <v>799</v>
      </c>
      <c r="B417" s="2" t="s">
        <v>788</v>
      </c>
      <c r="C417" s="2" t="s">
        <v>29</v>
      </c>
      <c r="F417" s="3" t="b">
        <f aca="false">FALSE()</f>
        <v>0</v>
      </c>
      <c r="G417" s="3" t="b">
        <f aca="false">TRUE()</f>
        <v>1</v>
      </c>
      <c r="H417" s="3" t="b">
        <f aca="false">FALSE()</f>
        <v>0</v>
      </c>
    </row>
    <row r="418" customFormat="false" ht="15" hidden="false" customHeight="false" outlineLevel="0" collapsed="false">
      <c r="A418" s="2" t="s">
        <v>800</v>
      </c>
      <c r="B418" s="2" t="s">
        <v>788</v>
      </c>
      <c r="C418" s="2" t="s">
        <v>29</v>
      </c>
      <c r="F418" s="3" t="b">
        <f aca="false">FALSE()</f>
        <v>0</v>
      </c>
      <c r="G418" s="3" t="b">
        <f aca="false">TRUE()</f>
        <v>1</v>
      </c>
      <c r="H418" s="3" t="b">
        <f aca="false">FALSE()</f>
        <v>0</v>
      </c>
    </row>
    <row r="419" customFormat="false" ht="15" hidden="false" customHeight="false" outlineLevel="0" collapsed="false">
      <c r="A419" s="2" t="s">
        <v>801</v>
      </c>
      <c r="B419" s="2" t="s">
        <v>788</v>
      </c>
      <c r="C419" s="2" t="s">
        <v>29</v>
      </c>
      <c r="F419" s="3" t="b">
        <f aca="false">FALSE()</f>
        <v>0</v>
      </c>
      <c r="G419" s="3" t="b">
        <f aca="false">TRUE()</f>
        <v>1</v>
      </c>
      <c r="H419" s="3" t="b">
        <f aca="false">FALSE()</f>
        <v>0</v>
      </c>
    </row>
    <row r="420" customFormat="false" ht="15" hidden="false" customHeight="false" outlineLevel="0" collapsed="false">
      <c r="A420" s="2" t="s">
        <v>802</v>
      </c>
      <c r="B420" s="2" t="s">
        <v>788</v>
      </c>
      <c r="C420" s="2" t="s">
        <v>29</v>
      </c>
      <c r="F420" s="3" t="b">
        <f aca="false">FALSE()</f>
        <v>0</v>
      </c>
      <c r="G420" s="3" t="b">
        <f aca="false">TRUE()</f>
        <v>1</v>
      </c>
      <c r="H420" s="3" t="b">
        <f aca="false">FALSE()</f>
        <v>0</v>
      </c>
    </row>
    <row r="421" customFormat="false" ht="15" hidden="false" customHeight="false" outlineLevel="0" collapsed="false">
      <c r="A421" s="2" t="s">
        <v>803</v>
      </c>
      <c r="B421" s="2" t="s">
        <v>788</v>
      </c>
      <c r="C421" s="2" t="s">
        <v>29</v>
      </c>
      <c r="F421" s="3" t="b">
        <f aca="false">FALSE()</f>
        <v>0</v>
      </c>
      <c r="G421" s="3" t="b">
        <f aca="false">TRUE()</f>
        <v>1</v>
      </c>
      <c r="H421" s="3" t="b">
        <f aca="false">FALSE()</f>
        <v>0</v>
      </c>
    </row>
    <row r="422" customFormat="false" ht="15" hidden="false" customHeight="false" outlineLevel="0" collapsed="false">
      <c r="A422" s="2" t="s">
        <v>804</v>
      </c>
      <c r="B422" s="2" t="s">
        <v>788</v>
      </c>
      <c r="C422" s="2" t="s">
        <v>29</v>
      </c>
      <c r="F422" s="3" t="b">
        <f aca="false">FALSE()</f>
        <v>0</v>
      </c>
      <c r="G422" s="3" t="b">
        <f aca="false">TRUE()</f>
        <v>1</v>
      </c>
      <c r="H422" s="3" t="b">
        <f aca="false">FALSE()</f>
        <v>0</v>
      </c>
    </row>
    <row r="423" customFormat="false" ht="15" hidden="false" customHeight="false" outlineLevel="0" collapsed="false">
      <c r="A423" s="2" t="s">
        <v>805</v>
      </c>
      <c r="B423" s="2" t="s">
        <v>788</v>
      </c>
      <c r="C423" s="2" t="s">
        <v>29</v>
      </c>
      <c r="F423" s="3" t="b">
        <f aca="false">FALSE()</f>
        <v>0</v>
      </c>
      <c r="G423" s="3" t="b">
        <f aca="false">TRUE()</f>
        <v>1</v>
      </c>
      <c r="H423" s="3" t="b">
        <f aca="false">FALSE()</f>
        <v>0</v>
      </c>
    </row>
    <row r="424" customFormat="false" ht="15" hidden="false" customHeight="false" outlineLevel="0" collapsed="false">
      <c r="A424" s="2" t="s">
        <v>806</v>
      </c>
      <c r="B424" s="2" t="s">
        <v>788</v>
      </c>
      <c r="C424" s="2" t="s">
        <v>29</v>
      </c>
      <c r="F424" s="3" t="b">
        <f aca="false">FALSE()</f>
        <v>0</v>
      </c>
      <c r="G424" s="3" t="b">
        <f aca="false">TRUE()</f>
        <v>1</v>
      </c>
      <c r="H424" s="3" t="b">
        <f aca="false">FALSE()</f>
        <v>0</v>
      </c>
    </row>
    <row r="425" customFormat="false" ht="15" hidden="false" customHeight="false" outlineLevel="0" collapsed="false">
      <c r="A425" s="2" t="s">
        <v>807</v>
      </c>
      <c r="B425" s="2" t="s">
        <v>788</v>
      </c>
      <c r="C425" s="2" t="s">
        <v>29</v>
      </c>
      <c r="F425" s="3" t="b">
        <f aca="false">FALSE()</f>
        <v>0</v>
      </c>
      <c r="G425" s="3" t="b">
        <f aca="false">TRUE()</f>
        <v>1</v>
      </c>
      <c r="H425" s="3" t="b">
        <f aca="false">FALSE()</f>
        <v>0</v>
      </c>
    </row>
    <row r="426" customFormat="false" ht="15" hidden="false" customHeight="false" outlineLevel="0" collapsed="false">
      <c r="A426" s="2" t="s">
        <v>808</v>
      </c>
      <c r="B426" s="2" t="s">
        <v>788</v>
      </c>
      <c r="C426" s="2" t="s">
        <v>29</v>
      </c>
      <c r="F426" s="3" t="b">
        <f aca="false">FALSE()</f>
        <v>0</v>
      </c>
      <c r="G426" s="3" t="b">
        <f aca="false">TRUE()</f>
        <v>1</v>
      </c>
      <c r="H426" s="3" t="b">
        <f aca="false">FALSE()</f>
        <v>0</v>
      </c>
    </row>
    <row r="427" customFormat="false" ht="15" hidden="false" customHeight="false" outlineLevel="0" collapsed="false">
      <c r="A427" s="2" t="s">
        <v>809</v>
      </c>
      <c r="B427" s="2" t="s">
        <v>788</v>
      </c>
      <c r="C427" s="2" t="s">
        <v>29</v>
      </c>
      <c r="F427" s="3" t="b">
        <f aca="false">FALSE()</f>
        <v>0</v>
      </c>
      <c r="G427" s="3" t="b">
        <f aca="false">TRUE()</f>
        <v>1</v>
      </c>
      <c r="H427" s="3" t="b">
        <f aca="false">FALSE()</f>
        <v>0</v>
      </c>
    </row>
    <row r="428" customFormat="false" ht="15" hidden="false" customHeight="false" outlineLevel="0" collapsed="false">
      <c r="A428" s="2" t="s">
        <v>810</v>
      </c>
      <c r="B428" s="2" t="s">
        <v>788</v>
      </c>
      <c r="C428" s="2" t="s">
        <v>29</v>
      </c>
      <c r="F428" s="3" t="b">
        <f aca="false">FALSE()</f>
        <v>0</v>
      </c>
      <c r="G428" s="3" t="b">
        <f aca="false">TRUE()</f>
        <v>1</v>
      </c>
      <c r="H428" s="3" t="b">
        <f aca="false">FALSE()</f>
        <v>0</v>
      </c>
    </row>
    <row r="429" customFormat="false" ht="15" hidden="false" customHeight="false" outlineLevel="0" collapsed="false">
      <c r="A429" s="2" t="s">
        <v>811</v>
      </c>
      <c r="B429" s="2" t="s">
        <v>788</v>
      </c>
      <c r="C429" s="2" t="s">
        <v>29</v>
      </c>
      <c r="F429" s="3" t="b">
        <f aca="false">FALSE()</f>
        <v>0</v>
      </c>
      <c r="G429" s="3" t="b">
        <f aca="false">TRUE()</f>
        <v>1</v>
      </c>
      <c r="H429" s="3" t="b">
        <f aca="false">FALSE()</f>
        <v>0</v>
      </c>
    </row>
    <row r="430" customFormat="false" ht="15" hidden="false" customHeight="false" outlineLevel="0" collapsed="false">
      <c r="A430" s="2" t="s">
        <v>812</v>
      </c>
      <c r="B430" s="2" t="s">
        <v>788</v>
      </c>
      <c r="C430" s="2" t="s">
        <v>29</v>
      </c>
      <c r="F430" s="3" t="b">
        <f aca="false">FALSE()</f>
        <v>0</v>
      </c>
      <c r="G430" s="3" t="b">
        <f aca="false">TRUE()</f>
        <v>1</v>
      </c>
      <c r="H430" s="3" t="b">
        <f aca="false">FALSE()</f>
        <v>0</v>
      </c>
    </row>
    <row r="431" customFormat="false" ht="15" hidden="false" customHeight="false" outlineLevel="0" collapsed="false">
      <c r="A431" s="2" t="s">
        <v>813</v>
      </c>
      <c r="B431" s="2" t="s">
        <v>788</v>
      </c>
      <c r="C431" s="2" t="s">
        <v>29</v>
      </c>
      <c r="F431" s="3" t="b">
        <f aca="false">FALSE()</f>
        <v>0</v>
      </c>
      <c r="G431" s="3" t="b">
        <f aca="false">TRUE()</f>
        <v>1</v>
      </c>
      <c r="H431" s="3" t="b">
        <f aca="false">FALSE()</f>
        <v>0</v>
      </c>
    </row>
    <row r="432" customFormat="false" ht="15" hidden="false" customHeight="false" outlineLevel="0" collapsed="false">
      <c r="A432" s="2" t="s">
        <v>814</v>
      </c>
      <c r="B432" s="2" t="s">
        <v>788</v>
      </c>
      <c r="C432" s="2" t="s">
        <v>29</v>
      </c>
      <c r="F432" s="3" t="b">
        <f aca="false">FALSE()</f>
        <v>0</v>
      </c>
      <c r="G432" s="3" t="b">
        <f aca="false">TRUE()</f>
        <v>1</v>
      </c>
      <c r="H432" s="3" t="b">
        <f aca="false">FALSE()</f>
        <v>0</v>
      </c>
    </row>
    <row r="433" customFormat="false" ht="15" hidden="false" customHeight="false" outlineLevel="0" collapsed="false">
      <c r="A433" s="2" t="s">
        <v>815</v>
      </c>
      <c r="B433" s="2" t="s">
        <v>788</v>
      </c>
      <c r="C433" s="2" t="s">
        <v>29</v>
      </c>
      <c r="F433" s="3" t="b">
        <f aca="false">FALSE()</f>
        <v>0</v>
      </c>
      <c r="G433" s="3" t="b">
        <f aca="false">TRUE()</f>
        <v>1</v>
      </c>
      <c r="H433" s="3" t="b">
        <f aca="false">FALSE()</f>
        <v>0</v>
      </c>
    </row>
    <row r="434" customFormat="false" ht="15" hidden="false" customHeight="false" outlineLevel="0" collapsed="false">
      <c r="A434" s="2" t="s">
        <v>816</v>
      </c>
      <c r="B434" s="2" t="s">
        <v>788</v>
      </c>
      <c r="C434" s="2" t="s">
        <v>29</v>
      </c>
      <c r="F434" s="3" t="b">
        <f aca="false">FALSE()</f>
        <v>0</v>
      </c>
      <c r="G434" s="3" t="b">
        <f aca="false">TRUE()</f>
        <v>1</v>
      </c>
      <c r="H434" s="3" t="b">
        <f aca="false">FALSE()</f>
        <v>0</v>
      </c>
    </row>
    <row r="435" customFormat="false" ht="15" hidden="false" customHeight="false" outlineLevel="0" collapsed="false">
      <c r="A435" s="2" t="s">
        <v>817</v>
      </c>
      <c r="B435" s="2" t="s">
        <v>788</v>
      </c>
      <c r="C435" s="2" t="s">
        <v>29</v>
      </c>
      <c r="F435" s="3" t="b">
        <f aca="false">FALSE()</f>
        <v>0</v>
      </c>
      <c r="G435" s="3" t="b">
        <f aca="false">TRUE()</f>
        <v>1</v>
      </c>
      <c r="H435" s="3" t="b">
        <f aca="false">FALSE()</f>
        <v>0</v>
      </c>
    </row>
    <row r="436" customFormat="false" ht="15" hidden="false" customHeight="false" outlineLevel="0" collapsed="false">
      <c r="A436" s="2" t="s">
        <v>818</v>
      </c>
      <c r="B436" s="2" t="s">
        <v>788</v>
      </c>
      <c r="C436" s="2" t="s">
        <v>29</v>
      </c>
      <c r="F436" s="3" t="b">
        <f aca="false">FALSE()</f>
        <v>0</v>
      </c>
      <c r="G436" s="3" t="b">
        <f aca="false">TRUE()</f>
        <v>1</v>
      </c>
      <c r="H436" s="3" t="b">
        <f aca="false">FALSE()</f>
        <v>0</v>
      </c>
    </row>
    <row r="437" customFormat="false" ht="15" hidden="false" customHeight="false" outlineLevel="0" collapsed="false">
      <c r="A437" s="2" t="s">
        <v>819</v>
      </c>
      <c r="B437" s="2" t="s">
        <v>788</v>
      </c>
      <c r="C437" s="2" t="s">
        <v>29</v>
      </c>
      <c r="F437" s="3" t="b">
        <f aca="false">FALSE()</f>
        <v>0</v>
      </c>
      <c r="G437" s="3" t="b">
        <f aca="false">TRUE()</f>
        <v>1</v>
      </c>
      <c r="H437" s="3" t="b">
        <f aca="false">FALSE()</f>
        <v>0</v>
      </c>
    </row>
    <row r="438" customFormat="false" ht="15" hidden="false" customHeight="false" outlineLevel="0" collapsed="false">
      <c r="A438" s="2" t="s">
        <v>820</v>
      </c>
      <c r="B438" s="2" t="s">
        <v>788</v>
      </c>
      <c r="C438" s="2" t="s">
        <v>29</v>
      </c>
      <c r="F438" s="3" t="b">
        <f aca="false">FALSE()</f>
        <v>0</v>
      </c>
      <c r="G438" s="3" t="b">
        <f aca="false">TRUE()</f>
        <v>1</v>
      </c>
      <c r="H438" s="3" t="b">
        <f aca="false">FALSE()</f>
        <v>0</v>
      </c>
    </row>
    <row r="439" customFormat="false" ht="15" hidden="false" customHeight="false" outlineLevel="0" collapsed="false">
      <c r="A439" s="2" t="s">
        <v>821</v>
      </c>
      <c r="B439" s="2" t="s">
        <v>788</v>
      </c>
      <c r="C439" s="2" t="s">
        <v>29</v>
      </c>
      <c r="F439" s="3" t="b">
        <f aca="false">FALSE()</f>
        <v>0</v>
      </c>
      <c r="G439" s="3" t="b">
        <f aca="false">TRUE()</f>
        <v>1</v>
      </c>
      <c r="H439" s="3" t="b">
        <f aca="false">FALSE()</f>
        <v>0</v>
      </c>
    </row>
    <row r="440" customFormat="false" ht="15" hidden="false" customHeight="false" outlineLevel="0" collapsed="false">
      <c r="A440" s="2" t="s">
        <v>822</v>
      </c>
      <c r="B440" s="2" t="s">
        <v>788</v>
      </c>
      <c r="C440" s="2" t="s">
        <v>29</v>
      </c>
      <c r="F440" s="3" t="b">
        <f aca="false">FALSE()</f>
        <v>0</v>
      </c>
      <c r="G440" s="3" t="b">
        <f aca="false">TRUE()</f>
        <v>1</v>
      </c>
      <c r="H440" s="3" t="b">
        <f aca="false">FALSE()</f>
        <v>0</v>
      </c>
    </row>
    <row r="441" customFormat="false" ht="15" hidden="false" customHeight="false" outlineLevel="0" collapsed="false">
      <c r="A441" s="2" t="s">
        <v>823</v>
      </c>
      <c r="B441" s="2" t="s">
        <v>788</v>
      </c>
      <c r="C441" s="2" t="s">
        <v>29</v>
      </c>
      <c r="F441" s="3" t="b">
        <f aca="false">FALSE()</f>
        <v>0</v>
      </c>
      <c r="G441" s="3" t="b">
        <f aca="false">TRUE()</f>
        <v>1</v>
      </c>
      <c r="H441" s="3" t="b">
        <f aca="false">FALSE()</f>
        <v>0</v>
      </c>
    </row>
    <row r="442" customFormat="false" ht="15" hidden="false" customHeight="false" outlineLevel="0" collapsed="false">
      <c r="A442" s="2" t="s">
        <v>824</v>
      </c>
      <c r="B442" s="2" t="s">
        <v>788</v>
      </c>
      <c r="C442" s="2" t="s">
        <v>29</v>
      </c>
      <c r="F442" s="3" t="b">
        <f aca="false">FALSE()</f>
        <v>0</v>
      </c>
      <c r="G442" s="3" t="b">
        <f aca="false">TRUE()</f>
        <v>1</v>
      </c>
      <c r="H442" s="3" t="b">
        <f aca="false">FALSE()</f>
        <v>0</v>
      </c>
    </row>
    <row r="443" customFormat="false" ht="15" hidden="false" customHeight="false" outlineLevel="0" collapsed="false">
      <c r="A443" s="2" t="s">
        <v>825</v>
      </c>
      <c r="B443" s="2" t="s">
        <v>788</v>
      </c>
      <c r="C443" s="2" t="s">
        <v>29</v>
      </c>
      <c r="F443" s="3" t="b">
        <f aca="false">FALSE()</f>
        <v>0</v>
      </c>
      <c r="G443" s="3" t="b">
        <f aca="false">TRUE()</f>
        <v>1</v>
      </c>
      <c r="H443" s="3" t="b">
        <f aca="false">FALSE()</f>
        <v>0</v>
      </c>
    </row>
    <row r="444" customFormat="false" ht="15" hidden="false" customHeight="false" outlineLevel="0" collapsed="false">
      <c r="A444" s="2" t="s">
        <v>826</v>
      </c>
      <c r="B444" s="2" t="s">
        <v>788</v>
      </c>
      <c r="C444" s="2" t="s">
        <v>29</v>
      </c>
      <c r="F444" s="3" t="b">
        <f aca="false">FALSE()</f>
        <v>0</v>
      </c>
      <c r="G444" s="3" t="b">
        <f aca="false">TRUE()</f>
        <v>1</v>
      </c>
      <c r="H444" s="3" t="b">
        <f aca="false">FALSE()</f>
        <v>0</v>
      </c>
    </row>
    <row r="445" customFormat="false" ht="15" hidden="false" customHeight="false" outlineLevel="0" collapsed="false">
      <c r="A445" s="2" t="s">
        <v>827</v>
      </c>
      <c r="B445" s="2" t="s">
        <v>788</v>
      </c>
      <c r="C445" s="2" t="s">
        <v>29</v>
      </c>
      <c r="F445" s="3" t="b">
        <f aca="false">FALSE()</f>
        <v>0</v>
      </c>
      <c r="G445" s="3" t="b">
        <f aca="false">TRUE()</f>
        <v>1</v>
      </c>
      <c r="H445" s="3" t="b">
        <f aca="false">FALSE()</f>
        <v>0</v>
      </c>
    </row>
    <row r="446" customFormat="false" ht="15" hidden="false" customHeight="false" outlineLevel="0" collapsed="false">
      <c r="A446" s="2" t="s">
        <v>828</v>
      </c>
      <c r="B446" s="2" t="s">
        <v>788</v>
      </c>
      <c r="C446" s="2" t="s">
        <v>29</v>
      </c>
      <c r="F446" s="3" t="b">
        <f aca="false">FALSE()</f>
        <v>0</v>
      </c>
      <c r="G446" s="3" t="b">
        <f aca="false">TRUE()</f>
        <v>1</v>
      </c>
      <c r="H446" s="3" t="b">
        <f aca="false">FALSE()</f>
        <v>0</v>
      </c>
    </row>
    <row r="447" customFormat="false" ht="15" hidden="false" customHeight="false" outlineLevel="0" collapsed="false">
      <c r="A447" s="2" t="s">
        <v>829</v>
      </c>
      <c r="B447" s="2" t="s">
        <v>788</v>
      </c>
      <c r="C447" s="2" t="s">
        <v>29</v>
      </c>
      <c r="F447" s="3" t="b">
        <f aca="false">FALSE()</f>
        <v>0</v>
      </c>
      <c r="G447" s="3" t="b">
        <f aca="false">TRUE()</f>
        <v>1</v>
      </c>
      <c r="H447" s="3" t="b">
        <f aca="false">FALSE()</f>
        <v>0</v>
      </c>
    </row>
    <row r="448" customFormat="false" ht="15" hidden="false" customHeight="false" outlineLevel="0" collapsed="false">
      <c r="A448" s="2" t="s">
        <v>830</v>
      </c>
      <c r="B448" s="2" t="s">
        <v>788</v>
      </c>
      <c r="C448" s="2" t="s">
        <v>29</v>
      </c>
      <c r="F448" s="3" t="b">
        <f aca="false">FALSE()</f>
        <v>0</v>
      </c>
      <c r="G448" s="3" t="b">
        <f aca="false">TRUE()</f>
        <v>1</v>
      </c>
      <c r="H448" s="3" t="b">
        <f aca="false">FALSE()</f>
        <v>0</v>
      </c>
    </row>
    <row r="449" customFormat="false" ht="15" hidden="false" customHeight="false" outlineLevel="0" collapsed="false">
      <c r="A449" s="2" t="s">
        <v>831</v>
      </c>
      <c r="B449" s="2" t="s">
        <v>788</v>
      </c>
      <c r="C449" s="2" t="s">
        <v>29</v>
      </c>
      <c r="F449" s="3" t="b">
        <f aca="false">FALSE()</f>
        <v>0</v>
      </c>
      <c r="G449" s="3" t="b">
        <f aca="false">TRUE()</f>
        <v>1</v>
      </c>
      <c r="H449" s="3" t="b">
        <f aca="false">FALSE()</f>
        <v>0</v>
      </c>
    </row>
    <row r="450" customFormat="false" ht="15" hidden="false" customHeight="false" outlineLevel="0" collapsed="false">
      <c r="A450" s="2" t="s">
        <v>832</v>
      </c>
      <c r="B450" s="2" t="s">
        <v>788</v>
      </c>
      <c r="C450" s="2" t="s">
        <v>29</v>
      </c>
      <c r="F450" s="3" t="b">
        <f aca="false">FALSE()</f>
        <v>0</v>
      </c>
      <c r="G450" s="3" t="b">
        <f aca="false">TRUE()</f>
        <v>1</v>
      </c>
      <c r="H450" s="3" t="b">
        <f aca="false">FALSE()</f>
        <v>0</v>
      </c>
    </row>
    <row r="451" customFormat="false" ht="15" hidden="false" customHeight="false" outlineLevel="0" collapsed="false">
      <c r="A451" s="2" t="s">
        <v>833</v>
      </c>
      <c r="B451" s="2" t="s">
        <v>788</v>
      </c>
      <c r="C451" s="2" t="s">
        <v>29</v>
      </c>
      <c r="F451" s="3" t="b">
        <f aca="false">FALSE()</f>
        <v>0</v>
      </c>
      <c r="G451" s="3" t="b">
        <f aca="false">TRUE()</f>
        <v>1</v>
      </c>
      <c r="H451" s="3" t="b">
        <f aca="false">FALSE()</f>
        <v>0</v>
      </c>
    </row>
    <row r="452" customFormat="false" ht="15" hidden="false" customHeight="false" outlineLevel="0" collapsed="false">
      <c r="A452" s="2" t="s">
        <v>834</v>
      </c>
      <c r="B452" s="2" t="s">
        <v>788</v>
      </c>
      <c r="C452" s="2" t="s">
        <v>29</v>
      </c>
      <c r="F452" s="3" t="b">
        <f aca="false">FALSE()</f>
        <v>0</v>
      </c>
      <c r="G452" s="3" t="b">
        <f aca="false">TRUE()</f>
        <v>1</v>
      </c>
      <c r="H452" s="3" t="b">
        <f aca="false">FALSE()</f>
        <v>0</v>
      </c>
    </row>
    <row r="453" customFormat="false" ht="15" hidden="false" customHeight="false" outlineLevel="0" collapsed="false">
      <c r="A453" s="2" t="s">
        <v>835</v>
      </c>
      <c r="B453" s="2" t="s">
        <v>788</v>
      </c>
      <c r="C453" s="2" t="s">
        <v>29</v>
      </c>
      <c r="F453" s="3" t="b">
        <f aca="false">FALSE()</f>
        <v>0</v>
      </c>
      <c r="G453" s="3" t="b">
        <f aca="false">TRUE()</f>
        <v>1</v>
      </c>
      <c r="H453" s="3" t="b">
        <f aca="false">FALSE()</f>
        <v>0</v>
      </c>
    </row>
    <row r="454" customFormat="false" ht="15" hidden="false" customHeight="false" outlineLevel="0" collapsed="false">
      <c r="A454" s="2" t="s">
        <v>836</v>
      </c>
      <c r="B454" s="2" t="s">
        <v>788</v>
      </c>
      <c r="C454" s="2" t="s">
        <v>29</v>
      </c>
      <c r="F454" s="3" t="b">
        <f aca="false">FALSE()</f>
        <v>0</v>
      </c>
      <c r="G454" s="3" t="b">
        <f aca="false">TRUE()</f>
        <v>1</v>
      </c>
      <c r="H454" s="3" t="b">
        <f aca="false">FALSE()</f>
        <v>0</v>
      </c>
    </row>
    <row r="455" customFormat="false" ht="15" hidden="false" customHeight="false" outlineLevel="0" collapsed="false">
      <c r="A455" s="2" t="s">
        <v>837</v>
      </c>
      <c r="B455" s="2" t="s">
        <v>788</v>
      </c>
      <c r="C455" s="2" t="s">
        <v>29</v>
      </c>
      <c r="F455" s="3" t="b">
        <f aca="false">FALSE()</f>
        <v>0</v>
      </c>
      <c r="G455" s="3" t="b">
        <f aca="false">TRUE()</f>
        <v>1</v>
      </c>
      <c r="H455" s="3" t="b">
        <f aca="false">FALSE()</f>
        <v>0</v>
      </c>
    </row>
    <row r="456" customFormat="false" ht="15" hidden="false" customHeight="false" outlineLevel="0" collapsed="false">
      <c r="A456" s="2" t="s">
        <v>838</v>
      </c>
      <c r="B456" s="2" t="s">
        <v>788</v>
      </c>
      <c r="C456" s="2" t="s">
        <v>29</v>
      </c>
      <c r="F456" s="3" t="b">
        <f aca="false">FALSE()</f>
        <v>0</v>
      </c>
      <c r="G456" s="3" t="b">
        <f aca="false">TRUE()</f>
        <v>1</v>
      </c>
      <c r="H456" s="3" t="b">
        <f aca="false">FALSE()</f>
        <v>0</v>
      </c>
    </row>
    <row r="457" customFormat="false" ht="15" hidden="false" customHeight="false" outlineLevel="0" collapsed="false">
      <c r="A457" s="2" t="s">
        <v>839</v>
      </c>
      <c r="B457" s="2" t="s">
        <v>788</v>
      </c>
      <c r="C457" s="2" t="s">
        <v>29</v>
      </c>
      <c r="F457" s="3" t="b">
        <f aca="false">FALSE()</f>
        <v>0</v>
      </c>
      <c r="G457" s="3" t="b">
        <f aca="false">TRUE()</f>
        <v>1</v>
      </c>
      <c r="H457" s="3" t="b">
        <f aca="false">FALSE()</f>
        <v>0</v>
      </c>
    </row>
    <row r="458" customFormat="false" ht="15" hidden="false" customHeight="false" outlineLevel="0" collapsed="false">
      <c r="A458" s="2" t="s">
        <v>840</v>
      </c>
      <c r="B458" s="2" t="s">
        <v>788</v>
      </c>
      <c r="C458" s="2" t="s">
        <v>29</v>
      </c>
      <c r="F458" s="3" t="b">
        <f aca="false">FALSE()</f>
        <v>0</v>
      </c>
      <c r="G458" s="3" t="b">
        <f aca="false">TRUE()</f>
        <v>1</v>
      </c>
      <c r="H458" s="3" t="b">
        <f aca="false">FALSE()</f>
        <v>0</v>
      </c>
    </row>
    <row r="459" customFormat="false" ht="15" hidden="false" customHeight="false" outlineLevel="0" collapsed="false">
      <c r="A459" s="2" t="s">
        <v>841</v>
      </c>
      <c r="B459" s="2" t="s">
        <v>788</v>
      </c>
      <c r="C459" s="2" t="s">
        <v>169</v>
      </c>
      <c r="D459" s="2" t="s">
        <v>842</v>
      </c>
      <c r="F459" s="3" t="b">
        <f aca="false">FALSE()</f>
        <v>0</v>
      </c>
      <c r="G459" s="3" t="b">
        <f aca="false">TRUE()</f>
        <v>1</v>
      </c>
      <c r="H459" s="3" t="b">
        <f aca="false">FALSE()</f>
        <v>0</v>
      </c>
    </row>
    <row r="460" customFormat="false" ht="15" hidden="false" customHeight="false" outlineLevel="0" collapsed="false">
      <c r="A460" s="2" t="s">
        <v>843</v>
      </c>
      <c r="B460" s="2" t="s">
        <v>788</v>
      </c>
      <c r="C460" s="2" t="s">
        <v>169</v>
      </c>
      <c r="D460" s="2" t="s">
        <v>842</v>
      </c>
      <c r="F460" s="3" t="b">
        <f aca="false">FALSE()</f>
        <v>0</v>
      </c>
      <c r="G460" s="3" t="b">
        <f aca="false">TRUE()</f>
        <v>1</v>
      </c>
      <c r="H460" s="3" t="b">
        <f aca="false">FALSE()</f>
        <v>0</v>
      </c>
    </row>
    <row r="461" customFormat="false" ht="15" hidden="false" customHeight="false" outlineLevel="0" collapsed="false">
      <c r="A461" s="2" t="s">
        <v>844</v>
      </c>
      <c r="B461" s="2" t="s">
        <v>788</v>
      </c>
      <c r="C461" s="2" t="s">
        <v>169</v>
      </c>
      <c r="D461" s="2" t="s">
        <v>842</v>
      </c>
      <c r="F461" s="3" t="b">
        <f aca="false">FALSE()</f>
        <v>0</v>
      </c>
      <c r="G461" s="3" t="b">
        <f aca="false">TRUE()</f>
        <v>1</v>
      </c>
      <c r="H461" s="3" t="b">
        <f aca="false">FALSE()</f>
        <v>0</v>
      </c>
    </row>
    <row r="462" customFormat="false" ht="15" hidden="false" customHeight="false" outlineLevel="0" collapsed="false">
      <c r="A462" s="2" t="s">
        <v>845</v>
      </c>
      <c r="B462" s="2" t="s">
        <v>788</v>
      </c>
      <c r="C462" s="2" t="s">
        <v>169</v>
      </c>
      <c r="D462" s="2" t="s">
        <v>842</v>
      </c>
      <c r="F462" s="3" t="b">
        <f aca="false">FALSE()</f>
        <v>0</v>
      </c>
      <c r="G462" s="3" t="b">
        <f aca="false">TRUE()</f>
        <v>1</v>
      </c>
      <c r="H462" s="3" t="b">
        <f aca="false">FALSE()</f>
        <v>0</v>
      </c>
    </row>
    <row r="463" customFormat="false" ht="15" hidden="false" customHeight="false" outlineLevel="0" collapsed="false">
      <c r="A463" s="2" t="s">
        <v>846</v>
      </c>
      <c r="B463" s="2" t="s">
        <v>788</v>
      </c>
      <c r="C463" s="2" t="s">
        <v>169</v>
      </c>
      <c r="D463" s="2" t="s">
        <v>842</v>
      </c>
      <c r="F463" s="3" t="b">
        <f aca="false">FALSE()</f>
        <v>0</v>
      </c>
      <c r="G463" s="3" t="b">
        <f aca="false">TRUE()</f>
        <v>1</v>
      </c>
      <c r="H463" s="3" t="b">
        <f aca="false">FALSE()</f>
        <v>0</v>
      </c>
    </row>
    <row r="464" customFormat="false" ht="15" hidden="false" customHeight="false" outlineLevel="0" collapsed="false">
      <c r="A464" s="2" t="s">
        <v>847</v>
      </c>
      <c r="B464" s="2" t="s">
        <v>788</v>
      </c>
      <c r="C464" s="2" t="s">
        <v>169</v>
      </c>
      <c r="D464" s="2" t="s">
        <v>842</v>
      </c>
      <c r="F464" s="3" t="b">
        <f aca="false">FALSE()</f>
        <v>0</v>
      </c>
      <c r="G464" s="3" t="b">
        <f aca="false">TRUE()</f>
        <v>1</v>
      </c>
      <c r="H464" s="3" t="b">
        <f aca="false">FALSE()</f>
        <v>0</v>
      </c>
    </row>
    <row r="465" customFormat="false" ht="15" hidden="false" customHeight="false" outlineLevel="0" collapsed="false">
      <c r="A465" s="2" t="s">
        <v>848</v>
      </c>
      <c r="B465" s="2" t="s">
        <v>788</v>
      </c>
      <c r="C465" s="2" t="s">
        <v>169</v>
      </c>
      <c r="D465" s="2" t="s">
        <v>842</v>
      </c>
      <c r="F465" s="3" t="b">
        <f aca="false">FALSE()</f>
        <v>0</v>
      </c>
      <c r="G465" s="3" t="b">
        <f aca="false">TRUE()</f>
        <v>1</v>
      </c>
      <c r="H465" s="3" t="b">
        <f aca="false">FALSE()</f>
        <v>0</v>
      </c>
    </row>
    <row r="466" customFormat="false" ht="15" hidden="false" customHeight="false" outlineLevel="0" collapsed="false">
      <c r="A466" s="2" t="s">
        <v>849</v>
      </c>
      <c r="B466" s="2" t="s">
        <v>788</v>
      </c>
      <c r="C466" s="2" t="s">
        <v>169</v>
      </c>
      <c r="D466" s="2" t="s">
        <v>842</v>
      </c>
      <c r="F466" s="3" t="b">
        <f aca="false">FALSE()</f>
        <v>0</v>
      </c>
      <c r="G466" s="3" t="b">
        <f aca="false">TRUE()</f>
        <v>1</v>
      </c>
      <c r="H466" s="3" t="b">
        <f aca="false">FALSE()</f>
        <v>0</v>
      </c>
    </row>
    <row r="467" customFormat="false" ht="15" hidden="false" customHeight="false" outlineLevel="0" collapsed="false">
      <c r="A467" s="2" t="s">
        <v>850</v>
      </c>
      <c r="B467" s="2" t="s">
        <v>788</v>
      </c>
      <c r="C467" s="2" t="s">
        <v>169</v>
      </c>
      <c r="D467" s="2" t="s">
        <v>842</v>
      </c>
      <c r="F467" s="3" t="b">
        <f aca="false">FALSE()</f>
        <v>0</v>
      </c>
      <c r="G467" s="3" t="b">
        <f aca="false">TRUE()</f>
        <v>1</v>
      </c>
      <c r="H467" s="3" t="b">
        <f aca="false">FALSE()</f>
        <v>0</v>
      </c>
    </row>
    <row r="468" customFormat="false" ht="15" hidden="false" customHeight="false" outlineLevel="0" collapsed="false">
      <c r="A468" s="2" t="s">
        <v>851</v>
      </c>
      <c r="B468" s="2" t="s">
        <v>788</v>
      </c>
      <c r="C468" s="2" t="s">
        <v>169</v>
      </c>
      <c r="D468" s="2" t="s">
        <v>842</v>
      </c>
      <c r="F468" s="3" t="b">
        <f aca="false">FALSE()</f>
        <v>0</v>
      </c>
      <c r="G468" s="3" t="b">
        <f aca="false">TRUE()</f>
        <v>1</v>
      </c>
      <c r="H468" s="3" t="b">
        <f aca="false">FALSE()</f>
        <v>0</v>
      </c>
    </row>
    <row r="469" customFormat="false" ht="15" hidden="false" customHeight="false" outlineLevel="0" collapsed="false">
      <c r="A469" s="2" t="s">
        <v>852</v>
      </c>
      <c r="B469" s="2" t="s">
        <v>788</v>
      </c>
      <c r="C469" s="2" t="s">
        <v>169</v>
      </c>
      <c r="D469" s="2" t="s">
        <v>842</v>
      </c>
      <c r="F469" s="3" t="b">
        <f aca="false">FALSE()</f>
        <v>0</v>
      </c>
      <c r="G469" s="3" t="b">
        <f aca="false">TRUE()</f>
        <v>1</v>
      </c>
      <c r="H469" s="3" t="b">
        <f aca="false">FALSE()</f>
        <v>0</v>
      </c>
    </row>
    <row r="470" customFormat="false" ht="15" hidden="false" customHeight="false" outlineLevel="0" collapsed="false">
      <c r="A470" s="2" t="s">
        <v>853</v>
      </c>
      <c r="B470" s="2" t="s">
        <v>788</v>
      </c>
      <c r="C470" s="2" t="s">
        <v>169</v>
      </c>
      <c r="D470" s="2" t="s">
        <v>842</v>
      </c>
      <c r="F470" s="3" t="b">
        <f aca="false">FALSE()</f>
        <v>0</v>
      </c>
      <c r="G470" s="3" t="b">
        <f aca="false">TRUE()</f>
        <v>1</v>
      </c>
      <c r="H470" s="3" t="b">
        <f aca="false">FALSE()</f>
        <v>0</v>
      </c>
    </row>
    <row r="471" customFormat="false" ht="15" hidden="false" customHeight="false" outlineLevel="0" collapsed="false">
      <c r="A471" s="2" t="s">
        <v>854</v>
      </c>
      <c r="B471" s="2" t="s">
        <v>788</v>
      </c>
      <c r="C471" s="2" t="s">
        <v>169</v>
      </c>
      <c r="D471" s="2" t="s">
        <v>842</v>
      </c>
      <c r="F471" s="3" t="b">
        <f aca="false">FALSE()</f>
        <v>0</v>
      </c>
      <c r="G471" s="3" t="b">
        <f aca="false">TRUE()</f>
        <v>1</v>
      </c>
      <c r="H471" s="3" t="b">
        <f aca="false">FALSE()</f>
        <v>0</v>
      </c>
    </row>
    <row r="472" customFormat="false" ht="15" hidden="false" customHeight="false" outlineLevel="0" collapsed="false">
      <c r="A472" s="2" t="s">
        <v>855</v>
      </c>
      <c r="B472" s="2" t="s">
        <v>788</v>
      </c>
      <c r="C472" s="2" t="s">
        <v>169</v>
      </c>
      <c r="D472" s="2" t="s">
        <v>842</v>
      </c>
      <c r="F472" s="3" t="b">
        <f aca="false">FALSE()</f>
        <v>0</v>
      </c>
      <c r="G472" s="3" t="b">
        <f aca="false">TRUE()</f>
        <v>1</v>
      </c>
      <c r="H472" s="3" t="b">
        <f aca="false">FALSE()</f>
        <v>0</v>
      </c>
    </row>
    <row r="473" customFormat="false" ht="15" hidden="false" customHeight="false" outlineLevel="0" collapsed="false">
      <c r="A473" s="2" t="s">
        <v>856</v>
      </c>
      <c r="B473" s="2" t="s">
        <v>788</v>
      </c>
      <c r="C473" s="2" t="s">
        <v>169</v>
      </c>
      <c r="D473" s="2" t="s">
        <v>842</v>
      </c>
      <c r="F473" s="3" t="b">
        <f aca="false">FALSE()</f>
        <v>0</v>
      </c>
      <c r="G473" s="3" t="b">
        <f aca="false">TRUE()</f>
        <v>1</v>
      </c>
      <c r="H473" s="3" t="b">
        <f aca="false">FALSE()</f>
        <v>0</v>
      </c>
    </row>
    <row r="474" customFormat="false" ht="15" hidden="false" customHeight="false" outlineLevel="0" collapsed="false">
      <c r="A474" s="2" t="s">
        <v>857</v>
      </c>
      <c r="B474" s="2" t="s">
        <v>788</v>
      </c>
      <c r="C474" s="2" t="s">
        <v>169</v>
      </c>
      <c r="D474" s="2" t="s">
        <v>842</v>
      </c>
      <c r="F474" s="3" t="b">
        <f aca="false">FALSE()</f>
        <v>0</v>
      </c>
      <c r="G474" s="3" t="b">
        <f aca="false">TRUE()</f>
        <v>1</v>
      </c>
      <c r="H474" s="3" t="b">
        <f aca="false">FALSE()</f>
        <v>0</v>
      </c>
    </row>
    <row r="475" customFormat="false" ht="15" hidden="false" customHeight="false" outlineLevel="0" collapsed="false">
      <c r="A475" s="2" t="s">
        <v>858</v>
      </c>
      <c r="B475" s="2" t="s">
        <v>788</v>
      </c>
      <c r="C475" s="2" t="s">
        <v>169</v>
      </c>
      <c r="D475" s="2" t="s">
        <v>842</v>
      </c>
      <c r="F475" s="3" t="b">
        <f aca="false">FALSE()</f>
        <v>0</v>
      </c>
      <c r="G475" s="3" t="b">
        <f aca="false">TRUE()</f>
        <v>1</v>
      </c>
      <c r="H475" s="3" t="b">
        <f aca="false">FALSE()</f>
        <v>0</v>
      </c>
    </row>
    <row r="476" customFormat="false" ht="15" hidden="false" customHeight="false" outlineLevel="0" collapsed="false">
      <c r="A476" s="2" t="s">
        <v>859</v>
      </c>
      <c r="B476" s="2" t="s">
        <v>788</v>
      </c>
      <c r="C476" s="2" t="s">
        <v>169</v>
      </c>
      <c r="D476" s="2" t="s">
        <v>842</v>
      </c>
      <c r="F476" s="3" t="b">
        <f aca="false">FALSE()</f>
        <v>0</v>
      </c>
      <c r="G476" s="3" t="b">
        <f aca="false">TRUE()</f>
        <v>1</v>
      </c>
      <c r="H476" s="3" t="b">
        <f aca="false">FALSE()</f>
        <v>0</v>
      </c>
    </row>
    <row r="477" customFormat="false" ht="15" hidden="false" customHeight="false" outlineLevel="0" collapsed="false">
      <c r="A477" s="2" t="s">
        <v>860</v>
      </c>
      <c r="B477" s="2" t="s">
        <v>788</v>
      </c>
      <c r="C477" s="2" t="s">
        <v>169</v>
      </c>
      <c r="D477" s="2" t="s">
        <v>842</v>
      </c>
      <c r="F477" s="3" t="b">
        <f aca="false">FALSE()</f>
        <v>0</v>
      </c>
      <c r="G477" s="3" t="b">
        <f aca="false">TRUE()</f>
        <v>1</v>
      </c>
      <c r="H477" s="3" t="b">
        <f aca="false">FALSE()</f>
        <v>0</v>
      </c>
    </row>
    <row r="478" customFormat="false" ht="15" hidden="false" customHeight="false" outlineLevel="0" collapsed="false">
      <c r="A478" s="2" t="s">
        <v>861</v>
      </c>
      <c r="B478" s="2" t="s">
        <v>788</v>
      </c>
      <c r="C478" s="2" t="s">
        <v>169</v>
      </c>
      <c r="D478" s="2" t="s">
        <v>842</v>
      </c>
      <c r="F478" s="3" t="b">
        <f aca="false">FALSE()</f>
        <v>0</v>
      </c>
      <c r="G478" s="3" t="b">
        <f aca="false">TRUE()</f>
        <v>1</v>
      </c>
      <c r="H478" s="3" t="b">
        <f aca="false">FALSE()</f>
        <v>0</v>
      </c>
    </row>
    <row r="479" customFormat="false" ht="15" hidden="false" customHeight="false" outlineLevel="0" collapsed="false">
      <c r="A479" s="2" t="s">
        <v>862</v>
      </c>
      <c r="B479" s="2" t="s">
        <v>788</v>
      </c>
      <c r="C479" s="2" t="s">
        <v>169</v>
      </c>
      <c r="D479" s="2" t="s">
        <v>842</v>
      </c>
      <c r="F479" s="3" t="b">
        <f aca="false">FALSE()</f>
        <v>0</v>
      </c>
      <c r="G479" s="3" t="b">
        <f aca="false">TRUE()</f>
        <v>1</v>
      </c>
      <c r="H479" s="3" t="b">
        <f aca="false">FALSE()</f>
        <v>0</v>
      </c>
    </row>
    <row r="480" customFormat="false" ht="15" hidden="false" customHeight="false" outlineLevel="0" collapsed="false">
      <c r="A480" s="2" t="s">
        <v>863</v>
      </c>
      <c r="B480" s="2" t="s">
        <v>788</v>
      </c>
      <c r="C480" s="2" t="s">
        <v>169</v>
      </c>
      <c r="D480" s="2" t="s">
        <v>842</v>
      </c>
      <c r="F480" s="3" t="b">
        <f aca="false">FALSE()</f>
        <v>0</v>
      </c>
      <c r="G480" s="3" t="b">
        <f aca="false">TRUE()</f>
        <v>1</v>
      </c>
      <c r="H480" s="3" t="b">
        <f aca="false">FALSE()</f>
        <v>0</v>
      </c>
    </row>
    <row r="481" customFormat="false" ht="15" hidden="false" customHeight="false" outlineLevel="0" collapsed="false">
      <c r="A481" s="2" t="s">
        <v>864</v>
      </c>
      <c r="B481" s="2" t="s">
        <v>788</v>
      </c>
      <c r="C481" s="2" t="s">
        <v>169</v>
      </c>
      <c r="D481" s="2" t="s">
        <v>842</v>
      </c>
      <c r="F481" s="3" t="b">
        <f aca="false">FALSE()</f>
        <v>0</v>
      </c>
      <c r="G481" s="3" t="b">
        <f aca="false">TRUE()</f>
        <v>1</v>
      </c>
      <c r="H481" s="3" t="b">
        <f aca="false">FALSE()</f>
        <v>0</v>
      </c>
    </row>
    <row r="482" customFormat="false" ht="15" hidden="false" customHeight="false" outlineLevel="0" collapsed="false">
      <c r="A482" s="2" t="s">
        <v>865</v>
      </c>
      <c r="B482" s="2" t="s">
        <v>788</v>
      </c>
      <c r="C482" s="2" t="s">
        <v>169</v>
      </c>
      <c r="D482" s="2" t="s">
        <v>842</v>
      </c>
      <c r="F482" s="3" t="b">
        <f aca="false">FALSE()</f>
        <v>0</v>
      </c>
      <c r="G482" s="3" t="b">
        <f aca="false">TRUE()</f>
        <v>1</v>
      </c>
      <c r="H482" s="3" t="b">
        <f aca="false">FALSE()</f>
        <v>0</v>
      </c>
    </row>
    <row r="483" customFormat="false" ht="15" hidden="false" customHeight="false" outlineLevel="0" collapsed="false">
      <c r="A483" s="2" t="s">
        <v>866</v>
      </c>
      <c r="B483" s="2" t="s">
        <v>788</v>
      </c>
      <c r="C483" s="2" t="s">
        <v>169</v>
      </c>
      <c r="D483" s="2" t="s">
        <v>842</v>
      </c>
      <c r="F483" s="3" t="b">
        <f aca="false">FALSE()</f>
        <v>0</v>
      </c>
      <c r="G483" s="3" t="b">
        <f aca="false">TRUE()</f>
        <v>1</v>
      </c>
      <c r="H483" s="3" t="b">
        <f aca="false">FALSE()</f>
        <v>0</v>
      </c>
    </row>
    <row r="484" customFormat="false" ht="15" hidden="false" customHeight="false" outlineLevel="0" collapsed="false">
      <c r="A484" s="2" t="s">
        <v>867</v>
      </c>
      <c r="B484" s="2" t="s">
        <v>788</v>
      </c>
      <c r="C484" s="2" t="s">
        <v>169</v>
      </c>
      <c r="D484" s="2" t="s">
        <v>842</v>
      </c>
      <c r="F484" s="3" t="b">
        <f aca="false">FALSE()</f>
        <v>0</v>
      </c>
      <c r="G484" s="3" t="b">
        <f aca="false">TRUE()</f>
        <v>1</v>
      </c>
      <c r="H484" s="3" t="b">
        <f aca="false">FALSE()</f>
        <v>0</v>
      </c>
    </row>
    <row r="485" customFormat="false" ht="15" hidden="false" customHeight="false" outlineLevel="0" collapsed="false">
      <c r="A485" s="2" t="s">
        <v>868</v>
      </c>
      <c r="B485" s="2" t="s">
        <v>788</v>
      </c>
      <c r="C485" s="2" t="s">
        <v>169</v>
      </c>
      <c r="D485" s="2" t="s">
        <v>842</v>
      </c>
      <c r="F485" s="3" t="b">
        <f aca="false">FALSE()</f>
        <v>0</v>
      </c>
      <c r="G485" s="3" t="b">
        <f aca="false">TRUE()</f>
        <v>1</v>
      </c>
      <c r="H485" s="3" t="b">
        <f aca="false">FALSE()</f>
        <v>0</v>
      </c>
    </row>
    <row r="486" customFormat="false" ht="15" hidden="false" customHeight="false" outlineLevel="0" collapsed="false">
      <c r="A486" s="2" t="s">
        <v>869</v>
      </c>
      <c r="B486" s="2" t="s">
        <v>788</v>
      </c>
      <c r="C486" s="2" t="s">
        <v>169</v>
      </c>
      <c r="D486" s="2" t="s">
        <v>842</v>
      </c>
      <c r="F486" s="3" t="b">
        <f aca="false">FALSE()</f>
        <v>0</v>
      </c>
      <c r="G486" s="3" t="b">
        <f aca="false">TRUE()</f>
        <v>1</v>
      </c>
      <c r="H486" s="3" t="b">
        <f aca="false">FALSE()</f>
        <v>0</v>
      </c>
    </row>
    <row r="487" customFormat="false" ht="15" hidden="false" customHeight="false" outlineLevel="0" collapsed="false">
      <c r="A487" s="2" t="s">
        <v>870</v>
      </c>
      <c r="B487" s="2" t="s">
        <v>788</v>
      </c>
      <c r="C487" s="2" t="s">
        <v>169</v>
      </c>
      <c r="D487" s="2" t="s">
        <v>842</v>
      </c>
      <c r="F487" s="3" t="b">
        <f aca="false">FALSE()</f>
        <v>0</v>
      </c>
      <c r="G487" s="3" t="b">
        <f aca="false">TRUE()</f>
        <v>1</v>
      </c>
      <c r="H487" s="3" t="b">
        <f aca="false">FALSE()</f>
        <v>0</v>
      </c>
    </row>
    <row r="488" customFormat="false" ht="15" hidden="false" customHeight="false" outlineLevel="0" collapsed="false">
      <c r="A488" s="2" t="s">
        <v>871</v>
      </c>
      <c r="B488" s="2" t="s">
        <v>788</v>
      </c>
      <c r="C488" s="2" t="s">
        <v>169</v>
      </c>
      <c r="D488" s="2" t="s">
        <v>842</v>
      </c>
      <c r="F488" s="3" t="b">
        <f aca="false">FALSE()</f>
        <v>0</v>
      </c>
      <c r="G488" s="3" t="b">
        <f aca="false">TRUE()</f>
        <v>1</v>
      </c>
      <c r="H488" s="3" t="b">
        <f aca="false">FALSE()</f>
        <v>0</v>
      </c>
    </row>
    <row r="489" customFormat="false" ht="15" hidden="false" customHeight="false" outlineLevel="0" collapsed="false">
      <c r="A489" s="2" t="s">
        <v>872</v>
      </c>
      <c r="B489" s="2" t="s">
        <v>788</v>
      </c>
      <c r="C489" s="2" t="s">
        <v>169</v>
      </c>
      <c r="D489" s="2" t="s">
        <v>842</v>
      </c>
      <c r="F489" s="3" t="b">
        <f aca="false">FALSE()</f>
        <v>0</v>
      </c>
      <c r="G489" s="3" t="b">
        <f aca="false">TRUE()</f>
        <v>1</v>
      </c>
      <c r="H489" s="3" t="b">
        <f aca="false">FALSE()</f>
        <v>0</v>
      </c>
    </row>
    <row r="490" customFormat="false" ht="15" hidden="false" customHeight="false" outlineLevel="0" collapsed="false">
      <c r="A490" s="2" t="s">
        <v>873</v>
      </c>
      <c r="B490" s="2" t="s">
        <v>788</v>
      </c>
      <c r="C490" s="2" t="s">
        <v>169</v>
      </c>
      <c r="D490" s="2" t="s">
        <v>842</v>
      </c>
      <c r="F490" s="3" t="b">
        <f aca="false">FALSE()</f>
        <v>0</v>
      </c>
      <c r="G490" s="3" t="b">
        <f aca="false">TRUE()</f>
        <v>1</v>
      </c>
      <c r="H490" s="3" t="b">
        <f aca="false">FALSE()</f>
        <v>0</v>
      </c>
    </row>
    <row r="491" customFormat="false" ht="15" hidden="false" customHeight="false" outlineLevel="0" collapsed="false">
      <c r="A491" s="2" t="s">
        <v>874</v>
      </c>
      <c r="B491" s="2" t="s">
        <v>788</v>
      </c>
      <c r="C491" s="2" t="s">
        <v>169</v>
      </c>
      <c r="D491" s="2" t="s">
        <v>842</v>
      </c>
      <c r="F491" s="3" t="b">
        <f aca="false">FALSE()</f>
        <v>0</v>
      </c>
      <c r="G491" s="3" t="b">
        <f aca="false">TRUE()</f>
        <v>1</v>
      </c>
      <c r="H491" s="3" t="b">
        <f aca="false">FALSE()</f>
        <v>0</v>
      </c>
    </row>
    <row r="492" customFormat="false" ht="15" hidden="false" customHeight="false" outlineLevel="0" collapsed="false">
      <c r="A492" s="2" t="s">
        <v>875</v>
      </c>
      <c r="B492" s="2" t="s">
        <v>788</v>
      </c>
      <c r="C492" s="2" t="s">
        <v>169</v>
      </c>
      <c r="D492" s="2" t="s">
        <v>842</v>
      </c>
      <c r="F492" s="3" t="b">
        <f aca="false">FALSE()</f>
        <v>0</v>
      </c>
      <c r="G492" s="3" t="b">
        <f aca="false">TRUE()</f>
        <v>1</v>
      </c>
      <c r="H492" s="3" t="b">
        <f aca="false">FALSE()</f>
        <v>0</v>
      </c>
    </row>
    <row r="493" customFormat="false" ht="15" hidden="false" customHeight="false" outlineLevel="0" collapsed="false">
      <c r="A493" s="2" t="s">
        <v>876</v>
      </c>
      <c r="B493" s="2" t="s">
        <v>788</v>
      </c>
      <c r="C493" s="2" t="s">
        <v>169</v>
      </c>
      <c r="D493" s="2" t="s">
        <v>842</v>
      </c>
      <c r="F493" s="3" t="b">
        <f aca="false">FALSE()</f>
        <v>0</v>
      </c>
      <c r="G493" s="3" t="b">
        <f aca="false">TRUE()</f>
        <v>1</v>
      </c>
      <c r="H493" s="3" t="b">
        <f aca="false">FALSE()</f>
        <v>0</v>
      </c>
    </row>
    <row r="494" customFormat="false" ht="15" hidden="false" customHeight="false" outlineLevel="0" collapsed="false">
      <c r="A494" s="2" t="s">
        <v>877</v>
      </c>
      <c r="B494" s="2" t="s">
        <v>788</v>
      </c>
      <c r="C494" s="2" t="s">
        <v>169</v>
      </c>
      <c r="D494" s="2" t="s">
        <v>842</v>
      </c>
      <c r="F494" s="3" t="b">
        <f aca="false">FALSE()</f>
        <v>0</v>
      </c>
      <c r="G494" s="3" t="b">
        <f aca="false">TRUE()</f>
        <v>1</v>
      </c>
      <c r="H494" s="3" t="b">
        <f aca="false">FALSE()</f>
        <v>0</v>
      </c>
    </row>
    <row r="495" customFormat="false" ht="15" hidden="false" customHeight="false" outlineLevel="0" collapsed="false">
      <c r="A495" s="2" t="s">
        <v>878</v>
      </c>
      <c r="B495" s="2" t="s">
        <v>788</v>
      </c>
      <c r="C495" s="2" t="s">
        <v>169</v>
      </c>
      <c r="D495" s="2" t="s">
        <v>842</v>
      </c>
      <c r="F495" s="3" t="b">
        <f aca="false">FALSE()</f>
        <v>0</v>
      </c>
      <c r="G495" s="3" t="b">
        <f aca="false">TRUE()</f>
        <v>1</v>
      </c>
      <c r="H495" s="3" t="b">
        <f aca="false">FALSE()</f>
        <v>0</v>
      </c>
    </row>
    <row r="496" customFormat="false" ht="15" hidden="false" customHeight="false" outlineLevel="0" collapsed="false">
      <c r="A496" s="2" t="s">
        <v>879</v>
      </c>
      <c r="B496" s="2" t="s">
        <v>788</v>
      </c>
      <c r="C496" s="2" t="s">
        <v>169</v>
      </c>
      <c r="D496" s="2" t="s">
        <v>842</v>
      </c>
      <c r="F496" s="3" t="b">
        <f aca="false">FALSE()</f>
        <v>0</v>
      </c>
      <c r="G496" s="3" t="b">
        <f aca="false">TRUE()</f>
        <v>1</v>
      </c>
      <c r="H496" s="3" t="b">
        <f aca="false">FALSE()</f>
        <v>0</v>
      </c>
    </row>
    <row r="497" customFormat="false" ht="15" hidden="false" customHeight="false" outlineLevel="0" collapsed="false">
      <c r="A497" s="2" t="s">
        <v>880</v>
      </c>
      <c r="B497" s="2" t="s">
        <v>788</v>
      </c>
      <c r="C497" s="2" t="s">
        <v>169</v>
      </c>
      <c r="D497" s="2" t="s">
        <v>842</v>
      </c>
      <c r="F497" s="3" t="b">
        <f aca="false">FALSE()</f>
        <v>0</v>
      </c>
      <c r="G497" s="3" t="b">
        <f aca="false">TRUE()</f>
        <v>1</v>
      </c>
      <c r="H497" s="3" t="b">
        <f aca="false">FALSE()</f>
        <v>0</v>
      </c>
    </row>
    <row r="498" customFormat="false" ht="15" hidden="false" customHeight="false" outlineLevel="0" collapsed="false">
      <c r="A498" s="2" t="s">
        <v>881</v>
      </c>
      <c r="B498" s="2" t="s">
        <v>788</v>
      </c>
      <c r="C498" s="2" t="s">
        <v>169</v>
      </c>
      <c r="D498" s="2" t="s">
        <v>842</v>
      </c>
      <c r="F498" s="3" t="b">
        <f aca="false">FALSE()</f>
        <v>0</v>
      </c>
      <c r="G498" s="3" t="b">
        <f aca="false">TRUE()</f>
        <v>1</v>
      </c>
      <c r="H498" s="3" t="b">
        <f aca="false">FALSE()</f>
        <v>0</v>
      </c>
    </row>
    <row r="499" customFormat="false" ht="15" hidden="false" customHeight="false" outlineLevel="0" collapsed="false">
      <c r="A499" s="2" t="s">
        <v>882</v>
      </c>
      <c r="B499" s="2" t="s">
        <v>788</v>
      </c>
      <c r="C499" s="2" t="s">
        <v>169</v>
      </c>
      <c r="D499" s="2" t="s">
        <v>842</v>
      </c>
      <c r="F499" s="3" t="b">
        <f aca="false">FALSE()</f>
        <v>0</v>
      </c>
      <c r="G499" s="3" t="b">
        <f aca="false">TRUE()</f>
        <v>1</v>
      </c>
      <c r="H499" s="3" t="b">
        <f aca="false">FALSE()</f>
        <v>0</v>
      </c>
    </row>
    <row r="500" customFormat="false" ht="15" hidden="false" customHeight="false" outlineLevel="0" collapsed="false">
      <c r="A500" s="2" t="s">
        <v>883</v>
      </c>
      <c r="B500" s="2" t="s">
        <v>788</v>
      </c>
      <c r="C500" s="2" t="s">
        <v>169</v>
      </c>
      <c r="D500" s="2" t="s">
        <v>842</v>
      </c>
      <c r="F500" s="3" t="b">
        <f aca="false">FALSE()</f>
        <v>0</v>
      </c>
      <c r="G500" s="3" t="b">
        <f aca="false">TRUE()</f>
        <v>1</v>
      </c>
      <c r="H500" s="3" t="b">
        <f aca="false">FALSE()</f>
        <v>0</v>
      </c>
    </row>
    <row r="501" customFormat="false" ht="15" hidden="false" customHeight="false" outlineLevel="0" collapsed="false">
      <c r="A501" s="2" t="s">
        <v>884</v>
      </c>
      <c r="B501" s="2" t="s">
        <v>788</v>
      </c>
      <c r="C501" s="2" t="s">
        <v>169</v>
      </c>
      <c r="D501" s="2" t="s">
        <v>842</v>
      </c>
      <c r="F501" s="3" t="b">
        <f aca="false">FALSE()</f>
        <v>0</v>
      </c>
      <c r="G501" s="3" t="b">
        <f aca="false">TRUE()</f>
        <v>1</v>
      </c>
      <c r="H501" s="3" t="b">
        <f aca="false">FALSE()</f>
        <v>0</v>
      </c>
    </row>
    <row r="502" customFormat="false" ht="15" hidden="false" customHeight="false" outlineLevel="0" collapsed="false">
      <c r="A502" s="2" t="s">
        <v>885</v>
      </c>
      <c r="B502" s="2" t="s">
        <v>788</v>
      </c>
      <c r="C502" s="2" t="s">
        <v>169</v>
      </c>
      <c r="D502" s="2" t="s">
        <v>842</v>
      </c>
      <c r="F502" s="3" t="b">
        <f aca="false">FALSE()</f>
        <v>0</v>
      </c>
      <c r="G502" s="3" t="b">
        <f aca="false">TRUE()</f>
        <v>1</v>
      </c>
      <c r="H502" s="3" t="b">
        <f aca="false">FALSE()</f>
        <v>0</v>
      </c>
    </row>
    <row r="503" customFormat="false" ht="15" hidden="false" customHeight="false" outlineLevel="0" collapsed="false">
      <c r="A503" s="2" t="s">
        <v>886</v>
      </c>
      <c r="B503" s="2" t="s">
        <v>788</v>
      </c>
      <c r="C503" s="2" t="s">
        <v>169</v>
      </c>
      <c r="D503" s="2" t="s">
        <v>842</v>
      </c>
      <c r="F503" s="3" t="b">
        <f aca="false">FALSE()</f>
        <v>0</v>
      </c>
      <c r="G503" s="3" t="b">
        <f aca="false">TRUE()</f>
        <v>1</v>
      </c>
      <c r="H503" s="3" t="b">
        <f aca="false">FALSE()</f>
        <v>0</v>
      </c>
    </row>
    <row r="504" customFormat="false" ht="15" hidden="false" customHeight="false" outlineLevel="0" collapsed="false">
      <c r="A504" s="2" t="s">
        <v>887</v>
      </c>
      <c r="B504" s="2" t="s">
        <v>788</v>
      </c>
      <c r="C504" s="2" t="s">
        <v>169</v>
      </c>
      <c r="D504" s="2" t="s">
        <v>842</v>
      </c>
      <c r="F504" s="3" t="b">
        <f aca="false">FALSE()</f>
        <v>0</v>
      </c>
      <c r="G504" s="3" t="b">
        <f aca="false">TRUE()</f>
        <v>1</v>
      </c>
      <c r="H504" s="3" t="b">
        <f aca="false">FALSE()</f>
        <v>0</v>
      </c>
    </row>
    <row r="505" customFormat="false" ht="15" hidden="false" customHeight="false" outlineLevel="0" collapsed="false">
      <c r="A505" s="2" t="s">
        <v>888</v>
      </c>
      <c r="B505" s="2" t="s">
        <v>788</v>
      </c>
      <c r="C505" s="2" t="s">
        <v>169</v>
      </c>
      <c r="D505" s="2" t="s">
        <v>842</v>
      </c>
      <c r="F505" s="3" t="b">
        <f aca="false">FALSE()</f>
        <v>0</v>
      </c>
      <c r="G505" s="3" t="b">
        <f aca="false">TRUE()</f>
        <v>1</v>
      </c>
      <c r="H505" s="3" t="b">
        <f aca="false">FALSE()</f>
        <v>0</v>
      </c>
    </row>
    <row r="506" customFormat="false" ht="15" hidden="false" customHeight="false" outlineLevel="0" collapsed="false">
      <c r="A506" s="2" t="s">
        <v>889</v>
      </c>
      <c r="B506" s="2" t="s">
        <v>788</v>
      </c>
      <c r="C506" s="2" t="s">
        <v>169</v>
      </c>
      <c r="D506" s="2" t="s">
        <v>842</v>
      </c>
      <c r="F506" s="3" t="b">
        <f aca="false">FALSE()</f>
        <v>0</v>
      </c>
      <c r="G506" s="3" t="b">
        <f aca="false">TRUE()</f>
        <v>1</v>
      </c>
      <c r="H506" s="3" t="b">
        <f aca="false">FALSE()</f>
        <v>0</v>
      </c>
    </row>
    <row r="507" customFormat="false" ht="15" hidden="false" customHeight="false" outlineLevel="0" collapsed="false">
      <c r="A507" s="2" t="s">
        <v>890</v>
      </c>
      <c r="B507" s="2" t="s">
        <v>788</v>
      </c>
      <c r="C507" s="2" t="s">
        <v>169</v>
      </c>
      <c r="D507" s="2" t="s">
        <v>842</v>
      </c>
      <c r="F507" s="3" t="b">
        <f aca="false">FALSE()</f>
        <v>0</v>
      </c>
      <c r="G507" s="3" t="b">
        <f aca="false">TRUE()</f>
        <v>1</v>
      </c>
      <c r="H507" s="3" t="b">
        <f aca="false">FALSE()</f>
        <v>0</v>
      </c>
    </row>
    <row r="508" customFormat="false" ht="15" hidden="false" customHeight="false" outlineLevel="0" collapsed="false">
      <c r="A508" s="2" t="s">
        <v>891</v>
      </c>
      <c r="B508" s="2" t="s">
        <v>788</v>
      </c>
      <c r="C508" s="2" t="s">
        <v>169</v>
      </c>
      <c r="D508" s="2" t="s">
        <v>842</v>
      </c>
      <c r="F508" s="3" t="b">
        <f aca="false">FALSE()</f>
        <v>0</v>
      </c>
      <c r="G508" s="3" t="b">
        <f aca="false">TRUE()</f>
        <v>1</v>
      </c>
      <c r="H508" s="3" t="b">
        <f aca="false">FALSE()</f>
        <v>0</v>
      </c>
    </row>
    <row r="509" customFormat="false" ht="15" hidden="false" customHeight="false" outlineLevel="0" collapsed="false">
      <c r="A509" s="2" t="s">
        <v>892</v>
      </c>
      <c r="B509" s="2" t="s">
        <v>788</v>
      </c>
      <c r="C509" s="2" t="s">
        <v>169</v>
      </c>
      <c r="D509" s="2" t="s">
        <v>842</v>
      </c>
      <c r="F509" s="3" t="b">
        <f aca="false">FALSE()</f>
        <v>0</v>
      </c>
      <c r="G509" s="3" t="b">
        <f aca="false">TRUE()</f>
        <v>1</v>
      </c>
      <c r="H509" s="3" t="b">
        <f aca="false">FALSE()</f>
        <v>0</v>
      </c>
    </row>
    <row r="510" customFormat="false" ht="15" hidden="false" customHeight="false" outlineLevel="0" collapsed="false">
      <c r="A510" s="2" t="s">
        <v>893</v>
      </c>
      <c r="B510" s="2" t="s">
        <v>788</v>
      </c>
      <c r="C510" s="2" t="s">
        <v>169</v>
      </c>
      <c r="D510" s="2" t="s">
        <v>842</v>
      </c>
      <c r="F510" s="3" t="b">
        <f aca="false">FALSE()</f>
        <v>0</v>
      </c>
      <c r="G510" s="3" t="b">
        <f aca="false">TRUE()</f>
        <v>1</v>
      </c>
      <c r="H510" s="3" t="b">
        <f aca="false">FALSE()</f>
        <v>0</v>
      </c>
    </row>
    <row r="511" customFormat="false" ht="15" hidden="false" customHeight="false" outlineLevel="0" collapsed="false">
      <c r="A511" s="2" t="s">
        <v>894</v>
      </c>
      <c r="B511" s="2" t="s">
        <v>788</v>
      </c>
      <c r="C511" s="2" t="s">
        <v>169</v>
      </c>
      <c r="D511" s="2" t="s">
        <v>842</v>
      </c>
      <c r="F511" s="3" t="b">
        <f aca="false">FALSE()</f>
        <v>0</v>
      </c>
      <c r="G511" s="3" t="b">
        <f aca="false">TRUE()</f>
        <v>1</v>
      </c>
      <c r="H511" s="3" t="b">
        <f aca="false">FALSE()</f>
        <v>0</v>
      </c>
    </row>
    <row r="512" customFormat="false" ht="15" hidden="false" customHeight="false" outlineLevel="0" collapsed="false">
      <c r="A512" s="2" t="s">
        <v>895</v>
      </c>
      <c r="B512" s="2" t="s">
        <v>788</v>
      </c>
      <c r="C512" s="2" t="s">
        <v>169</v>
      </c>
      <c r="D512" s="2" t="s">
        <v>842</v>
      </c>
      <c r="F512" s="3" t="b">
        <f aca="false">FALSE()</f>
        <v>0</v>
      </c>
      <c r="G512" s="3" t="b">
        <f aca="false">TRUE()</f>
        <v>1</v>
      </c>
      <c r="H512" s="3" t="b">
        <f aca="false">FALSE()</f>
        <v>0</v>
      </c>
    </row>
    <row r="513" customFormat="false" ht="15" hidden="false" customHeight="false" outlineLevel="0" collapsed="false">
      <c r="A513" s="2" t="s">
        <v>896</v>
      </c>
      <c r="B513" s="2" t="s">
        <v>788</v>
      </c>
      <c r="C513" s="2" t="s">
        <v>169</v>
      </c>
      <c r="D513" s="2" t="s">
        <v>842</v>
      </c>
      <c r="F513" s="3" t="b">
        <f aca="false">FALSE()</f>
        <v>0</v>
      </c>
      <c r="G513" s="3" t="b">
        <f aca="false">TRUE()</f>
        <v>1</v>
      </c>
      <c r="H513" s="3" t="b">
        <f aca="false">FALSE()</f>
        <v>0</v>
      </c>
    </row>
    <row r="514" customFormat="false" ht="15" hidden="false" customHeight="false" outlineLevel="0" collapsed="false">
      <c r="A514" s="2" t="s">
        <v>897</v>
      </c>
      <c r="B514" s="2" t="s">
        <v>788</v>
      </c>
      <c r="C514" s="2" t="s">
        <v>169</v>
      </c>
      <c r="D514" s="2" t="s">
        <v>842</v>
      </c>
      <c r="F514" s="3" t="b">
        <f aca="false">FALSE()</f>
        <v>0</v>
      </c>
      <c r="G514" s="3" t="b">
        <f aca="false">TRUE()</f>
        <v>1</v>
      </c>
      <c r="H514" s="3" t="b">
        <f aca="false">FALSE()</f>
        <v>0</v>
      </c>
    </row>
    <row r="515" customFormat="false" ht="15" hidden="false" customHeight="false" outlineLevel="0" collapsed="false">
      <c r="A515" s="2" t="s">
        <v>898</v>
      </c>
      <c r="B515" s="2" t="s">
        <v>788</v>
      </c>
      <c r="C515" s="2" t="s">
        <v>169</v>
      </c>
      <c r="D515" s="2" t="s">
        <v>842</v>
      </c>
      <c r="F515" s="3" t="b">
        <f aca="false">FALSE()</f>
        <v>0</v>
      </c>
      <c r="G515" s="3" t="b">
        <f aca="false">TRUE()</f>
        <v>1</v>
      </c>
      <c r="H515" s="3" t="b">
        <f aca="false">FALSE()</f>
        <v>0</v>
      </c>
    </row>
    <row r="516" customFormat="false" ht="15" hidden="false" customHeight="false" outlineLevel="0" collapsed="false">
      <c r="A516" s="2" t="s">
        <v>899</v>
      </c>
      <c r="B516" s="2" t="s">
        <v>788</v>
      </c>
      <c r="C516" s="2" t="s">
        <v>169</v>
      </c>
      <c r="D516" s="2" t="s">
        <v>842</v>
      </c>
      <c r="F516" s="3" t="b">
        <f aca="false">FALSE()</f>
        <v>0</v>
      </c>
      <c r="G516" s="3" t="b">
        <f aca="false">TRUE()</f>
        <v>1</v>
      </c>
      <c r="H516" s="3" t="b">
        <f aca="false">FALSE()</f>
        <v>0</v>
      </c>
    </row>
    <row r="517" customFormat="false" ht="15" hidden="false" customHeight="false" outlineLevel="0" collapsed="false">
      <c r="A517" s="2" t="s">
        <v>900</v>
      </c>
      <c r="B517" s="2" t="s">
        <v>788</v>
      </c>
      <c r="C517" s="2" t="s">
        <v>169</v>
      </c>
      <c r="D517" s="2" t="s">
        <v>842</v>
      </c>
      <c r="F517" s="3" t="b">
        <f aca="false">FALSE()</f>
        <v>0</v>
      </c>
      <c r="G517" s="3" t="b">
        <f aca="false">TRUE()</f>
        <v>1</v>
      </c>
      <c r="H517" s="3" t="b">
        <f aca="false">FALSE()</f>
        <v>0</v>
      </c>
    </row>
    <row r="518" customFormat="false" ht="15" hidden="false" customHeight="false" outlineLevel="0" collapsed="false">
      <c r="A518" s="2" t="s">
        <v>901</v>
      </c>
      <c r="B518" s="2" t="s">
        <v>788</v>
      </c>
      <c r="C518" s="2" t="s">
        <v>169</v>
      </c>
      <c r="D518" s="2" t="s">
        <v>842</v>
      </c>
      <c r="F518" s="3" t="b">
        <f aca="false">FALSE()</f>
        <v>0</v>
      </c>
      <c r="G518" s="3" t="b">
        <f aca="false">TRUE()</f>
        <v>1</v>
      </c>
      <c r="H518" s="3" t="b">
        <f aca="false">FALSE()</f>
        <v>0</v>
      </c>
    </row>
    <row r="519" customFormat="false" ht="15" hidden="false" customHeight="false" outlineLevel="0" collapsed="false">
      <c r="A519" s="2" t="s">
        <v>902</v>
      </c>
      <c r="B519" s="2" t="s">
        <v>788</v>
      </c>
      <c r="C519" s="2" t="s">
        <v>169</v>
      </c>
      <c r="D519" s="2" t="s">
        <v>842</v>
      </c>
      <c r="F519" s="3" t="b">
        <f aca="false">FALSE()</f>
        <v>0</v>
      </c>
      <c r="G519" s="3" t="b">
        <f aca="false">TRUE()</f>
        <v>1</v>
      </c>
      <c r="H519" s="3" t="b">
        <f aca="false">FALSE()</f>
        <v>0</v>
      </c>
    </row>
    <row r="520" customFormat="false" ht="15" hidden="false" customHeight="false" outlineLevel="0" collapsed="false">
      <c r="A520" s="2" t="s">
        <v>903</v>
      </c>
      <c r="B520" s="2" t="s">
        <v>788</v>
      </c>
      <c r="C520" s="2" t="s">
        <v>169</v>
      </c>
      <c r="D520" s="2" t="s">
        <v>842</v>
      </c>
      <c r="F520" s="3" t="b">
        <f aca="false">FALSE()</f>
        <v>0</v>
      </c>
      <c r="G520" s="3" t="b">
        <f aca="false">TRUE()</f>
        <v>1</v>
      </c>
      <c r="H520" s="3" t="b">
        <f aca="false">FALSE()</f>
        <v>0</v>
      </c>
    </row>
    <row r="521" customFormat="false" ht="15" hidden="false" customHeight="false" outlineLevel="0" collapsed="false">
      <c r="A521" s="2" t="s">
        <v>904</v>
      </c>
      <c r="B521" s="2" t="s">
        <v>788</v>
      </c>
      <c r="C521" s="2" t="s">
        <v>169</v>
      </c>
      <c r="D521" s="2" t="s">
        <v>842</v>
      </c>
      <c r="F521" s="3" t="b">
        <f aca="false">FALSE()</f>
        <v>0</v>
      </c>
      <c r="G521" s="3" t="b">
        <f aca="false">TRUE()</f>
        <v>1</v>
      </c>
      <c r="H521" s="3" t="b">
        <f aca="false">FALSE()</f>
        <v>0</v>
      </c>
    </row>
    <row r="522" customFormat="false" ht="15" hidden="false" customHeight="false" outlineLevel="0" collapsed="false">
      <c r="A522" s="2" t="s">
        <v>905</v>
      </c>
      <c r="B522" s="2" t="s">
        <v>788</v>
      </c>
      <c r="C522" s="2" t="s">
        <v>169</v>
      </c>
      <c r="D522" s="2" t="s">
        <v>842</v>
      </c>
      <c r="F522" s="3" t="b">
        <f aca="false">FALSE()</f>
        <v>0</v>
      </c>
      <c r="G522" s="3" t="b">
        <f aca="false">TRUE()</f>
        <v>1</v>
      </c>
      <c r="H522" s="3" t="b">
        <f aca="false">FALSE()</f>
        <v>0</v>
      </c>
    </row>
    <row r="523" customFormat="false" ht="15" hidden="false" customHeight="false" outlineLevel="0" collapsed="false">
      <c r="A523" s="2" t="s">
        <v>906</v>
      </c>
      <c r="B523" s="2" t="s">
        <v>788</v>
      </c>
      <c r="C523" s="2" t="s">
        <v>169</v>
      </c>
      <c r="D523" s="2" t="s">
        <v>842</v>
      </c>
      <c r="F523" s="3" t="b">
        <f aca="false">FALSE()</f>
        <v>0</v>
      </c>
      <c r="G523" s="3" t="b">
        <f aca="false">TRUE()</f>
        <v>1</v>
      </c>
      <c r="H523" s="3" t="b">
        <f aca="false">FALSE()</f>
        <v>0</v>
      </c>
    </row>
    <row r="524" customFormat="false" ht="15" hidden="false" customHeight="false" outlineLevel="0" collapsed="false">
      <c r="A524" s="2" t="s">
        <v>907</v>
      </c>
      <c r="B524" s="2" t="s">
        <v>788</v>
      </c>
      <c r="C524" s="2" t="s">
        <v>169</v>
      </c>
      <c r="D524" s="2" t="s">
        <v>842</v>
      </c>
      <c r="F524" s="3" t="b">
        <f aca="false">FALSE()</f>
        <v>0</v>
      </c>
      <c r="G524" s="3" t="b">
        <f aca="false">TRUE()</f>
        <v>1</v>
      </c>
      <c r="H524" s="3" t="b">
        <f aca="false">FALSE()</f>
        <v>0</v>
      </c>
    </row>
    <row r="525" customFormat="false" ht="15" hidden="false" customHeight="false" outlineLevel="0" collapsed="false">
      <c r="A525" s="2" t="s">
        <v>908</v>
      </c>
      <c r="B525" s="2" t="s">
        <v>788</v>
      </c>
      <c r="C525" s="2" t="s">
        <v>169</v>
      </c>
      <c r="D525" s="2" t="s">
        <v>842</v>
      </c>
      <c r="F525" s="3" t="b">
        <f aca="false">FALSE()</f>
        <v>0</v>
      </c>
      <c r="G525" s="3" t="b">
        <f aca="false">TRUE()</f>
        <v>1</v>
      </c>
      <c r="H525" s="3" t="b">
        <f aca="false">FALSE()</f>
        <v>0</v>
      </c>
    </row>
    <row r="526" customFormat="false" ht="15" hidden="false" customHeight="false" outlineLevel="0" collapsed="false">
      <c r="A526" s="2" t="s">
        <v>909</v>
      </c>
      <c r="B526" s="2" t="s">
        <v>788</v>
      </c>
      <c r="C526" s="2" t="s">
        <v>169</v>
      </c>
      <c r="D526" s="2" t="s">
        <v>842</v>
      </c>
      <c r="F526" s="3" t="b">
        <f aca="false">FALSE()</f>
        <v>0</v>
      </c>
      <c r="G526" s="3" t="b">
        <f aca="false">TRUE()</f>
        <v>1</v>
      </c>
      <c r="H526" s="3" t="b">
        <f aca="false">FALSE()</f>
        <v>0</v>
      </c>
    </row>
    <row r="527" customFormat="false" ht="15" hidden="false" customHeight="false" outlineLevel="0" collapsed="false">
      <c r="A527" s="2" t="s">
        <v>910</v>
      </c>
      <c r="B527" s="2" t="s">
        <v>788</v>
      </c>
      <c r="C527" s="2" t="s">
        <v>169</v>
      </c>
      <c r="D527" s="2" t="s">
        <v>842</v>
      </c>
      <c r="F527" s="3" t="b">
        <f aca="false">FALSE()</f>
        <v>0</v>
      </c>
      <c r="G527" s="3" t="b">
        <f aca="false">TRUE()</f>
        <v>1</v>
      </c>
      <c r="H527" s="3" t="b">
        <f aca="false">FALSE()</f>
        <v>0</v>
      </c>
    </row>
    <row r="528" customFormat="false" ht="15" hidden="false" customHeight="false" outlineLevel="0" collapsed="false">
      <c r="A528" s="2" t="s">
        <v>911</v>
      </c>
      <c r="B528" s="2" t="s">
        <v>788</v>
      </c>
      <c r="C528" s="2" t="s">
        <v>169</v>
      </c>
      <c r="D528" s="2" t="s">
        <v>842</v>
      </c>
      <c r="F528" s="3" t="b">
        <f aca="false">FALSE()</f>
        <v>0</v>
      </c>
      <c r="G528" s="3" t="b">
        <f aca="false">TRUE()</f>
        <v>1</v>
      </c>
      <c r="H528" s="3" t="b">
        <f aca="false">FALSE()</f>
        <v>0</v>
      </c>
    </row>
    <row r="529" customFormat="false" ht="15" hidden="false" customHeight="false" outlineLevel="0" collapsed="false">
      <c r="A529" s="2" t="s">
        <v>912</v>
      </c>
      <c r="B529" s="2" t="s">
        <v>788</v>
      </c>
      <c r="C529" s="2" t="s">
        <v>169</v>
      </c>
      <c r="D529" s="2" t="s">
        <v>842</v>
      </c>
      <c r="F529" s="3" t="b">
        <f aca="false">FALSE()</f>
        <v>0</v>
      </c>
      <c r="G529" s="3" t="b">
        <f aca="false">TRUE()</f>
        <v>1</v>
      </c>
      <c r="H529" s="3" t="b">
        <f aca="false">FALSE()</f>
        <v>0</v>
      </c>
    </row>
    <row r="530" customFormat="false" ht="15" hidden="false" customHeight="false" outlineLevel="0" collapsed="false">
      <c r="A530" s="2" t="s">
        <v>913</v>
      </c>
      <c r="B530" s="2" t="s">
        <v>914</v>
      </c>
      <c r="C530" s="2" t="s">
        <v>24</v>
      </c>
      <c r="E530" s="2" t="s">
        <v>913</v>
      </c>
      <c r="F530" s="3" t="b">
        <f aca="false">FALSE()</f>
        <v>0</v>
      </c>
      <c r="G530" s="3" t="b">
        <f aca="false">TRUE()</f>
        <v>1</v>
      </c>
      <c r="H530" s="3" t="b">
        <f aca="false">FALSE()</f>
        <v>0</v>
      </c>
    </row>
    <row r="531" customFormat="false" ht="15" hidden="false" customHeight="false" outlineLevel="0" collapsed="false">
      <c r="A531" s="2" t="s">
        <v>915</v>
      </c>
      <c r="B531" s="2" t="s">
        <v>914</v>
      </c>
      <c r="C531" s="2" t="s">
        <v>29</v>
      </c>
      <c r="F531" s="3" t="b">
        <f aca="false">FALSE()</f>
        <v>0</v>
      </c>
      <c r="G531" s="3" t="b">
        <f aca="false">TRUE()</f>
        <v>1</v>
      </c>
      <c r="H531" s="3" t="b">
        <f aca="false">FALSE()</f>
        <v>0</v>
      </c>
    </row>
    <row r="532" customFormat="false" ht="15" hidden="false" customHeight="false" outlineLevel="0" collapsed="false">
      <c r="A532" s="2" t="s">
        <v>916</v>
      </c>
      <c r="B532" s="2" t="s">
        <v>914</v>
      </c>
      <c r="C532" s="2" t="s">
        <v>29</v>
      </c>
      <c r="F532" s="3" t="b">
        <f aca="false">FALSE()</f>
        <v>0</v>
      </c>
      <c r="G532" s="3" t="b">
        <f aca="false">TRUE()</f>
        <v>1</v>
      </c>
      <c r="H532" s="3" t="b">
        <f aca="false">FALSE()</f>
        <v>0</v>
      </c>
    </row>
    <row r="533" customFormat="false" ht="15" hidden="false" customHeight="false" outlineLevel="0" collapsed="false">
      <c r="A533" s="2" t="s">
        <v>917</v>
      </c>
      <c r="B533" s="2" t="s">
        <v>914</v>
      </c>
      <c r="C533" s="2" t="s">
        <v>29</v>
      </c>
      <c r="F533" s="3" t="b">
        <f aca="false">FALSE()</f>
        <v>0</v>
      </c>
      <c r="G533" s="3" t="b">
        <f aca="false">TRUE()</f>
        <v>1</v>
      </c>
      <c r="H533" s="3" t="b">
        <f aca="false">FALSE()</f>
        <v>0</v>
      </c>
    </row>
    <row r="534" customFormat="false" ht="15" hidden="false" customHeight="false" outlineLevel="0" collapsed="false">
      <c r="A534" s="2" t="s">
        <v>918</v>
      </c>
      <c r="B534" s="2" t="s">
        <v>914</v>
      </c>
      <c r="C534" s="2" t="s">
        <v>29</v>
      </c>
      <c r="F534" s="3" t="b">
        <f aca="false">FALSE()</f>
        <v>0</v>
      </c>
      <c r="G534" s="3" t="b">
        <f aca="false">TRUE()</f>
        <v>1</v>
      </c>
      <c r="H534" s="3" t="b">
        <f aca="false">FALSE()</f>
        <v>0</v>
      </c>
    </row>
    <row r="535" customFormat="false" ht="15" hidden="false" customHeight="false" outlineLevel="0" collapsed="false">
      <c r="A535" s="2" t="s">
        <v>919</v>
      </c>
      <c r="B535" s="2" t="s">
        <v>914</v>
      </c>
      <c r="C535" s="2" t="s">
        <v>29</v>
      </c>
      <c r="F535" s="3" t="b">
        <f aca="false">FALSE()</f>
        <v>0</v>
      </c>
      <c r="G535" s="3" t="b">
        <f aca="false">TRUE()</f>
        <v>1</v>
      </c>
      <c r="H535" s="3" t="b">
        <f aca="false">FALSE()</f>
        <v>0</v>
      </c>
    </row>
    <row r="536" customFormat="false" ht="15" hidden="false" customHeight="false" outlineLevel="0" collapsed="false">
      <c r="A536" s="2" t="s">
        <v>920</v>
      </c>
      <c r="B536" s="2" t="s">
        <v>914</v>
      </c>
      <c r="C536" s="2" t="s">
        <v>29</v>
      </c>
      <c r="F536" s="3" t="b">
        <f aca="false">FALSE()</f>
        <v>0</v>
      </c>
      <c r="G536" s="3" t="b">
        <f aca="false">TRUE()</f>
        <v>1</v>
      </c>
      <c r="H536" s="3" t="b">
        <f aca="false">FALSE()</f>
        <v>0</v>
      </c>
    </row>
    <row r="537" customFormat="false" ht="15" hidden="false" customHeight="false" outlineLevel="0" collapsed="false">
      <c r="A537" s="2" t="s">
        <v>921</v>
      </c>
      <c r="B537" s="2" t="s">
        <v>914</v>
      </c>
      <c r="C537" s="2" t="s">
        <v>29</v>
      </c>
      <c r="F537" s="3" t="b">
        <f aca="false">FALSE()</f>
        <v>0</v>
      </c>
      <c r="G537" s="3" t="b">
        <f aca="false">TRUE()</f>
        <v>1</v>
      </c>
      <c r="H537" s="3" t="b">
        <f aca="false">FALSE()</f>
        <v>0</v>
      </c>
    </row>
    <row r="538" customFormat="false" ht="15" hidden="false" customHeight="false" outlineLevel="0" collapsed="false">
      <c r="A538" s="2" t="s">
        <v>922</v>
      </c>
      <c r="B538" s="2" t="s">
        <v>914</v>
      </c>
      <c r="C538" s="2" t="s">
        <v>29</v>
      </c>
      <c r="F538" s="3" t="b">
        <f aca="false">FALSE()</f>
        <v>0</v>
      </c>
      <c r="G538" s="3" t="b">
        <f aca="false">TRUE()</f>
        <v>1</v>
      </c>
      <c r="H538" s="3" t="b">
        <f aca="false">FALSE()</f>
        <v>0</v>
      </c>
    </row>
    <row r="539" customFormat="false" ht="15" hidden="false" customHeight="false" outlineLevel="0" collapsed="false">
      <c r="A539" s="2" t="s">
        <v>923</v>
      </c>
      <c r="B539" s="2" t="s">
        <v>914</v>
      </c>
      <c r="C539" s="2" t="s">
        <v>29</v>
      </c>
      <c r="F539" s="3" t="b">
        <f aca="false">FALSE()</f>
        <v>0</v>
      </c>
      <c r="G539" s="3" t="b">
        <f aca="false">TRUE()</f>
        <v>1</v>
      </c>
      <c r="H539" s="3" t="b">
        <f aca="false">FALSE()</f>
        <v>0</v>
      </c>
    </row>
    <row r="540" customFormat="false" ht="15" hidden="false" customHeight="false" outlineLevel="0" collapsed="false">
      <c r="A540" s="2" t="s">
        <v>924</v>
      </c>
      <c r="B540" s="2" t="s">
        <v>914</v>
      </c>
      <c r="C540" s="2" t="s">
        <v>29</v>
      </c>
      <c r="F540" s="3" t="b">
        <f aca="false">FALSE()</f>
        <v>0</v>
      </c>
      <c r="G540" s="3" t="b">
        <f aca="false">TRUE()</f>
        <v>1</v>
      </c>
      <c r="H540" s="3" t="b">
        <f aca="false">FALSE()</f>
        <v>0</v>
      </c>
    </row>
    <row r="541" customFormat="false" ht="15" hidden="false" customHeight="false" outlineLevel="0" collapsed="false">
      <c r="A541" s="2" t="s">
        <v>925</v>
      </c>
      <c r="B541" s="2" t="s">
        <v>914</v>
      </c>
      <c r="C541" s="2" t="s">
        <v>29</v>
      </c>
      <c r="F541" s="3" t="b">
        <f aca="false">FALSE()</f>
        <v>0</v>
      </c>
      <c r="G541" s="3" t="b">
        <f aca="false">TRUE()</f>
        <v>1</v>
      </c>
      <c r="H541" s="3" t="b">
        <f aca="false">FALSE()</f>
        <v>0</v>
      </c>
    </row>
    <row r="542" customFormat="false" ht="15" hidden="false" customHeight="false" outlineLevel="0" collapsed="false">
      <c r="A542" s="2" t="s">
        <v>926</v>
      </c>
      <c r="B542" s="2" t="s">
        <v>914</v>
      </c>
      <c r="C542" s="2" t="s">
        <v>29</v>
      </c>
      <c r="F542" s="3" t="b">
        <f aca="false">FALSE()</f>
        <v>0</v>
      </c>
      <c r="G542" s="3" t="b">
        <f aca="false">TRUE()</f>
        <v>1</v>
      </c>
      <c r="H542" s="3" t="b">
        <f aca="false">FALSE()</f>
        <v>0</v>
      </c>
    </row>
    <row r="543" customFormat="false" ht="15" hidden="false" customHeight="false" outlineLevel="0" collapsed="false">
      <c r="A543" s="2" t="s">
        <v>927</v>
      </c>
      <c r="B543" s="2" t="s">
        <v>914</v>
      </c>
      <c r="C543" s="2" t="s">
        <v>29</v>
      </c>
      <c r="F543" s="3" t="b">
        <f aca="false">FALSE()</f>
        <v>0</v>
      </c>
      <c r="G543" s="3" t="b">
        <f aca="false">TRUE()</f>
        <v>1</v>
      </c>
      <c r="H543" s="3" t="b">
        <f aca="false">FALSE()</f>
        <v>0</v>
      </c>
    </row>
    <row r="544" customFormat="false" ht="15" hidden="false" customHeight="false" outlineLevel="0" collapsed="false">
      <c r="A544" s="2" t="s">
        <v>928</v>
      </c>
      <c r="B544" s="2" t="s">
        <v>914</v>
      </c>
      <c r="C544" s="2" t="s">
        <v>29</v>
      </c>
      <c r="F544" s="3" t="b">
        <f aca="false">FALSE()</f>
        <v>0</v>
      </c>
      <c r="G544" s="3" t="b">
        <f aca="false">TRUE()</f>
        <v>1</v>
      </c>
      <c r="H544" s="3" t="b">
        <f aca="false">FALSE()</f>
        <v>0</v>
      </c>
    </row>
    <row r="545" customFormat="false" ht="15" hidden="false" customHeight="false" outlineLevel="0" collapsed="false">
      <c r="A545" s="2" t="s">
        <v>929</v>
      </c>
      <c r="B545" s="2" t="s">
        <v>914</v>
      </c>
      <c r="C545" s="2" t="s">
        <v>29</v>
      </c>
      <c r="F545" s="3" t="b">
        <f aca="false">FALSE()</f>
        <v>0</v>
      </c>
      <c r="G545" s="3" t="b">
        <f aca="false">TRUE()</f>
        <v>1</v>
      </c>
      <c r="H545" s="3" t="b">
        <f aca="false">FALSE()</f>
        <v>0</v>
      </c>
    </row>
    <row r="546" customFormat="false" ht="15" hidden="false" customHeight="false" outlineLevel="0" collapsed="false">
      <c r="A546" s="2" t="s">
        <v>930</v>
      </c>
      <c r="B546" s="2" t="s">
        <v>914</v>
      </c>
      <c r="C546" s="2" t="s">
        <v>29</v>
      </c>
      <c r="F546" s="3" t="b">
        <f aca="false">FALSE()</f>
        <v>0</v>
      </c>
      <c r="G546" s="3" t="b">
        <f aca="false">TRUE()</f>
        <v>1</v>
      </c>
      <c r="H546" s="3" t="b">
        <f aca="false">FALSE()</f>
        <v>0</v>
      </c>
    </row>
    <row r="547" customFormat="false" ht="15" hidden="false" customHeight="false" outlineLevel="0" collapsed="false">
      <c r="A547" s="2" t="s">
        <v>931</v>
      </c>
      <c r="B547" s="2" t="s">
        <v>914</v>
      </c>
      <c r="C547" s="2" t="s">
        <v>29</v>
      </c>
      <c r="F547" s="3" t="b">
        <f aca="false">FALSE()</f>
        <v>0</v>
      </c>
      <c r="G547" s="3" t="b">
        <f aca="false">TRUE()</f>
        <v>1</v>
      </c>
      <c r="H547" s="3" t="b">
        <f aca="false">FALSE()</f>
        <v>0</v>
      </c>
    </row>
    <row r="548" customFormat="false" ht="15" hidden="false" customHeight="false" outlineLevel="0" collapsed="false">
      <c r="A548" s="2" t="s">
        <v>932</v>
      </c>
      <c r="B548" s="2" t="s">
        <v>914</v>
      </c>
      <c r="C548" s="2" t="s">
        <v>29</v>
      </c>
      <c r="F548" s="3" t="b">
        <f aca="false">FALSE()</f>
        <v>0</v>
      </c>
      <c r="G548" s="3" t="b">
        <f aca="false">TRUE()</f>
        <v>1</v>
      </c>
      <c r="H548" s="3" t="b">
        <f aca="false">FALSE()</f>
        <v>0</v>
      </c>
    </row>
    <row r="549" customFormat="false" ht="15" hidden="false" customHeight="false" outlineLevel="0" collapsed="false">
      <c r="A549" s="2" t="s">
        <v>933</v>
      </c>
      <c r="B549" s="2" t="s">
        <v>914</v>
      </c>
      <c r="C549" s="2" t="s">
        <v>29</v>
      </c>
      <c r="F549" s="3" t="b">
        <f aca="false">FALSE()</f>
        <v>0</v>
      </c>
      <c r="G549" s="3" t="b">
        <f aca="false">TRUE()</f>
        <v>1</v>
      </c>
      <c r="H549" s="3" t="b">
        <f aca="false">FALSE()</f>
        <v>0</v>
      </c>
    </row>
    <row r="550" customFormat="false" ht="15" hidden="false" customHeight="false" outlineLevel="0" collapsed="false">
      <c r="A550" s="2" t="s">
        <v>934</v>
      </c>
      <c r="B550" s="2" t="s">
        <v>914</v>
      </c>
      <c r="C550" s="2" t="s">
        <v>29</v>
      </c>
      <c r="F550" s="3" t="b">
        <f aca="false">FALSE()</f>
        <v>0</v>
      </c>
      <c r="G550" s="3" t="b">
        <f aca="false">TRUE()</f>
        <v>1</v>
      </c>
      <c r="H550" s="3" t="b">
        <f aca="false">FALSE()</f>
        <v>0</v>
      </c>
    </row>
    <row r="551" customFormat="false" ht="15" hidden="false" customHeight="false" outlineLevel="0" collapsed="false">
      <c r="A551" s="2" t="s">
        <v>935</v>
      </c>
      <c r="B551" s="2" t="s">
        <v>914</v>
      </c>
      <c r="C551" s="2" t="s">
        <v>29</v>
      </c>
      <c r="F551" s="3" t="b">
        <f aca="false">FALSE()</f>
        <v>0</v>
      </c>
      <c r="G551" s="3" t="b">
        <f aca="false">TRUE()</f>
        <v>1</v>
      </c>
      <c r="H551" s="3" t="b">
        <f aca="false">FALSE()</f>
        <v>0</v>
      </c>
    </row>
    <row r="552" customFormat="false" ht="15" hidden="false" customHeight="false" outlineLevel="0" collapsed="false">
      <c r="A552" s="2" t="s">
        <v>936</v>
      </c>
      <c r="B552" s="2" t="s">
        <v>914</v>
      </c>
      <c r="C552" s="2" t="s">
        <v>29</v>
      </c>
      <c r="F552" s="3" t="b">
        <f aca="false">FALSE()</f>
        <v>0</v>
      </c>
      <c r="G552" s="3" t="b">
        <f aca="false">TRUE()</f>
        <v>1</v>
      </c>
      <c r="H552" s="3" t="b">
        <f aca="false">FALSE()</f>
        <v>0</v>
      </c>
    </row>
    <row r="553" customFormat="false" ht="15" hidden="false" customHeight="false" outlineLevel="0" collapsed="false">
      <c r="A553" s="2" t="s">
        <v>937</v>
      </c>
      <c r="B553" s="2" t="s">
        <v>914</v>
      </c>
      <c r="C553" s="2" t="s">
        <v>29</v>
      </c>
      <c r="F553" s="3" t="b">
        <f aca="false">FALSE()</f>
        <v>0</v>
      </c>
      <c r="G553" s="3" t="b">
        <f aca="false">TRUE()</f>
        <v>1</v>
      </c>
      <c r="H553" s="3" t="b">
        <f aca="false">FALSE()</f>
        <v>0</v>
      </c>
    </row>
    <row r="554" customFormat="false" ht="15" hidden="false" customHeight="false" outlineLevel="0" collapsed="false">
      <c r="A554" s="2" t="s">
        <v>938</v>
      </c>
      <c r="B554" s="2" t="s">
        <v>914</v>
      </c>
      <c r="C554" s="2" t="s">
        <v>29</v>
      </c>
      <c r="F554" s="3" t="b">
        <f aca="false">FALSE()</f>
        <v>0</v>
      </c>
      <c r="G554" s="3" t="b">
        <f aca="false">TRUE()</f>
        <v>1</v>
      </c>
      <c r="H554" s="3" t="b">
        <f aca="false">FALSE()</f>
        <v>0</v>
      </c>
    </row>
    <row r="555" customFormat="false" ht="15" hidden="false" customHeight="false" outlineLevel="0" collapsed="false">
      <c r="A555" s="2" t="s">
        <v>939</v>
      </c>
      <c r="B555" s="2" t="s">
        <v>914</v>
      </c>
      <c r="C555" s="2" t="s">
        <v>29</v>
      </c>
      <c r="F555" s="3" t="b">
        <f aca="false">FALSE()</f>
        <v>0</v>
      </c>
      <c r="G555" s="3" t="b">
        <f aca="false">TRUE()</f>
        <v>1</v>
      </c>
      <c r="H555" s="3" t="b">
        <f aca="false">FALSE()</f>
        <v>0</v>
      </c>
    </row>
    <row r="556" customFormat="false" ht="15" hidden="false" customHeight="false" outlineLevel="0" collapsed="false">
      <c r="A556" s="2" t="s">
        <v>940</v>
      </c>
      <c r="B556" s="2" t="s">
        <v>914</v>
      </c>
      <c r="C556" s="2" t="s">
        <v>29</v>
      </c>
      <c r="F556" s="3" t="b">
        <f aca="false">FALSE()</f>
        <v>0</v>
      </c>
      <c r="G556" s="3" t="b">
        <f aca="false">TRUE()</f>
        <v>1</v>
      </c>
      <c r="H556" s="3" t="b">
        <f aca="false">FALSE()</f>
        <v>0</v>
      </c>
    </row>
    <row r="557" customFormat="false" ht="15" hidden="false" customHeight="false" outlineLevel="0" collapsed="false">
      <c r="A557" s="2" t="s">
        <v>941</v>
      </c>
      <c r="B557" s="2" t="s">
        <v>914</v>
      </c>
      <c r="C557" s="2" t="s">
        <v>29</v>
      </c>
      <c r="F557" s="3" t="b">
        <f aca="false">FALSE()</f>
        <v>0</v>
      </c>
      <c r="G557" s="3" t="b">
        <f aca="false">TRUE()</f>
        <v>1</v>
      </c>
      <c r="H557" s="3" t="b">
        <f aca="false">FALSE()</f>
        <v>0</v>
      </c>
    </row>
    <row r="558" customFormat="false" ht="15" hidden="false" customHeight="false" outlineLevel="0" collapsed="false">
      <c r="A558" s="2" t="s">
        <v>942</v>
      </c>
      <c r="B558" s="2" t="s">
        <v>914</v>
      </c>
      <c r="C558" s="2" t="s">
        <v>29</v>
      </c>
      <c r="F558" s="3" t="b">
        <f aca="false">FALSE()</f>
        <v>0</v>
      </c>
      <c r="G558" s="3" t="b">
        <f aca="false">TRUE()</f>
        <v>1</v>
      </c>
      <c r="H558" s="3" t="b">
        <f aca="false">FALSE()</f>
        <v>0</v>
      </c>
    </row>
    <row r="559" customFormat="false" ht="15" hidden="false" customHeight="false" outlineLevel="0" collapsed="false">
      <c r="A559" s="2" t="s">
        <v>943</v>
      </c>
      <c r="B559" s="2" t="s">
        <v>914</v>
      </c>
      <c r="C559" s="2" t="s">
        <v>29</v>
      </c>
      <c r="F559" s="3" t="b">
        <f aca="false">FALSE()</f>
        <v>0</v>
      </c>
      <c r="G559" s="3" t="b">
        <f aca="false">TRUE()</f>
        <v>1</v>
      </c>
      <c r="H559" s="3" t="b">
        <f aca="false">FALSE()</f>
        <v>0</v>
      </c>
    </row>
    <row r="560" customFormat="false" ht="15" hidden="false" customHeight="false" outlineLevel="0" collapsed="false">
      <c r="A560" s="2" t="s">
        <v>944</v>
      </c>
      <c r="B560" s="2" t="s">
        <v>914</v>
      </c>
      <c r="C560" s="2" t="s">
        <v>29</v>
      </c>
      <c r="F560" s="3" t="b">
        <f aca="false">FALSE()</f>
        <v>0</v>
      </c>
      <c r="G560" s="3" t="b">
        <f aca="false">TRUE()</f>
        <v>1</v>
      </c>
      <c r="H560" s="3" t="b">
        <f aca="false">FALSE()</f>
        <v>0</v>
      </c>
    </row>
    <row r="561" customFormat="false" ht="15" hidden="false" customHeight="false" outlineLevel="0" collapsed="false">
      <c r="A561" s="2" t="s">
        <v>945</v>
      </c>
      <c r="B561" s="2" t="s">
        <v>914</v>
      </c>
      <c r="C561" s="2" t="s">
        <v>29</v>
      </c>
      <c r="F561" s="3" t="b">
        <f aca="false">FALSE()</f>
        <v>0</v>
      </c>
      <c r="G561" s="3" t="b">
        <f aca="false">TRUE()</f>
        <v>1</v>
      </c>
      <c r="H561" s="3" t="b">
        <f aca="false">FALSE()</f>
        <v>0</v>
      </c>
    </row>
    <row r="562" customFormat="false" ht="15" hidden="false" customHeight="false" outlineLevel="0" collapsed="false">
      <c r="A562" s="2" t="s">
        <v>946</v>
      </c>
      <c r="B562" s="2" t="s">
        <v>914</v>
      </c>
      <c r="C562" s="2" t="s">
        <v>29</v>
      </c>
      <c r="F562" s="3" t="b">
        <f aca="false">FALSE()</f>
        <v>0</v>
      </c>
      <c r="G562" s="3" t="b">
        <f aca="false">TRUE()</f>
        <v>1</v>
      </c>
      <c r="H562" s="3" t="b">
        <f aca="false">FALSE()</f>
        <v>0</v>
      </c>
    </row>
    <row r="563" customFormat="false" ht="15" hidden="false" customHeight="false" outlineLevel="0" collapsed="false">
      <c r="A563" s="2" t="s">
        <v>947</v>
      </c>
      <c r="B563" s="2" t="s">
        <v>914</v>
      </c>
      <c r="C563" s="2" t="s">
        <v>29</v>
      </c>
      <c r="F563" s="3" t="b">
        <f aca="false">FALSE()</f>
        <v>0</v>
      </c>
      <c r="G563" s="3" t="b">
        <f aca="false">TRUE()</f>
        <v>1</v>
      </c>
      <c r="H563" s="3" t="b">
        <f aca="false">FALSE()</f>
        <v>0</v>
      </c>
    </row>
    <row r="564" customFormat="false" ht="15" hidden="false" customHeight="false" outlineLevel="0" collapsed="false">
      <c r="A564" s="2" t="s">
        <v>948</v>
      </c>
      <c r="B564" s="2" t="s">
        <v>914</v>
      </c>
      <c r="C564" s="2" t="s">
        <v>29</v>
      </c>
      <c r="F564" s="3" t="b">
        <f aca="false">FALSE()</f>
        <v>0</v>
      </c>
      <c r="G564" s="3" t="b">
        <f aca="false">TRUE()</f>
        <v>1</v>
      </c>
      <c r="H564" s="3" t="b">
        <f aca="false">FALSE()</f>
        <v>0</v>
      </c>
    </row>
    <row r="565" customFormat="false" ht="15" hidden="false" customHeight="false" outlineLevel="0" collapsed="false">
      <c r="A565" s="2" t="s">
        <v>949</v>
      </c>
      <c r="B565" s="2" t="s">
        <v>914</v>
      </c>
      <c r="C565" s="2" t="s">
        <v>29</v>
      </c>
      <c r="F565" s="3" t="b">
        <f aca="false">FALSE()</f>
        <v>0</v>
      </c>
      <c r="G565" s="3" t="b">
        <f aca="false">TRUE()</f>
        <v>1</v>
      </c>
      <c r="H565" s="3" t="b">
        <f aca="false">FALSE()</f>
        <v>0</v>
      </c>
    </row>
    <row r="566" customFormat="false" ht="15" hidden="false" customHeight="false" outlineLevel="0" collapsed="false">
      <c r="A566" s="2" t="s">
        <v>950</v>
      </c>
      <c r="B566" s="2" t="s">
        <v>914</v>
      </c>
      <c r="C566" s="2" t="s">
        <v>29</v>
      </c>
      <c r="F566" s="3" t="b">
        <f aca="false">FALSE()</f>
        <v>0</v>
      </c>
      <c r="G566" s="3" t="b">
        <f aca="false">TRUE()</f>
        <v>1</v>
      </c>
      <c r="H566" s="3" t="b">
        <f aca="false">FALSE()</f>
        <v>0</v>
      </c>
    </row>
    <row r="567" customFormat="false" ht="15" hidden="false" customHeight="false" outlineLevel="0" collapsed="false">
      <c r="A567" s="2" t="s">
        <v>951</v>
      </c>
      <c r="B567" s="2" t="s">
        <v>914</v>
      </c>
      <c r="C567" s="2" t="s">
        <v>29</v>
      </c>
      <c r="F567" s="3" t="b">
        <f aca="false">FALSE()</f>
        <v>0</v>
      </c>
      <c r="G567" s="3" t="b">
        <f aca="false">TRUE()</f>
        <v>1</v>
      </c>
      <c r="H567" s="3" t="b">
        <f aca="false">FALSE()</f>
        <v>0</v>
      </c>
    </row>
    <row r="568" customFormat="false" ht="15" hidden="false" customHeight="false" outlineLevel="0" collapsed="false">
      <c r="A568" s="2" t="s">
        <v>952</v>
      </c>
      <c r="B568" s="2" t="s">
        <v>914</v>
      </c>
      <c r="C568" s="2" t="s">
        <v>29</v>
      </c>
      <c r="F568" s="3" t="b">
        <f aca="false">FALSE()</f>
        <v>0</v>
      </c>
      <c r="G568" s="3" t="b">
        <f aca="false">TRUE()</f>
        <v>1</v>
      </c>
      <c r="H568" s="3" t="b">
        <f aca="false">FALSE()</f>
        <v>0</v>
      </c>
    </row>
    <row r="569" customFormat="false" ht="15" hidden="false" customHeight="false" outlineLevel="0" collapsed="false">
      <c r="A569" s="2" t="s">
        <v>953</v>
      </c>
      <c r="B569" s="2" t="s">
        <v>914</v>
      </c>
      <c r="C569" s="2" t="s">
        <v>29</v>
      </c>
      <c r="F569" s="3" t="b">
        <f aca="false">FALSE()</f>
        <v>0</v>
      </c>
      <c r="G569" s="3" t="b">
        <f aca="false">TRUE()</f>
        <v>1</v>
      </c>
      <c r="H569" s="3" t="b">
        <f aca="false">FALSE()</f>
        <v>0</v>
      </c>
    </row>
    <row r="570" customFormat="false" ht="15" hidden="false" customHeight="false" outlineLevel="0" collapsed="false">
      <c r="A570" s="2" t="s">
        <v>954</v>
      </c>
      <c r="B570" s="2" t="s">
        <v>914</v>
      </c>
      <c r="C570" s="2" t="s">
        <v>29</v>
      </c>
      <c r="F570" s="3" t="b">
        <f aca="false">FALSE()</f>
        <v>0</v>
      </c>
      <c r="G570" s="3" t="b">
        <f aca="false">TRUE()</f>
        <v>1</v>
      </c>
      <c r="H570" s="3" t="b">
        <f aca="false">FALSE()</f>
        <v>0</v>
      </c>
    </row>
    <row r="571" customFormat="false" ht="15" hidden="false" customHeight="false" outlineLevel="0" collapsed="false">
      <c r="A571" s="2" t="s">
        <v>955</v>
      </c>
      <c r="B571" s="2" t="s">
        <v>914</v>
      </c>
      <c r="C571" s="2" t="s">
        <v>29</v>
      </c>
      <c r="F571" s="3" t="b">
        <f aca="false">FALSE()</f>
        <v>0</v>
      </c>
      <c r="G571" s="3" t="b">
        <f aca="false">TRUE()</f>
        <v>1</v>
      </c>
      <c r="H571" s="3" t="b">
        <f aca="false">FALSE()</f>
        <v>0</v>
      </c>
    </row>
    <row r="572" customFormat="false" ht="15" hidden="false" customHeight="false" outlineLevel="0" collapsed="false">
      <c r="A572" s="2" t="s">
        <v>956</v>
      </c>
      <c r="B572" s="2" t="s">
        <v>914</v>
      </c>
      <c r="C572" s="2" t="s">
        <v>29</v>
      </c>
      <c r="F572" s="3" t="b">
        <f aca="false">FALSE()</f>
        <v>0</v>
      </c>
      <c r="G572" s="3" t="b">
        <f aca="false">TRUE()</f>
        <v>1</v>
      </c>
      <c r="H572" s="3" t="b">
        <f aca="false">FALSE()</f>
        <v>0</v>
      </c>
    </row>
    <row r="573" customFormat="false" ht="15" hidden="false" customHeight="false" outlineLevel="0" collapsed="false">
      <c r="A573" s="2" t="s">
        <v>957</v>
      </c>
      <c r="B573" s="2" t="s">
        <v>914</v>
      </c>
      <c r="C573" s="2" t="s">
        <v>29</v>
      </c>
      <c r="F573" s="3" t="b">
        <f aca="false">FALSE()</f>
        <v>0</v>
      </c>
      <c r="G573" s="3" t="b">
        <f aca="false">TRUE()</f>
        <v>1</v>
      </c>
      <c r="H573" s="3" t="b">
        <f aca="false">FALSE()</f>
        <v>0</v>
      </c>
    </row>
    <row r="574" customFormat="false" ht="15" hidden="false" customHeight="false" outlineLevel="0" collapsed="false">
      <c r="A574" s="2" t="s">
        <v>958</v>
      </c>
      <c r="B574" s="2" t="s">
        <v>914</v>
      </c>
      <c r="C574" s="2" t="s">
        <v>29</v>
      </c>
      <c r="F574" s="3" t="b">
        <f aca="false">FALSE()</f>
        <v>0</v>
      </c>
      <c r="G574" s="3" t="b">
        <f aca="false">TRUE()</f>
        <v>1</v>
      </c>
      <c r="H574" s="3" t="b">
        <f aca="false">FALSE()</f>
        <v>0</v>
      </c>
    </row>
    <row r="575" customFormat="false" ht="15" hidden="false" customHeight="false" outlineLevel="0" collapsed="false">
      <c r="A575" s="2" t="s">
        <v>959</v>
      </c>
      <c r="B575" s="2" t="s">
        <v>914</v>
      </c>
      <c r="C575" s="2" t="s">
        <v>169</v>
      </c>
      <c r="D575" s="2" t="s">
        <v>960</v>
      </c>
      <c r="F575" s="3" t="b">
        <f aca="false">FALSE()</f>
        <v>0</v>
      </c>
      <c r="G575" s="3" t="b">
        <f aca="false">TRUE()</f>
        <v>1</v>
      </c>
      <c r="H575" s="3" t="b">
        <f aca="false">FALSE()</f>
        <v>0</v>
      </c>
    </row>
    <row r="576" customFormat="false" ht="15" hidden="false" customHeight="false" outlineLevel="0" collapsed="false">
      <c r="A576" s="2" t="s">
        <v>961</v>
      </c>
      <c r="B576" s="2" t="s">
        <v>914</v>
      </c>
      <c r="C576" s="2" t="s">
        <v>169</v>
      </c>
      <c r="D576" s="2" t="s">
        <v>960</v>
      </c>
      <c r="F576" s="3" t="b">
        <f aca="false">FALSE()</f>
        <v>0</v>
      </c>
      <c r="G576" s="3" t="b">
        <f aca="false">TRUE()</f>
        <v>1</v>
      </c>
      <c r="H576" s="3" t="b">
        <f aca="false">FALSE()</f>
        <v>0</v>
      </c>
    </row>
    <row r="577" customFormat="false" ht="15" hidden="false" customHeight="false" outlineLevel="0" collapsed="false">
      <c r="A577" s="2" t="s">
        <v>962</v>
      </c>
      <c r="B577" s="2" t="s">
        <v>914</v>
      </c>
      <c r="C577" s="2" t="s">
        <v>169</v>
      </c>
      <c r="D577" s="2" t="s">
        <v>960</v>
      </c>
      <c r="F577" s="3" t="b">
        <f aca="false">FALSE()</f>
        <v>0</v>
      </c>
      <c r="G577" s="3" t="b">
        <f aca="false">TRUE()</f>
        <v>1</v>
      </c>
      <c r="H577" s="3" t="b">
        <f aca="false">FALSE()</f>
        <v>0</v>
      </c>
    </row>
    <row r="578" customFormat="false" ht="15" hidden="false" customHeight="false" outlineLevel="0" collapsed="false">
      <c r="A578" s="2" t="s">
        <v>963</v>
      </c>
      <c r="B578" s="2" t="s">
        <v>914</v>
      </c>
      <c r="C578" s="2" t="s">
        <v>169</v>
      </c>
      <c r="D578" s="2" t="s">
        <v>960</v>
      </c>
      <c r="F578" s="3" t="b">
        <f aca="false">FALSE()</f>
        <v>0</v>
      </c>
      <c r="G578" s="3" t="b">
        <f aca="false">TRUE()</f>
        <v>1</v>
      </c>
      <c r="H578" s="3" t="b">
        <f aca="false">FALSE()</f>
        <v>0</v>
      </c>
    </row>
    <row r="579" customFormat="false" ht="15" hidden="false" customHeight="false" outlineLevel="0" collapsed="false">
      <c r="A579" s="2" t="s">
        <v>964</v>
      </c>
      <c r="B579" s="2" t="s">
        <v>914</v>
      </c>
      <c r="C579" s="2" t="s">
        <v>169</v>
      </c>
      <c r="D579" s="2" t="s">
        <v>960</v>
      </c>
      <c r="F579" s="3" t="b">
        <f aca="false">FALSE()</f>
        <v>0</v>
      </c>
      <c r="G579" s="3" t="b">
        <f aca="false">TRUE()</f>
        <v>1</v>
      </c>
      <c r="H579" s="3" t="b">
        <f aca="false">FALSE()</f>
        <v>0</v>
      </c>
    </row>
    <row r="580" customFormat="false" ht="15" hidden="false" customHeight="false" outlineLevel="0" collapsed="false">
      <c r="A580" s="2" t="s">
        <v>965</v>
      </c>
      <c r="B580" s="2" t="s">
        <v>914</v>
      </c>
      <c r="C580" s="2" t="s">
        <v>169</v>
      </c>
      <c r="D580" s="2" t="s">
        <v>960</v>
      </c>
      <c r="F580" s="3" t="b">
        <f aca="false">FALSE()</f>
        <v>0</v>
      </c>
      <c r="G580" s="3" t="b">
        <f aca="false">TRUE()</f>
        <v>1</v>
      </c>
      <c r="H580" s="3" t="b">
        <f aca="false">FALSE()</f>
        <v>0</v>
      </c>
    </row>
    <row r="581" customFormat="false" ht="15" hidden="false" customHeight="false" outlineLevel="0" collapsed="false">
      <c r="A581" s="2" t="s">
        <v>966</v>
      </c>
      <c r="B581" s="2" t="s">
        <v>914</v>
      </c>
      <c r="C581" s="2" t="s">
        <v>169</v>
      </c>
      <c r="D581" s="2" t="s">
        <v>960</v>
      </c>
      <c r="F581" s="3" t="b">
        <f aca="false">FALSE()</f>
        <v>0</v>
      </c>
      <c r="G581" s="3" t="b">
        <f aca="false">TRUE()</f>
        <v>1</v>
      </c>
      <c r="H581" s="3" t="b">
        <f aca="false">FALSE()</f>
        <v>0</v>
      </c>
    </row>
    <row r="582" customFormat="false" ht="15" hidden="false" customHeight="false" outlineLevel="0" collapsed="false">
      <c r="A582" s="2" t="s">
        <v>967</v>
      </c>
      <c r="B582" s="2" t="s">
        <v>914</v>
      </c>
      <c r="C582" s="2" t="s">
        <v>169</v>
      </c>
      <c r="D582" s="2" t="s">
        <v>960</v>
      </c>
      <c r="F582" s="3" t="b">
        <f aca="false">FALSE()</f>
        <v>0</v>
      </c>
      <c r="G582" s="3" t="b">
        <f aca="false">TRUE()</f>
        <v>1</v>
      </c>
      <c r="H582" s="3" t="b">
        <f aca="false">FALSE()</f>
        <v>0</v>
      </c>
    </row>
    <row r="583" customFormat="false" ht="15" hidden="false" customHeight="false" outlineLevel="0" collapsed="false">
      <c r="A583" s="2" t="s">
        <v>968</v>
      </c>
      <c r="B583" s="2" t="s">
        <v>914</v>
      </c>
      <c r="C583" s="2" t="s">
        <v>169</v>
      </c>
      <c r="D583" s="2" t="s">
        <v>960</v>
      </c>
      <c r="F583" s="3" t="b">
        <f aca="false">FALSE()</f>
        <v>0</v>
      </c>
      <c r="G583" s="3" t="b">
        <f aca="false">TRUE()</f>
        <v>1</v>
      </c>
      <c r="H583" s="3" t="b">
        <f aca="false">FALSE()</f>
        <v>0</v>
      </c>
    </row>
    <row r="584" customFormat="false" ht="15" hidden="false" customHeight="false" outlineLevel="0" collapsed="false">
      <c r="A584" s="2" t="s">
        <v>969</v>
      </c>
      <c r="B584" s="2" t="s">
        <v>914</v>
      </c>
      <c r="C584" s="2" t="s">
        <v>169</v>
      </c>
      <c r="D584" s="2" t="s">
        <v>960</v>
      </c>
      <c r="F584" s="3" t="b">
        <f aca="false">FALSE()</f>
        <v>0</v>
      </c>
      <c r="G584" s="3" t="b">
        <f aca="false">TRUE()</f>
        <v>1</v>
      </c>
      <c r="H584" s="3" t="b">
        <f aca="false">FALSE()</f>
        <v>0</v>
      </c>
    </row>
    <row r="585" customFormat="false" ht="15" hidden="false" customHeight="false" outlineLevel="0" collapsed="false">
      <c r="A585" s="2" t="s">
        <v>970</v>
      </c>
      <c r="B585" s="2" t="s">
        <v>914</v>
      </c>
      <c r="C585" s="2" t="s">
        <v>169</v>
      </c>
      <c r="D585" s="2" t="s">
        <v>960</v>
      </c>
      <c r="F585" s="3" t="b">
        <f aca="false">FALSE()</f>
        <v>0</v>
      </c>
      <c r="G585" s="3" t="b">
        <f aca="false">TRUE()</f>
        <v>1</v>
      </c>
      <c r="H585" s="3" t="b">
        <f aca="false">FALSE()</f>
        <v>0</v>
      </c>
    </row>
    <row r="586" customFormat="false" ht="15" hidden="false" customHeight="false" outlineLevel="0" collapsed="false">
      <c r="A586" s="2" t="s">
        <v>971</v>
      </c>
      <c r="B586" s="2" t="s">
        <v>914</v>
      </c>
      <c r="C586" s="2" t="s">
        <v>169</v>
      </c>
      <c r="D586" s="2" t="s">
        <v>960</v>
      </c>
      <c r="F586" s="3" t="b">
        <f aca="false">FALSE()</f>
        <v>0</v>
      </c>
      <c r="G586" s="3" t="b">
        <f aca="false">TRUE()</f>
        <v>1</v>
      </c>
      <c r="H586" s="3" t="b">
        <f aca="false">FALSE()</f>
        <v>0</v>
      </c>
    </row>
    <row r="587" customFormat="false" ht="15" hidden="false" customHeight="false" outlineLevel="0" collapsed="false">
      <c r="A587" s="2" t="s">
        <v>972</v>
      </c>
      <c r="B587" s="2" t="s">
        <v>914</v>
      </c>
      <c r="C587" s="2" t="s">
        <v>169</v>
      </c>
      <c r="D587" s="2" t="s">
        <v>960</v>
      </c>
      <c r="F587" s="3" t="b">
        <f aca="false">FALSE()</f>
        <v>0</v>
      </c>
      <c r="G587" s="3" t="b">
        <f aca="false">TRUE()</f>
        <v>1</v>
      </c>
      <c r="H587" s="3" t="b">
        <f aca="false">FALSE()</f>
        <v>0</v>
      </c>
    </row>
    <row r="588" customFormat="false" ht="15" hidden="false" customHeight="false" outlineLevel="0" collapsed="false">
      <c r="A588" s="2" t="s">
        <v>973</v>
      </c>
      <c r="B588" s="2" t="s">
        <v>914</v>
      </c>
      <c r="C588" s="2" t="s">
        <v>169</v>
      </c>
      <c r="D588" s="2" t="s">
        <v>960</v>
      </c>
      <c r="F588" s="3" t="b">
        <f aca="false">FALSE()</f>
        <v>0</v>
      </c>
      <c r="G588" s="3" t="b">
        <f aca="false">TRUE()</f>
        <v>1</v>
      </c>
      <c r="H588" s="3" t="b">
        <f aca="false">FALSE()</f>
        <v>0</v>
      </c>
    </row>
    <row r="589" customFormat="false" ht="15" hidden="false" customHeight="false" outlineLevel="0" collapsed="false">
      <c r="A589" s="2" t="s">
        <v>974</v>
      </c>
      <c r="B589" s="2" t="s">
        <v>914</v>
      </c>
      <c r="C589" s="2" t="s">
        <v>169</v>
      </c>
      <c r="D589" s="2" t="s">
        <v>960</v>
      </c>
      <c r="F589" s="3" t="b">
        <f aca="false">FALSE()</f>
        <v>0</v>
      </c>
      <c r="G589" s="3" t="b">
        <f aca="false">TRUE()</f>
        <v>1</v>
      </c>
      <c r="H589" s="3" t="b">
        <f aca="false">FALSE()</f>
        <v>0</v>
      </c>
    </row>
    <row r="590" customFormat="false" ht="15" hidden="false" customHeight="false" outlineLevel="0" collapsed="false">
      <c r="A590" s="2" t="s">
        <v>975</v>
      </c>
      <c r="B590" s="2" t="s">
        <v>914</v>
      </c>
      <c r="C590" s="2" t="s">
        <v>169</v>
      </c>
      <c r="D590" s="2" t="s">
        <v>960</v>
      </c>
      <c r="F590" s="3" t="b">
        <f aca="false">FALSE()</f>
        <v>0</v>
      </c>
      <c r="G590" s="3" t="b">
        <f aca="false">TRUE()</f>
        <v>1</v>
      </c>
      <c r="H590" s="3" t="b">
        <f aca="false">FALSE()</f>
        <v>0</v>
      </c>
    </row>
    <row r="591" customFormat="false" ht="15" hidden="false" customHeight="false" outlineLevel="0" collapsed="false">
      <c r="A591" s="2" t="s">
        <v>976</v>
      </c>
      <c r="B591" s="2" t="s">
        <v>914</v>
      </c>
      <c r="C591" s="2" t="s">
        <v>169</v>
      </c>
      <c r="D591" s="2" t="s">
        <v>960</v>
      </c>
      <c r="F591" s="3" t="b">
        <f aca="false">FALSE()</f>
        <v>0</v>
      </c>
      <c r="G591" s="3" t="b">
        <f aca="false">TRUE()</f>
        <v>1</v>
      </c>
      <c r="H591" s="3" t="b">
        <f aca="false">FALSE()</f>
        <v>0</v>
      </c>
    </row>
    <row r="592" customFormat="false" ht="15" hidden="false" customHeight="false" outlineLevel="0" collapsed="false">
      <c r="A592" s="2" t="s">
        <v>977</v>
      </c>
      <c r="B592" s="2" t="s">
        <v>914</v>
      </c>
      <c r="C592" s="2" t="s">
        <v>169</v>
      </c>
      <c r="D592" s="2" t="s">
        <v>960</v>
      </c>
      <c r="F592" s="3" t="b">
        <f aca="false">FALSE()</f>
        <v>0</v>
      </c>
      <c r="G592" s="3" t="b">
        <f aca="false">TRUE()</f>
        <v>1</v>
      </c>
      <c r="H592" s="3" t="b">
        <f aca="false">FALSE()</f>
        <v>0</v>
      </c>
    </row>
    <row r="593" customFormat="false" ht="15" hidden="false" customHeight="false" outlineLevel="0" collapsed="false">
      <c r="A593" s="2" t="s">
        <v>978</v>
      </c>
      <c r="B593" s="2" t="s">
        <v>914</v>
      </c>
      <c r="C593" s="2" t="s">
        <v>169</v>
      </c>
      <c r="D593" s="2" t="s">
        <v>960</v>
      </c>
      <c r="F593" s="3" t="b">
        <f aca="false">FALSE()</f>
        <v>0</v>
      </c>
      <c r="G593" s="3" t="b">
        <f aca="false">TRUE()</f>
        <v>1</v>
      </c>
      <c r="H593" s="3" t="b">
        <f aca="false">FALSE()</f>
        <v>0</v>
      </c>
    </row>
    <row r="594" customFormat="false" ht="15" hidden="false" customHeight="false" outlineLevel="0" collapsed="false">
      <c r="A594" s="2" t="s">
        <v>979</v>
      </c>
      <c r="B594" s="2" t="s">
        <v>914</v>
      </c>
      <c r="C594" s="2" t="s">
        <v>169</v>
      </c>
      <c r="D594" s="2" t="s">
        <v>980</v>
      </c>
      <c r="F594" s="3" t="b">
        <f aca="false">FALSE()</f>
        <v>0</v>
      </c>
      <c r="G594" s="3" t="b">
        <f aca="false">TRUE()</f>
        <v>1</v>
      </c>
      <c r="H594" s="3" t="b">
        <f aca="false">FALSE()</f>
        <v>0</v>
      </c>
    </row>
    <row r="595" customFormat="false" ht="15" hidden="false" customHeight="false" outlineLevel="0" collapsed="false">
      <c r="A595" s="2" t="s">
        <v>981</v>
      </c>
      <c r="B595" s="2" t="s">
        <v>914</v>
      </c>
      <c r="C595" s="2" t="s">
        <v>169</v>
      </c>
      <c r="D595" s="2" t="s">
        <v>980</v>
      </c>
      <c r="F595" s="3" t="b">
        <f aca="false">FALSE()</f>
        <v>0</v>
      </c>
      <c r="G595" s="3" t="b">
        <f aca="false">TRUE()</f>
        <v>1</v>
      </c>
      <c r="H595" s="3" t="b">
        <f aca="false">FALSE()</f>
        <v>0</v>
      </c>
    </row>
    <row r="596" customFormat="false" ht="15" hidden="false" customHeight="false" outlineLevel="0" collapsed="false">
      <c r="A596" s="2" t="s">
        <v>982</v>
      </c>
      <c r="B596" s="2" t="s">
        <v>914</v>
      </c>
      <c r="C596" s="2" t="s">
        <v>169</v>
      </c>
      <c r="D596" s="2" t="s">
        <v>980</v>
      </c>
      <c r="F596" s="3" t="b">
        <f aca="false">FALSE()</f>
        <v>0</v>
      </c>
      <c r="G596" s="3" t="b">
        <f aca="false">TRUE()</f>
        <v>1</v>
      </c>
      <c r="H596" s="3" t="b">
        <f aca="false">FALSE()</f>
        <v>0</v>
      </c>
    </row>
    <row r="597" customFormat="false" ht="15" hidden="false" customHeight="false" outlineLevel="0" collapsed="false">
      <c r="A597" s="2" t="s">
        <v>983</v>
      </c>
      <c r="B597" s="2" t="s">
        <v>914</v>
      </c>
      <c r="C597" s="2" t="s">
        <v>169</v>
      </c>
      <c r="D597" s="2" t="s">
        <v>980</v>
      </c>
      <c r="F597" s="3" t="b">
        <f aca="false">FALSE()</f>
        <v>0</v>
      </c>
      <c r="G597" s="3" t="b">
        <f aca="false">TRUE()</f>
        <v>1</v>
      </c>
      <c r="H597" s="3" t="b">
        <f aca="false">FALSE()</f>
        <v>0</v>
      </c>
    </row>
    <row r="598" customFormat="false" ht="15" hidden="false" customHeight="false" outlineLevel="0" collapsed="false">
      <c r="A598" s="2" t="s">
        <v>984</v>
      </c>
      <c r="B598" s="2" t="s">
        <v>914</v>
      </c>
      <c r="C598" s="2" t="s">
        <v>169</v>
      </c>
      <c r="D598" s="2" t="s">
        <v>980</v>
      </c>
      <c r="F598" s="3" t="b">
        <f aca="false">FALSE()</f>
        <v>0</v>
      </c>
      <c r="G598" s="3" t="b">
        <f aca="false">TRUE()</f>
        <v>1</v>
      </c>
      <c r="H598" s="3" t="b">
        <f aca="false">FALSE()</f>
        <v>0</v>
      </c>
    </row>
    <row r="599" customFormat="false" ht="15" hidden="false" customHeight="false" outlineLevel="0" collapsed="false">
      <c r="A599" s="2" t="s">
        <v>985</v>
      </c>
      <c r="B599" s="2" t="s">
        <v>914</v>
      </c>
      <c r="C599" s="2" t="s">
        <v>169</v>
      </c>
      <c r="D599" s="2" t="s">
        <v>980</v>
      </c>
      <c r="F599" s="3" t="b">
        <f aca="false">FALSE()</f>
        <v>0</v>
      </c>
      <c r="G599" s="3" t="b">
        <f aca="false">TRUE()</f>
        <v>1</v>
      </c>
      <c r="H599" s="3" t="b">
        <f aca="false">FALSE()</f>
        <v>0</v>
      </c>
    </row>
    <row r="600" customFormat="false" ht="15" hidden="false" customHeight="false" outlineLevel="0" collapsed="false">
      <c r="A600" s="2" t="s">
        <v>986</v>
      </c>
      <c r="B600" s="2" t="s">
        <v>914</v>
      </c>
      <c r="C600" s="2" t="s">
        <v>169</v>
      </c>
      <c r="D600" s="2" t="s">
        <v>980</v>
      </c>
      <c r="F600" s="3" t="b">
        <f aca="false">FALSE()</f>
        <v>0</v>
      </c>
      <c r="G600" s="3" t="b">
        <f aca="false">TRUE()</f>
        <v>1</v>
      </c>
      <c r="H600" s="3" t="b">
        <f aca="false">FALSE()</f>
        <v>0</v>
      </c>
    </row>
    <row r="601" customFormat="false" ht="15" hidden="false" customHeight="false" outlineLevel="0" collapsed="false">
      <c r="A601" s="2" t="s">
        <v>987</v>
      </c>
      <c r="B601" s="2" t="s">
        <v>914</v>
      </c>
      <c r="C601" s="2" t="s">
        <v>169</v>
      </c>
      <c r="D601" s="2" t="s">
        <v>980</v>
      </c>
      <c r="F601" s="3" t="b">
        <f aca="false">FALSE()</f>
        <v>0</v>
      </c>
      <c r="G601" s="3" t="b">
        <f aca="false">TRUE()</f>
        <v>1</v>
      </c>
      <c r="H601" s="3" t="b">
        <f aca="false">FALSE()</f>
        <v>0</v>
      </c>
    </row>
    <row r="602" customFormat="false" ht="15" hidden="false" customHeight="false" outlineLevel="0" collapsed="false">
      <c r="A602" s="2" t="s">
        <v>988</v>
      </c>
      <c r="B602" s="2" t="s">
        <v>914</v>
      </c>
      <c r="C602" s="2" t="s">
        <v>169</v>
      </c>
      <c r="D602" s="2" t="s">
        <v>980</v>
      </c>
      <c r="F602" s="3" t="b">
        <f aca="false">FALSE()</f>
        <v>0</v>
      </c>
      <c r="G602" s="3" t="b">
        <f aca="false">TRUE()</f>
        <v>1</v>
      </c>
      <c r="H602" s="3" t="b">
        <f aca="false">FALSE()</f>
        <v>0</v>
      </c>
    </row>
    <row r="603" customFormat="false" ht="15" hidden="false" customHeight="false" outlineLevel="0" collapsed="false">
      <c r="A603" s="2" t="s">
        <v>989</v>
      </c>
      <c r="B603" s="2" t="s">
        <v>914</v>
      </c>
      <c r="C603" s="2" t="s">
        <v>169</v>
      </c>
      <c r="D603" s="2" t="s">
        <v>980</v>
      </c>
      <c r="F603" s="3" t="b">
        <f aca="false">FALSE()</f>
        <v>0</v>
      </c>
      <c r="G603" s="3" t="b">
        <f aca="false">TRUE()</f>
        <v>1</v>
      </c>
      <c r="H603" s="3" t="b">
        <f aca="false">FALSE()</f>
        <v>0</v>
      </c>
    </row>
    <row r="604" customFormat="false" ht="15" hidden="false" customHeight="false" outlineLevel="0" collapsed="false">
      <c r="A604" s="2" t="s">
        <v>990</v>
      </c>
      <c r="B604" s="2" t="s">
        <v>914</v>
      </c>
      <c r="C604" s="2" t="s">
        <v>169</v>
      </c>
      <c r="D604" s="2" t="s">
        <v>980</v>
      </c>
      <c r="F604" s="3" t="b">
        <f aca="false">FALSE()</f>
        <v>0</v>
      </c>
      <c r="G604" s="3" t="b">
        <f aca="false">TRUE()</f>
        <v>1</v>
      </c>
      <c r="H604" s="3" t="b">
        <f aca="false">FALSE()</f>
        <v>0</v>
      </c>
    </row>
    <row r="605" customFormat="false" ht="15" hidden="false" customHeight="false" outlineLevel="0" collapsed="false">
      <c r="A605" s="2" t="s">
        <v>991</v>
      </c>
      <c r="B605" s="2" t="s">
        <v>914</v>
      </c>
      <c r="C605" s="2" t="s">
        <v>169</v>
      </c>
      <c r="D605" s="2" t="s">
        <v>980</v>
      </c>
      <c r="F605" s="3" t="b">
        <f aca="false">FALSE()</f>
        <v>0</v>
      </c>
      <c r="G605" s="3" t="b">
        <f aca="false">TRUE()</f>
        <v>1</v>
      </c>
      <c r="H605" s="3" t="b">
        <f aca="false">FALSE()</f>
        <v>0</v>
      </c>
    </row>
    <row r="606" customFormat="false" ht="15" hidden="false" customHeight="false" outlineLevel="0" collapsed="false">
      <c r="A606" s="2" t="s">
        <v>992</v>
      </c>
      <c r="B606" s="2" t="s">
        <v>914</v>
      </c>
      <c r="C606" s="2" t="s">
        <v>169</v>
      </c>
      <c r="D606" s="2" t="s">
        <v>980</v>
      </c>
      <c r="F606" s="3" t="b">
        <f aca="false">FALSE()</f>
        <v>0</v>
      </c>
      <c r="G606" s="3" t="b">
        <f aca="false">TRUE()</f>
        <v>1</v>
      </c>
      <c r="H606" s="3" t="b">
        <f aca="false">FALSE()</f>
        <v>0</v>
      </c>
    </row>
    <row r="607" customFormat="false" ht="15" hidden="false" customHeight="false" outlineLevel="0" collapsed="false">
      <c r="A607" s="2" t="s">
        <v>993</v>
      </c>
      <c r="B607" s="2" t="s">
        <v>914</v>
      </c>
      <c r="C607" s="2" t="s">
        <v>169</v>
      </c>
      <c r="D607" s="2" t="s">
        <v>980</v>
      </c>
      <c r="F607" s="3" t="b">
        <f aca="false">FALSE()</f>
        <v>0</v>
      </c>
      <c r="G607" s="3" t="b">
        <f aca="false">TRUE()</f>
        <v>1</v>
      </c>
      <c r="H607" s="3" t="b">
        <f aca="false">FALSE()</f>
        <v>0</v>
      </c>
    </row>
    <row r="608" customFormat="false" ht="15" hidden="false" customHeight="false" outlineLevel="0" collapsed="false">
      <c r="A608" s="2" t="s">
        <v>994</v>
      </c>
      <c r="B608" s="2" t="s">
        <v>914</v>
      </c>
      <c r="C608" s="2" t="s">
        <v>169</v>
      </c>
      <c r="D608" s="2" t="s">
        <v>980</v>
      </c>
      <c r="F608" s="3" t="b">
        <f aca="false">FALSE()</f>
        <v>0</v>
      </c>
      <c r="G608" s="3" t="b">
        <f aca="false">TRUE()</f>
        <v>1</v>
      </c>
      <c r="H608" s="3" t="b">
        <f aca="false">FALSE()</f>
        <v>0</v>
      </c>
    </row>
    <row r="609" customFormat="false" ht="15" hidden="false" customHeight="false" outlineLevel="0" collapsed="false">
      <c r="A609" s="2" t="s">
        <v>995</v>
      </c>
      <c r="B609" s="2" t="s">
        <v>914</v>
      </c>
      <c r="C609" s="2" t="s">
        <v>169</v>
      </c>
      <c r="D609" s="2" t="s">
        <v>980</v>
      </c>
      <c r="F609" s="3" t="b">
        <f aca="false">FALSE()</f>
        <v>0</v>
      </c>
      <c r="G609" s="3" t="b">
        <f aca="false">TRUE()</f>
        <v>1</v>
      </c>
      <c r="H609" s="3" t="b">
        <f aca="false">FALSE()</f>
        <v>0</v>
      </c>
    </row>
    <row r="610" customFormat="false" ht="15" hidden="false" customHeight="false" outlineLevel="0" collapsed="false">
      <c r="A610" s="2" t="s">
        <v>996</v>
      </c>
      <c r="B610" s="2" t="s">
        <v>914</v>
      </c>
      <c r="C610" s="2" t="s">
        <v>169</v>
      </c>
      <c r="D610" s="2" t="s">
        <v>980</v>
      </c>
      <c r="F610" s="3" t="b">
        <f aca="false">FALSE()</f>
        <v>0</v>
      </c>
      <c r="G610" s="3" t="b">
        <f aca="false">TRUE()</f>
        <v>1</v>
      </c>
      <c r="H610" s="3" t="b">
        <f aca="false">FALSE()</f>
        <v>0</v>
      </c>
    </row>
    <row r="611" customFormat="false" ht="15" hidden="false" customHeight="false" outlineLevel="0" collapsed="false">
      <c r="A611" s="2" t="s">
        <v>997</v>
      </c>
      <c r="B611" s="2" t="s">
        <v>914</v>
      </c>
      <c r="C611" s="2" t="s">
        <v>169</v>
      </c>
      <c r="D611" s="2" t="s">
        <v>998</v>
      </c>
      <c r="F611" s="3" t="b">
        <f aca="false">FALSE()</f>
        <v>0</v>
      </c>
      <c r="G611" s="3" t="b">
        <f aca="false">TRUE()</f>
        <v>1</v>
      </c>
      <c r="H611" s="3" t="b">
        <f aca="false">FALSE()</f>
        <v>0</v>
      </c>
    </row>
    <row r="612" customFormat="false" ht="15" hidden="false" customHeight="false" outlineLevel="0" collapsed="false">
      <c r="A612" s="2" t="s">
        <v>999</v>
      </c>
      <c r="B612" s="2" t="s">
        <v>914</v>
      </c>
      <c r="C612" s="2" t="s">
        <v>169</v>
      </c>
      <c r="D612" s="2" t="s">
        <v>998</v>
      </c>
      <c r="F612" s="3" t="b">
        <f aca="false">FALSE()</f>
        <v>0</v>
      </c>
      <c r="G612" s="3" t="b">
        <f aca="false">TRUE()</f>
        <v>1</v>
      </c>
      <c r="H612" s="3" t="b">
        <f aca="false">FALSE()</f>
        <v>0</v>
      </c>
    </row>
    <row r="613" customFormat="false" ht="15" hidden="false" customHeight="false" outlineLevel="0" collapsed="false">
      <c r="A613" s="2" t="s">
        <v>1000</v>
      </c>
      <c r="B613" s="2" t="s">
        <v>914</v>
      </c>
      <c r="C613" s="2" t="s">
        <v>169</v>
      </c>
      <c r="D613" s="2" t="s">
        <v>998</v>
      </c>
      <c r="F613" s="3" t="b">
        <f aca="false">FALSE()</f>
        <v>0</v>
      </c>
      <c r="G613" s="3" t="b">
        <f aca="false">TRUE()</f>
        <v>1</v>
      </c>
      <c r="H613" s="3" t="b">
        <f aca="false">FALSE()</f>
        <v>0</v>
      </c>
    </row>
    <row r="614" customFormat="false" ht="15" hidden="false" customHeight="false" outlineLevel="0" collapsed="false">
      <c r="A614" s="2" t="s">
        <v>1001</v>
      </c>
      <c r="B614" s="2" t="s">
        <v>914</v>
      </c>
      <c r="C614" s="2" t="s">
        <v>169</v>
      </c>
      <c r="D614" s="2" t="s">
        <v>998</v>
      </c>
      <c r="F614" s="3" t="b">
        <f aca="false">FALSE()</f>
        <v>0</v>
      </c>
      <c r="G614" s="3" t="b">
        <f aca="false">TRUE()</f>
        <v>1</v>
      </c>
      <c r="H614" s="3" t="b">
        <f aca="false">FALSE()</f>
        <v>0</v>
      </c>
    </row>
    <row r="615" customFormat="false" ht="15" hidden="false" customHeight="false" outlineLevel="0" collapsed="false">
      <c r="A615" s="2" t="s">
        <v>1002</v>
      </c>
      <c r="B615" s="2" t="s">
        <v>914</v>
      </c>
      <c r="C615" s="2" t="s">
        <v>169</v>
      </c>
      <c r="D615" s="2" t="s">
        <v>998</v>
      </c>
      <c r="F615" s="3" t="b">
        <f aca="false">FALSE()</f>
        <v>0</v>
      </c>
      <c r="G615" s="3" t="b">
        <f aca="false">TRUE()</f>
        <v>1</v>
      </c>
      <c r="H615" s="3" t="b">
        <f aca="false">FALSE()</f>
        <v>0</v>
      </c>
    </row>
    <row r="616" customFormat="false" ht="15" hidden="false" customHeight="false" outlineLevel="0" collapsed="false">
      <c r="A616" s="2" t="s">
        <v>1003</v>
      </c>
      <c r="B616" s="2" t="s">
        <v>914</v>
      </c>
      <c r="C616" s="2" t="s">
        <v>169</v>
      </c>
      <c r="D616" s="2" t="s">
        <v>998</v>
      </c>
      <c r="F616" s="3" t="b">
        <f aca="false">FALSE()</f>
        <v>0</v>
      </c>
      <c r="G616" s="3" t="b">
        <f aca="false">TRUE()</f>
        <v>1</v>
      </c>
      <c r="H616" s="3" t="b">
        <f aca="false">FALSE()</f>
        <v>0</v>
      </c>
    </row>
    <row r="617" customFormat="false" ht="15" hidden="false" customHeight="false" outlineLevel="0" collapsed="false">
      <c r="A617" s="2" t="s">
        <v>1004</v>
      </c>
      <c r="B617" s="2" t="s">
        <v>914</v>
      </c>
      <c r="C617" s="2" t="s">
        <v>169</v>
      </c>
      <c r="D617" s="2" t="s">
        <v>998</v>
      </c>
      <c r="F617" s="3" t="b">
        <f aca="false">FALSE()</f>
        <v>0</v>
      </c>
      <c r="G617" s="3" t="b">
        <f aca="false">TRUE()</f>
        <v>1</v>
      </c>
      <c r="H617" s="3" t="b">
        <f aca="false">FALSE()</f>
        <v>0</v>
      </c>
    </row>
    <row r="618" customFormat="false" ht="15" hidden="false" customHeight="false" outlineLevel="0" collapsed="false">
      <c r="A618" s="2" t="s">
        <v>1005</v>
      </c>
      <c r="B618" s="2" t="s">
        <v>914</v>
      </c>
      <c r="C618" s="2" t="s">
        <v>169</v>
      </c>
      <c r="D618" s="2" t="s">
        <v>998</v>
      </c>
      <c r="F618" s="3" t="b">
        <f aca="false">FALSE()</f>
        <v>0</v>
      </c>
      <c r="G618" s="3" t="b">
        <f aca="false">TRUE()</f>
        <v>1</v>
      </c>
      <c r="H618" s="3" t="b">
        <f aca="false">FALSE()</f>
        <v>0</v>
      </c>
    </row>
    <row r="619" customFormat="false" ht="15" hidden="false" customHeight="false" outlineLevel="0" collapsed="false">
      <c r="A619" s="2" t="s">
        <v>1006</v>
      </c>
      <c r="B619" s="2" t="s">
        <v>914</v>
      </c>
      <c r="C619" s="2" t="s">
        <v>169</v>
      </c>
      <c r="D619" s="2" t="s">
        <v>998</v>
      </c>
      <c r="F619" s="3" t="b">
        <f aca="false">FALSE()</f>
        <v>0</v>
      </c>
      <c r="G619" s="3" t="b">
        <f aca="false">TRUE()</f>
        <v>1</v>
      </c>
      <c r="H619" s="3" t="b">
        <f aca="false">FALSE()</f>
        <v>0</v>
      </c>
    </row>
    <row r="620" customFormat="false" ht="15" hidden="false" customHeight="false" outlineLevel="0" collapsed="false">
      <c r="A620" s="2" t="s">
        <v>1007</v>
      </c>
      <c r="B620" s="2" t="s">
        <v>914</v>
      </c>
      <c r="C620" s="2" t="s">
        <v>169</v>
      </c>
      <c r="D620" s="2" t="s">
        <v>998</v>
      </c>
      <c r="F620" s="3" t="b">
        <f aca="false">FALSE()</f>
        <v>0</v>
      </c>
      <c r="G620" s="3" t="b">
        <f aca="false">TRUE()</f>
        <v>1</v>
      </c>
      <c r="H620" s="3" t="b">
        <f aca="false">FALSE()</f>
        <v>0</v>
      </c>
    </row>
    <row r="621" customFormat="false" ht="15" hidden="false" customHeight="false" outlineLevel="0" collapsed="false">
      <c r="A621" s="2" t="s">
        <v>1008</v>
      </c>
      <c r="B621" s="2" t="s">
        <v>914</v>
      </c>
      <c r="C621" s="2" t="s">
        <v>169</v>
      </c>
      <c r="D621" s="2" t="s">
        <v>998</v>
      </c>
      <c r="F621" s="3" t="b">
        <f aca="false">FALSE()</f>
        <v>0</v>
      </c>
      <c r="G621" s="3" t="b">
        <f aca="false">TRUE()</f>
        <v>1</v>
      </c>
      <c r="H621" s="3" t="b">
        <f aca="false">FALSE()</f>
        <v>0</v>
      </c>
    </row>
    <row r="622" customFormat="false" ht="15" hidden="false" customHeight="false" outlineLevel="0" collapsed="false">
      <c r="A622" s="2" t="s">
        <v>1009</v>
      </c>
      <c r="B622" s="2" t="s">
        <v>914</v>
      </c>
      <c r="C622" s="2" t="s">
        <v>169</v>
      </c>
      <c r="D622" s="2" t="s">
        <v>998</v>
      </c>
      <c r="F622" s="3" t="b">
        <f aca="false">FALSE()</f>
        <v>0</v>
      </c>
      <c r="G622" s="3" t="b">
        <f aca="false">TRUE()</f>
        <v>1</v>
      </c>
      <c r="H622" s="3" t="b">
        <f aca="false">FALSE()</f>
        <v>0</v>
      </c>
    </row>
    <row r="623" customFormat="false" ht="15" hidden="false" customHeight="false" outlineLevel="0" collapsed="false">
      <c r="A623" s="2" t="s">
        <v>1010</v>
      </c>
      <c r="B623" s="2" t="s">
        <v>914</v>
      </c>
      <c r="C623" s="2" t="s">
        <v>169</v>
      </c>
      <c r="D623" s="2" t="s">
        <v>998</v>
      </c>
      <c r="F623" s="3" t="b">
        <f aca="false">FALSE()</f>
        <v>0</v>
      </c>
      <c r="G623" s="3" t="b">
        <f aca="false">TRUE()</f>
        <v>1</v>
      </c>
      <c r="H623" s="3" t="b">
        <f aca="false">FALSE()</f>
        <v>0</v>
      </c>
    </row>
    <row r="624" customFormat="false" ht="15" hidden="false" customHeight="false" outlineLevel="0" collapsed="false">
      <c r="A624" s="2" t="s">
        <v>1011</v>
      </c>
      <c r="B624" s="2" t="s">
        <v>914</v>
      </c>
      <c r="C624" s="2" t="s">
        <v>169</v>
      </c>
      <c r="D624" s="2" t="s">
        <v>998</v>
      </c>
      <c r="F624" s="3" t="b">
        <f aca="false">FALSE()</f>
        <v>0</v>
      </c>
      <c r="G624" s="3" t="b">
        <f aca="false">TRUE()</f>
        <v>1</v>
      </c>
      <c r="H624" s="3" t="b">
        <f aca="false">FALSE()</f>
        <v>0</v>
      </c>
    </row>
    <row r="625" customFormat="false" ht="15" hidden="false" customHeight="false" outlineLevel="0" collapsed="false">
      <c r="A625" s="2" t="s">
        <v>1012</v>
      </c>
      <c r="B625" s="2" t="s">
        <v>914</v>
      </c>
      <c r="C625" s="2" t="s">
        <v>169</v>
      </c>
      <c r="D625" s="2" t="s">
        <v>998</v>
      </c>
      <c r="F625" s="3" t="b">
        <f aca="false">FALSE()</f>
        <v>0</v>
      </c>
      <c r="G625" s="3" t="b">
        <f aca="false">TRUE()</f>
        <v>1</v>
      </c>
      <c r="H625" s="3" t="b">
        <f aca="false">FALSE()</f>
        <v>0</v>
      </c>
    </row>
    <row r="626" customFormat="false" ht="15" hidden="false" customHeight="false" outlineLevel="0" collapsed="false">
      <c r="A626" s="2" t="s">
        <v>1013</v>
      </c>
      <c r="B626" s="2" t="s">
        <v>914</v>
      </c>
      <c r="C626" s="2" t="s">
        <v>169</v>
      </c>
      <c r="D626" s="2" t="s">
        <v>998</v>
      </c>
      <c r="F626" s="3" t="b">
        <f aca="false">FALSE()</f>
        <v>0</v>
      </c>
      <c r="G626" s="3" t="b">
        <f aca="false">TRUE()</f>
        <v>1</v>
      </c>
      <c r="H626" s="3" t="b">
        <f aca="false">FALSE()</f>
        <v>0</v>
      </c>
    </row>
    <row r="627" customFormat="false" ht="15" hidden="false" customHeight="false" outlineLevel="0" collapsed="false">
      <c r="A627" s="2" t="s">
        <v>1014</v>
      </c>
      <c r="B627" s="2" t="s">
        <v>914</v>
      </c>
      <c r="C627" s="2" t="s">
        <v>169</v>
      </c>
      <c r="D627" s="2" t="s">
        <v>998</v>
      </c>
      <c r="F627" s="3" t="b">
        <f aca="false">FALSE()</f>
        <v>0</v>
      </c>
      <c r="G627" s="3" t="b">
        <f aca="false">TRUE()</f>
        <v>1</v>
      </c>
      <c r="H627" s="3" t="b">
        <f aca="false">FALSE()</f>
        <v>0</v>
      </c>
    </row>
    <row r="628" customFormat="false" ht="15" hidden="false" customHeight="false" outlineLevel="0" collapsed="false">
      <c r="A628" s="2" t="s">
        <v>1015</v>
      </c>
      <c r="B628" s="2" t="s">
        <v>914</v>
      </c>
      <c r="C628" s="2" t="s">
        <v>169</v>
      </c>
      <c r="D628" s="2" t="s">
        <v>998</v>
      </c>
      <c r="F628" s="3" t="b">
        <f aca="false">FALSE()</f>
        <v>0</v>
      </c>
      <c r="G628" s="3" t="b">
        <f aca="false">TRUE()</f>
        <v>1</v>
      </c>
      <c r="H628" s="3" t="b">
        <f aca="false">FALSE()</f>
        <v>0</v>
      </c>
    </row>
    <row r="629" customFormat="false" ht="15" hidden="false" customHeight="false" outlineLevel="0" collapsed="false">
      <c r="A629" s="2" t="s">
        <v>1016</v>
      </c>
      <c r="B629" s="2" t="s">
        <v>914</v>
      </c>
      <c r="C629" s="2" t="s">
        <v>169</v>
      </c>
      <c r="D629" s="2" t="s">
        <v>998</v>
      </c>
      <c r="F629" s="3" t="b">
        <f aca="false">FALSE()</f>
        <v>0</v>
      </c>
      <c r="G629" s="3" t="b">
        <f aca="false">TRUE()</f>
        <v>1</v>
      </c>
      <c r="H629" s="3" t="b">
        <f aca="false">FALSE()</f>
        <v>0</v>
      </c>
    </row>
    <row r="630" customFormat="false" ht="15" hidden="false" customHeight="false" outlineLevel="0" collapsed="false">
      <c r="A630" s="2" t="s">
        <v>1017</v>
      </c>
      <c r="B630" s="2" t="s">
        <v>914</v>
      </c>
      <c r="C630" s="2" t="s">
        <v>169</v>
      </c>
      <c r="D630" s="2" t="s">
        <v>998</v>
      </c>
      <c r="F630" s="3" t="b">
        <f aca="false">FALSE()</f>
        <v>0</v>
      </c>
      <c r="G630" s="3" t="b">
        <f aca="false">TRUE()</f>
        <v>1</v>
      </c>
      <c r="H630" s="3" t="b">
        <f aca="false">FALSE()</f>
        <v>0</v>
      </c>
    </row>
    <row r="631" customFormat="false" ht="15" hidden="false" customHeight="false" outlineLevel="0" collapsed="false">
      <c r="A631" s="2" t="s">
        <v>1018</v>
      </c>
      <c r="B631" s="2" t="s">
        <v>1019</v>
      </c>
      <c r="C631" s="2" t="s">
        <v>24</v>
      </c>
      <c r="E631" s="2" t="s">
        <v>1020</v>
      </c>
      <c r="F631" s="3" t="b">
        <f aca="false">TRUE()</f>
        <v>1</v>
      </c>
      <c r="G631" s="3" t="b">
        <f aca="false">FALSE()</f>
        <v>0</v>
      </c>
      <c r="H631" s="3" t="b">
        <f aca="false">FALSE()</f>
        <v>0</v>
      </c>
    </row>
    <row r="632" customFormat="false" ht="15" hidden="false" customHeight="false" outlineLevel="0" collapsed="false">
      <c r="A632" s="2" t="s">
        <v>1021</v>
      </c>
      <c r="B632" s="2" t="s">
        <v>1019</v>
      </c>
      <c r="C632" s="2" t="s">
        <v>24</v>
      </c>
      <c r="E632" s="2" t="s">
        <v>1022</v>
      </c>
      <c r="F632" s="3" t="b">
        <f aca="false">TRUE()</f>
        <v>1</v>
      </c>
      <c r="G632" s="3" t="b">
        <f aca="false">FALSE()</f>
        <v>0</v>
      </c>
      <c r="H632" s="3" t="b">
        <f aca="false">FALSE()</f>
        <v>0</v>
      </c>
    </row>
    <row r="633" customFormat="false" ht="15" hidden="false" customHeight="false" outlineLevel="0" collapsed="false">
      <c r="A633" s="2" t="s">
        <v>1023</v>
      </c>
      <c r="B633" s="2" t="s">
        <v>1019</v>
      </c>
      <c r="C633" s="2" t="s">
        <v>24</v>
      </c>
      <c r="E633" s="2" t="s">
        <v>1024</v>
      </c>
      <c r="F633" s="3" t="b">
        <f aca="false">TRUE()</f>
        <v>1</v>
      </c>
      <c r="G633" s="3" t="b">
        <f aca="false">FALSE()</f>
        <v>0</v>
      </c>
      <c r="H633" s="3" t="b">
        <f aca="false">FALSE()</f>
        <v>0</v>
      </c>
    </row>
    <row r="634" customFormat="false" ht="15" hidden="false" customHeight="false" outlineLevel="0" collapsed="false">
      <c r="A634" s="2" t="s">
        <v>1025</v>
      </c>
      <c r="B634" s="2" t="s">
        <v>1019</v>
      </c>
      <c r="C634" s="2" t="s">
        <v>24</v>
      </c>
      <c r="E634" s="2" t="s">
        <v>1026</v>
      </c>
      <c r="F634" s="3" t="b">
        <f aca="false">TRUE()</f>
        <v>1</v>
      </c>
      <c r="G634" s="3" t="b">
        <f aca="false">FALSE()</f>
        <v>0</v>
      </c>
      <c r="H634" s="3" t="b">
        <f aca="false">FALSE()</f>
        <v>0</v>
      </c>
    </row>
    <row r="635" customFormat="false" ht="15" hidden="false" customHeight="false" outlineLevel="0" collapsed="false">
      <c r="A635" s="2" t="s">
        <v>1027</v>
      </c>
      <c r="B635" s="2" t="s">
        <v>1019</v>
      </c>
      <c r="C635" s="2" t="s">
        <v>24</v>
      </c>
      <c r="E635" s="2" t="s">
        <v>1028</v>
      </c>
      <c r="F635" s="3" t="b">
        <f aca="false">TRUE()</f>
        <v>1</v>
      </c>
      <c r="G635" s="3" t="b">
        <f aca="false">FALSE()</f>
        <v>0</v>
      </c>
      <c r="H635" s="3" t="b">
        <f aca="false">FALSE()</f>
        <v>0</v>
      </c>
    </row>
    <row r="636" customFormat="false" ht="15" hidden="false" customHeight="false" outlineLevel="0" collapsed="false">
      <c r="A636" s="2" t="s">
        <v>1029</v>
      </c>
      <c r="B636" s="2" t="s">
        <v>1019</v>
      </c>
      <c r="C636" s="2" t="s">
        <v>24</v>
      </c>
      <c r="E636" s="2" t="s">
        <v>1030</v>
      </c>
      <c r="F636" s="3" t="b">
        <f aca="false">TRUE()</f>
        <v>1</v>
      </c>
      <c r="G636" s="3" t="b">
        <f aca="false">FALSE()</f>
        <v>0</v>
      </c>
      <c r="H636" s="3" t="b">
        <f aca="false">FALSE()</f>
        <v>0</v>
      </c>
    </row>
    <row r="637" customFormat="false" ht="15" hidden="false" customHeight="false" outlineLevel="0" collapsed="false">
      <c r="A637" s="2" t="s">
        <v>1031</v>
      </c>
      <c r="B637" s="2" t="s">
        <v>1019</v>
      </c>
      <c r="C637" s="2" t="s">
        <v>24</v>
      </c>
      <c r="E637" s="2" t="s">
        <v>1032</v>
      </c>
      <c r="F637" s="3" t="b">
        <f aca="false">TRUE()</f>
        <v>1</v>
      </c>
      <c r="G637" s="3" t="b">
        <f aca="false">FALSE()</f>
        <v>0</v>
      </c>
      <c r="H637" s="3" t="b">
        <f aca="false">FALSE()</f>
        <v>0</v>
      </c>
    </row>
    <row r="638" customFormat="false" ht="15" hidden="false" customHeight="false" outlineLevel="0" collapsed="false">
      <c r="A638" s="2" t="s">
        <v>1033</v>
      </c>
      <c r="B638" s="2" t="s">
        <v>1019</v>
      </c>
      <c r="C638" s="2" t="s">
        <v>24</v>
      </c>
      <c r="E638" s="2" t="s">
        <v>1034</v>
      </c>
      <c r="F638" s="3" t="b">
        <f aca="false">TRUE()</f>
        <v>1</v>
      </c>
      <c r="G638" s="3" t="b">
        <f aca="false">FALSE()</f>
        <v>0</v>
      </c>
      <c r="H638" s="3" t="b">
        <f aca="false">FALSE()</f>
        <v>0</v>
      </c>
    </row>
    <row r="639" customFormat="false" ht="15" hidden="false" customHeight="false" outlineLevel="0" collapsed="false">
      <c r="A639" s="2" t="s">
        <v>1035</v>
      </c>
      <c r="B639" s="2" t="s">
        <v>1019</v>
      </c>
      <c r="C639" s="2" t="s">
        <v>24</v>
      </c>
      <c r="E639" s="2" t="s">
        <v>1036</v>
      </c>
      <c r="F639" s="3" t="b">
        <f aca="false">TRUE()</f>
        <v>1</v>
      </c>
      <c r="G639" s="3" t="b">
        <f aca="false">FALSE()</f>
        <v>0</v>
      </c>
      <c r="H639" s="3" t="b">
        <f aca="false">FALSE()</f>
        <v>0</v>
      </c>
    </row>
    <row r="640" customFormat="false" ht="15" hidden="false" customHeight="false" outlineLevel="0" collapsed="false">
      <c r="A640" s="2" t="s">
        <v>1037</v>
      </c>
      <c r="B640" s="2" t="s">
        <v>1019</v>
      </c>
      <c r="C640" s="2" t="s">
        <v>24</v>
      </c>
      <c r="E640" s="2" t="s">
        <v>1038</v>
      </c>
      <c r="F640" s="3" t="b">
        <f aca="false">TRUE()</f>
        <v>1</v>
      </c>
      <c r="G640" s="3" t="b">
        <f aca="false">FALSE()</f>
        <v>0</v>
      </c>
      <c r="H640" s="3" t="b">
        <f aca="false">FALSE()</f>
        <v>0</v>
      </c>
    </row>
    <row r="641" customFormat="false" ht="15" hidden="false" customHeight="false" outlineLevel="0" collapsed="false">
      <c r="A641" s="2" t="s">
        <v>1039</v>
      </c>
      <c r="B641" s="2" t="s">
        <v>1019</v>
      </c>
      <c r="C641" s="2" t="s">
        <v>24</v>
      </c>
      <c r="E641" s="2" t="s">
        <v>1040</v>
      </c>
      <c r="F641" s="3" t="b">
        <f aca="false">TRUE()</f>
        <v>1</v>
      </c>
      <c r="G641" s="3" t="b">
        <f aca="false">FALSE()</f>
        <v>0</v>
      </c>
      <c r="H641" s="3" t="b">
        <f aca="false">FALSE()</f>
        <v>0</v>
      </c>
    </row>
    <row r="642" customFormat="false" ht="15" hidden="false" customHeight="false" outlineLevel="0" collapsed="false">
      <c r="A642" s="2" t="s">
        <v>1041</v>
      </c>
      <c r="B642" s="2" t="s">
        <v>1019</v>
      </c>
      <c r="C642" s="2" t="s">
        <v>24</v>
      </c>
      <c r="E642" s="2" t="s">
        <v>1042</v>
      </c>
      <c r="F642" s="3" t="b">
        <f aca="false">TRUE()</f>
        <v>1</v>
      </c>
      <c r="G642" s="3" t="b">
        <f aca="false">FALSE()</f>
        <v>0</v>
      </c>
      <c r="H642" s="3" t="b">
        <f aca="false">FALSE()</f>
        <v>0</v>
      </c>
    </row>
    <row r="643" customFormat="false" ht="15" hidden="false" customHeight="false" outlineLevel="0" collapsed="false">
      <c r="A643" s="2" t="s">
        <v>1043</v>
      </c>
      <c r="B643" s="2" t="s">
        <v>1019</v>
      </c>
      <c r="C643" s="2" t="s">
        <v>24</v>
      </c>
      <c r="E643" s="2" t="s">
        <v>1044</v>
      </c>
      <c r="F643" s="3" t="b">
        <f aca="false">TRUE()</f>
        <v>1</v>
      </c>
      <c r="G643" s="3" t="b">
        <f aca="false">FALSE()</f>
        <v>0</v>
      </c>
      <c r="H643" s="3" t="b">
        <f aca="false">FALSE()</f>
        <v>0</v>
      </c>
    </row>
    <row r="644" customFormat="false" ht="15" hidden="false" customHeight="false" outlineLevel="0" collapsed="false">
      <c r="A644" s="2" t="s">
        <v>1045</v>
      </c>
      <c r="B644" s="2" t="s">
        <v>1019</v>
      </c>
      <c r="C644" s="2" t="s">
        <v>24</v>
      </c>
      <c r="E644" s="2" t="s">
        <v>1046</v>
      </c>
      <c r="F644" s="3" t="b">
        <f aca="false">TRUE()</f>
        <v>1</v>
      </c>
      <c r="G644" s="3" t="b">
        <f aca="false">FALSE()</f>
        <v>0</v>
      </c>
      <c r="H644" s="3" t="b">
        <f aca="false">FALSE()</f>
        <v>0</v>
      </c>
    </row>
    <row r="645" customFormat="false" ht="15" hidden="false" customHeight="false" outlineLevel="0" collapsed="false">
      <c r="A645" s="2" t="s">
        <v>1047</v>
      </c>
      <c r="B645" s="2" t="s">
        <v>1019</v>
      </c>
      <c r="C645" s="2" t="s">
        <v>24</v>
      </c>
      <c r="E645" s="2" t="s">
        <v>1048</v>
      </c>
      <c r="F645" s="3" t="b">
        <f aca="false">TRUE()</f>
        <v>1</v>
      </c>
      <c r="G645" s="3" t="b">
        <f aca="false">FALSE()</f>
        <v>0</v>
      </c>
      <c r="H645" s="3" t="b">
        <f aca="false">FALSE()</f>
        <v>0</v>
      </c>
    </row>
    <row r="646" customFormat="false" ht="15" hidden="false" customHeight="false" outlineLevel="0" collapsed="false">
      <c r="A646" s="2" t="s">
        <v>1049</v>
      </c>
      <c r="B646" s="2" t="s">
        <v>1019</v>
      </c>
      <c r="C646" s="2" t="s">
        <v>24</v>
      </c>
      <c r="E646" s="2" t="s">
        <v>1050</v>
      </c>
      <c r="F646" s="3" t="b">
        <f aca="false">TRUE()</f>
        <v>1</v>
      </c>
      <c r="G646" s="3" t="b">
        <f aca="false">FALSE()</f>
        <v>0</v>
      </c>
      <c r="H646" s="3" t="b">
        <f aca="false">FALSE()</f>
        <v>0</v>
      </c>
    </row>
    <row r="647" customFormat="false" ht="15" hidden="false" customHeight="false" outlineLevel="0" collapsed="false">
      <c r="A647" s="2" t="s">
        <v>1051</v>
      </c>
      <c r="B647" s="2" t="s">
        <v>1019</v>
      </c>
      <c r="C647" s="2" t="s">
        <v>24</v>
      </c>
      <c r="E647" s="2" t="s">
        <v>1052</v>
      </c>
      <c r="F647" s="3" t="b">
        <f aca="false">TRUE()</f>
        <v>1</v>
      </c>
      <c r="G647" s="3" t="b">
        <f aca="false">FALSE()</f>
        <v>0</v>
      </c>
      <c r="H647" s="3" t="b">
        <f aca="false">FALSE()</f>
        <v>0</v>
      </c>
    </row>
    <row r="648" customFormat="false" ht="15" hidden="false" customHeight="false" outlineLevel="0" collapsed="false">
      <c r="A648" s="2" t="s">
        <v>1053</v>
      </c>
      <c r="B648" s="2" t="s">
        <v>1019</v>
      </c>
      <c r="C648" s="2" t="s">
        <v>24</v>
      </c>
      <c r="E648" s="2" t="s">
        <v>1054</v>
      </c>
      <c r="F648" s="3" t="b">
        <f aca="false">TRUE()</f>
        <v>1</v>
      </c>
      <c r="G648" s="3" t="b">
        <f aca="false">FALSE()</f>
        <v>0</v>
      </c>
      <c r="H648" s="3" t="b">
        <f aca="false">FALSE()</f>
        <v>0</v>
      </c>
    </row>
    <row r="649" customFormat="false" ht="15" hidden="false" customHeight="false" outlineLevel="0" collapsed="false">
      <c r="A649" s="2" t="s">
        <v>1055</v>
      </c>
      <c r="B649" s="2" t="s">
        <v>1019</v>
      </c>
      <c r="C649" s="2" t="s">
        <v>24</v>
      </c>
      <c r="E649" s="2" t="s">
        <v>1056</v>
      </c>
      <c r="F649" s="3" t="b">
        <f aca="false">TRUE()</f>
        <v>1</v>
      </c>
      <c r="G649" s="3" t="b">
        <f aca="false">FALSE()</f>
        <v>0</v>
      </c>
      <c r="H649" s="3" t="b">
        <f aca="false">FALSE()</f>
        <v>0</v>
      </c>
    </row>
    <row r="650" customFormat="false" ht="15" hidden="false" customHeight="false" outlineLevel="0" collapsed="false">
      <c r="A650" s="2" t="s">
        <v>1057</v>
      </c>
      <c r="B650" s="2" t="s">
        <v>1019</v>
      </c>
      <c r="C650" s="2" t="s">
        <v>24</v>
      </c>
      <c r="E650" s="2" t="s">
        <v>1058</v>
      </c>
      <c r="F650" s="3" t="b">
        <f aca="false">TRUE()</f>
        <v>1</v>
      </c>
      <c r="G650" s="3" t="b">
        <f aca="false">FALSE()</f>
        <v>0</v>
      </c>
      <c r="H650" s="3" t="b">
        <f aca="false">FALSE()</f>
        <v>0</v>
      </c>
    </row>
    <row r="651" customFormat="false" ht="15" hidden="false" customHeight="false" outlineLevel="0" collapsed="false">
      <c r="A651" s="2" t="s">
        <v>1059</v>
      </c>
      <c r="B651" s="2" t="s">
        <v>1019</v>
      </c>
      <c r="C651" s="2" t="s">
        <v>24</v>
      </c>
      <c r="E651" s="2" t="s">
        <v>1060</v>
      </c>
      <c r="F651" s="3" t="b">
        <f aca="false">TRUE()</f>
        <v>1</v>
      </c>
      <c r="G651" s="3" t="b">
        <f aca="false">FALSE()</f>
        <v>0</v>
      </c>
      <c r="H651" s="3" t="b">
        <f aca="false">FALSE()</f>
        <v>0</v>
      </c>
    </row>
    <row r="652" customFormat="false" ht="15" hidden="false" customHeight="false" outlineLevel="0" collapsed="false">
      <c r="A652" s="2" t="s">
        <v>1061</v>
      </c>
      <c r="B652" s="2" t="s">
        <v>1019</v>
      </c>
      <c r="C652" s="2" t="s">
        <v>24</v>
      </c>
      <c r="E652" s="2" t="s">
        <v>1062</v>
      </c>
      <c r="F652" s="3" t="b">
        <f aca="false">TRUE()</f>
        <v>1</v>
      </c>
      <c r="G652" s="3" t="b">
        <f aca="false">FALSE()</f>
        <v>0</v>
      </c>
      <c r="H652" s="3" t="b">
        <f aca="false">FALSE()</f>
        <v>0</v>
      </c>
    </row>
    <row r="653" customFormat="false" ht="15" hidden="false" customHeight="false" outlineLevel="0" collapsed="false">
      <c r="A653" s="2" t="s">
        <v>1063</v>
      </c>
      <c r="B653" s="2" t="s">
        <v>1019</v>
      </c>
      <c r="C653" s="2" t="s">
        <v>24</v>
      </c>
      <c r="E653" s="2" t="s">
        <v>1064</v>
      </c>
      <c r="F653" s="3" t="b">
        <f aca="false">TRUE()</f>
        <v>1</v>
      </c>
      <c r="G653" s="3" t="b">
        <f aca="false">FALSE()</f>
        <v>0</v>
      </c>
      <c r="H653" s="3" t="b">
        <f aca="false">FALSE()</f>
        <v>0</v>
      </c>
    </row>
    <row r="654" customFormat="false" ht="15" hidden="false" customHeight="false" outlineLevel="0" collapsed="false">
      <c r="A654" s="2" t="s">
        <v>1065</v>
      </c>
      <c r="B654" s="2" t="s">
        <v>1019</v>
      </c>
      <c r="C654" s="2" t="s">
        <v>24</v>
      </c>
      <c r="E654" s="2" t="s">
        <v>1066</v>
      </c>
      <c r="F654" s="3" t="b">
        <f aca="false">TRUE()</f>
        <v>1</v>
      </c>
      <c r="G654" s="3" t="b">
        <f aca="false">FALSE()</f>
        <v>0</v>
      </c>
      <c r="H654" s="3" t="b">
        <f aca="false">FALSE()</f>
        <v>0</v>
      </c>
    </row>
    <row r="655" customFormat="false" ht="15" hidden="false" customHeight="false" outlineLevel="0" collapsed="false">
      <c r="A655" s="2" t="s">
        <v>1067</v>
      </c>
      <c r="B655" s="2" t="s">
        <v>1019</v>
      </c>
      <c r="C655" s="2" t="s">
        <v>24</v>
      </c>
      <c r="E655" s="2" t="s">
        <v>1068</v>
      </c>
      <c r="F655" s="3" t="b">
        <f aca="false">TRUE()</f>
        <v>1</v>
      </c>
      <c r="G655" s="3" t="b">
        <f aca="false">FALSE()</f>
        <v>0</v>
      </c>
      <c r="H655" s="3" t="b">
        <f aca="false">FALSE()</f>
        <v>0</v>
      </c>
    </row>
    <row r="656" customFormat="false" ht="15" hidden="false" customHeight="false" outlineLevel="0" collapsed="false">
      <c r="A656" s="2" t="s">
        <v>1069</v>
      </c>
      <c r="B656" s="2" t="s">
        <v>1019</v>
      </c>
      <c r="C656" s="2" t="s">
        <v>24</v>
      </c>
      <c r="E656" s="2" t="s">
        <v>1070</v>
      </c>
      <c r="F656" s="3" t="b">
        <f aca="false">TRUE()</f>
        <v>1</v>
      </c>
      <c r="G656" s="3" t="b">
        <f aca="false">FALSE()</f>
        <v>0</v>
      </c>
      <c r="H656" s="3" t="b">
        <f aca="false">FALSE()</f>
        <v>0</v>
      </c>
    </row>
    <row r="657" customFormat="false" ht="15" hidden="false" customHeight="false" outlineLevel="0" collapsed="false">
      <c r="A657" s="2" t="s">
        <v>1071</v>
      </c>
      <c r="B657" s="2" t="s">
        <v>1019</v>
      </c>
      <c r="C657" s="2" t="s">
        <v>24</v>
      </c>
      <c r="E657" s="2" t="s">
        <v>1072</v>
      </c>
      <c r="F657" s="3" t="b">
        <f aca="false">TRUE()</f>
        <v>1</v>
      </c>
      <c r="G657" s="3" t="b">
        <f aca="false">FALSE()</f>
        <v>0</v>
      </c>
      <c r="H657" s="3" t="b">
        <f aca="false">FALSE()</f>
        <v>0</v>
      </c>
    </row>
    <row r="658" customFormat="false" ht="15" hidden="false" customHeight="false" outlineLevel="0" collapsed="false">
      <c r="A658" s="2" t="s">
        <v>1073</v>
      </c>
      <c r="B658" s="2" t="s">
        <v>1019</v>
      </c>
      <c r="C658" s="2" t="s">
        <v>24</v>
      </c>
      <c r="E658" s="2" t="s">
        <v>1074</v>
      </c>
      <c r="F658" s="3" t="b">
        <f aca="false">TRUE()</f>
        <v>1</v>
      </c>
      <c r="G658" s="3" t="b">
        <f aca="false">FALSE()</f>
        <v>0</v>
      </c>
      <c r="H658" s="3" t="b">
        <f aca="false">FALSE()</f>
        <v>0</v>
      </c>
    </row>
    <row r="659" customFormat="false" ht="15" hidden="false" customHeight="false" outlineLevel="0" collapsed="false">
      <c r="A659" s="2" t="s">
        <v>1075</v>
      </c>
      <c r="B659" s="2" t="s">
        <v>1019</v>
      </c>
      <c r="C659" s="2" t="s">
        <v>24</v>
      </c>
      <c r="E659" s="2" t="s">
        <v>1076</v>
      </c>
      <c r="F659" s="3" t="b">
        <f aca="false">TRUE()</f>
        <v>1</v>
      </c>
      <c r="G659" s="3" t="b">
        <f aca="false">FALSE()</f>
        <v>0</v>
      </c>
      <c r="H659" s="3" t="b">
        <f aca="false">FALSE()</f>
        <v>0</v>
      </c>
    </row>
    <row r="660" customFormat="false" ht="15" hidden="false" customHeight="false" outlineLevel="0" collapsed="false">
      <c r="A660" s="2" t="s">
        <v>1077</v>
      </c>
      <c r="B660" s="2" t="s">
        <v>1019</v>
      </c>
      <c r="C660" s="2" t="s">
        <v>24</v>
      </c>
      <c r="E660" s="2" t="s">
        <v>1078</v>
      </c>
      <c r="F660" s="3" t="b">
        <f aca="false">TRUE()</f>
        <v>1</v>
      </c>
      <c r="G660" s="3" t="b">
        <f aca="false">FALSE()</f>
        <v>0</v>
      </c>
      <c r="H660" s="3" t="b">
        <f aca="false">FALSE()</f>
        <v>0</v>
      </c>
    </row>
    <row r="661" customFormat="false" ht="15" hidden="false" customHeight="false" outlineLevel="0" collapsed="false">
      <c r="A661" s="2" t="s">
        <v>1079</v>
      </c>
      <c r="B661" s="2" t="s">
        <v>1019</v>
      </c>
      <c r="C661" s="2" t="s">
        <v>24</v>
      </c>
      <c r="E661" s="2" t="s">
        <v>1080</v>
      </c>
      <c r="F661" s="3" t="b">
        <f aca="false">TRUE()</f>
        <v>1</v>
      </c>
      <c r="G661" s="3" t="b">
        <f aca="false">FALSE()</f>
        <v>0</v>
      </c>
      <c r="H661" s="3" t="b">
        <f aca="false">FALSE()</f>
        <v>0</v>
      </c>
    </row>
    <row r="662" customFormat="false" ht="15" hidden="false" customHeight="false" outlineLevel="0" collapsed="false">
      <c r="A662" s="2" t="s">
        <v>1081</v>
      </c>
      <c r="B662" s="2" t="s">
        <v>1019</v>
      </c>
      <c r="C662" s="2" t="s">
        <v>24</v>
      </c>
      <c r="E662" s="2" t="s">
        <v>1082</v>
      </c>
      <c r="F662" s="3" t="b">
        <f aca="false">TRUE()</f>
        <v>1</v>
      </c>
      <c r="G662" s="3" t="b">
        <f aca="false">FALSE()</f>
        <v>0</v>
      </c>
      <c r="H662" s="3" t="b">
        <f aca="false">FALSE()</f>
        <v>0</v>
      </c>
    </row>
    <row r="663" customFormat="false" ht="15" hidden="false" customHeight="false" outlineLevel="0" collapsed="false">
      <c r="A663" s="2" t="s">
        <v>1083</v>
      </c>
      <c r="B663" s="2" t="s">
        <v>1019</v>
      </c>
      <c r="C663" s="2" t="s">
        <v>24</v>
      </c>
      <c r="E663" s="2" t="s">
        <v>1084</v>
      </c>
      <c r="F663" s="3" t="b">
        <f aca="false">TRUE()</f>
        <v>1</v>
      </c>
      <c r="G663" s="3" t="b">
        <f aca="false">FALSE()</f>
        <v>0</v>
      </c>
      <c r="H663" s="3" t="b">
        <f aca="false">FALSE()</f>
        <v>0</v>
      </c>
    </row>
    <row r="664" customFormat="false" ht="15" hidden="false" customHeight="false" outlineLevel="0" collapsed="false">
      <c r="A664" s="2" t="s">
        <v>1085</v>
      </c>
      <c r="B664" s="2" t="s">
        <v>1019</v>
      </c>
      <c r="C664" s="2" t="s">
        <v>24</v>
      </c>
      <c r="E664" s="2" t="s">
        <v>1086</v>
      </c>
      <c r="F664" s="3" t="b">
        <f aca="false">TRUE()</f>
        <v>1</v>
      </c>
      <c r="G664" s="3" t="b">
        <f aca="false">FALSE()</f>
        <v>0</v>
      </c>
      <c r="H664" s="3" t="b">
        <f aca="false">FALSE()</f>
        <v>0</v>
      </c>
    </row>
    <row r="665" customFormat="false" ht="15" hidden="false" customHeight="false" outlineLevel="0" collapsed="false">
      <c r="A665" s="2" t="s">
        <v>1087</v>
      </c>
      <c r="B665" s="2" t="s">
        <v>1019</v>
      </c>
      <c r="C665" s="2" t="s">
        <v>24</v>
      </c>
      <c r="E665" s="2" t="s">
        <v>1088</v>
      </c>
      <c r="F665" s="3" t="b">
        <f aca="false">TRUE()</f>
        <v>1</v>
      </c>
      <c r="G665" s="3" t="b">
        <f aca="false">FALSE()</f>
        <v>0</v>
      </c>
      <c r="H665" s="3" t="b">
        <f aca="false">FALSE()</f>
        <v>0</v>
      </c>
    </row>
    <row r="666" customFormat="false" ht="15" hidden="false" customHeight="false" outlineLevel="0" collapsed="false">
      <c r="A666" s="2" t="s">
        <v>1089</v>
      </c>
      <c r="B666" s="2" t="s">
        <v>1019</v>
      </c>
      <c r="C666" s="2" t="s">
        <v>24</v>
      </c>
      <c r="E666" s="2" t="s">
        <v>1090</v>
      </c>
      <c r="F666" s="3" t="b">
        <f aca="false">TRUE()</f>
        <v>1</v>
      </c>
      <c r="G666" s="3" t="b">
        <f aca="false">FALSE()</f>
        <v>0</v>
      </c>
      <c r="H666" s="3" t="b">
        <f aca="false">FALSE()</f>
        <v>0</v>
      </c>
    </row>
    <row r="667" customFormat="false" ht="15" hidden="false" customHeight="false" outlineLevel="0" collapsed="false">
      <c r="A667" s="2" t="s">
        <v>1091</v>
      </c>
      <c r="B667" s="2" t="s">
        <v>1019</v>
      </c>
      <c r="C667" s="2" t="s">
        <v>24</v>
      </c>
      <c r="E667" s="2" t="s">
        <v>1092</v>
      </c>
      <c r="F667" s="3" t="b">
        <f aca="false">TRUE()</f>
        <v>1</v>
      </c>
      <c r="G667" s="3" t="b">
        <f aca="false">FALSE()</f>
        <v>0</v>
      </c>
      <c r="H667" s="3" t="b">
        <f aca="false">FALSE()</f>
        <v>0</v>
      </c>
    </row>
    <row r="668" customFormat="false" ht="15" hidden="false" customHeight="false" outlineLevel="0" collapsed="false">
      <c r="A668" s="2" t="s">
        <v>1093</v>
      </c>
      <c r="B668" s="2" t="s">
        <v>1019</v>
      </c>
      <c r="C668" s="2" t="s">
        <v>24</v>
      </c>
      <c r="E668" s="2" t="s">
        <v>1094</v>
      </c>
      <c r="F668" s="3" t="b">
        <f aca="false">TRUE()</f>
        <v>1</v>
      </c>
      <c r="G668" s="3" t="b">
        <f aca="false">FALSE()</f>
        <v>0</v>
      </c>
      <c r="H668" s="3" t="b">
        <f aca="false">FALSE()</f>
        <v>0</v>
      </c>
    </row>
    <row r="669" customFormat="false" ht="15" hidden="false" customHeight="false" outlineLevel="0" collapsed="false">
      <c r="A669" s="2" t="s">
        <v>1095</v>
      </c>
      <c r="B669" s="2" t="s">
        <v>1019</v>
      </c>
      <c r="C669" s="2" t="s">
        <v>24</v>
      </c>
      <c r="E669" s="2" t="s">
        <v>1096</v>
      </c>
      <c r="F669" s="3" t="b">
        <f aca="false">TRUE()</f>
        <v>1</v>
      </c>
      <c r="G669" s="3" t="b">
        <f aca="false">FALSE()</f>
        <v>0</v>
      </c>
      <c r="H669" s="3" t="b">
        <f aca="false">FALSE()</f>
        <v>0</v>
      </c>
    </row>
    <row r="670" customFormat="false" ht="15" hidden="false" customHeight="false" outlineLevel="0" collapsed="false">
      <c r="A670" s="2" t="s">
        <v>1097</v>
      </c>
      <c r="B670" s="2" t="s">
        <v>1019</v>
      </c>
      <c r="C670" s="2" t="s">
        <v>24</v>
      </c>
      <c r="E670" s="2" t="s">
        <v>1098</v>
      </c>
      <c r="F670" s="3" t="b">
        <f aca="false">TRUE()</f>
        <v>1</v>
      </c>
      <c r="G670" s="3" t="b">
        <f aca="false">FALSE()</f>
        <v>0</v>
      </c>
      <c r="H670" s="3" t="b">
        <f aca="false">FALSE()</f>
        <v>0</v>
      </c>
    </row>
    <row r="671" customFormat="false" ht="15" hidden="false" customHeight="false" outlineLevel="0" collapsed="false">
      <c r="A671" s="2" t="s">
        <v>1099</v>
      </c>
      <c r="B671" s="2" t="s">
        <v>1019</v>
      </c>
      <c r="C671" s="2" t="s">
        <v>24</v>
      </c>
      <c r="E671" s="2" t="s">
        <v>1100</v>
      </c>
      <c r="F671" s="3" t="b">
        <f aca="false">TRUE()</f>
        <v>1</v>
      </c>
      <c r="G671" s="3" t="b">
        <f aca="false">FALSE()</f>
        <v>0</v>
      </c>
      <c r="H671" s="3" t="b">
        <f aca="false">FALSE()</f>
        <v>0</v>
      </c>
    </row>
    <row r="672" customFormat="false" ht="15" hidden="false" customHeight="false" outlineLevel="0" collapsed="false">
      <c r="A672" s="2" t="s">
        <v>1101</v>
      </c>
      <c r="B672" s="2" t="s">
        <v>1019</v>
      </c>
      <c r="C672" s="2" t="s">
        <v>24</v>
      </c>
      <c r="E672" s="2" t="s">
        <v>1102</v>
      </c>
      <c r="F672" s="3" t="b">
        <f aca="false">TRUE()</f>
        <v>1</v>
      </c>
      <c r="G672" s="3" t="b">
        <f aca="false">FALSE()</f>
        <v>0</v>
      </c>
      <c r="H672" s="3" t="b">
        <f aca="false">FALSE()</f>
        <v>0</v>
      </c>
    </row>
    <row r="673" customFormat="false" ht="15" hidden="false" customHeight="false" outlineLevel="0" collapsed="false">
      <c r="A673" s="2" t="s">
        <v>1103</v>
      </c>
      <c r="B673" s="2" t="s">
        <v>1019</v>
      </c>
      <c r="C673" s="2" t="s">
        <v>24</v>
      </c>
      <c r="E673" s="2" t="s">
        <v>1104</v>
      </c>
      <c r="F673" s="3" t="b">
        <f aca="false">TRUE()</f>
        <v>1</v>
      </c>
      <c r="G673" s="3" t="b">
        <f aca="false">FALSE()</f>
        <v>0</v>
      </c>
      <c r="H673" s="3" t="b">
        <f aca="false">FALSE()</f>
        <v>0</v>
      </c>
    </row>
    <row r="674" customFormat="false" ht="15" hidden="false" customHeight="false" outlineLevel="0" collapsed="false">
      <c r="A674" s="2" t="s">
        <v>1105</v>
      </c>
      <c r="B674" s="2" t="s">
        <v>1019</v>
      </c>
      <c r="C674" s="2" t="s">
        <v>24</v>
      </c>
      <c r="E674" s="2" t="s">
        <v>1106</v>
      </c>
      <c r="F674" s="3" t="b">
        <f aca="false">TRUE()</f>
        <v>1</v>
      </c>
      <c r="G674" s="3" t="b">
        <f aca="false">FALSE()</f>
        <v>0</v>
      </c>
      <c r="H674" s="3" t="b">
        <f aca="false">FALSE()</f>
        <v>0</v>
      </c>
    </row>
    <row r="675" customFormat="false" ht="15" hidden="false" customHeight="false" outlineLevel="0" collapsed="false">
      <c r="A675" s="2" t="s">
        <v>1107</v>
      </c>
      <c r="B675" s="2" t="s">
        <v>1019</v>
      </c>
      <c r="C675" s="2" t="s">
        <v>24</v>
      </c>
      <c r="E675" s="2" t="s">
        <v>1108</v>
      </c>
      <c r="F675" s="3" t="b">
        <f aca="false">TRUE()</f>
        <v>1</v>
      </c>
      <c r="G675" s="3" t="b">
        <f aca="false">FALSE()</f>
        <v>0</v>
      </c>
      <c r="H675" s="3" t="b">
        <f aca="false">FALSE()</f>
        <v>0</v>
      </c>
    </row>
    <row r="676" customFormat="false" ht="15" hidden="false" customHeight="false" outlineLevel="0" collapsed="false">
      <c r="A676" s="2" t="s">
        <v>1109</v>
      </c>
      <c r="B676" s="2" t="s">
        <v>1019</v>
      </c>
      <c r="C676" s="2" t="s">
        <v>24</v>
      </c>
      <c r="E676" s="2" t="s">
        <v>1110</v>
      </c>
      <c r="F676" s="3" t="b">
        <f aca="false">TRUE()</f>
        <v>1</v>
      </c>
      <c r="G676" s="3" t="b">
        <f aca="false">FALSE()</f>
        <v>0</v>
      </c>
      <c r="H676" s="3" t="b">
        <f aca="false">FALSE()</f>
        <v>0</v>
      </c>
    </row>
    <row r="677" customFormat="false" ht="15" hidden="false" customHeight="false" outlineLevel="0" collapsed="false">
      <c r="A677" s="2" t="s">
        <v>1111</v>
      </c>
      <c r="B677" s="2" t="s">
        <v>1019</v>
      </c>
      <c r="C677" s="2" t="s">
        <v>24</v>
      </c>
      <c r="E677" s="2" t="s">
        <v>1112</v>
      </c>
      <c r="F677" s="3" t="b">
        <f aca="false">TRUE()</f>
        <v>1</v>
      </c>
      <c r="G677" s="3" t="b">
        <f aca="false">FALSE()</f>
        <v>0</v>
      </c>
      <c r="H677" s="3" t="b">
        <f aca="false">FALSE()</f>
        <v>0</v>
      </c>
    </row>
    <row r="678" customFormat="false" ht="15" hidden="false" customHeight="false" outlineLevel="0" collapsed="false">
      <c r="A678" s="2" t="s">
        <v>1113</v>
      </c>
      <c r="B678" s="2" t="s">
        <v>1019</v>
      </c>
      <c r="C678" s="2" t="s">
        <v>24</v>
      </c>
      <c r="E678" s="2" t="s">
        <v>1114</v>
      </c>
      <c r="F678" s="3" t="b">
        <f aca="false">TRUE()</f>
        <v>1</v>
      </c>
      <c r="G678" s="3" t="b">
        <f aca="false">FALSE()</f>
        <v>0</v>
      </c>
      <c r="H678" s="3" t="b">
        <f aca="false">FALSE()</f>
        <v>0</v>
      </c>
    </row>
    <row r="679" customFormat="false" ht="15" hidden="false" customHeight="false" outlineLevel="0" collapsed="false">
      <c r="A679" s="2" t="s">
        <v>1115</v>
      </c>
      <c r="B679" s="2" t="s">
        <v>1019</v>
      </c>
      <c r="C679" s="2" t="s">
        <v>24</v>
      </c>
      <c r="E679" s="2" t="s">
        <v>1116</v>
      </c>
      <c r="F679" s="3" t="b">
        <f aca="false">TRUE()</f>
        <v>1</v>
      </c>
      <c r="G679" s="3" t="b">
        <f aca="false">FALSE()</f>
        <v>0</v>
      </c>
      <c r="H679" s="3" t="b">
        <f aca="false">FALSE()</f>
        <v>0</v>
      </c>
    </row>
    <row r="680" customFormat="false" ht="15" hidden="false" customHeight="false" outlineLevel="0" collapsed="false">
      <c r="A680" s="2" t="s">
        <v>1117</v>
      </c>
      <c r="B680" s="2" t="s">
        <v>1019</v>
      </c>
      <c r="C680" s="2" t="s">
        <v>24</v>
      </c>
      <c r="E680" s="2" t="s">
        <v>1118</v>
      </c>
      <c r="F680" s="3" t="b">
        <f aca="false">TRUE()</f>
        <v>1</v>
      </c>
      <c r="G680" s="3" t="b">
        <f aca="false">FALSE()</f>
        <v>0</v>
      </c>
      <c r="H680" s="3" t="b">
        <f aca="false">FALSE()</f>
        <v>0</v>
      </c>
    </row>
    <row r="681" customFormat="false" ht="15" hidden="false" customHeight="false" outlineLevel="0" collapsed="false">
      <c r="A681" s="2" t="s">
        <v>1119</v>
      </c>
      <c r="B681" s="2" t="s">
        <v>1019</v>
      </c>
      <c r="C681" s="2" t="s">
        <v>24</v>
      </c>
      <c r="E681" s="2" t="s">
        <v>1120</v>
      </c>
      <c r="F681" s="3" t="b">
        <f aca="false">TRUE()</f>
        <v>1</v>
      </c>
      <c r="G681" s="3" t="b">
        <f aca="false">FALSE()</f>
        <v>0</v>
      </c>
      <c r="H681" s="3" t="b">
        <f aca="false">FALSE()</f>
        <v>0</v>
      </c>
    </row>
    <row r="682" customFormat="false" ht="15" hidden="false" customHeight="false" outlineLevel="0" collapsed="false">
      <c r="A682" s="2" t="s">
        <v>1121</v>
      </c>
      <c r="B682" s="2" t="s">
        <v>1019</v>
      </c>
      <c r="C682" s="2" t="s">
        <v>24</v>
      </c>
      <c r="E682" s="2" t="s">
        <v>1122</v>
      </c>
      <c r="F682" s="3" t="b">
        <f aca="false">TRUE()</f>
        <v>1</v>
      </c>
      <c r="G682" s="3" t="b">
        <f aca="false">FALSE()</f>
        <v>0</v>
      </c>
      <c r="H682" s="3" t="b">
        <f aca="false">FALSE()</f>
        <v>0</v>
      </c>
    </row>
    <row r="683" customFormat="false" ht="15" hidden="false" customHeight="false" outlineLevel="0" collapsed="false">
      <c r="A683" s="2" t="s">
        <v>1123</v>
      </c>
      <c r="B683" s="2" t="s">
        <v>1019</v>
      </c>
      <c r="C683" s="2" t="s">
        <v>24</v>
      </c>
      <c r="E683" s="2" t="s">
        <v>1124</v>
      </c>
      <c r="F683" s="3" t="b">
        <f aca="false">TRUE()</f>
        <v>1</v>
      </c>
      <c r="G683" s="3" t="b">
        <f aca="false">FALSE()</f>
        <v>0</v>
      </c>
      <c r="H683" s="3" t="b">
        <f aca="false">FALSE()</f>
        <v>0</v>
      </c>
    </row>
    <row r="684" customFormat="false" ht="15" hidden="false" customHeight="false" outlineLevel="0" collapsed="false">
      <c r="A684" s="2" t="s">
        <v>1125</v>
      </c>
      <c r="B684" s="2" t="s">
        <v>1019</v>
      </c>
      <c r="C684" s="2" t="s">
        <v>24</v>
      </c>
      <c r="E684" s="2" t="s">
        <v>1126</v>
      </c>
      <c r="F684" s="3" t="b">
        <f aca="false">TRUE()</f>
        <v>1</v>
      </c>
      <c r="G684" s="3" t="b">
        <f aca="false">FALSE()</f>
        <v>0</v>
      </c>
      <c r="H684" s="3" t="b">
        <f aca="false">FALSE()</f>
        <v>0</v>
      </c>
    </row>
    <row r="685" customFormat="false" ht="15" hidden="false" customHeight="false" outlineLevel="0" collapsed="false">
      <c r="A685" s="2" t="s">
        <v>1127</v>
      </c>
      <c r="B685" s="2" t="s">
        <v>1019</v>
      </c>
      <c r="C685" s="2" t="s">
        <v>24</v>
      </c>
      <c r="E685" s="2" t="s">
        <v>1128</v>
      </c>
      <c r="F685" s="3" t="b">
        <f aca="false">TRUE()</f>
        <v>1</v>
      </c>
      <c r="G685" s="3" t="b">
        <f aca="false">FALSE()</f>
        <v>0</v>
      </c>
      <c r="H685" s="3" t="b">
        <f aca="false">FALSE()</f>
        <v>0</v>
      </c>
    </row>
    <row r="686" customFormat="false" ht="15" hidden="false" customHeight="false" outlineLevel="0" collapsed="false">
      <c r="A686" s="2" t="s">
        <v>1129</v>
      </c>
      <c r="B686" s="2" t="s">
        <v>1019</v>
      </c>
      <c r="C686" s="2" t="s">
        <v>24</v>
      </c>
      <c r="E686" s="2" t="s">
        <v>1130</v>
      </c>
      <c r="F686" s="3" t="b">
        <f aca="false">TRUE()</f>
        <v>1</v>
      </c>
      <c r="G686" s="3" t="b">
        <f aca="false">FALSE()</f>
        <v>0</v>
      </c>
      <c r="H686" s="3" t="b">
        <f aca="false">FALSE()</f>
        <v>0</v>
      </c>
    </row>
    <row r="687" customFormat="false" ht="15" hidden="false" customHeight="false" outlineLevel="0" collapsed="false">
      <c r="A687" s="2" t="s">
        <v>1131</v>
      </c>
      <c r="B687" s="2" t="s">
        <v>1019</v>
      </c>
      <c r="C687" s="2" t="s">
        <v>24</v>
      </c>
      <c r="E687" s="2" t="s">
        <v>1132</v>
      </c>
      <c r="F687" s="3" t="b">
        <f aca="false">TRUE()</f>
        <v>1</v>
      </c>
      <c r="G687" s="3" t="b">
        <f aca="false">FALSE()</f>
        <v>0</v>
      </c>
      <c r="H687" s="3" t="b">
        <f aca="false">FALSE()</f>
        <v>0</v>
      </c>
    </row>
    <row r="688" customFormat="false" ht="15" hidden="false" customHeight="false" outlineLevel="0" collapsed="false">
      <c r="A688" s="2" t="s">
        <v>1133</v>
      </c>
      <c r="B688" s="2" t="s">
        <v>1019</v>
      </c>
      <c r="C688" s="2" t="s">
        <v>24</v>
      </c>
      <c r="E688" s="2" t="s">
        <v>1134</v>
      </c>
      <c r="F688" s="3" t="b">
        <f aca="false">TRUE()</f>
        <v>1</v>
      </c>
      <c r="G688" s="3" t="b">
        <f aca="false">FALSE()</f>
        <v>0</v>
      </c>
      <c r="H688" s="3" t="b">
        <f aca="false">FALSE()</f>
        <v>0</v>
      </c>
    </row>
    <row r="689" customFormat="false" ht="15" hidden="false" customHeight="false" outlineLevel="0" collapsed="false">
      <c r="A689" s="2" t="s">
        <v>1135</v>
      </c>
      <c r="B689" s="2" t="s">
        <v>1019</v>
      </c>
      <c r="C689" s="2" t="s">
        <v>24</v>
      </c>
      <c r="E689" s="2" t="s">
        <v>1136</v>
      </c>
      <c r="F689" s="3" t="b">
        <f aca="false">TRUE()</f>
        <v>1</v>
      </c>
      <c r="G689" s="3" t="b">
        <f aca="false">FALSE()</f>
        <v>0</v>
      </c>
      <c r="H689" s="3" t="b">
        <f aca="false">FALSE()</f>
        <v>0</v>
      </c>
    </row>
    <row r="690" customFormat="false" ht="15" hidden="false" customHeight="false" outlineLevel="0" collapsed="false">
      <c r="A690" s="2" t="s">
        <v>1137</v>
      </c>
      <c r="B690" s="2" t="s">
        <v>1019</v>
      </c>
      <c r="C690" s="2" t="s">
        <v>24</v>
      </c>
      <c r="E690" s="2" t="s">
        <v>1138</v>
      </c>
      <c r="F690" s="3" t="b">
        <f aca="false">TRUE()</f>
        <v>1</v>
      </c>
      <c r="G690" s="3" t="b">
        <f aca="false">FALSE()</f>
        <v>0</v>
      </c>
      <c r="H690" s="3" t="b">
        <f aca="false">FALSE()</f>
        <v>0</v>
      </c>
    </row>
    <row r="691" customFormat="false" ht="15" hidden="false" customHeight="false" outlineLevel="0" collapsed="false">
      <c r="A691" s="2" t="s">
        <v>1139</v>
      </c>
      <c r="B691" s="2" t="s">
        <v>1019</v>
      </c>
      <c r="C691" s="2" t="s">
        <v>24</v>
      </c>
      <c r="E691" s="2" t="s">
        <v>1140</v>
      </c>
      <c r="F691" s="3" t="b">
        <f aca="false">TRUE()</f>
        <v>1</v>
      </c>
      <c r="G691" s="3" t="b">
        <f aca="false">FALSE()</f>
        <v>0</v>
      </c>
      <c r="H691" s="3" t="b">
        <f aca="false">FALSE()</f>
        <v>0</v>
      </c>
    </row>
    <row r="692" customFormat="false" ht="15" hidden="false" customHeight="false" outlineLevel="0" collapsed="false">
      <c r="A692" s="2" t="s">
        <v>1141</v>
      </c>
      <c r="B692" s="2" t="s">
        <v>1019</v>
      </c>
      <c r="C692" s="2" t="s">
        <v>24</v>
      </c>
      <c r="E692" s="2" t="s">
        <v>1142</v>
      </c>
      <c r="F692" s="3" t="b">
        <f aca="false">TRUE()</f>
        <v>1</v>
      </c>
      <c r="G692" s="3" t="b">
        <f aca="false">FALSE()</f>
        <v>0</v>
      </c>
      <c r="H692" s="3" t="b">
        <f aca="false">FALSE()</f>
        <v>0</v>
      </c>
    </row>
    <row r="693" customFormat="false" ht="15" hidden="false" customHeight="false" outlineLevel="0" collapsed="false">
      <c r="A693" s="2" t="s">
        <v>1143</v>
      </c>
      <c r="B693" s="2" t="s">
        <v>1019</v>
      </c>
      <c r="C693" s="2" t="s">
        <v>24</v>
      </c>
      <c r="E693" s="2" t="s">
        <v>1144</v>
      </c>
      <c r="F693" s="3" t="b">
        <f aca="false">TRUE()</f>
        <v>1</v>
      </c>
      <c r="G693" s="3" t="b">
        <f aca="false">FALSE()</f>
        <v>0</v>
      </c>
      <c r="H693" s="3" t="b">
        <f aca="false">FALSE()</f>
        <v>0</v>
      </c>
    </row>
    <row r="694" customFormat="false" ht="15" hidden="false" customHeight="false" outlineLevel="0" collapsed="false">
      <c r="A694" s="2" t="s">
        <v>1145</v>
      </c>
      <c r="B694" s="2" t="s">
        <v>1019</v>
      </c>
      <c r="C694" s="2" t="s">
        <v>24</v>
      </c>
      <c r="E694" s="2" t="s">
        <v>1146</v>
      </c>
      <c r="F694" s="3" t="b">
        <f aca="false">TRUE()</f>
        <v>1</v>
      </c>
      <c r="G694" s="3" t="b">
        <f aca="false">FALSE()</f>
        <v>0</v>
      </c>
      <c r="H694" s="3" t="b">
        <f aca="false">FALSE()</f>
        <v>0</v>
      </c>
    </row>
    <row r="695" customFormat="false" ht="15" hidden="false" customHeight="false" outlineLevel="0" collapsed="false">
      <c r="A695" s="2" t="s">
        <v>1147</v>
      </c>
      <c r="B695" s="2" t="s">
        <v>1019</v>
      </c>
      <c r="C695" s="2" t="s">
        <v>24</v>
      </c>
      <c r="E695" s="2" t="s">
        <v>1148</v>
      </c>
      <c r="F695" s="3" t="b">
        <f aca="false">TRUE()</f>
        <v>1</v>
      </c>
      <c r="G695" s="3" t="b">
        <f aca="false">FALSE()</f>
        <v>0</v>
      </c>
      <c r="H695" s="3" t="b">
        <f aca="false">FALSE()</f>
        <v>0</v>
      </c>
    </row>
    <row r="696" customFormat="false" ht="15" hidden="false" customHeight="false" outlineLevel="0" collapsed="false">
      <c r="A696" s="2" t="s">
        <v>1149</v>
      </c>
      <c r="B696" s="2" t="s">
        <v>1019</v>
      </c>
      <c r="C696" s="2" t="s">
        <v>24</v>
      </c>
      <c r="E696" s="2" t="s">
        <v>1150</v>
      </c>
      <c r="F696" s="3" t="b">
        <f aca="false">TRUE()</f>
        <v>1</v>
      </c>
      <c r="G696" s="3" t="b">
        <f aca="false">FALSE()</f>
        <v>0</v>
      </c>
      <c r="H696" s="3" t="b">
        <f aca="false">FALSE()</f>
        <v>0</v>
      </c>
    </row>
    <row r="697" customFormat="false" ht="15" hidden="false" customHeight="false" outlineLevel="0" collapsed="false">
      <c r="A697" s="2" t="s">
        <v>1151</v>
      </c>
      <c r="B697" s="2" t="s">
        <v>1019</v>
      </c>
      <c r="C697" s="2" t="s">
        <v>24</v>
      </c>
      <c r="E697" s="2" t="s">
        <v>1152</v>
      </c>
      <c r="F697" s="3" t="b">
        <f aca="false">TRUE()</f>
        <v>1</v>
      </c>
      <c r="G697" s="3" t="b">
        <f aca="false">FALSE()</f>
        <v>0</v>
      </c>
      <c r="H697" s="3" t="b">
        <f aca="false">FALSE()</f>
        <v>0</v>
      </c>
    </row>
    <row r="698" customFormat="false" ht="15" hidden="false" customHeight="false" outlineLevel="0" collapsed="false">
      <c r="A698" s="2" t="s">
        <v>1153</v>
      </c>
      <c r="B698" s="2" t="s">
        <v>1019</v>
      </c>
      <c r="C698" s="2" t="s">
        <v>24</v>
      </c>
      <c r="E698" s="2" t="s">
        <v>1154</v>
      </c>
      <c r="F698" s="3" t="b">
        <f aca="false">TRUE()</f>
        <v>1</v>
      </c>
      <c r="G698" s="3" t="b">
        <f aca="false">FALSE()</f>
        <v>0</v>
      </c>
      <c r="H698" s="3" t="b">
        <f aca="false">FALSE()</f>
        <v>0</v>
      </c>
    </row>
    <row r="699" customFormat="false" ht="15" hidden="false" customHeight="false" outlineLevel="0" collapsed="false">
      <c r="A699" s="2" t="s">
        <v>1155</v>
      </c>
      <c r="B699" s="2" t="s">
        <v>1019</v>
      </c>
      <c r="C699" s="2" t="s">
        <v>24</v>
      </c>
      <c r="E699" s="2" t="s">
        <v>1156</v>
      </c>
      <c r="F699" s="3" t="b">
        <f aca="false">TRUE()</f>
        <v>1</v>
      </c>
      <c r="G699" s="3" t="b">
        <f aca="false">FALSE()</f>
        <v>0</v>
      </c>
      <c r="H699" s="3" t="b">
        <f aca="false">FALSE()</f>
        <v>0</v>
      </c>
    </row>
    <row r="700" customFormat="false" ht="15" hidden="false" customHeight="false" outlineLevel="0" collapsed="false">
      <c r="A700" s="2" t="s">
        <v>1157</v>
      </c>
      <c r="B700" s="2" t="s">
        <v>1019</v>
      </c>
      <c r="C700" s="2" t="s">
        <v>24</v>
      </c>
      <c r="E700" s="2" t="s">
        <v>1158</v>
      </c>
      <c r="F700" s="3" t="b">
        <f aca="false">TRUE()</f>
        <v>1</v>
      </c>
      <c r="G700" s="3" t="b">
        <f aca="false">FALSE()</f>
        <v>0</v>
      </c>
      <c r="H700" s="3" t="b">
        <f aca="false">FALSE()</f>
        <v>0</v>
      </c>
    </row>
    <row r="701" customFormat="false" ht="15" hidden="false" customHeight="false" outlineLevel="0" collapsed="false">
      <c r="A701" s="2" t="s">
        <v>1159</v>
      </c>
      <c r="B701" s="2" t="s">
        <v>1019</v>
      </c>
      <c r="C701" s="2" t="s">
        <v>24</v>
      </c>
      <c r="E701" s="2" t="s">
        <v>1160</v>
      </c>
      <c r="F701" s="3" t="b">
        <f aca="false">TRUE()</f>
        <v>1</v>
      </c>
      <c r="G701" s="3" t="b">
        <f aca="false">FALSE()</f>
        <v>0</v>
      </c>
      <c r="H701" s="3" t="b">
        <f aca="false">FALSE()</f>
        <v>0</v>
      </c>
    </row>
    <row r="702" customFormat="false" ht="15" hidden="false" customHeight="false" outlineLevel="0" collapsed="false">
      <c r="A702" s="2" t="s">
        <v>1161</v>
      </c>
      <c r="B702" s="2" t="s">
        <v>1019</v>
      </c>
      <c r="C702" s="2" t="s">
        <v>24</v>
      </c>
      <c r="E702" s="2" t="s">
        <v>1162</v>
      </c>
      <c r="F702" s="3" t="b">
        <f aca="false">TRUE()</f>
        <v>1</v>
      </c>
      <c r="G702" s="3" t="b">
        <f aca="false">FALSE()</f>
        <v>0</v>
      </c>
      <c r="H702" s="3" t="b">
        <f aca="false">FALSE()</f>
        <v>0</v>
      </c>
    </row>
    <row r="703" customFormat="false" ht="15" hidden="false" customHeight="false" outlineLevel="0" collapsed="false">
      <c r="A703" s="2" t="s">
        <v>1163</v>
      </c>
      <c r="B703" s="2" t="s">
        <v>1019</v>
      </c>
      <c r="C703" s="2" t="s">
        <v>24</v>
      </c>
      <c r="E703" s="2" t="s">
        <v>1164</v>
      </c>
      <c r="F703" s="3" t="b">
        <f aca="false">TRUE()</f>
        <v>1</v>
      </c>
      <c r="G703" s="3" t="b">
        <f aca="false">FALSE()</f>
        <v>0</v>
      </c>
      <c r="H703" s="3" t="b">
        <f aca="false">FALSE()</f>
        <v>0</v>
      </c>
    </row>
    <row r="704" customFormat="false" ht="15" hidden="false" customHeight="false" outlineLevel="0" collapsed="false">
      <c r="A704" s="2" t="s">
        <v>1165</v>
      </c>
      <c r="B704" s="2" t="s">
        <v>1019</v>
      </c>
      <c r="C704" s="2" t="s">
        <v>24</v>
      </c>
      <c r="E704" s="2" t="s">
        <v>1166</v>
      </c>
      <c r="F704" s="3" t="b">
        <f aca="false">TRUE()</f>
        <v>1</v>
      </c>
      <c r="G704" s="3" t="b">
        <f aca="false">FALSE()</f>
        <v>0</v>
      </c>
      <c r="H704" s="3" t="b">
        <f aca="false">FALSE()</f>
        <v>0</v>
      </c>
    </row>
    <row r="705" customFormat="false" ht="15" hidden="false" customHeight="false" outlineLevel="0" collapsed="false">
      <c r="A705" s="2" t="s">
        <v>1167</v>
      </c>
      <c r="B705" s="2" t="s">
        <v>1019</v>
      </c>
      <c r="C705" s="2" t="s">
        <v>24</v>
      </c>
      <c r="E705" s="2" t="s">
        <v>1168</v>
      </c>
      <c r="F705" s="3" t="b">
        <f aca="false">TRUE()</f>
        <v>1</v>
      </c>
      <c r="G705" s="3" t="b">
        <f aca="false">FALSE()</f>
        <v>0</v>
      </c>
      <c r="H705" s="3" t="b">
        <f aca="false">FALSE()</f>
        <v>0</v>
      </c>
    </row>
    <row r="706" customFormat="false" ht="15" hidden="false" customHeight="false" outlineLevel="0" collapsed="false">
      <c r="A706" s="2" t="s">
        <v>1169</v>
      </c>
      <c r="B706" s="2" t="s">
        <v>1019</v>
      </c>
      <c r="C706" s="2" t="s">
        <v>24</v>
      </c>
      <c r="E706" s="2" t="s">
        <v>1170</v>
      </c>
      <c r="F706" s="3" t="b">
        <f aca="false">TRUE()</f>
        <v>1</v>
      </c>
      <c r="G706" s="3" t="b">
        <f aca="false">FALSE()</f>
        <v>0</v>
      </c>
      <c r="H706" s="3" t="b">
        <f aca="false">FALSE()</f>
        <v>0</v>
      </c>
    </row>
    <row r="707" customFormat="false" ht="15" hidden="false" customHeight="false" outlineLevel="0" collapsed="false">
      <c r="A707" s="2" t="s">
        <v>1171</v>
      </c>
      <c r="B707" s="2" t="s">
        <v>1019</v>
      </c>
      <c r="C707" s="2" t="s">
        <v>24</v>
      </c>
      <c r="E707" s="2" t="s">
        <v>1172</v>
      </c>
      <c r="F707" s="3" t="b">
        <f aca="false">TRUE()</f>
        <v>1</v>
      </c>
      <c r="G707" s="3" t="b">
        <f aca="false">FALSE()</f>
        <v>0</v>
      </c>
      <c r="H707" s="3" t="b">
        <f aca="false">FALSE()</f>
        <v>0</v>
      </c>
    </row>
    <row r="708" customFormat="false" ht="15" hidden="false" customHeight="false" outlineLevel="0" collapsed="false">
      <c r="A708" s="2" t="s">
        <v>1173</v>
      </c>
      <c r="B708" s="2" t="s">
        <v>1019</v>
      </c>
      <c r="C708" s="2" t="s">
        <v>24</v>
      </c>
      <c r="E708" s="2" t="s">
        <v>1174</v>
      </c>
      <c r="F708" s="3" t="b">
        <f aca="false">TRUE()</f>
        <v>1</v>
      </c>
      <c r="G708" s="3" t="b">
        <f aca="false">FALSE()</f>
        <v>0</v>
      </c>
      <c r="H708" s="3" t="b">
        <f aca="false">FALSE()</f>
        <v>0</v>
      </c>
    </row>
    <row r="709" customFormat="false" ht="15" hidden="false" customHeight="false" outlineLevel="0" collapsed="false">
      <c r="A709" s="2" t="s">
        <v>1175</v>
      </c>
      <c r="B709" s="2" t="s">
        <v>1019</v>
      </c>
      <c r="C709" s="2" t="s">
        <v>24</v>
      </c>
      <c r="E709" s="2" t="s">
        <v>1176</v>
      </c>
      <c r="F709" s="3" t="b">
        <f aca="false">TRUE()</f>
        <v>1</v>
      </c>
      <c r="G709" s="3" t="b">
        <f aca="false">FALSE()</f>
        <v>0</v>
      </c>
      <c r="H709" s="3" t="b">
        <f aca="false">FALSE()</f>
        <v>0</v>
      </c>
    </row>
    <row r="710" customFormat="false" ht="15" hidden="false" customHeight="false" outlineLevel="0" collapsed="false">
      <c r="A710" s="2" t="s">
        <v>1177</v>
      </c>
      <c r="B710" s="2" t="s">
        <v>1019</v>
      </c>
      <c r="C710" s="2" t="s">
        <v>24</v>
      </c>
      <c r="E710" s="2" t="s">
        <v>1178</v>
      </c>
      <c r="F710" s="3" t="b">
        <f aca="false">TRUE()</f>
        <v>1</v>
      </c>
      <c r="G710" s="3" t="b">
        <f aca="false">FALSE()</f>
        <v>0</v>
      </c>
      <c r="H710" s="3" t="b">
        <f aca="false">FALSE()</f>
        <v>0</v>
      </c>
    </row>
    <row r="711" customFormat="false" ht="15" hidden="false" customHeight="false" outlineLevel="0" collapsed="false">
      <c r="A711" s="2" t="s">
        <v>1179</v>
      </c>
      <c r="B711" s="2" t="s">
        <v>1019</v>
      </c>
      <c r="C711" s="2" t="s">
        <v>24</v>
      </c>
      <c r="E711" s="2" t="s">
        <v>1180</v>
      </c>
      <c r="F711" s="3" t="b">
        <f aca="false">TRUE()</f>
        <v>1</v>
      </c>
      <c r="G711" s="3" t="b">
        <f aca="false">FALSE()</f>
        <v>0</v>
      </c>
      <c r="H711" s="3" t="b">
        <f aca="false">FALSE()</f>
        <v>0</v>
      </c>
    </row>
    <row r="712" customFormat="false" ht="15" hidden="false" customHeight="false" outlineLevel="0" collapsed="false">
      <c r="A712" s="2" t="s">
        <v>1181</v>
      </c>
      <c r="B712" s="2" t="s">
        <v>1019</v>
      </c>
      <c r="C712" s="2" t="s">
        <v>24</v>
      </c>
      <c r="E712" s="2" t="s">
        <v>1182</v>
      </c>
      <c r="F712" s="3" t="b">
        <f aca="false">TRUE()</f>
        <v>1</v>
      </c>
      <c r="G712" s="3" t="b">
        <f aca="false">FALSE()</f>
        <v>0</v>
      </c>
      <c r="H712" s="3" t="b">
        <f aca="false">FALSE()</f>
        <v>0</v>
      </c>
    </row>
    <row r="713" customFormat="false" ht="15" hidden="false" customHeight="false" outlineLevel="0" collapsed="false">
      <c r="A713" s="2" t="s">
        <v>1183</v>
      </c>
      <c r="B713" s="2" t="s">
        <v>1019</v>
      </c>
      <c r="C713" s="2" t="s">
        <v>24</v>
      </c>
      <c r="E713" s="2" t="s">
        <v>1184</v>
      </c>
      <c r="F713" s="3" t="b">
        <f aca="false">TRUE()</f>
        <v>1</v>
      </c>
      <c r="G713" s="3" t="b">
        <f aca="false">FALSE()</f>
        <v>0</v>
      </c>
      <c r="H713" s="3" t="b">
        <f aca="false">FALSE()</f>
        <v>0</v>
      </c>
    </row>
    <row r="714" customFormat="false" ht="15" hidden="false" customHeight="false" outlineLevel="0" collapsed="false">
      <c r="A714" s="2" t="s">
        <v>1185</v>
      </c>
      <c r="B714" s="2" t="s">
        <v>1019</v>
      </c>
      <c r="C714" s="2" t="s">
        <v>24</v>
      </c>
      <c r="E714" s="2" t="s">
        <v>1186</v>
      </c>
      <c r="F714" s="3" t="b">
        <f aca="false">TRUE()</f>
        <v>1</v>
      </c>
      <c r="G714" s="3" t="b">
        <f aca="false">FALSE()</f>
        <v>0</v>
      </c>
      <c r="H714" s="3" t="b">
        <f aca="false">FALSE()</f>
        <v>0</v>
      </c>
    </row>
    <row r="715" customFormat="false" ht="15" hidden="false" customHeight="false" outlineLevel="0" collapsed="false">
      <c r="A715" s="2" t="s">
        <v>1187</v>
      </c>
      <c r="B715" s="2" t="s">
        <v>1019</v>
      </c>
      <c r="C715" s="2" t="s">
        <v>24</v>
      </c>
      <c r="E715" s="2" t="s">
        <v>1188</v>
      </c>
      <c r="F715" s="3" t="b">
        <f aca="false">TRUE()</f>
        <v>1</v>
      </c>
      <c r="G715" s="3" t="b">
        <f aca="false">FALSE()</f>
        <v>0</v>
      </c>
      <c r="H715" s="3" t="b">
        <f aca="false">FALSE()</f>
        <v>0</v>
      </c>
    </row>
    <row r="716" customFormat="false" ht="15" hidden="false" customHeight="false" outlineLevel="0" collapsed="false">
      <c r="A716" s="2" t="s">
        <v>1189</v>
      </c>
      <c r="B716" s="2" t="s">
        <v>1019</v>
      </c>
      <c r="C716" s="2" t="s">
        <v>24</v>
      </c>
      <c r="E716" s="2" t="s">
        <v>1190</v>
      </c>
      <c r="F716" s="3" t="b">
        <f aca="false">TRUE()</f>
        <v>1</v>
      </c>
      <c r="G716" s="3" t="b">
        <f aca="false">FALSE()</f>
        <v>0</v>
      </c>
      <c r="H716" s="3" t="b">
        <f aca="false">FALSE()</f>
        <v>0</v>
      </c>
    </row>
    <row r="717" customFormat="false" ht="15" hidden="false" customHeight="false" outlineLevel="0" collapsed="false">
      <c r="A717" s="2" t="s">
        <v>1191</v>
      </c>
      <c r="B717" s="2" t="s">
        <v>1019</v>
      </c>
      <c r="C717" s="2" t="s">
        <v>24</v>
      </c>
      <c r="E717" s="2" t="s">
        <v>1192</v>
      </c>
      <c r="F717" s="3" t="b">
        <f aca="false">TRUE()</f>
        <v>1</v>
      </c>
      <c r="G717" s="3" t="b">
        <f aca="false">FALSE()</f>
        <v>0</v>
      </c>
      <c r="H717" s="3" t="b">
        <f aca="false">FALSE()</f>
        <v>0</v>
      </c>
    </row>
    <row r="718" customFormat="false" ht="15" hidden="false" customHeight="false" outlineLevel="0" collapsed="false">
      <c r="A718" s="2" t="s">
        <v>1193</v>
      </c>
      <c r="B718" s="2" t="s">
        <v>1019</v>
      </c>
      <c r="C718" s="2" t="s">
        <v>24</v>
      </c>
      <c r="E718" s="2" t="s">
        <v>1194</v>
      </c>
      <c r="F718" s="3" t="b">
        <f aca="false">TRUE()</f>
        <v>1</v>
      </c>
      <c r="G718" s="3" t="b">
        <f aca="false">FALSE()</f>
        <v>0</v>
      </c>
      <c r="H718" s="3" t="b">
        <f aca="false">FALSE()</f>
        <v>0</v>
      </c>
    </row>
    <row r="719" customFormat="false" ht="15" hidden="false" customHeight="false" outlineLevel="0" collapsed="false">
      <c r="A719" s="2" t="s">
        <v>1195</v>
      </c>
      <c r="B719" s="2" t="s">
        <v>1019</v>
      </c>
      <c r="C719" s="2" t="s">
        <v>24</v>
      </c>
      <c r="E719" s="2" t="s">
        <v>1196</v>
      </c>
      <c r="F719" s="3" t="b">
        <f aca="false">TRUE()</f>
        <v>1</v>
      </c>
      <c r="G719" s="3" t="b">
        <f aca="false">FALSE()</f>
        <v>0</v>
      </c>
      <c r="H719" s="3" t="b">
        <f aca="false">FALSE()</f>
        <v>0</v>
      </c>
    </row>
    <row r="720" customFormat="false" ht="15" hidden="false" customHeight="false" outlineLevel="0" collapsed="false">
      <c r="A720" s="2" t="s">
        <v>1197</v>
      </c>
      <c r="B720" s="2" t="s">
        <v>1019</v>
      </c>
      <c r="C720" s="2" t="s">
        <v>24</v>
      </c>
      <c r="E720" s="2" t="s">
        <v>1198</v>
      </c>
      <c r="F720" s="3" t="b">
        <f aca="false">TRUE()</f>
        <v>1</v>
      </c>
      <c r="G720" s="3" t="b">
        <f aca="false">FALSE()</f>
        <v>0</v>
      </c>
      <c r="H720" s="3" t="b">
        <f aca="false">FALSE()</f>
        <v>0</v>
      </c>
    </row>
    <row r="721" customFormat="false" ht="15" hidden="false" customHeight="false" outlineLevel="0" collapsed="false">
      <c r="A721" s="2" t="s">
        <v>1199</v>
      </c>
      <c r="B721" s="2" t="s">
        <v>1019</v>
      </c>
      <c r="C721" s="2" t="s">
        <v>24</v>
      </c>
      <c r="E721" s="2" t="s">
        <v>1200</v>
      </c>
      <c r="F721" s="3" t="b">
        <f aca="false">TRUE()</f>
        <v>1</v>
      </c>
      <c r="G721" s="3" t="b">
        <f aca="false">FALSE()</f>
        <v>0</v>
      </c>
      <c r="H721" s="3" t="b">
        <f aca="false">FALSE()</f>
        <v>0</v>
      </c>
    </row>
    <row r="722" customFormat="false" ht="15" hidden="false" customHeight="false" outlineLevel="0" collapsed="false">
      <c r="A722" s="2" t="s">
        <v>1201</v>
      </c>
      <c r="B722" s="2" t="s">
        <v>1019</v>
      </c>
      <c r="C722" s="2" t="s">
        <v>24</v>
      </c>
      <c r="E722" s="2" t="s">
        <v>1202</v>
      </c>
      <c r="F722" s="3" t="b">
        <f aca="false">TRUE()</f>
        <v>1</v>
      </c>
      <c r="G722" s="3" t="b">
        <f aca="false">FALSE()</f>
        <v>0</v>
      </c>
      <c r="H722" s="3" t="b">
        <f aca="false">FALSE()</f>
        <v>0</v>
      </c>
    </row>
    <row r="723" customFormat="false" ht="15" hidden="false" customHeight="false" outlineLevel="0" collapsed="false">
      <c r="A723" s="2" t="s">
        <v>1203</v>
      </c>
      <c r="B723" s="2" t="s">
        <v>1019</v>
      </c>
      <c r="C723" s="2" t="s">
        <v>24</v>
      </c>
      <c r="E723" s="2" t="s">
        <v>1204</v>
      </c>
      <c r="F723" s="3" t="b">
        <f aca="false">TRUE()</f>
        <v>1</v>
      </c>
      <c r="G723" s="3" t="b">
        <f aca="false">FALSE()</f>
        <v>0</v>
      </c>
      <c r="H723" s="3" t="b">
        <f aca="false">FALSE()</f>
        <v>0</v>
      </c>
    </row>
    <row r="724" customFormat="false" ht="15" hidden="false" customHeight="false" outlineLevel="0" collapsed="false">
      <c r="A724" s="2" t="s">
        <v>1205</v>
      </c>
      <c r="B724" s="2" t="s">
        <v>1019</v>
      </c>
      <c r="C724" s="2" t="s">
        <v>24</v>
      </c>
      <c r="E724" s="2" t="s">
        <v>1206</v>
      </c>
      <c r="F724" s="3" t="b">
        <f aca="false">TRUE()</f>
        <v>1</v>
      </c>
      <c r="G724" s="3" t="b">
        <f aca="false">FALSE()</f>
        <v>0</v>
      </c>
      <c r="H724" s="3" t="b">
        <f aca="false">FALSE()</f>
        <v>0</v>
      </c>
    </row>
    <row r="725" customFormat="false" ht="15" hidden="false" customHeight="false" outlineLevel="0" collapsed="false">
      <c r="A725" s="2" t="s">
        <v>1207</v>
      </c>
      <c r="B725" s="2" t="s">
        <v>1019</v>
      </c>
      <c r="C725" s="2" t="s">
        <v>24</v>
      </c>
      <c r="E725" s="2" t="s">
        <v>1208</v>
      </c>
      <c r="F725" s="3" t="b">
        <f aca="false">TRUE()</f>
        <v>1</v>
      </c>
      <c r="G725" s="3" t="b">
        <f aca="false">FALSE()</f>
        <v>0</v>
      </c>
      <c r="H725" s="3" t="b">
        <f aca="false">FALSE()</f>
        <v>0</v>
      </c>
    </row>
    <row r="726" customFormat="false" ht="15" hidden="false" customHeight="false" outlineLevel="0" collapsed="false">
      <c r="A726" s="2" t="s">
        <v>1209</v>
      </c>
      <c r="B726" s="2" t="s">
        <v>1019</v>
      </c>
      <c r="C726" s="2" t="s">
        <v>24</v>
      </c>
      <c r="E726" s="2" t="s">
        <v>1210</v>
      </c>
      <c r="F726" s="3" t="b">
        <f aca="false">TRUE()</f>
        <v>1</v>
      </c>
      <c r="G726" s="3" t="b">
        <f aca="false">FALSE()</f>
        <v>0</v>
      </c>
      <c r="H726" s="3" t="b">
        <f aca="false">FALSE()</f>
        <v>0</v>
      </c>
    </row>
    <row r="727" customFormat="false" ht="15" hidden="false" customHeight="false" outlineLevel="0" collapsed="false">
      <c r="A727" s="2" t="s">
        <v>1211</v>
      </c>
      <c r="B727" s="2" t="s">
        <v>1019</v>
      </c>
      <c r="C727" s="2" t="s">
        <v>24</v>
      </c>
      <c r="E727" s="2" t="s">
        <v>1212</v>
      </c>
      <c r="F727" s="3" t="b">
        <f aca="false">TRUE()</f>
        <v>1</v>
      </c>
      <c r="G727" s="3" t="b">
        <f aca="false">FALSE()</f>
        <v>0</v>
      </c>
      <c r="H727" s="3" t="b">
        <f aca="false">FALSE()</f>
        <v>0</v>
      </c>
    </row>
    <row r="728" customFormat="false" ht="15" hidden="false" customHeight="false" outlineLevel="0" collapsed="false">
      <c r="A728" s="2" t="s">
        <v>1213</v>
      </c>
      <c r="B728" s="2" t="s">
        <v>1019</v>
      </c>
      <c r="C728" s="2" t="s">
        <v>24</v>
      </c>
      <c r="E728" s="2" t="s">
        <v>1214</v>
      </c>
      <c r="F728" s="3" t="b">
        <f aca="false">TRUE()</f>
        <v>1</v>
      </c>
      <c r="G728" s="3" t="b">
        <f aca="false">FALSE()</f>
        <v>0</v>
      </c>
      <c r="H728" s="3" t="b">
        <f aca="false">FALSE()</f>
        <v>0</v>
      </c>
    </row>
    <row r="729" customFormat="false" ht="15" hidden="false" customHeight="false" outlineLevel="0" collapsed="false">
      <c r="A729" s="2" t="s">
        <v>1215</v>
      </c>
      <c r="B729" s="2" t="s">
        <v>1019</v>
      </c>
      <c r="C729" s="2" t="s">
        <v>24</v>
      </c>
      <c r="E729" s="2" t="s">
        <v>1216</v>
      </c>
      <c r="F729" s="3" t="b">
        <f aca="false">TRUE()</f>
        <v>1</v>
      </c>
      <c r="G729" s="3" t="b">
        <f aca="false">FALSE()</f>
        <v>0</v>
      </c>
      <c r="H729" s="3" t="b">
        <f aca="false">FALSE()</f>
        <v>0</v>
      </c>
    </row>
    <row r="730" customFormat="false" ht="15" hidden="false" customHeight="false" outlineLevel="0" collapsed="false">
      <c r="A730" s="2" t="s">
        <v>1217</v>
      </c>
      <c r="B730" s="2" t="s">
        <v>1019</v>
      </c>
      <c r="C730" s="2" t="s">
        <v>24</v>
      </c>
      <c r="E730" s="2" t="s">
        <v>1218</v>
      </c>
      <c r="F730" s="3" t="b">
        <f aca="false">TRUE()</f>
        <v>1</v>
      </c>
      <c r="G730" s="3" t="b">
        <f aca="false">FALSE()</f>
        <v>0</v>
      </c>
      <c r="H730" s="3" t="b">
        <f aca="false">FALSE()</f>
        <v>0</v>
      </c>
    </row>
    <row r="731" customFormat="false" ht="15" hidden="false" customHeight="false" outlineLevel="0" collapsed="false">
      <c r="A731" s="2" t="s">
        <v>1219</v>
      </c>
      <c r="B731" s="2" t="s">
        <v>1019</v>
      </c>
      <c r="C731" s="2" t="s">
        <v>24</v>
      </c>
      <c r="E731" s="2" t="s">
        <v>1220</v>
      </c>
      <c r="F731" s="3" t="b">
        <f aca="false">TRUE()</f>
        <v>1</v>
      </c>
      <c r="G731" s="3" t="b">
        <f aca="false">FALSE()</f>
        <v>0</v>
      </c>
      <c r="H731" s="3" t="b">
        <f aca="false">FALSE()</f>
        <v>0</v>
      </c>
    </row>
    <row r="732" customFormat="false" ht="15" hidden="false" customHeight="false" outlineLevel="0" collapsed="false">
      <c r="A732" s="2" t="s">
        <v>1221</v>
      </c>
      <c r="B732" s="2" t="s">
        <v>1019</v>
      </c>
      <c r="C732" s="2" t="s">
        <v>24</v>
      </c>
      <c r="E732" s="2" t="s">
        <v>1222</v>
      </c>
      <c r="F732" s="3" t="b">
        <f aca="false">TRUE()</f>
        <v>1</v>
      </c>
      <c r="G732" s="3" t="b">
        <f aca="false">FALSE()</f>
        <v>0</v>
      </c>
      <c r="H732" s="3" t="b">
        <f aca="false">FALSE()</f>
        <v>0</v>
      </c>
    </row>
    <row r="733" customFormat="false" ht="15" hidden="false" customHeight="false" outlineLevel="0" collapsed="false">
      <c r="A733" s="2" t="s">
        <v>1223</v>
      </c>
      <c r="B733" s="2" t="s">
        <v>1019</v>
      </c>
      <c r="C733" s="2" t="s">
        <v>24</v>
      </c>
      <c r="E733" s="2" t="s">
        <v>1224</v>
      </c>
      <c r="F733" s="3" t="b">
        <f aca="false">TRUE()</f>
        <v>1</v>
      </c>
      <c r="G733" s="3" t="b">
        <f aca="false">FALSE()</f>
        <v>0</v>
      </c>
      <c r="H733" s="3" t="b">
        <f aca="false">FALSE()</f>
        <v>0</v>
      </c>
    </row>
    <row r="734" customFormat="false" ht="15" hidden="false" customHeight="false" outlineLevel="0" collapsed="false">
      <c r="A734" s="2" t="s">
        <v>1225</v>
      </c>
      <c r="B734" s="2" t="s">
        <v>1019</v>
      </c>
      <c r="C734" s="2" t="s">
        <v>24</v>
      </c>
      <c r="E734" s="2" t="s">
        <v>1226</v>
      </c>
      <c r="F734" s="3" t="b">
        <f aca="false">TRUE()</f>
        <v>1</v>
      </c>
      <c r="G734" s="3" t="b">
        <f aca="false">FALSE()</f>
        <v>0</v>
      </c>
      <c r="H734" s="3" t="b">
        <f aca="false">FALSE()</f>
        <v>0</v>
      </c>
    </row>
    <row r="735" customFormat="false" ht="15" hidden="false" customHeight="false" outlineLevel="0" collapsed="false">
      <c r="A735" s="2" t="s">
        <v>1227</v>
      </c>
      <c r="B735" s="2" t="s">
        <v>1019</v>
      </c>
      <c r="C735" s="2" t="s">
        <v>24</v>
      </c>
      <c r="E735" s="2" t="s">
        <v>1228</v>
      </c>
      <c r="F735" s="3" t="b">
        <f aca="false">TRUE()</f>
        <v>1</v>
      </c>
      <c r="G735" s="3" t="b">
        <f aca="false">FALSE()</f>
        <v>0</v>
      </c>
      <c r="H735" s="3" t="b">
        <f aca="false">FALSE()</f>
        <v>0</v>
      </c>
    </row>
    <row r="736" customFormat="false" ht="15" hidden="false" customHeight="false" outlineLevel="0" collapsed="false">
      <c r="A736" s="2" t="s">
        <v>1229</v>
      </c>
      <c r="B736" s="2" t="s">
        <v>1019</v>
      </c>
      <c r="C736" s="2" t="s">
        <v>24</v>
      </c>
      <c r="E736" s="2" t="s">
        <v>1230</v>
      </c>
      <c r="F736" s="3" t="b">
        <f aca="false">TRUE()</f>
        <v>1</v>
      </c>
      <c r="G736" s="3" t="b">
        <f aca="false">FALSE()</f>
        <v>0</v>
      </c>
      <c r="H736" s="3" t="b">
        <f aca="false">FALSE()</f>
        <v>0</v>
      </c>
    </row>
    <row r="737" customFormat="false" ht="15" hidden="false" customHeight="false" outlineLevel="0" collapsed="false">
      <c r="A737" s="2" t="s">
        <v>1231</v>
      </c>
      <c r="B737" s="2" t="s">
        <v>1019</v>
      </c>
      <c r="C737" s="2" t="s">
        <v>24</v>
      </c>
      <c r="E737" s="2" t="s">
        <v>1232</v>
      </c>
      <c r="F737" s="3" t="b">
        <f aca="false">TRUE()</f>
        <v>1</v>
      </c>
      <c r="G737" s="3" t="b">
        <f aca="false">FALSE()</f>
        <v>0</v>
      </c>
      <c r="H737" s="3" t="b">
        <f aca="false">FALSE()</f>
        <v>0</v>
      </c>
    </row>
    <row r="738" customFormat="false" ht="15" hidden="false" customHeight="false" outlineLevel="0" collapsed="false">
      <c r="A738" s="2" t="s">
        <v>1233</v>
      </c>
      <c r="B738" s="2" t="s">
        <v>1019</v>
      </c>
      <c r="C738" s="2" t="s">
        <v>24</v>
      </c>
      <c r="E738" s="2" t="s">
        <v>1234</v>
      </c>
      <c r="F738" s="3" t="b">
        <f aca="false">TRUE()</f>
        <v>1</v>
      </c>
      <c r="G738" s="3" t="b">
        <f aca="false">FALSE()</f>
        <v>0</v>
      </c>
      <c r="H738" s="3" t="b">
        <f aca="false">FALSE()</f>
        <v>0</v>
      </c>
    </row>
    <row r="739" customFormat="false" ht="15" hidden="false" customHeight="false" outlineLevel="0" collapsed="false">
      <c r="A739" s="2" t="s">
        <v>1235</v>
      </c>
      <c r="B739" s="2" t="s">
        <v>1019</v>
      </c>
      <c r="C739" s="2" t="s">
        <v>24</v>
      </c>
      <c r="E739" s="2" t="s">
        <v>1236</v>
      </c>
      <c r="F739" s="3" t="b">
        <f aca="false">TRUE()</f>
        <v>1</v>
      </c>
      <c r="G739" s="3" t="b">
        <f aca="false">FALSE()</f>
        <v>0</v>
      </c>
      <c r="H739" s="3" t="b">
        <f aca="false">FALSE()</f>
        <v>0</v>
      </c>
    </row>
    <row r="740" customFormat="false" ht="15" hidden="false" customHeight="false" outlineLevel="0" collapsed="false">
      <c r="A740" s="2" t="s">
        <v>1237</v>
      </c>
      <c r="B740" s="2" t="s">
        <v>1019</v>
      </c>
      <c r="C740" s="2" t="s">
        <v>24</v>
      </c>
      <c r="E740" s="2" t="s">
        <v>1238</v>
      </c>
      <c r="F740" s="3" t="b">
        <f aca="false">TRUE()</f>
        <v>1</v>
      </c>
      <c r="G740" s="3" t="b">
        <f aca="false">FALSE()</f>
        <v>0</v>
      </c>
      <c r="H740" s="3" t="b">
        <f aca="false">FALSE()</f>
        <v>0</v>
      </c>
    </row>
    <row r="741" customFormat="false" ht="15" hidden="false" customHeight="false" outlineLevel="0" collapsed="false">
      <c r="A741" s="2" t="s">
        <v>1239</v>
      </c>
      <c r="B741" s="2" t="s">
        <v>1019</v>
      </c>
      <c r="C741" s="2" t="s">
        <v>24</v>
      </c>
      <c r="E741" s="2" t="s">
        <v>1240</v>
      </c>
      <c r="F741" s="3" t="b">
        <f aca="false">TRUE()</f>
        <v>1</v>
      </c>
      <c r="G741" s="3" t="b">
        <f aca="false">FALSE()</f>
        <v>0</v>
      </c>
      <c r="H741" s="3" t="b">
        <f aca="false">FALSE()</f>
        <v>0</v>
      </c>
    </row>
    <row r="742" customFormat="false" ht="15" hidden="false" customHeight="false" outlineLevel="0" collapsed="false">
      <c r="A742" s="2" t="s">
        <v>1241</v>
      </c>
      <c r="B742" s="2" t="s">
        <v>1019</v>
      </c>
      <c r="C742" s="2" t="s">
        <v>24</v>
      </c>
      <c r="E742" s="2" t="s">
        <v>1242</v>
      </c>
      <c r="F742" s="3" t="b">
        <f aca="false">TRUE()</f>
        <v>1</v>
      </c>
      <c r="G742" s="3" t="b">
        <f aca="false">FALSE()</f>
        <v>0</v>
      </c>
      <c r="H742" s="3" t="b">
        <f aca="false">FALSE()</f>
        <v>0</v>
      </c>
    </row>
    <row r="743" customFormat="false" ht="15" hidden="false" customHeight="false" outlineLevel="0" collapsed="false">
      <c r="A743" s="2" t="s">
        <v>1243</v>
      </c>
      <c r="B743" s="2" t="s">
        <v>1019</v>
      </c>
      <c r="C743" s="2" t="s">
        <v>24</v>
      </c>
      <c r="E743" s="2" t="s">
        <v>1244</v>
      </c>
      <c r="F743" s="3" t="b">
        <f aca="false">TRUE()</f>
        <v>1</v>
      </c>
      <c r="G743" s="3" t="b">
        <f aca="false">FALSE()</f>
        <v>0</v>
      </c>
      <c r="H743" s="3" t="b">
        <f aca="false">FALSE()</f>
        <v>0</v>
      </c>
    </row>
    <row r="744" customFormat="false" ht="15" hidden="false" customHeight="false" outlineLevel="0" collapsed="false">
      <c r="A744" s="2" t="s">
        <v>1245</v>
      </c>
      <c r="B744" s="2" t="s">
        <v>1019</v>
      </c>
      <c r="C744" s="2" t="s">
        <v>24</v>
      </c>
      <c r="E744" s="2" t="s">
        <v>1246</v>
      </c>
      <c r="F744" s="3" t="b">
        <f aca="false">TRUE()</f>
        <v>1</v>
      </c>
      <c r="G744" s="3" t="b">
        <f aca="false">FALSE()</f>
        <v>0</v>
      </c>
      <c r="H744" s="3" t="b">
        <f aca="false">FALSE()</f>
        <v>0</v>
      </c>
    </row>
    <row r="745" customFormat="false" ht="15" hidden="false" customHeight="false" outlineLevel="0" collapsed="false">
      <c r="A745" s="2" t="s">
        <v>1247</v>
      </c>
      <c r="B745" s="2" t="s">
        <v>1019</v>
      </c>
      <c r="C745" s="2" t="s">
        <v>24</v>
      </c>
      <c r="E745" s="2" t="s">
        <v>1248</v>
      </c>
      <c r="F745" s="3" t="b">
        <f aca="false">TRUE()</f>
        <v>1</v>
      </c>
      <c r="G745" s="3" t="b">
        <f aca="false">FALSE()</f>
        <v>0</v>
      </c>
      <c r="H745" s="3" t="b">
        <f aca="false">FALSE()</f>
        <v>0</v>
      </c>
    </row>
    <row r="746" customFormat="false" ht="15" hidden="false" customHeight="false" outlineLevel="0" collapsed="false">
      <c r="A746" s="2" t="s">
        <v>1249</v>
      </c>
      <c r="B746" s="2" t="s">
        <v>1019</v>
      </c>
      <c r="C746" s="2" t="s">
        <v>24</v>
      </c>
      <c r="E746" s="2" t="s">
        <v>1250</v>
      </c>
      <c r="F746" s="3" t="b">
        <f aca="false">TRUE()</f>
        <v>1</v>
      </c>
      <c r="G746" s="3" t="b">
        <f aca="false">FALSE()</f>
        <v>0</v>
      </c>
      <c r="H746" s="3" t="b">
        <f aca="false">FALSE()</f>
        <v>0</v>
      </c>
    </row>
    <row r="747" customFormat="false" ht="15" hidden="false" customHeight="false" outlineLevel="0" collapsed="false">
      <c r="A747" s="2" t="s">
        <v>1251</v>
      </c>
      <c r="B747" s="2" t="s">
        <v>1019</v>
      </c>
      <c r="C747" s="2" t="s">
        <v>24</v>
      </c>
      <c r="E747" s="2" t="s">
        <v>1252</v>
      </c>
      <c r="F747" s="3" t="b">
        <f aca="false">TRUE()</f>
        <v>1</v>
      </c>
      <c r="G747" s="3" t="b">
        <f aca="false">FALSE()</f>
        <v>0</v>
      </c>
      <c r="H747" s="3" t="b">
        <f aca="false">FALSE()</f>
        <v>0</v>
      </c>
    </row>
    <row r="748" customFormat="false" ht="15" hidden="false" customHeight="false" outlineLevel="0" collapsed="false">
      <c r="A748" s="2" t="s">
        <v>1253</v>
      </c>
      <c r="B748" s="2" t="s">
        <v>1019</v>
      </c>
      <c r="C748" s="2" t="s">
        <v>24</v>
      </c>
      <c r="E748" s="2" t="s">
        <v>1254</v>
      </c>
      <c r="F748" s="3" t="b">
        <f aca="false">TRUE()</f>
        <v>1</v>
      </c>
      <c r="G748" s="3" t="b">
        <f aca="false">FALSE()</f>
        <v>0</v>
      </c>
      <c r="H748" s="3" t="b">
        <f aca="false">FALSE()</f>
        <v>0</v>
      </c>
    </row>
    <row r="749" customFormat="false" ht="15" hidden="false" customHeight="false" outlineLevel="0" collapsed="false">
      <c r="A749" s="2" t="s">
        <v>1255</v>
      </c>
      <c r="B749" s="2" t="s">
        <v>1019</v>
      </c>
      <c r="C749" s="2" t="s">
        <v>24</v>
      </c>
      <c r="E749" s="2" t="s">
        <v>1256</v>
      </c>
      <c r="F749" s="3" t="b">
        <f aca="false">TRUE()</f>
        <v>1</v>
      </c>
      <c r="G749" s="3" t="b">
        <f aca="false">FALSE()</f>
        <v>0</v>
      </c>
      <c r="H749" s="3" t="b">
        <f aca="false">FALSE()</f>
        <v>0</v>
      </c>
    </row>
    <row r="750" customFormat="false" ht="15" hidden="false" customHeight="false" outlineLevel="0" collapsed="false">
      <c r="A750" s="2" t="s">
        <v>1257</v>
      </c>
      <c r="B750" s="2" t="s">
        <v>1019</v>
      </c>
      <c r="C750" s="2" t="s">
        <v>24</v>
      </c>
      <c r="E750" s="2" t="s">
        <v>1258</v>
      </c>
      <c r="F750" s="3" t="b">
        <f aca="false">TRUE()</f>
        <v>1</v>
      </c>
      <c r="G750" s="3" t="b">
        <f aca="false">FALSE()</f>
        <v>0</v>
      </c>
      <c r="H750" s="3" t="b">
        <f aca="false">FALSE()</f>
        <v>0</v>
      </c>
    </row>
    <row r="751" customFormat="false" ht="15" hidden="false" customHeight="false" outlineLevel="0" collapsed="false">
      <c r="A751" s="2" t="s">
        <v>1259</v>
      </c>
      <c r="B751" s="2" t="s">
        <v>1019</v>
      </c>
      <c r="C751" s="2" t="s">
        <v>24</v>
      </c>
      <c r="E751" s="2" t="s">
        <v>1260</v>
      </c>
      <c r="F751" s="3" t="b">
        <f aca="false">TRUE()</f>
        <v>1</v>
      </c>
      <c r="G751" s="3" t="b">
        <f aca="false">FALSE()</f>
        <v>0</v>
      </c>
      <c r="H751" s="3" t="b">
        <f aca="false">FALSE()</f>
        <v>0</v>
      </c>
    </row>
    <row r="752" customFormat="false" ht="15" hidden="false" customHeight="false" outlineLevel="0" collapsed="false">
      <c r="A752" s="2" t="s">
        <v>1261</v>
      </c>
      <c r="B752" s="2" t="s">
        <v>1019</v>
      </c>
      <c r="C752" s="2" t="s">
        <v>24</v>
      </c>
      <c r="E752" s="2" t="s">
        <v>1262</v>
      </c>
      <c r="F752" s="3" t="b">
        <f aca="false">TRUE()</f>
        <v>1</v>
      </c>
      <c r="G752" s="3" t="b">
        <f aca="false">FALSE()</f>
        <v>0</v>
      </c>
      <c r="H752" s="3" t="b">
        <f aca="false">FALSE()</f>
        <v>0</v>
      </c>
    </row>
    <row r="753" customFormat="false" ht="15" hidden="false" customHeight="false" outlineLevel="0" collapsed="false">
      <c r="A753" s="2" t="s">
        <v>1263</v>
      </c>
      <c r="B753" s="2" t="s">
        <v>1019</v>
      </c>
      <c r="C753" s="2" t="s">
        <v>24</v>
      </c>
      <c r="E753" s="2" t="s">
        <v>1264</v>
      </c>
      <c r="F753" s="3" t="b">
        <f aca="false">TRUE()</f>
        <v>1</v>
      </c>
      <c r="G753" s="3" t="b">
        <f aca="false">FALSE()</f>
        <v>0</v>
      </c>
      <c r="H753" s="3" t="b">
        <f aca="false">FALSE()</f>
        <v>0</v>
      </c>
    </row>
    <row r="754" customFormat="false" ht="15" hidden="false" customHeight="false" outlineLevel="0" collapsed="false">
      <c r="A754" s="2" t="s">
        <v>1265</v>
      </c>
      <c r="B754" s="2" t="s">
        <v>1019</v>
      </c>
      <c r="C754" s="2" t="s">
        <v>24</v>
      </c>
      <c r="E754" s="2" t="s">
        <v>1266</v>
      </c>
      <c r="F754" s="3" t="b">
        <f aca="false">TRUE()</f>
        <v>1</v>
      </c>
      <c r="G754" s="3" t="b">
        <f aca="false">FALSE()</f>
        <v>0</v>
      </c>
      <c r="H754" s="3" t="b">
        <f aca="false">FALSE()</f>
        <v>0</v>
      </c>
    </row>
    <row r="755" customFormat="false" ht="15" hidden="false" customHeight="false" outlineLevel="0" collapsed="false">
      <c r="A755" s="2" t="s">
        <v>1267</v>
      </c>
      <c r="B755" s="2" t="s">
        <v>1019</v>
      </c>
      <c r="C755" s="2" t="s">
        <v>24</v>
      </c>
      <c r="E755" s="2" t="s">
        <v>1268</v>
      </c>
      <c r="F755" s="3" t="b">
        <f aca="false">TRUE()</f>
        <v>1</v>
      </c>
      <c r="G755" s="3" t="b">
        <f aca="false">FALSE()</f>
        <v>0</v>
      </c>
      <c r="H755" s="3" t="b">
        <f aca="false">FALSE()</f>
        <v>0</v>
      </c>
    </row>
    <row r="756" customFormat="false" ht="15" hidden="false" customHeight="false" outlineLevel="0" collapsed="false">
      <c r="A756" s="2" t="s">
        <v>1269</v>
      </c>
      <c r="B756" s="2" t="s">
        <v>1019</v>
      </c>
      <c r="C756" s="2" t="s">
        <v>24</v>
      </c>
      <c r="E756" s="2" t="s">
        <v>1270</v>
      </c>
      <c r="F756" s="3" t="b">
        <f aca="false">TRUE()</f>
        <v>1</v>
      </c>
      <c r="G756" s="3" t="b">
        <f aca="false">FALSE()</f>
        <v>0</v>
      </c>
      <c r="H756" s="3" t="b">
        <f aca="false">FALSE()</f>
        <v>0</v>
      </c>
    </row>
    <row r="757" customFormat="false" ht="15" hidden="false" customHeight="false" outlineLevel="0" collapsed="false">
      <c r="A757" s="2" t="s">
        <v>1271</v>
      </c>
      <c r="B757" s="2" t="s">
        <v>1019</v>
      </c>
      <c r="C757" s="2" t="s">
        <v>24</v>
      </c>
      <c r="E757" s="2" t="s">
        <v>1272</v>
      </c>
      <c r="F757" s="3" t="b">
        <f aca="false">TRUE()</f>
        <v>1</v>
      </c>
      <c r="G757" s="3" t="b">
        <f aca="false">FALSE()</f>
        <v>0</v>
      </c>
      <c r="H757" s="3" t="b">
        <f aca="false">FALSE()</f>
        <v>0</v>
      </c>
    </row>
    <row r="758" customFormat="false" ht="15" hidden="false" customHeight="false" outlineLevel="0" collapsed="false">
      <c r="A758" s="2" t="s">
        <v>1273</v>
      </c>
      <c r="B758" s="2" t="s">
        <v>1019</v>
      </c>
      <c r="C758" s="2" t="s">
        <v>24</v>
      </c>
      <c r="E758" s="2" t="s">
        <v>1274</v>
      </c>
      <c r="F758" s="3" t="b">
        <f aca="false">TRUE()</f>
        <v>1</v>
      </c>
      <c r="G758" s="3" t="b">
        <f aca="false">FALSE()</f>
        <v>0</v>
      </c>
      <c r="H758" s="3" t="b">
        <f aca="false">FALSE()</f>
        <v>0</v>
      </c>
    </row>
    <row r="759" customFormat="false" ht="15" hidden="false" customHeight="false" outlineLevel="0" collapsed="false">
      <c r="A759" s="2" t="s">
        <v>1275</v>
      </c>
      <c r="B759" s="2" t="s">
        <v>1019</v>
      </c>
      <c r="C759" s="2" t="s">
        <v>24</v>
      </c>
      <c r="E759" s="2" t="s">
        <v>1276</v>
      </c>
      <c r="F759" s="3" t="b">
        <f aca="false">TRUE()</f>
        <v>1</v>
      </c>
      <c r="G759" s="3" t="b">
        <f aca="false">FALSE()</f>
        <v>0</v>
      </c>
      <c r="H759" s="3" t="b">
        <f aca="false">FALSE()</f>
        <v>0</v>
      </c>
    </row>
    <row r="760" customFormat="false" ht="15" hidden="false" customHeight="false" outlineLevel="0" collapsed="false">
      <c r="A760" s="2" t="s">
        <v>1277</v>
      </c>
      <c r="B760" s="2" t="s">
        <v>1019</v>
      </c>
      <c r="C760" s="2" t="s">
        <v>24</v>
      </c>
      <c r="E760" s="2" t="s">
        <v>1278</v>
      </c>
      <c r="F760" s="3" t="b">
        <f aca="false">TRUE()</f>
        <v>1</v>
      </c>
      <c r="G760" s="3" t="b">
        <f aca="false">FALSE()</f>
        <v>0</v>
      </c>
      <c r="H760" s="3" t="b">
        <f aca="false">FALSE()</f>
        <v>0</v>
      </c>
    </row>
    <row r="761" customFormat="false" ht="15" hidden="false" customHeight="false" outlineLevel="0" collapsed="false">
      <c r="A761" s="2" t="s">
        <v>1279</v>
      </c>
      <c r="B761" s="2" t="s">
        <v>1019</v>
      </c>
      <c r="C761" s="2" t="s">
        <v>24</v>
      </c>
      <c r="E761" s="2" t="s">
        <v>1280</v>
      </c>
      <c r="F761" s="3" t="b">
        <f aca="false">TRUE()</f>
        <v>1</v>
      </c>
      <c r="G761" s="3" t="b">
        <f aca="false">FALSE()</f>
        <v>0</v>
      </c>
      <c r="H761" s="3" t="b">
        <f aca="false">FALSE()</f>
        <v>0</v>
      </c>
    </row>
    <row r="762" customFormat="false" ht="15" hidden="false" customHeight="false" outlineLevel="0" collapsed="false">
      <c r="A762" s="2" t="s">
        <v>1281</v>
      </c>
      <c r="B762" s="2" t="s">
        <v>1019</v>
      </c>
      <c r="C762" s="2" t="s">
        <v>24</v>
      </c>
      <c r="E762" s="2" t="s">
        <v>1282</v>
      </c>
      <c r="F762" s="3" t="b">
        <f aca="false">TRUE()</f>
        <v>1</v>
      </c>
      <c r="G762" s="3" t="b">
        <f aca="false">FALSE()</f>
        <v>0</v>
      </c>
      <c r="H762" s="3" t="b">
        <f aca="false">FALSE()</f>
        <v>0</v>
      </c>
    </row>
    <row r="763" customFormat="false" ht="15" hidden="false" customHeight="false" outlineLevel="0" collapsed="false">
      <c r="A763" s="2" t="s">
        <v>1283</v>
      </c>
      <c r="B763" s="2" t="s">
        <v>1019</v>
      </c>
      <c r="C763" s="2" t="s">
        <v>24</v>
      </c>
      <c r="E763" s="2" t="s">
        <v>1284</v>
      </c>
      <c r="F763" s="3" t="b">
        <f aca="false">TRUE()</f>
        <v>1</v>
      </c>
      <c r="G763" s="3" t="b">
        <f aca="false">FALSE()</f>
        <v>0</v>
      </c>
      <c r="H763" s="3" t="b">
        <f aca="false">FALSE()</f>
        <v>0</v>
      </c>
    </row>
    <row r="764" customFormat="false" ht="15" hidden="false" customHeight="false" outlineLevel="0" collapsed="false">
      <c r="A764" s="2" t="s">
        <v>1285</v>
      </c>
      <c r="B764" s="2" t="s">
        <v>1019</v>
      </c>
      <c r="C764" s="2" t="s">
        <v>24</v>
      </c>
      <c r="E764" s="2" t="s">
        <v>1286</v>
      </c>
      <c r="F764" s="3" t="b">
        <f aca="false">TRUE()</f>
        <v>1</v>
      </c>
      <c r="G764" s="3" t="b">
        <f aca="false">FALSE()</f>
        <v>0</v>
      </c>
      <c r="H764" s="3" t="b">
        <f aca="false">FALSE()</f>
        <v>0</v>
      </c>
    </row>
    <row r="765" customFormat="false" ht="15" hidden="false" customHeight="false" outlineLevel="0" collapsed="false">
      <c r="A765" s="2" t="s">
        <v>1287</v>
      </c>
      <c r="B765" s="2" t="s">
        <v>1019</v>
      </c>
      <c r="C765" s="2" t="s">
        <v>24</v>
      </c>
      <c r="E765" s="2" t="s">
        <v>1288</v>
      </c>
      <c r="F765" s="3" t="b">
        <f aca="false">TRUE()</f>
        <v>1</v>
      </c>
      <c r="G765" s="3" t="b">
        <f aca="false">FALSE()</f>
        <v>0</v>
      </c>
      <c r="H765" s="3" t="b">
        <f aca="false">FALSE()</f>
        <v>0</v>
      </c>
    </row>
    <row r="766" customFormat="false" ht="15" hidden="false" customHeight="false" outlineLevel="0" collapsed="false">
      <c r="A766" s="2" t="s">
        <v>1289</v>
      </c>
      <c r="B766" s="2" t="s">
        <v>1019</v>
      </c>
      <c r="C766" s="2" t="s">
        <v>24</v>
      </c>
      <c r="E766" s="2" t="s">
        <v>1290</v>
      </c>
      <c r="F766" s="3" t="b">
        <f aca="false">TRUE()</f>
        <v>1</v>
      </c>
      <c r="G766" s="3" t="b">
        <f aca="false">FALSE()</f>
        <v>0</v>
      </c>
      <c r="H766" s="3" t="b">
        <f aca="false">FALSE()</f>
        <v>0</v>
      </c>
    </row>
    <row r="767" customFormat="false" ht="15" hidden="false" customHeight="false" outlineLevel="0" collapsed="false">
      <c r="A767" s="2" t="s">
        <v>1291</v>
      </c>
      <c r="B767" s="2" t="s">
        <v>1019</v>
      </c>
      <c r="C767" s="2" t="s">
        <v>24</v>
      </c>
      <c r="E767" s="2" t="s">
        <v>1292</v>
      </c>
      <c r="F767" s="3" t="b">
        <f aca="false">TRUE()</f>
        <v>1</v>
      </c>
      <c r="G767" s="3" t="b">
        <f aca="false">FALSE()</f>
        <v>0</v>
      </c>
      <c r="H767" s="3" t="b">
        <f aca="false">FALSE()</f>
        <v>0</v>
      </c>
    </row>
    <row r="768" customFormat="false" ht="15" hidden="false" customHeight="false" outlineLevel="0" collapsed="false">
      <c r="A768" s="2" t="s">
        <v>1293</v>
      </c>
      <c r="B768" s="2" t="s">
        <v>1019</v>
      </c>
      <c r="C768" s="2" t="s">
        <v>24</v>
      </c>
      <c r="E768" s="2" t="s">
        <v>1294</v>
      </c>
      <c r="F768" s="3" t="b">
        <f aca="false">TRUE()</f>
        <v>1</v>
      </c>
      <c r="G768" s="3" t="b">
        <f aca="false">FALSE()</f>
        <v>0</v>
      </c>
      <c r="H768" s="3" t="b">
        <f aca="false">FALSE()</f>
        <v>0</v>
      </c>
    </row>
    <row r="769" customFormat="false" ht="15" hidden="false" customHeight="false" outlineLevel="0" collapsed="false">
      <c r="A769" s="2" t="s">
        <v>1295</v>
      </c>
      <c r="B769" s="2" t="s">
        <v>1019</v>
      </c>
      <c r="C769" s="2" t="s">
        <v>24</v>
      </c>
      <c r="E769" s="2" t="s">
        <v>1296</v>
      </c>
      <c r="F769" s="3" t="b">
        <f aca="false">TRUE()</f>
        <v>1</v>
      </c>
      <c r="G769" s="3" t="b">
        <f aca="false">FALSE()</f>
        <v>0</v>
      </c>
      <c r="H769" s="3" t="b">
        <f aca="false">FALSE()</f>
        <v>0</v>
      </c>
    </row>
    <row r="770" customFormat="false" ht="15" hidden="false" customHeight="false" outlineLevel="0" collapsed="false">
      <c r="A770" s="2" t="s">
        <v>1297</v>
      </c>
      <c r="B770" s="2" t="s">
        <v>1019</v>
      </c>
      <c r="C770" s="2" t="s">
        <v>24</v>
      </c>
      <c r="E770" s="2" t="s">
        <v>1298</v>
      </c>
      <c r="F770" s="3" t="b">
        <f aca="false">TRUE()</f>
        <v>1</v>
      </c>
      <c r="G770" s="3" t="b">
        <f aca="false">FALSE()</f>
        <v>0</v>
      </c>
      <c r="H770" s="3" t="b">
        <f aca="false">FALSE()</f>
        <v>0</v>
      </c>
    </row>
    <row r="771" customFormat="false" ht="15" hidden="false" customHeight="false" outlineLevel="0" collapsed="false">
      <c r="A771" s="2" t="s">
        <v>1299</v>
      </c>
      <c r="B771" s="2" t="s">
        <v>1019</v>
      </c>
      <c r="C771" s="2" t="s">
        <v>24</v>
      </c>
      <c r="E771" s="2" t="s">
        <v>1300</v>
      </c>
      <c r="F771" s="3" t="b">
        <f aca="false">TRUE()</f>
        <v>1</v>
      </c>
      <c r="G771" s="3" t="b">
        <f aca="false">FALSE()</f>
        <v>0</v>
      </c>
      <c r="H771" s="3" t="b">
        <f aca="false">FALSE()</f>
        <v>0</v>
      </c>
    </row>
    <row r="772" customFormat="false" ht="15" hidden="false" customHeight="false" outlineLevel="0" collapsed="false">
      <c r="A772" s="2" t="s">
        <v>1301</v>
      </c>
      <c r="B772" s="2" t="s">
        <v>1019</v>
      </c>
      <c r="C772" s="2" t="s">
        <v>24</v>
      </c>
      <c r="E772" s="2" t="s">
        <v>1302</v>
      </c>
      <c r="F772" s="3" t="b">
        <f aca="false">TRUE()</f>
        <v>1</v>
      </c>
      <c r="G772" s="3" t="b">
        <f aca="false">FALSE()</f>
        <v>0</v>
      </c>
      <c r="H772" s="3" t="b">
        <f aca="false">FALSE()</f>
        <v>0</v>
      </c>
    </row>
    <row r="773" customFormat="false" ht="15" hidden="false" customHeight="false" outlineLevel="0" collapsed="false">
      <c r="A773" s="2" t="s">
        <v>1303</v>
      </c>
      <c r="B773" s="2" t="s">
        <v>1019</v>
      </c>
      <c r="C773" s="2" t="s">
        <v>24</v>
      </c>
      <c r="E773" s="2" t="s">
        <v>1304</v>
      </c>
      <c r="F773" s="3" t="b">
        <f aca="false">TRUE()</f>
        <v>1</v>
      </c>
      <c r="G773" s="3" t="b">
        <f aca="false">FALSE()</f>
        <v>0</v>
      </c>
      <c r="H773" s="3" t="b">
        <f aca="false">FALSE()</f>
        <v>0</v>
      </c>
    </row>
    <row r="774" customFormat="false" ht="15" hidden="false" customHeight="false" outlineLevel="0" collapsed="false">
      <c r="A774" s="2" t="s">
        <v>1305</v>
      </c>
      <c r="B774" s="2" t="s">
        <v>1019</v>
      </c>
      <c r="C774" s="2" t="s">
        <v>24</v>
      </c>
      <c r="E774" s="2" t="s">
        <v>1306</v>
      </c>
      <c r="F774" s="3" t="b">
        <f aca="false">TRUE()</f>
        <v>1</v>
      </c>
      <c r="G774" s="3" t="b">
        <f aca="false">FALSE()</f>
        <v>0</v>
      </c>
      <c r="H774" s="3" t="b">
        <f aca="false">FALSE()</f>
        <v>0</v>
      </c>
    </row>
    <row r="775" customFormat="false" ht="15" hidden="false" customHeight="false" outlineLevel="0" collapsed="false">
      <c r="A775" s="2" t="s">
        <v>1307</v>
      </c>
      <c r="B775" s="2" t="s">
        <v>1019</v>
      </c>
      <c r="C775" s="2" t="s">
        <v>24</v>
      </c>
      <c r="E775" s="2" t="s">
        <v>1308</v>
      </c>
      <c r="F775" s="3" t="b">
        <f aca="false">TRUE()</f>
        <v>1</v>
      </c>
      <c r="G775" s="3" t="b">
        <f aca="false">FALSE()</f>
        <v>0</v>
      </c>
      <c r="H775" s="3" t="b">
        <f aca="false">FALSE()</f>
        <v>0</v>
      </c>
    </row>
    <row r="776" customFormat="false" ht="15" hidden="false" customHeight="false" outlineLevel="0" collapsed="false">
      <c r="A776" s="2" t="s">
        <v>1309</v>
      </c>
      <c r="B776" s="2" t="s">
        <v>1019</v>
      </c>
      <c r="C776" s="2" t="s">
        <v>24</v>
      </c>
      <c r="E776" s="2" t="s">
        <v>1310</v>
      </c>
      <c r="F776" s="3" t="b">
        <f aca="false">TRUE()</f>
        <v>1</v>
      </c>
      <c r="G776" s="3" t="b">
        <f aca="false">FALSE()</f>
        <v>0</v>
      </c>
      <c r="H776" s="3" t="b">
        <f aca="false">FALSE()</f>
        <v>0</v>
      </c>
    </row>
    <row r="777" customFormat="false" ht="15" hidden="false" customHeight="false" outlineLevel="0" collapsed="false">
      <c r="A777" s="2" t="s">
        <v>1311</v>
      </c>
      <c r="B777" s="2" t="s">
        <v>1019</v>
      </c>
      <c r="C777" s="2" t="s">
        <v>24</v>
      </c>
      <c r="E777" s="2" t="s">
        <v>1312</v>
      </c>
      <c r="F777" s="3" t="b">
        <f aca="false">TRUE()</f>
        <v>1</v>
      </c>
      <c r="G777" s="3" t="b">
        <f aca="false">FALSE()</f>
        <v>0</v>
      </c>
      <c r="H777" s="3" t="b">
        <f aca="false">FALSE()</f>
        <v>0</v>
      </c>
    </row>
    <row r="778" customFormat="false" ht="15" hidden="false" customHeight="false" outlineLevel="0" collapsed="false">
      <c r="A778" s="2" t="s">
        <v>1313</v>
      </c>
      <c r="B778" s="2" t="s">
        <v>1019</v>
      </c>
      <c r="C778" s="2" t="s">
        <v>24</v>
      </c>
      <c r="E778" s="2" t="s">
        <v>1314</v>
      </c>
      <c r="F778" s="3" t="b">
        <f aca="false">TRUE()</f>
        <v>1</v>
      </c>
      <c r="G778" s="3" t="b">
        <f aca="false">FALSE()</f>
        <v>0</v>
      </c>
      <c r="H778" s="3" t="b">
        <f aca="false">FALSE()</f>
        <v>0</v>
      </c>
    </row>
    <row r="779" customFormat="false" ht="15" hidden="false" customHeight="false" outlineLevel="0" collapsed="false">
      <c r="A779" s="2" t="s">
        <v>1315</v>
      </c>
      <c r="B779" s="2" t="s">
        <v>1019</v>
      </c>
      <c r="C779" s="2" t="s">
        <v>24</v>
      </c>
      <c r="E779" s="2" t="s">
        <v>1316</v>
      </c>
      <c r="F779" s="3" t="b">
        <f aca="false">TRUE()</f>
        <v>1</v>
      </c>
      <c r="G779" s="3" t="b">
        <f aca="false">FALSE()</f>
        <v>0</v>
      </c>
      <c r="H779" s="3" t="b">
        <f aca="false">FALSE()</f>
        <v>0</v>
      </c>
    </row>
    <row r="780" customFormat="false" ht="15" hidden="false" customHeight="false" outlineLevel="0" collapsed="false">
      <c r="A780" s="2" t="s">
        <v>1317</v>
      </c>
      <c r="B780" s="2" t="s">
        <v>1019</v>
      </c>
      <c r="C780" s="2" t="s">
        <v>24</v>
      </c>
      <c r="E780" s="2" t="s">
        <v>1318</v>
      </c>
      <c r="F780" s="3" t="b">
        <f aca="false">TRUE()</f>
        <v>1</v>
      </c>
      <c r="G780" s="3" t="b">
        <f aca="false">FALSE()</f>
        <v>0</v>
      </c>
      <c r="H780" s="3" t="b">
        <f aca="false">FALSE()</f>
        <v>0</v>
      </c>
    </row>
    <row r="781" customFormat="false" ht="15" hidden="false" customHeight="false" outlineLevel="0" collapsed="false">
      <c r="A781" s="2" t="s">
        <v>1319</v>
      </c>
      <c r="B781" s="2" t="s">
        <v>1019</v>
      </c>
      <c r="C781" s="2" t="s">
        <v>24</v>
      </c>
      <c r="E781" s="2" t="s">
        <v>1320</v>
      </c>
      <c r="F781" s="3" t="b">
        <f aca="false">TRUE()</f>
        <v>1</v>
      </c>
      <c r="G781" s="3" t="b">
        <f aca="false">FALSE()</f>
        <v>0</v>
      </c>
      <c r="H781" s="3" t="b">
        <f aca="false">FALSE()</f>
        <v>0</v>
      </c>
    </row>
    <row r="782" customFormat="false" ht="15" hidden="false" customHeight="false" outlineLevel="0" collapsed="false">
      <c r="A782" s="2" t="s">
        <v>1321</v>
      </c>
      <c r="B782" s="2" t="s">
        <v>1019</v>
      </c>
      <c r="C782" s="2" t="s">
        <v>24</v>
      </c>
      <c r="E782" s="2" t="s">
        <v>1322</v>
      </c>
      <c r="F782" s="3" t="b">
        <f aca="false">TRUE()</f>
        <v>1</v>
      </c>
      <c r="G782" s="3" t="b">
        <f aca="false">FALSE()</f>
        <v>0</v>
      </c>
      <c r="H782" s="3" t="b">
        <f aca="false">FALSE()</f>
        <v>0</v>
      </c>
    </row>
    <row r="783" customFormat="false" ht="15" hidden="false" customHeight="false" outlineLevel="0" collapsed="false">
      <c r="A783" s="2" t="s">
        <v>1323</v>
      </c>
      <c r="B783" s="2" t="s">
        <v>1019</v>
      </c>
      <c r="C783" s="2" t="s">
        <v>24</v>
      </c>
      <c r="E783" s="2" t="s">
        <v>1324</v>
      </c>
      <c r="F783" s="3" t="b">
        <f aca="false">TRUE()</f>
        <v>1</v>
      </c>
      <c r="G783" s="3" t="b">
        <f aca="false">FALSE()</f>
        <v>0</v>
      </c>
      <c r="H783" s="3" t="b">
        <f aca="false">FALSE()</f>
        <v>0</v>
      </c>
    </row>
    <row r="784" customFormat="false" ht="15" hidden="false" customHeight="false" outlineLevel="0" collapsed="false">
      <c r="A784" s="2" t="s">
        <v>1325</v>
      </c>
      <c r="B784" s="2" t="s">
        <v>1019</v>
      </c>
      <c r="C784" s="2" t="s">
        <v>24</v>
      </c>
      <c r="E784" s="2" t="s">
        <v>1326</v>
      </c>
      <c r="F784" s="3" t="b">
        <f aca="false">TRUE()</f>
        <v>1</v>
      </c>
      <c r="G784" s="3" t="b">
        <f aca="false">FALSE()</f>
        <v>0</v>
      </c>
      <c r="H784" s="3" t="b">
        <f aca="false">FALSE()</f>
        <v>0</v>
      </c>
    </row>
    <row r="785" customFormat="false" ht="15" hidden="false" customHeight="false" outlineLevel="0" collapsed="false">
      <c r="A785" s="2" t="s">
        <v>1327</v>
      </c>
      <c r="B785" s="2" t="s">
        <v>1019</v>
      </c>
      <c r="C785" s="2" t="s">
        <v>24</v>
      </c>
      <c r="E785" s="2" t="s">
        <v>1328</v>
      </c>
      <c r="F785" s="3" t="b">
        <f aca="false">TRUE()</f>
        <v>1</v>
      </c>
      <c r="G785" s="3" t="b">
        <f aca="false">FALSE()</f>
        <v>0</v>
      </c>
      <c r="H785" s="3" t="b">
        <f aca="false">FALSE()</f>
        <v>0</v>
      </c>
    </row>
    <row r="786" customFormat="false" ht="15" hidden="false" customHeight="false" outlineLevel="0" collapsed="false">
      <c r="A786" s="2" t="s">
        <v>1329</v>
      </c>
      <c r="B786" s="2" t="s">
        <v>1019</v>
      </c>
      <c r="C786" s="2" t="s">
        <v>24</v>
      </c>
      <c r="E786" s="2" t="s">
        <v>1330</v>
      </c>
      <c r="F786" s="3" t="b">
        <f aca="false">TRUE()</f>
        <v>1</v>
      </c>
      <c r="G786" s="3" t="b">
        <f aca="false">FALSE()</f>
        <v>0</v>
      </c>
      <c r="H786" s="3" t="b">
        <f aca="false">FALSE()</f>
        <v>0</v>
      </c>
    </row>
    <row r="787" customFormat="false" ht="15" hidden="false" customHeight="false" outlineLevel="0" collapsed="false">
      <c r="A787" s="2" t="s">
        <v>1331</v>
      </c>
      <c r="B787" s="2" t="s">
        <v>1019</v>
      </c>
      <c r="C787" s="2" t="s">
        <v>24</v>
      </c>
      <c r="E787" s="2" t="s">
        <v>1332</v>
      </c>
      <c r="F787" s="3" t="b">
        <f aca="false">TRUE()</f>
        <v>1</v>
      </c>
      <c r="G787" s="3" t="b">
        <f aca="false">FALSE()</f>
        <v>0</v>
      </c>
      <c r="H787" s="3" t="b">
        <f aca="false">FALSE()</f>
        <v>0</v>
      </c>
    </row>
    <row r="788" customFormat="false" ht="15" hidden="false" customHeight="false" outlineLevel="0" collapsed="false">
      <c r="A788" s="2" t="s">
        <v>1333</v>
      </c>
      <c r="B788" s="2" t="s">
        <v>1019</v>
      </c>
      <c r="C788" s="2" t="s">
        <v>24</v>
      </c>
      <c r="E788" s="2" t="s">
        <v>1334</v>
      </c>
      <c r="F788" s="3" t="b">
        <f aca="false">TRUE()</f>
        <v>1</v>
      </c>
      <c r="G788" s="3" t="b">
        <f aca="false">FALSE()</f>
        <v>0</v>
      </c>
      <c r="H788" s="3" t="b">
        <f aca="false">FALSE()</f>
        <v>0</v>
      </c>
    </row>
    <row r="789" customFormat="false" ht="15" hidden="false" customHeight="false" outlineLevel="0" collapsed="false">
      <c r="A789" s="2" t="s">
        <v>1335</v>
      </c>
      <c r="B789" s="2" t="s">
        <v>1019</v>
      </c>
      <c r="C789" s="2" t="s">
        <v>24</v>
      </c>
      <c r="E789" s="2" t="s">
        <v>1336</v>
      </c>
      <c r="F789" s="3" t="b">
        <f aca="false">TRUE()</f>
        <v>1</v>
      </c>
      <c r="G789" s="3" t="b">
        <f aca="false">FALSE()</f>
        <v>0</v>
      </c>
      <c r="H789" s="3" t="b">
        <f aca="false">FALSE()</f>
        <v>0</v>
      </c>
    </row>
    <row r="790" customFormat="false" ht="15" hidden="false" customHeight="false" outlineLevel="0" collapsed="false">
      <c r="A790" s="2" t="s">
        <v>1337</v>
      </c>
      <c r="B790" s="2" t="s">
        <v>1019</v>
      </c>
      <c r="C790" s="2" t="s">
        <v>24</v>
      </c>
      <c r="E790" s="2" t="s">
        <v>1338</v>
      </c>
      <c r="F790" s="3" t="b">
        <f aca="false">TRUE()</f>
        <v>1</v>
      </c>
      <c r="G790" s="3" t="b">
        <f aca="false">FALSE()</f>
        <v>0</v>
      </c>
      <c r="H790" s="3" t="b">
        <f aca="false">FALSE()</f>
        <v>0</v>
      </c>
    </row>
    <row r="791" customFormat="false" ht="15" hidden="false" customHeight="false" outlineLevel="0" collapsed="false">
      <c r="A791" s="2" t="s">
        <v>1339</v>
      </c>
      <c r="B791" s="2" t="s">
        <v>1019</v>
      </c>
      <c r="C791" s="2" t="s">
        <v>24</v>
      </c>
      <c r="E791" s="2" t="s">
        <v>1340</v>
      </c>
      <c r="F791" s="3" t="b">
        <f aca="false">TRUE()</f>
        <v>1</v>
      </c>
      <c r="G791" s="3" t="b">
        <f aca="false">FALSE()</f>
        <v>0</v>
      </c>
      <c r="H791" s="3" t="b">
        <f aca="false">FALSE()</f>
        <v>0</v>
      </c>
    </row>
    <row r="792" customFormat="false" ht="15" hidden="false" customHeight="false" outlineLevel="0" collapsed="false">
      <c r="A792" s="2" t="s">
        <v>1341</v>
      </c>
      <c r="B792" s="2" t="s">
        <v>1019</v>
      </c>
      <c r="C792" s="2" t="s">
        <v>24</v>
      </c>
      <c r="E792" s="2" t="s">
        <v>1342</v>
      </c>
      <c r="F792" s="3" t="b">
        <f aca="false">TRUE()</f>
        <v>1</v>
      </c>
      <c r="G792" s="3" t="b">
        <f aca="false">FALSE()</f>
        <v>0</v>
      </c>
      <c r="H792" s="3" t="b">
        <f aca="false">FALSE()</f>
        <v>0</v>
      </c>
    </row>
    <row r="793" customFormat="false" ht="15" hidden="false" customHeight="false" outlineLevel="0" collapsed="false">
      <c r="A793" s="2" t="s">
        <v>1343</v>
      </c>
      <c r="B793" s="2" t="s">
        <v>1019</v>
      </c>
      <c r="C793" s="2" t="s">
        <v>24</v>
      </c>
      <c r="E793" s="2" t="s">
        <v>1344</v>
      </c>
      <c r="F793" s="3" t="b">
        <f aca="false">TRUE()</f>
        <v>1</v>
      </c>
      <c r="G793" s="3" t="b">
        <f aca="false">FALSE()</f>
        <v>0</v>
      </c>
      <c r="H793" s="3" t="b">
        <f aca="false">FALSE()</f>
        <v>0</v>
      </c>
    </row>
    <row r="794" customFormat="false" ht="15" hidden="false" customHeight="false" outlineLevel="0" collapsed="false">
      <c r="A794" s="2" t="s">
        <v>1345</v>
      </c>
      <c r="B794" s="2" t="s">
        <v>1019</v>
      </c>
      <c r="C794" s="2" t="s">
        <v>24</v>
      </c>
      <c r="E794" s="2" t="s">
        <v>1346</v>
      </c>
      <c r="F794" s="3" t="b">
        <f aca="false">TRUE()</f>
        <v>1</v>
      </c>
      <c r="G794" s="3" t="b">
        <f aca="false">FALSE()</f>
        <v>0</v>
      </c>
      <c r="H794" s="3" t="b">
        <f aca="false">FALSE()</f>
        <v>0</v>
      </c>
    </row>
    <row r="795" customFormat="false" ht="15" hidden="false" customHeight="false" outlineLevel="0" collapsed="false">
      <c r="A795" s="2" t="s">
        <v>1347</v>
      </c>
      <c r="B795" s="2" t="s">
        <v>1019</v>
      </c>
      <c r="C795" s="2" t="s">
        <v>24</v>
      </c>
      <c r="E795" s="2" t="s">
        <v>1348</v>
      </c>
      <c r="F795" s="3" t="b">
        <f aca="false">TRUE()</f>
        <v>1</v>
      </c>
      <c r="G795" s="3" t="b">
        <f aca="false">FALSE()</f>
        <v>0</v>
      </c>
      <c r="H795" s="3" t="b">
        <f aca="false">FALSE()</f>
        <v>0</v>
      </c>
    </row>
    <row r="796" customFormat="false" ht="15" hidden="false" customHeight="false" outlineLevel="0" collapsed="false">
      <c r="A796" s="2" t="s">
        <v>1349</v>
      </c>
      <c r="B796" s="2" t="s">
        <v>1019</v>
      </c>
      <c r="C796" s="2" t="s">
        <v>24</v>
      </c>
      <c r="E796" s="2" t="s">
        <v>1350</v>
      </c>
      <c r="F796" s="3" t="b">
        <f aca="false">TRUE()</f>
        <v>1</v>
      </c>
      <c r="G796" s="3" t="b">
        <f aca="false">FALSE()</f>
        <v>0</v>
      </c>
      <c r="H796" s="3" t="b">
        <f aca="false">FALSE()</f>
        <v>0</v>
      </c>
    </row>
    <row r="797" customFormat="false" ht="15" hidden="false" customHeight="false" outlineLevel="0" collapsed="false">
      <c r="A797" s="2" t="s">
        <v>1351</v>
      </c>
      <c r="B797" s="2" t="s">
        <v>1019</v>
      </c>
      <c r="C797" s="2" t="s">
        <v>24</v>
      </c>
      <c r="E797" s="2" t="s">
        <v>1352</v>
      </c>
      <c r="F797" s="3" t="b">
        <f aca="false">TRUE()</f>
        <v>1</v>
      </c>
      <c r="G797" s="3" t="b">
        <f aca="false">FALSE()</f>
        <v>0</v>
      </c>
      <c r="H797" s="3" t="b">
        <f aca="false">FALSE()</f>
        <v>0</v>
      </c>
    </row>
    <row r="798" customFormat="false" ht="15" hidden="false" customHeight="false" outlineLevel="0" collapsed="false">
      <c r="A798" s="2" t="s">
        <v>1353</v>
      </c>
      <c r="B798" s="2" t="s">
        <v>1019</v>
      </c>
      <c r="C798" s="2" t="s">
        <v>24</v>
      </c>
      <c r="E798" s="2" t="s">
        <v>1354</v>
      </c>
      <c r="F798" s="3" t="b">
        <f aca="false">TRUE()</f>
        <v>1</v>
      </c>
      <c r="G798" s="3" t="b">
        <f aca="false">FALSE()</f>
        <v>0</v>
      </c>
      <c r="H798" s="3" t="b">
        <f aca="false">FALSE()</f>
        <v>0</v>
      </c>
    </row>
    <row r="799" customFormat="false" ht="15" hidden="false" customHeight="false" outlineLevel="0" collapsed="false">
      <c r="A799" s="2" t="s">
        <v>1355</v>
      </c>
      <c r="B799" s="2" t="s">
        <v>1019</v>
      </c>
      <c r="C799" s="2" t="s">
        <v>24</v>
      </c>
      <c r="E799" s="2" t="s">
        <v>1356</v>
      </c>
      <c r="F799" s="3" t="b">
        <f aca="false">TRUE()</f>
        <v>1</v>
      </c>
      <c r="G799" s="3" t="b">
        <f aca="false">FALSE()</f>
        <v>0</v>
      </c>
      <c r="H799" s="3" t="b">
        <f aca="false">FALSE()</f>
        <v>0</v>
      </c>
    </row>
    <row r="800" customFormat="false" ht="15" hidden="false" customHeight="false" outlineLevel="0" collapsed="false">
      <c r="A800" s="2" t="s">
        <v>1357</v>
      </c>
      <c r="B800" s="2" t="s">
        <v>1019</v>
      </c>
      <c r="C800" s="2" t="s">
        <v>24</v>
      </c>
      <c r="E800" s="2" t="s">
        <v>1358</v>
      </c>
      <c r="F800" s="3" t="b">
        <f aca="false">TRUE()</f>
        <v>1</v>
      </c>
      <c r="G800" s="3" t="b">
        <f aca="false">FALSE()</f>
        <v>0</v>
      </c>
      <c r="H800" s="3" t="b">
        <f aca="false">FALSE()</f>
        <v>0</v>
      </c>
    </row>
    <row r="801" customFormat="false" ht="15" hidden="false" customHeight="false" outlineLevel="0" collapsed="false">
      <c r="A801" s="2" t="s">
        <v>1359</v>
      </c>
      <c r="B801" s="2" t="s">
        <v>1019</v>
      </c>
      <c r="C801" s="2" t="s">
        <v>24</v>
      </c>
      <c r="E801" s="2" t="s">
        <v>1360</v>
      </c>
      <c r="F801" s="3" t="b">
        <f aca="false">TRUE()</f>
        <v>1</v>
      </c>
      <c r="G801" s="3" t="b">
        <f aca="false">FALSE()</f>
        <v>0</v>
      </c>
      <c r="H801" s="3" t="b">
        <f aca="false">FALSE()</f>
        <v>0</v>
      </c>
    </row>
    <row r="802" customFormat="false" ht="15" hidden="false" customHeight="false" outlineLevel="0" collapsed="false">
      <c r="A802" s="2" t="s">
        <v>1361</v>
      </c>
      <c r="B802" s="2" t="s">
        <v>1019</v>
      </c>
      <c r="C802" s="2" t="s">
        <v>24</v>
      </c>
      <c r="E802" s="2" t="s">
        <v>1362</v>
      </c>
      <c r="F802" s="3" t="b">
        <f aca="false">TRUE()</f>
        <v>1</v>
      </c>
      <c r="G802" s="3" t="b">
        <f aca="false">FALSE()</f>
        <v>0</v>
      </c>
      <c r="H802" s="3" t="b">
        <f aca="false">FALSE()</f>
        <v>0</v>
      </c>
    </row>
    <row r="803" customFormat="false" ht="15" hidden="false" customHeight="false" outlineLevel="0" collapsed="false">
      <c r="A803" s="2" t="s">
        <v>1363</v>
      </c>
      <c r="B803" s="2" t="s">
        <v>1019</v>
      </c>
      <c r="C803" s="2" t="s">
        <v>24</v>
      </c>
      <c r="E803" s="2" t="s">
        <v>1364</v>
      </c>
      <c r="F803" s="3" t="b">
        <f aca="false">TRUE()</f>
        <v>1</v>
      </c>
      <c r="G803" s="3" t="b">
        <f aca="false">FALSE()</f>
        <v>0</v>
      </c>
      <c r="H803" s="3" t="b">
        <f aca="false">FALSE()</f>
        <v>0</v>
      </c>
    </row>
    <row r="804" customFormat="false" ht="15" hidden="false" customHeight="false" outlineLevel="0" collapsed="false">
      <c r="A804" s="2" t="s">
        <v>1365</v>
      </c>
      <c r="B804" s="2" t="s">
        <v>1019</v>
      </c>
      <c r="C804" s="2" t="s">
        <v>24</v>
      </c>
      <c r="E804" s="2" t="s">
        <v>1366</v>
      </c>
      <c r="F804" s="3" t="b">
        <f aca="false">TRUE()</f>
        <v>1</v>
      </c>
      <c r="G804" s="3" t="b">
        <f aca="false">FALSE()</f>
        <v>0</v>
      </c>
      <c r="H804" s="3" t="b">
        <f aca="false">FALSE()</f>
        <v>0</v>
      </c>
    </row>
    <row r="805" customFormat="false" ht="15" hidden="false" customHeight="false" outlineLevel="0" collapsed="false">
      <c r="A805" s="2" t="s">
        <v>1367</v>
      </c>
      <c r="B805" s="2" t="s">
        <v>1019</v>
      </c>
      <c r="C805" s="2" t="s">
        <v>24</v>
      </c>
      <c r="E805" s="2" t="s">
        <v>1368</v>
      </c>
      <c r="F805" s="3" t="b">
        <f aca="false">TRUE()</f>
        <v>1</v>
      </c>
      <c r="G805" s="3" t="b">
        <f aca="false">FALSE()</f>
        <v>0</v>
      </c>
      <c r="H805" s="3" t="b">
        <f aca="false">FALSE()</f>
        <v>0</v>
      </c>
    </row>
    <row r="806" customFormat="false" ht="15" hidden="false" customHeight="false" outlineLevel="0" collapsed="false">
      <c r="A806" s="2" t="s">
        <v>1369</v>
      </c>
      <c r="B806" s="2" t="s">
        <v>1019</v>
      </c>
      <c r="C806" s="2" t="s">
        <v>24</v>
      </c>
      <c r="E806" s="2" t="s">
        <v>1370</v>
      </c>
      <c r="F806" s="3" t="b">
        <f aca="false">TRUE()</f>
        <v>1</v>
      </c>
      <c r="G806" s="3" t="b">
        <f aca="false">FALSE()</f>
        <v>0</v>
      </c>
      <c r="H806" s="3" t="b">
        <f aca="false">FALSE()</f>
        <v>0</v>
      </c>
    </row>
    <row r="807" customFormat="false" ht="15" hidden="false" customHeight="false" outlineLevel="0" collapsed="false">
      <c r="A807" s="2" t="s">
        <v>1371</v>
      </c>
      <c r="B807" s="2" t="s">
        <v>1019</v>
      </c>
      <c r="C807" s="2" t="s">
        <v>24</v>
      </c>
      <c r="E807" s="2" t="s">
        <v>1372</v>
      </c>
      <c r="F807" s="3" t="b">
        <f aca="false">TRUE()</f>
        <v>1</v>
      </c>
      <c r="G807" s="3" t="b">
        <f aca="false">FALSE()</f>
        <v>0</v>
      </c>
      <c r="H807" s="3" t="b">
        <f aca="false">FALSE()</f>
        <v>0</v>
      </c>
    </row>
    <row r="808" customFormat="false" ht="15" hidden="false" customHeight="false" outlineLevel="0" collapsed="false">
      <c r="A808" s="2" t="s">
        <v>1373</v>
      </c>
      <c r="B808" s="2" t="s">
        <v>1019</v>
      </c>
      <c r="C808" s="2" t="s">
        <v>24</v>
      </c>
      <c r="E808" s="2" t="s">
        <v>1374</v>
      </c>
      <c r="F808" s="3" t="b">
        <f aca="false">TRUE()</f>
        <v>1</v>
      </c>
      <c r="G808" s="3" t="b">
        <f aca="false">FALSE()</f>
        <v>0</v>
      </c>
      <c r="H808" s="3" t="b">
        <f aca="false">FALSE()</f>
        <v>0</v>
      </c>
    </row>
    <row r="809" customFormat="false" ht="15" hidden="false" customHeight="false" outlineLevel="0" collapsed="false">
      <c r="A809" s="2" t="s">
        <v>1375</v>
      </c>
      <c r="B809" s="2" t="s">
        <v>1019</v>
      </c>
      <c r="C809" s="2" t="s">
        <v>24</v>
      </c>
      <c r="E809" s="2" t="s">
        <v>1376</v>
      </c>
      <c r="F809" s="3" t="b">
        <f aca="false">TRUE()</f>
        <v>1</v>
      </c>
      <c r="G809" s="3" t="b">
        <f aca="false">FALSE()</f>
        <v>0</v>
      </c>
      <c r="H809" s="3" t="b">
        <f aca="false">FALSE()</f>
        <v>0</v>
      </c>
    </row>
    <row r="810" customFormat="false" ht="15" hidden="false" customHeight="false" outlineLevel="0" collapsed="false">
      <c r="A810" s="2" t="s">
        <v>1377</v>
      </c>
      <c r="B810" s="2" t="s">
        <v>1019</v>
      </c>
      <c r="C810" s="2" t="s">
        <v>24</v>
      </c>
      <c r="E810" s="2" t="s">
        <v>1378</v>
      </c>
      <c r="F810" s="3" t="b">
        <f aca="false">TRUE()</f>
        <v>1</v>
      </c>
      <c r="G810" s="3" t="b">
        <f aca="false">FALSE()</f>
        <v>0</v>
      </c>
      <c r="H810" s="3" t="b">
        <f aca="false">FALSE()</f>
        <v>0</v>
      </c>
    </row>
    <row r="811" customFormat="false" ht="15" hidden="false" customHeight="false" outlineLevel="0" collapsed="false">
      <c r="A811" s="2" t="s">
        <v>1379</v>
      </c>
      <c r="B811" s="2" t="s">
        <v>1019</v>
      </c>
      <c r="C811" s="2" t="s">
        <v>24</v>
      </c>
      <c r="E811" s="2" t="s">
        <v>1380</v>
      </c>
      <c r="F811" s="3" t="b">
        <f aca="false">TRUE()</f>
        <v>1</v>
      </c>
      <c r="G811" s="3" t="b">
        <f aca="false">FALSE()</f>
        <v>0</v>
      </c>
      <c r="H811" s="3" t="b">
        <f aca="false">FALSE()</f>
        <v>0</v>
      </c>
    </row>
    <row r="812" customFormat="false" ht="15" hidden="false" customHeight="false" outlineLevel="0" collapsed="false">
      <c r="A812" s="2" t="s">
        <v>1381</v>
      </c>
      <c r="B812" s="2" t="s">
        <v>1019</v>
      </c>
      <c r="C812" s="2" t="s">
        <v>24</v>
      </c>
      <c r="E812" s="2" t="s">
        <v>1382</v>
      </c>
      <c r="F812" s="3" t="b">
        <f aca="false">TRUE()</f>
        <v>1</v>
      </c>
      <c r="G812" s="3" t="b">
        <f aca="false">FALSE()</f>
        <v>0</v>
      </c>
      <c r="H812" s="3" t="b">
        <f aca="false">FALSE()</f>
        <v>0</v>
      </c>
    </row>
    <row r="813" customFormat="false" ht="15" hidden="false" customHeight="false" outlineLevel="0" collapsed="false">
      <c r="A813" s="2" t="s">
        <v>1383</v>
      </c>
      <c r="B813" s="2" t="s">
        <v>1019</v>
      </c>
      <c r="C813" s="2" t="s">
        <v>24</v>
      </c>
      <c r="E813" s="2" t="s">
        <v>1384</v>
      </c>
      <c r="F813" s="3" t="b">
        <f aca="false">TRUE()</f>
        <v>1</v>
      </c>
      <c r="G813" s="3" t="b">
        <f aca="false">FALSE()</f>
        <v>0</v>
      </c>
      <c r="H813" s="3" t="b">
        <f aca="false">FALSE()</f>
        <v>0</v>
      </c>
    </row>
    <row r="814" customFormat="false" ht="15" hidden="false" customHeight="false" outlineLevel="0" collapsed="false">
      <c r="A814" s="2" t="s">
        <v>1385</v>
      </c>
      <c r="B814" s="2" t="s">
        <v>1019</v>
      </c>
      <c r="C814" s="2" t="s">
        <v>24</v>
      </c>
      <c r="E814" s="2" t="s">
        <v>1386</v>
      </c>
      <c r="F814" s="3" t="b">
        <f aca="false">TRUE()</f>
        <v>1</v>
      </c>
      <c r="G814" s="3" t="b">
        <f aca="false">FALSE()</f>
        <v>0</v>
      </c>
      <c r="H814" s="3" t="b">
        <f aca="false">FALSE()</f>
        <v>0</v>
      </c>
    </row>
    <row r="815" customFormat="false" ht="15" hidden="false" customHeight="false" outlineLevel="0" collapsed="false">
      <c r="A815" s="2" t="s">
        <v>1387</v>
      </c>
      <c r="B815" s="2" t="s">
        <v>1019</v>
      </c>
      <c r="C815" s="2" t="s">
        <v>24</v>
      </c>
      <c r="E815" s="2" t="s">
        <v>1388</v>
      </c>
      <c r="F815" s="3" t="b">
        <f aca="false">TRUE()</f>
        <v>1</v>
      </c>
      <c r="G815" s="3" t="b">
        <f aca="false">FALSE()</f>
        <v>0</v>
      </c>
      <c r="H815" s="3" t="b">
        <f aca="false">FALSE()</f>
        <v>0</v>
      </c>
    </row>
    <row r="816" customFormat="false" ht="15" hidden="false" customHeight="false" outlineLevel="0" collapsed="false">
      <c r="A816" s="2" t="s">
        <v>1389</v>
      </c>
      <c r="B816" s="2" t="s">
        <v>1019</v>
      </c>
      <c r="C816" s="2" t="s">
        <v>24</v>
      </c>
      <c r="E816" s="2" t="s">
        <v>1390</v>
      </c>
      <c r="F816" s="3" t="b">
        <f aca="false">TRUE()</f>
        <v>1</v>
      </c>
      <c r="G816" s="3" t="b">
        <f aca="false">FALSE()</f>
        <v>0</v>
      </c>
      <c r="H816" s="3" t="b">
        <f aca="false">FALSE()</f>
        <v>0</v>
      </c>
    </row>
    <row r="817" customFormat="false" ht="15" hidden="false" customHeight="false" outlineLevel="0" collapsed="false">
      <c r="A817" s="2" t="s">
        <v>1391</v>
      </c>
      <c r="B817" s="2" t="s">
        <v>1019</v>
      </c>
      <c r="C817" s="2" t="s">
        <v>24</v>
      </c>
      <c r="E817" s="2" t="s">
        <v>1392</v>
      </c>
      <c r="F817" s="3" t="b">
        <f aca="false">TRUE()</f>
        <v>1</v>
      </c>
      <c r="G817" s="3" t="b">
        <f aca="false">FALSE()</f>
        <v>0</v>
      </c>
      <c r="H817" s="3" t="b">
        <f aca="false">FALSE()</f>
        <v>0</v>
      </c>
    </row>
    <row r="818" customFormat="false" ht="15" hidden="false" customHeight="false" outlineLevel="0" collapsed="false">
      <c r="A818" s="2" t="s">
        <v>1393</v>
      </c>
      <c r="B818" s="2" t="s">
        <v>1019</v>
      </c>
      <c r="C818" s="2" t="s">
        <v>24</v>
      </c>
      <c r="E818" s="2" t="s">
        <v>1394</v>
      </c>
      <c r="F818" s="3" t="b">
        <f aca="false">TRUE()</f>
        <v>1</v>
      </c>
      <c r="G818" s="3" t="b">
        <f aca="false">FALSE()</f>
        <v>0</v>
      </c>
      <c r="H818" s="3" t="b">
        <f aca="false">FALSE()</f>
        <v>0</v>
      </c>
    </row>
    <row r="819" customFormat="false" ht="15" hidden="false" customHeight="false" outlineLevel="0" collapsed="false">
      <c r="A819" s="2" t="s">
        <v>1395</v>
      </c>
      <c r="B819" s="2" t="s">
        <v>1019</v>
      </c>
      <c r="C819" s="2" t="s">
        <v>24</v>
      </c>
      <c r="E819" s="2" t="s">
        <v>1396</v>
      </c>
      <c r="F819" s="3" t="b">
        <f aca="false">TRUE()</f>
        <v>1</v>
      </c>
      <c r="G819" s="3" t="b">
        <f aca="false">FALSE()</f>
        <v>0</v>
      </c>
      <c r="H819" s="3" t="b">
        <f aca="false">FALSE()</f>
        <v>0</v>
      </c>
    </row>
    <row r="820" customFormat="false" ht="15" hidden="false" customHeight="false" outlineLevel="0" collapsed="false">
      <c r="A820" s="2" t="s">
        <v>1397</v>
      </c>
      <c r="B820" s="2" t="s">
        <v>1019</v>
      </c>
      <c r="C820" s="2" t="s">
        <v>24</v>
      </c>
      <c r="E820" s="2" t="s">
        <v>1398</v>
      </c>
      <c r="F820" s="3" t="b">
        <f aca="false">TRUE()</f>
        <v>1</v>
      </c>
      <c r="G820" s="3" t="b">
        <f aca="false">FALSE()</f>
        <v>0</v>
      </c>
      <c r="H820" s="3" t="b">
        <f aca="false">FALSE()</f>
        <v>0</v>
      </c>
    </row>
    <row r="821" customFormat="false" ht="15" hidden="false" customHeight="false" outlineLevel="0" collapsed="false">
      <c r="A821" s="2" t="s">
        <v>1399</v>
      </c>
      <c r="B821" s="2" t="s">
        <v>1019</v>
      </c>
      <c r="C821" s="2" t="s">
        <v>24</v>
      </c>
      <c r="E821" s="2" t="s">
        <v>1400</v>
      </c>
      <c r="F821" s="3" t="b">
        <f aca="false">TRUE()</f>
        <v>1</v>
      </c>
      <c r="G821" s="3" t="b">
        <f aca="false">FALSE()</f>
        <v>0</v>
      </c>
      <c r="H821" s="3" t="b">
        <f aca="false">FALSE()</f>
        <v>0</v>
      </c>
    </row>
    <row r="822" customFormat="false" ht="15" hidden="false" customHeight="false" outlineLevel="0" collapsed="false">
      <c r="A822" s="2" t="s">
        <v>1401</v>
      </c>
      <c r="B822" s="2" t="s">
        <v>1019</v>
      </c>
      <c r="C822" s="2" t="s">
        <v>24</v>
      </c>
      <c r="E822" s="2" t="s">
        <v>1402</v>
      </c>
      <c r="F822" s="3" t="b">
        <f aca="false">TRUE()</f>
        <v>1</v>
      </c>
      <c r="G822" s="3" t="b">
        <f aca="false">FALSE()</f>
        <v>0</v>
      </c>
      <c r="H822" s="3" t="b">
        <f aca="false">FALSE()</f>
        <v>0</v>
      </c>
    </row>
    <row r="823" customFormat="false" ht="15" hidden="false" customHeight="false" outlineLevel="0" collapsed="false">
      <c r="A823" s="2" t="s">
        <v>1403</v>
      </c>
      <c r="B823" s="2" t="s">
        <v>1019</v>
      </c>
      <c r="C823" s="2" t="s">
        <v>24</v>
      </c>
      <c r="E823" s="2" t="s">
        <v>1404</v>
      </c>
      <c r="F823" s="3" t="b">
        <f aca="false">TRUE()</f>
        <v>1</v>
      </c>
      <c r="G823" s="3" t="b">
        <f aca="false">FALSE()</f>
        <v>0</v>
      </c>
      <c r="H823" s="3" t="b">
        <f aca="false">FALSE()</f>
        <v>0</v>
      </c>
    </row>
    <row r="824" customFormat="false" ht="15" hidden="false" customHeight="false" outlineLevel="0" collapsed="false">
      <c r="A824" s="2" t="s">
        <v>1405</v>
      </c>
      <c r="B824" s="2" t="s">
        <v>1019</v>
      </c>
      <c r="C824" s="2" t="s">
        <v>24</v>
      </c>
      <c r="E824" s="2" t="s">
        <v>1406</v>
      </c>
      <c r="F824" s="3" t="b">
        <f aca="false">TRUE()</f>
        <v>1</v>
      </c>
      <c r="G824" s="3" t="b">
        <f aca="false">FALSE()</f>
        <v>0</v>
      </c>
      <c r="H824" s="3" t="b">
        <f aca="false">FALSE()</f>
        <v>0</v>
      </c>
    </row>
    <row r="825" customFormat="false" ht="15" hidden="false" customHeight="false" outlineLevel="0" collapsed="false">
      <c r="A825" s="2" t="s">
        <v>1407</v>
      </c>
      <c r="B825" s="2" t="s">
        <v>1019</v>
      </c>
      <c r="C825" s="2" t="s">
        <v>24</v>
      </c>
      <c r="E825" s="2" t="s">
        <v>1408</v>
      </c>
      <c r="F825" s="3" t="b">
        <f aca="false">TRUE()</f>
        <v>1</v>
      </c>
      <c r="G825" s="3" t="b">
        <f aca="false">FALSE()</f>
        <v>0</v>
      </c>
      <c r="H825" s="3" t="b">
        <f aca="false">FALSE()</f>
        <v>0</v>
      </c>
    </row>
    <row r="826" customFormat="false" ht="15" hidden="false" customHeight="false" outlineLevel="0" collapsed="false">
      <c r="A826" s="2" t="s">
        <v>1409</v>
      </c>
      <c r="B826" s="2" t="s">
        <v>1019</v>
      </c>
      <c r="C826" s="2" t="s">
        <v>24</v>
      </c>
      <c r="E826" s="2" t="s">
        <v>1410</v>
      </c>
      <c r="F826" s="3" t="b">
        <f aca="false">TRUE()</f>
        <v>1</v>
      </c>
      <c r="G826" s="3" t="b">
        <f aca="false">FALSE()</f>
        <v>0</v>
      </c>
      <c r="H826" s="3" t="b">
        <f aca="false">FALSE()</f>
        <v>0</v>
      </c>
    </row>
    <row r="827" customFormat="false" ht="15" hidden="false" customHeight="false" outlineLevel="0" collapsed="false">
      <c r="A827" s="2" t="s">
        <v>1411</v>
      </c>
      <c r="B827" s="2" t="s">
        <v>1019</v>
      </c>
      <c r="C827" s="2" t="s">
        <v>24</v>
      </c>
      <c r="E827" s="2" t="s">
        <v>1412</v>
      </c>
      <c r="F827" s="3" t="b">
        <f aca="false">TRUE()</f>
        <v>1</v>
      </c>
      <c r="G827" s="3" t="b">
        <f aca="false">FALSE()</f>
        <v>0</v>
      </c>
      <c r="H827" s="3" t="b">
        <f aca="false">FALSE()</f>
        <v>0</v>
      </c>
    </row>
    <row r="828" customFormat="false" ht="15" hidden="false" customHeight="false" outlineLevel="0" collapsed="false">
      <c r="A828" s="2" t="s">
        <v>1413</v>
      </c>
      <c r="B828" s="2" t="s">
        <v>1019</v>
      </c>
      <c r="C828" s="2" t="s">
        <v>24</v>
      </c>
      <c r="E828" s="2" t="s">
        <v>1414</v>
      </c>
      <c r="F828" s="3" t="b">
        <f aca="false">TRUE()</f>
        <v>1</v>
      </c>
      <c r="G828" s="3" t="b">
        <f aca="false">FALSE()</f>
        <v>0</v>
      </c>
      <c r="H828" s="3" t="b">
        <f aca="false">FALSE()</f>
        <v>0</v>
      </c>
    </row>
    <row r="829" customFormat="false" ht="15" hidden="false" customHeight="false" outlineLevel="0" collapsed="false">
      <c r="A829" s="2" t="s">
        <v>1415</v>
      </c>
      <c r="B829" s="2" t="s">
        <v>1019</v>
      </c>
      <c r="C829" s="2" t="s">
        <v>24</v>
      </c>
      <c r="E829" s="2" t="s">
        <v>1416</v>
      </c>
      <c r="F829" s="3" t="b">
        <f aca="false">TRUE()</f>
        <v>1</v>
      </c>
      <c r="G829" s="3" t="b">
        <f aca="false">FALSE()</f>
        <v>0</v>
      </c>
      <c r="H829" s="3" t="b">
        <f aca="false">FALSE()</f>
        <v>0</v>
      </c>
    </row>
    <row r="830" customFormat="false" ht="15" hidden="false" customHeight="false" outlineLevel="0" collapsed="false">
      <c r="A830" s="2" t="s">
        <v>1417</v>
      </c>
      <c r="B830" s="2" t="s">
        <v>1019</v>
      </c>
      <c r="C830" s="2" t="s">
        <v>24</v>
      </c>
      <c r="E830" s="2" t="s">
        <v>1418</v>
      </c>
      <c r="F830" s="3" t="b">
        <f aca="false">TRUE()</f>
        <v>1</v>
      </c>
      <c r="G830" s="3" t="b">
        <f aca="false">FALSE()</f>
        <v>0</v>
      </c>
      <c r="H830" s="3" t="b">
        <f aca="false">FALSE()</f>
        <v>0</v>
      </c>
    </row>
    <row r="831" customFormat="false" ht="15" hidden="false" customHeight="false" outlineLevel="0" collapsed="false">
      <c r="A831" s="2" t="s">
        <v>1419</v>
      </c>
      <c r="B831" s="2" t="s">
        <v>1019</v>
      </c>
      <c r="C831" s="2" t="s">
        <v>24</v>
      </c>
      <c r="E831" s="2" t="s">
        <v>1420</v>
      </c>
      <c r="F831" s="3" t="b">
        <f aca="false">TRUE()</f>
        <v>1</v>
      </c>
      <c r="G831" s="3" t="b">
        <f aca="false">FALSE()</f>
        <v>0</v>
      </c>
      <c r="H831" s="3" t="b">
        <f aca="false">FALSE()</f>
        <v>0</v>
      </c>
    </row>
    <row r="832" customFormat="false" ht="15" hidden="false" customHeight="false" outlineLevel="0" collapsed="false">
      <c r="A832" s="2" t="s">
        <v>1421</v>
      </c>
      <c r="B832" s="2" t="s">
        <v>1019</v>
      </c>
      <c r="C832" s="2" t="s">
        <v>24</v>
      </c>
      <c r="E832" s="2" t="s">
        <v>1422</v>
      </c>
      <c r="F832" s="3" t="b">
        <f aca="false">TRUE()</f>
        <v>1</v>
      </c>
      <c r="G832" s="3" t="b">
        <f aca="false">FALSE()</f>
        <v>0</v>
      </c>
      <c r="H832" s="3" t="b">
        <f aca="false">FALSE()</f>
        <v>0</v>
      </c>
    </row>
    <row r="833" customFormat="false" ht="15" hidden="false" customHeight="false" outlineLevel="0" collapsed="false">
      <c r="A833" s="2" t="s">
        <v>1423</v>
      </c>
      <c r="B833" s="2" t="s">
        <v>1019</v>
      </c>
      <c r="C833" s="2" t="s">
        <v>24</v>
      </c>
      <c r="E833" s="2" t="s">
        <v>1424</v>
      </c>
      <c r="F833" s="3" t="b">
        <f aca="false">TRUE()</f>
        <v>1</v>
      </c>
      <c r="G833" s="3" t="b">
        <f aca="false">FALSE()</f>
        <v>0</v>
      </c>
      <c r="H833" s="3" t="b">
        <f aca="false">FALSE()</f>
        <v>0</v>
      </c>
    </row>
    <row r="834" customFormat="false" ht="15" hidden="false" customHeight="false" outlineLevel="0" collapsed="false">
      <c r="A834" s="2" t="s">
        <v>1425</v>
      </c>
      <c r="B834" s="2" t="s">
        <v>1019</v>
      </c>
      <c r="C834" s="2" t="s">
        <v>24</v>
      </c>
      <c r="E834" s="2" t="s">
        <v>1426</v>
      </c>
      <c r="F834" s="3" t="b">
        <f aca="false">TRUE()</f>
        <v>1</v>
      </c>
      <c r="G834" s="3" t="b">
        <f aca="false">FALSE()</f>
        <v>0</v>
      </c>
      <c r="H834" s="3" t="b">
        <f aca="false">FALSE()</f>
        <v>0</v>
      </c>
    </row>
    <row r="835" customFormat="false" ht="15" hidden="false" customHeight="false" outlineLevel="0" collapsed="false">
      <c r="A835" s="2" t="s">
        <v>1427</v>
      </c>
      <c r="B835" s="2" t="s">
        <v>1019</v>
      </c>
      <c r="C835" s="2" t="s">
        <v>24</v>
      </c>
      <c r="E835" s="2" t="s">
        <v>1428</v>
      </c>
      <c r="F835" s="3" t="b">
        <f aca="false">TRUE()</f>
        <v>1</v>
      </c>
      <c r="G835" s="3" t="b">
        <f aca="false">FALSE()</f>
        <v>0</v>
      </c>
      <c r="H835" s="3" t="b">
        <f aca="false">FALSE()</f>
        <v>0</v>
      </c>
    </row>
    <row r="836" customFormat="false" ht="15" hidden="false" customHeight="false" outlineLevel="0" collapsed="false">
      <c r="A836" s="2" t="s">
        <v>1429</v>
      </c>
      <c r="B836" s="2" t="s">
        <v>1019</v>
      </c>
      <c r="C836" s="2" t="s">
        <v>24</v>
      </c>
      <c r="E836" s="2" t="s">
        <v>1430</v>
      </c>
      <c r="F836" s="3" t="b">
        <f aca="false">TRUE()</f>
        <v>1</v>
      </c>
      <c r="G836" s="3" t="b">
        <f aca="false">FALSE()</f>
        <v>0</v>
      </c>
      <c r="H836" s="3" t="b">
        <f aca="false">FALSE()</f>
        <v>0</v>
      </c>
    </row>
    <row r="837" customFormat="false" ht="15" hidden="false" customHeight="false" outlineLevel="0" collapsed="false">
      <c r="A837" s="2" t="s">
        <v>1431</v>
      </c>
      <c r="B837" s="2" t="s">
        <v>1019</v>
      </c>
      <c r="C837" s="2" t="s">
        <v>24</v>
      </c>
      <c r="E837" s="2" t="s">
        <v>1432</v>
      </c>
      <c r="F837" s="3" t="b">
        <f aca="false">TRUE()</f>
        <v>1</v>
      </c>
      <c r="G837" s="3" t="b">
        <f aca="false">FALSE()</f>
        <v>0</v>
      </c>
      <c r="H837" s="3" t="b">
        <f aca="false">FALSE()</f>
        <v>0</v>
      </c>
    </row>
    <row r="838" customFormat="false" ht="15" hidden="false" customHeight="false" outlineLevel="0" collapsed="false">
      <c r="A838" s="2" t="s">
        <v>1433</v>
      </c>
      <c r="B838" s="2" t="s">
        <v>1019</v>
      </c>
      <c r="C838" s="2" t="s">
        <v>24</v>
      </c>
      <c r="E838" s="2" t="s">
        <v>1434</v>
      </c>
      <c r="F838" s="3" t="b">
        <f aca="false">TRUE()</f>
        <v>1</v>
      </c>
      <c r="G838" s="3" t="b">
        <f aca="false">FALSE()</f>
        <v>0</v>
      </c>
      <c r="H838" s="3" t="b">
        <f aca="false">FALSE()</f>
        <v>0</v>
      </c>
    </row>
    <row r="839" customFormat="false" ht="15" hidden="false" customHeight="false" outlineLevel="0" collapsed="false">
      <c r="A839" s="2" t="s">
        <v>1435</v>
      </c>
      <c r="B839" s="2" t="s">
        <v>1019</v>
      </c>
      <c r="C839" s="2" t="s">
        <v>24</v>
      </c>
      <c r="E839" s="2" t="s">
        <v>1436</v>
      </c>
      <c r="F839" s="3" t="b">
        <f aca="false">TRUE()</f>
        <v>1</v>
      </c>
      <c r="G839" s="3" t="b">
        <f aca="false">FALSE()</f>
        <v>0</v>
      </c>
      <c r="H839" s="3" t="b">
        <f aca="false">FALSE()</f>
        <v>0</v>
      </c>
    </row>
    <row r="840" customFormat="false" ht="15" hidden="false" customHeight="false" outlineLevel="0" collapsed="false">
      <c r="A840" s="2" t="s">
        <v>1437</v>
      </c>
      <c r="B840" s="2" t="s">
        <v>1019</v>
      </c>
      <c r="C840" s="2" t="s">
        <v>24</v>
      </c>
      <c r="E840" s="2" t="s">
        <v>1438</v>
      </c>
      <c r="F840" s="3" t="b">
        <f aca="false">TRUE()</f>
        <v>1</v>
      </c>
      <c r="G840" s="3" t="b">
        <f aca="false">FALSE()</f>
        <v>0</v>
      </c>
      <c r="H840" s="3" t="b">
        <f aca="false">FALSE()</f>
        <v>0</v>
      </c>
    </row>
    <row r="841" customFormat="false" ht="15" hidden="false" customHeight="false" outlineLevel="0" collapsed="false">
      <c r="A841" s="2" t="s">
        <v>1439</v>
      </c>
      <c r="B841" s="2" t="s">
        <v>1019</v>
      </c>
      <c r="C841" s="2" t="s">
        <v>24</v>
      </c>
      <c r="E841" s="2" t="s">
        <v>1440</v>
      </c>
      <c r="F841" s="3" t="b">
        <f aca="false">TRUE()</f>
        <v>1</v>
      </c>
      <c r="G841" s="3" t="b">
        <f aca="false">FALSE()</f>
        <v>0</v>
      </c>
      <c r="H841" s="3" t="b">
        <f aca="false">FALSE()</f>
        <v>0</v>
      </c>
    </row>
    <row r="842" customFormat="false" ht="15" hidden="false" customHeight="false" outlineLevel="0" collapsed="false">
      <c r="A842" s="2" t="s">
        <v>1441</v>
      </c>
      <c r="B842" s="2" t="s">
        <v>1019</v>
      </c>
      <c r="C842" s="2" t="s">
        <v>24</v>
      </c>
      <c r="E842" s="2" t="s">
        <v>1442</v>
      </c>
      <c r="F842" s="3" t="b">
        <f aca="false">TRUE()</f>
        <v>1</v>
      </c>
      <c r="G842" s="3" t="b">
        <f aca="false">FALSE()</f>
        <v>0</v>
      </c>
      <c r="H842" s="3" t="b">
        <f aca="false">FALSE()</f>
        <v>0</v>
      </c>
    </row>
    <row r="843" customFormat="false" ht="15" hidden="false" customHeight="false" outlineLevel="0" collapsed="false">
      <c r="A843" s="2" t="s">
        <v>1443</v>
      </c>
      <c r="B843" s="2" t="s">
        <v>1019</v>
      </c>
      <c r="C843" s="2" t="s">
        <v>24</v>
      </c>
      <c r="E843" s="2" t="s">
        <v>1444</v>
      </c>
      <c r="F843" s="3" t="b">
        <f aca="false">TRUE()</f>
        <v>1</v>
      </c>
      <c r="G843" s="3" t="b">
        <f aca="false">FALSE()</f>
        <v>0</v>
      </c>
      <c r="H843" s="3" t="b">
        <f aca="false">FALSE()</f>
        <v>0</v>
      </c>
    </row>
    <row r="844" customFormat="false" ht="15" hidden="false" customHeight="false" outlineLevel="0" collapsed="false">
      <c r="A844" s="2" t="s">
        <v>1445</v>
      </c>
      <c r="B844" s="2" t="s">
        <v>1019</v>
      </c>
      <c r="C844" s="2" t="s">
        <v>24</v>
      </c>
      <c r="E844" s="2" t="s">
        <v>1446</v>
      </c>
      <c r="F844" s="3" t="b">
        <f aca="false">TRUE()</f>
        <v>1</v>
      </c>
      <c r="G844" s="3" t="b">
        <f aca="false">FALSE()</f>
        <v>0</v>
      </c>
      <c r="H844" s="3" t="b">
        <f aca="false">FALSE()</f>
        <v>0</v>
      </c>
    </row>
    <row r="845" customFormat="false" ht="15" hidden="false" customHeight="false" outlineLevel="0" collapsed="false">
      <c r="A845" s="2" t="s">
        <v>1447</v>
      </c>
      <c r="B845" s="2" t="s">
        <v>1019</v>
      </c>
      <c r="C845" s="2" t="s">
        <v>24</v>
      </c>
      <c r="E845" s="2" t="s">
        <v>1448</v>
      </c>
      <c r="F845" s="3" t="b">
        <f aca="false">TRUE()</f>
        <v>1</v>
      </c>
      <c r="G845" s="3" t="b">
        <f aca="false">FALSE()</f>
        <v>0</v>
      </c>
      <c r="H845" s="3" t="b">
        <f aca="false">FALSE()</f>
        <v>0</v>
      </c>
    </row>
    <row r="846" customFormat="false" ht="15" hidden="false" customHeight="false" outlineLevel="0" collapsed="false">
      <c r="A846" s="2" t="s">
        <v>1449</v>
      </c>
      <c r="B846" s="2" t="s">
        <v>1019</v>
      </c>
      <c r="C846" s="2" t="s">
        <v>24</v>
      </c>
      <c r="E846" s="2" t="s">
        <v>1450</v>
      </c>
      <c r="F846" s="3" t="b">
        <f aca="false">TRUE()</f>
        <v>1</v>
      </c>
      <c r="G846" s="3" t="b">
        <f aca="false">FALSE()</f>
        <v>0</v>
      </c>
      <c r="H846" s="3" t="b">
        <f aca="false">FALSE()</f>
        <v>0</v>
      </c>
    </row>
    <row r="847" customFormat="false" ht="15" hidden="false" customHeight="false" outlineLevel="0" collapsed="false">
      <c r="A847" s="2" t="s">
        <v>1451</v>
      </c>
      <c r="B847" s="2" t="s">
        <v>1019</v>
      </c>
      <c r="C847" s="2" t="s">
        <v>24</v>
      </c>
      <c r="E847" s="2" t="s">
        <v>1452</v>
      </c>
      <c r="F847" s="3" t="b">
        <f aca="false">TRUE()</f>
        <v>1</v>
      </c>
      <c r="G847" s="3" t="b">
        <f aca="false">FALSE()</f>
        <v>0</v>
      </c>
      <c r="H847" s="3" t="b">
        <f aca="false">FALSE()</f>
        <v>0</v>
      </c>
    </row>
    <row r="848" customFormat="false" ht="15" hidden="false" customHeight="false" outlineLevel="0" collapsed="false">
      <c r="A848" s="2" t="s">
        <v>1453</v>
      </c>
      <c r="B848" s="2" t="s">
        <v>1019</v>
      </c>
      <c r="C848" s="2" t="s">
        <v>24</v>
      </c>
      <c r="E848" s="2" t="s">
        <v>1454</v>
      </c>
      <c r="F848" s="3" t="b">
        <f aca="false">TRUE()</f>
        <v>1</v>
      </c>
      <c r="G848" s="3" t="b">
        <f aca="false">FALSE()</f>
        <v>0</v>
      </c>
      <c r="H848" s="3" t="b">
        <f aca="false">FALSE()</f>
        <v>0</v>
      </c>
    </row>
    <row r="849" customFormat="false" ht="15" hidden="false" customHeight="false" outlineLevel="0" collapsed="false">
      <c r="A849" s="2" t="s">
        <v>1455</v>
      </c>
      <c r="B849" s="2" t="s">
        <v>1019</v>
      </c>
      <c r="C849" s="2" t="s">
        <v>24</v>
      </c>
      <c r="E849" s="2" t="s">
        <v>1456</v>
      </c>
      <c r="F849" s="3" t="b">
        <f aca="false">TRUE()</f>
        <v>1</v>
      </c>
      <c r="G849" s="3" t="b">
        <f aca="false">FALSE()</f>
        <v>0</v>
      </c>
      <c r="H849" s="3" t="b">
        <f aca="false">FALSE()</f>
        <v>0</v>
      </c>
    </row>
    <row r="850" customFormat="false" ht="15" hidden="false" customHeight="false" outlineLevel="0" collapsed="false">
      <c r="A850" s="2" t="s">
        <v>1457</v>
      </c>
      <c r="B850" s="2" t="s">
        <v>1019</v>
      </c>
      <c r="C850" s="2" t="s">
        <v>24</v>
      </c>
      <c r="E850" s="2" t="s">
        <v>1458</v>
      </c>
      <c r="F850" s="3" t="b">
        <f aca="false">TRUE()</f>
        <v>1</v>
      </c>
      <c r="G850" s="3" t="b">
        <f aca="false">FALSE()</f>
        <v>0</v>
      </c>
      <c r="H850" s="3" t="b">
        <f aca="false">FALSE()</f>
        <v>0</v>
      </c>
    </row>
    <row r="851" customFormat="false" ht="15" hidden="false" customHeight="false" outlineLevel="0" collapsed="false">
      <c r="A851" s="2" t="s">
        <v>1459</v>
      </c>
      <c r="B851" s="2" t="s">
        <v>1019</v>
      </c>
      <c r="C851" s="2" t="s">
        <v>24</v>
      </c>
      <c r="E851" s="2" t="s">
        <v>1460</v>
      </c>
      <c r="F851" s="3" t="b">
        <f aca="false">TRUE()</f>
        <v>1</v>
      </c>
      <c r="G851" s="3" t="b">
        <f aca="false">FALSE()</f>
        <v>0</v>
      </c>
      <c r="H851" s="3" t="b">
        <f aca="false">FALSE()</f>
        <v>0</v>
      </c>
    </row>
    <row r="852" customFormat="false" ht="15" hidden="false" customHeight="false" outlineLevel="0" collapsed="false">
      <c r="A852" s="2" t="s">
        <v>1461</v>
      </c>
      <c r="B852" s="2" t="s">
        <v>1019</v>
      </c>
      <c r="C852" s="2" t="s">
        <v>24</v>
      </c>
      <c r="E852" s="2" t="s">
        <v>1462</v>
      </c>
      <c r="F852" s="3" t="b">
        <f aca="false">TRUE()</f>
        <v>1</v>
      </c>
      <c r="G852" s="3" t="b">
        <f aca="false">FALSE()</f>
        <v>0</v>
      </c>
      <c r="H852" s="3" t="b">
        <f aca="false">FALSE()</f>
        <v>0</v>
      </c>
    </row>
    <row r="853" customFormat="false" ht="15" hidden="false" customHeight="false" outlineLevel="0" collapsed="false">
      <c r="A853" s="2" t="s">
        <v>1463</v>
      </c>
      <c r="B853" s="2" t="s">
        <v>1019</v>
      </c>
      <c r="C853" s="2" t="s">
        <v>24</v>
      </c>
      <c r="E853" s="2" t="s">
        <v>1464</v>
      </c>
      <c r="F853" s="3" t="b">
        <f aca="false">TRUE()</f>
        <v>1</v>
      </c>
      <c r="G853" s="3" t="b">
        <f aca="false">FALSE()</f>
        <v>0</v>
      </c>
      <c r="H853" s="3" t="b">
        <f aca="false">FALSE()</f>
        <v>0</v>
      </c>
    </row>
    <row r="854" customFormat="false" ht="15" hidden="false" customHeight="false" outlineLevel="0" collapsed="false">
      <c r="A854" s="2" t="s">
        <v>1465</v>
      </c>
      <c r="B854" s="2" t="s">
        <v>1019</v>
      </c>
      <c r="C854" s="2" t="s">
        <v>24</v>
      </c>
      <c r="E854" s="2" t="s">
        <v>1466</v>
      </c>
      <c r="F854" s="3" t="b">
        <f aca="false">TRUE()</f>
        <v>1</v>
      </c>
      <c r="G854" s="3" t="b">
        <f aca="false">FALSE()</f>
        <v>0</v>
      </c>
      <c r="H854" s="3" t="b">
        <f aca="false">FALSE()</f>
        <v>0</v>
      </c>
    </row>
    <row r="855" customFormat="false" ht="15" hidden="false" customHeight="false" outlineLevel="0" collapsed="false">
      <c r="A855" s="2" t="s">
        <v>1467</v>
      </c>
      <c r="B855" s="2" t="s">
        <v>1019</v>
      </c>
      <c r="C855" s="2" t="s">
        <v>24</v>
      </c>
      <c r="E855" s="2" t="s">
        <v>1468</v>
      </c>
      <c r="F855" s="3" t="b">
        <f aca="false">TRUE()</f>
        <v>1</v>
      </c>
      <c r="G855" s="3" t="b">
        <f aca="false">FALSE()</f>
        <v>0</v>
      </c>
      <c r="H855" s="3" t="b">
        <f aca="false">FALSE()</f>
        <v>0</v>
      </c>
    </row>
    <row r="856" customFormat="false" ht="15" hidden="false" customHeight="false" outlineLevel="0" collapsed="false">
      <c r="A856" s="2" t="s">
        <v>1469</v>
      </c>
      <c r="B856" s="2" t="s">
        <v>1019</v>
      </c>
      <c r="C856" s="2" t="s">
        <v>24</v>
      </c>
      <c r="E856" s="2" t="s">
        <v>1470</v>
      </c>
      <c r="F856" s="3" t="b">
        <f aca="false">TRUE()</f>
        <v>1</v>
      </c>
      <c r="G856" s="3" t="b">
        <f aca="false">FALSE()</f>
        <v>0</v>
      </c>
      <c r="H856" s="3" t="b">
        <f aca="false">FALSE()</f>
        <v>0</v>
      </c>
    </row>
    <row r="857" customFormat="false" ht="15" hidden="false" customHeight="false" outlineLevel="0" collapsed="false">
      <c r="A857" s="2" t="s">
        <v>1471</v>
      </c>
      <c r="B857" s="2" t="s">
        <v>1019</v>
      </c>
      <c r="C857" s="2" t="s">
        <v>24</v>
      </c>
      <c r="E857" s="2" t="s">
        <v>1472</v>
      </c>
      <c r="F857" s="3" t="b">
        <f aca="false">TRUE()</f>
        <v>1</v>
      </c>
      <c r="G857" s="3" t="b">
        <f aca="false">FALSE()</f>
        <v>0</v>
      </c>
      <c r="H857" s="3" t="b">
        <f aca="false">FALSE()</f>
        <v>0</v>
      </c>
    </row>
    <row r="858" customFormat="false" ht="15" hidden="false" customHeight="false" outlineLevel="0" collapsed="false">
      <c r="A858" s="2" t="s">
        <v>1473</v>
      </c>
      <c r="B858" s="2" t="s">
        <v>1019</v>
      </c>
      <c r="C858" s="2" t="s">
        <v>24</v>
      </c>
      <c r="E858" s="2" t="s">
        <v>1474</v>
      </c>
      <c r="F858" s="3" t="b">
        <f aca="false">TRUE()</f>
        <v>1</v>
      </c>
      <c r="G858" s="3" t="b">
        <f aca="false">FALSE()</f>
        <v>0</v>
      </c>
      <c r="H858" s="3" t="b">
        <f aca="false">FALSE()</f>
        <v>0</v>
      </c>
    </row>
    <row r="859" customFormat="false" ht="15" hidden="false" customHeight="false" outlineLevel="0" collapsed="false">
      <c r="A859" s="2" t="s">
        <v>1475</v>
      </c>
      <c r="B859" s="2" t="s">
        <v>1019</v>
      </c>
      <c r="C859" s="2" t="s">
        <v>24</v>
      </c>
      <c r="E859" s="2" t="s">
        <v>1476</v>
      </c>
      <c r="F859" s="3" t="b">
        <f aca="false">TRUE()</f>
        <v>1</v>
      </c>
      <c r="G859" s="3" t="b">
        <f aca="false">FALSE()</f>
        <v>0</v>
      </c>
      <c r="H859" s="3" t="b">
        <f aca="false">FALSE()</f>
        <v>0</v>
      </c>
    </row>
    <row r="860" customFormat="false" ht="15" hidden="false" customHeight="false" outlineLevel="0" collapsed="false">
      <c r="A860" s="2" t="s">
        <v>1477</v>
      </c>
      <c r="B860" s="2" t="s">
        <v>1019</v>
      </c>
      <c r="C860" s="2" t="s">
        <v>24</v>
      </c>
      <c r="E860" s="2" t="s">
        <v>1478</v>
      </c>
      <c r="F860" s="3" t="b">
        <f aca="false">TRUE()</f>
        <v>1</v>
      </c>
      <c r="G860" s="3" t="b">
        <f aca="false">FALSE()</f>
        <v>0</v>
      </c>
      <c r="H860" s="3" t="b">
        <f aca="false">FALSE()</f>
        <v>0</v>
      </c>
    </row>
    <row r="861" customFormat="false" ht="15" hidden="false" customHeight="false" outlineLevel="0" collapsed="false">
      <c r="A861" s="2" t="s">
        <v>1479</v>
      </c>
      <c r="B861" s="2" t="s">
        <v>1019</v>
      </c>
      <c r="C861" s="2" t="s">
        <v>24</v>
      </c>
      <c r="E861" s="2" t="s">
        <v>1480</v>
      </c>
      <c r="F861" s="3" t="b">
        <f aca="false">TRUE()</f>
        <v>1</v>
      </c>
      <c r="G861" s="3" t="b">
        <f aca="false">FALSE()</f>
        <v>0</v>
      </c>
      <c r="H861" s="3" t="b">
        <f aca="false">FALSE()</f>
        <v>0</v>
      </c>
    </row>
    <row r="862" customFormat="false" ht="15" hidden="false" customHeight="false" outlineLevel="0" collapsed="false">
      <c r="A862" s="2" t="s">
        <v>1481</v>
      </c>
      <c r="B862" s="2" t="s">
        <v>1019</v>
      </c>
      <c r="C862" s="2" t="s">
        <v>24</v>
      </c>
      <c r="E862" s="2" t="s">
        <v>1482</v>
      </c>
      <c r="F862" s="3" t="b">
        <f aca="false">TRUE()</f>
        <v>1</v>
      </c>
      <c r="G862" s="3" t="b">
        <f aca="false">FALSE()</f>
        <v>0</v>
      </c>
      <c r="H862" s="3" t="b">
        <f aca="false">FALSE()</f>
        <v>0</v>
      </c>
    </row>
    <row r="863" customFormat="false" ht="15" hidden="false" customHeight="false" outlineLevel="0" collapsed="false">
      <c r="A863" s="2" t="s">
        <v>1483</v>
      </c>
      <c r="B863" s="2" t="s">
        <v>1019</v>
      </c>
      <c r="C863" s="2" t="s">
        <v>24</v>
      </c>
      <c r="E863" s="2" t="s">
        <v>1484</v>
      </c>
      <c r="F863" s="3" t="b">
        <f aca="false">TRUE()</f>
        <v>1</v>
      </c>
      <c r="G863" s="3" t="b">
        <f aca="false">FALSE()</f>
        <v>0</v>
      </c>
      <c r="H863" s="3" t="b">
        <f aca="false">FALSE()</f>
        <v>0</v>
      </c>
    </row>
    <row r="864" customFormat="false" ht="15" hidden="false" customHeight="false" outlineLevel="0" collapsed="false">
      <c r="A864" s="2" t="s">
        <v>1485</v>
      </c>
      <c r="B864" s="2" t="s">
        <v>1019</v>
      </c>
      <c r="C864" s="2" t="s">
        <v>24</v>
      </c>
      <c r="E864" s="2" t="s">
        <v>1486</v>
      </c>
      <c r="F864" s="3" t="b">
        <f aca="false">TRUE()</f>
        <v>1</v>
      </c>
      <c r="G864" s="3" t="b">
        <f aca="false">FALSE()</f>
        <v>0</v>
      </c>
      <c r="H864" s="3" t="b">
        <f aca="false">FALSE()</f>
        <v>0</v>
      </c>
    </row>
    <row r="865" customFormat="false" ht="15" hidden="false" customHeight="false" outlineLevel="0" collapsed="false">
      <c r="A865" s="2" t="s">
        <v>1487</v>
      </c>
      <c r="B865" s="2" t="s">
        <v>1019</v>
      </c>
      <c r="C865" s="2" t="s">
        <v>24</v>
      </c>
      <c r="E865" s="2" t="s">
        <v>1488</v>
      </c>
      <c r="F865" s="3" t="b">
        <f aca="false">TRUE()</f>
        <v>1</v>
      </c>
      <c r="G865" s="3" t="b">
        <f aca="false">FALSE()</f>
        <v>0</v>
      </c>
      <c r="H865" s="3" t="b">
        <f aca="false">FALSE()</f>
        <v>0</v>
      </c>
    </row>
    <row r="866" customFormat="false" ht="15" hidden="false" customHeight="false" outlineLevel="0" collapsed="false">
      <c r="A866" s="2" t="s">
        <v>1489</v>
      </c>
      <c r="B866" s="2" t="s">
        <v>1019</v>
      </c>
      <c r="C866" s="2" t="s">
        <v>24</v>
      </c>
      <c r="E866" s="2" t="s">
        <v>1490</v>
      </c>
      <c r="F866" s="3" t="b">
        <f aca="false">TRUE()</f>
        <v>1</v>
      </c>
      <c r="G866" s="3" t="b">
        <f aca="false">FALSE()</f>
        <v>0</v>
      </c>
      <c r="H866" s="3" t="b">
        <f aca="false">FALSE()</f>
        <v>0</v>
      </c>
    </row>
    <row r="867" customFormat="false" ht="15" hidden="false" customHeight="false" outlineLevel="0" collapsed="false">
      <c r="A867" s="2" t="s">
        <v>1491</v>
      </c>
      <c r="B867" s="2" t="s">
        <v>1019</v>
      </c>
      <c r="C867" s="2" t="s">
        <v>24</v>
      </c>
      <c r="E867" s="2" t="s">
        <v>1492</v>
      </c>
      <c r="F867" s="3" t="b">
        <f aca="false">TRUE()</f>
        <v>1</v>
      </c>
      <c r="G867" s="3" t="b">
        <f aca="false">FALSE()</f>
        <v>0</v>
      </c>
      <c r="H867" s="3" t="b">
        <f aca="false">FALSE()</f>
        <v>0</v>
      </c>
    </row>
    <row r="868" customFormat="false" ht="15" hidden="false" customHeight="false" outlineLevel="0" collapsed="false">
      <c r="A868" s="2" t="s">
        <v>1493</v>
      </c>
      <c r="B868" s="2" t="s">
        <v>1019</v>
      </c>
      <c r="C868" s="2" t="s">
        <v>24</v>
      </c>
      <c r="E868" s="2" t="s">
        <v>1494</v>
      </c>
      <c r="F868" s="3" t="b">
        <f aca="false">TRUE()</f>
        <v>1</v>
      </c>
      <c r="G868" s="3" t="b">
        <f aca="false">FALSE()</f>
        <v>0</v>
      </c>
      <c r="H868" s="3" t="b">
        <f aca="false">FALSE()</f>
        <v>0</v>
      </c>
    </row>
    <row r="869" customFormat="false" ht="15" hidden="false" customHeight="false" outlineLevel="0" collapsed="false">
      <c r="A869" s="2" t="s">
        <v>1495</v>
      </c>
      <c r="B869" s="2" t="s">
        <v>1019</v>
      </c>
      <c r="C869" s="2" t="s">
        <v>24</v>
      </c>
      <c r="E869" s="2" t="s">
        <v>1496</v>
      </c>
      <c r="F869" s="3" t="b">
        <f aca="false">TRUE()</f>
        <v>1</v>
      </c>
      <c r="G869" s="3" t="b">
        <f aca="false">FALSE()</f>
        <v>0</v>
      </c>
      <c r="H869" s="3" t="b">
        <f aca="false">FALSE()</f>
        <v>0</v>
      </c>
    </row>
    <row r="870" customFormat="false" ht="15" hidden="false" customHeight="false" outlineLevel="0" collapsed="false">
      <c r="A870" s="2" t="s">
        <v>1497</v>
      </c>
      <c r="B870" s="2" t="s">
        <v>1019</v>
      </c>
      <c r="C870" s="2" t="s">
        <v>24</v>
      </c>
      <c r="E870" s="2" t="s">
        <v>1498</v>
      </c>
      <c r="F870" s="3" t="b">
        <f aca="false">TRUE()</f>
        <v>1</v>
      </c>
      <c r="G870" s="3" t="b">
        <f aca="false">FALSE()</f>
        <v>0</v>
      </c>
      <c r="H870" s="3" t="b">
        <f aca="false">FALSE()</f>
        <v>0</v>
      </c>
    </row>
    <row r="871" customFormat="false" ht="15" hidden="false" customHeight="false" outlineLevel="0" collapsed="false">
      <c r="A871" s="2" t="s">
        <v>1499</v>
      </c>
      <c r="B871" s="2" t="s">
        <v>1019</v>
      </c>
      <c r="C871" s="2" t="s">
        <v>24</v>
      </c>
      <c r="E871" s="2" t="s">
        <v>1500</v>
      </c>
      <c r="F871" s="3" t="b">
        <f aca="false">TRUE()</f>
        <v>1</v>
      </c>
      <c r="G871" s="3" t="b">
        <f aca="false">FALSE()</f>
        <v>0</v>
      </c>
      <c r="H871" s="3" t="b">
        <f aca="false">FALSE()</f>
        <v>0</v>
      </c>
    </row>
    <row r="872" customFormat="false" ht="15" hidden="false" customHeight="false" outlineLevel="0" collapsed="false">
      <c r="A872" s="2" t="s">
        <v>1501</v>
      </c>
      <c r="B872" s="2" t="s">
        <v>1019</v>
      </c>
      <c r="C872" s="2" t="s">
        <v>24</v>
      </c>
      <c r="E872" s="2" t="s">
        <v>1502</v>
      </c>
      <c r="F872" s="3" t="b">
        <f aca="false">TRUE()</f>
        <v>1</v>
      </c>
      <c r="G872" s="3" t="b">
        <f aca="false">FALSE()</f>
        <v>0</v>
      </c>
      <c r="H872" s="3" t="b">
        <f aca="false">FALSE()</f>
        <v>0</v>
      </c>
    </row>
    <row r="873" customFormat="false" ht="15" hidden="false" customHeight="false" outlineLevel="0" collapsed="false">
      <c r="A873" s="2" t="s">
        <v>1503</v>
      </c>
      <c r="B873" s="2" t="s">
        <v>1019</v>
      </c>
      <c r="C873" s="2" t="s">
        <v>24</v>
      </c>
      <c r="E873" s="2" t="s">
        <v>1504</v>
      </c>
      <c r="F873" s="3" t="b">
        <f aca="false">TRUE()</f>
        <v>1</v>
      </c>
      <c r="G873" s="3" t="b">
        <f aca="false">FALSE()</f>
        <v>0</v>
      </c>
      <c r="H873" s="3" t="b">
        <f aca="false">FALSE()</f>
        <v>0</v>
      </c>
    </row>
    <row r="874" customFormat="false" ht="15" hidden="false" customHeight="false" outlineLevel="0" collapsed="false">
      <c r="A874" s="2" t="s">
        <v>1505</v>
      </c>
      <c r="B874" s="2" t="s">
        <v>1019</v>
      </c>
      <c r="C874" s="2" t="s">
        <v>24</v>
      </c>
      <c r="E874" s="2" t="s">
        <v>1506</v>
      </c>
      <c r="F874" s="3" t="b">
        <f aca="false">TRUE()</f>
        <v>1</v>
      </c>
      <c r="G874" s="3" t="b">
        <f aca="false">FALSE()</f>
        <v>0</v>
      </c>
      <c r="H874" s="3" t="b">
        <f aca="false">FALSE()</f>
        <v>0</v>
      </c>
    </row>
    <row r="875" customFormat="false" ht="15" hidden="false" customHeight="false" outlineLevel="0" collapsed="false">
      <c r="A875" s="2" t="s">
        <v>1507</v>
      </c>
      <c r="B875" s="2" t="s">
        <v>1019</v>
      </c>
      <c r="C875" s="2" t="s">
        <v>24</v>
      </c>
      <c r="E875" s="2" t="s">
        <v>1508</v>
      </c>
      <c r="F875" s="3" t="b">
        <f aca="false">TRUE()</f>
        <v>1</v>
      </c>
      <c r="G875" s="3" t="b">
        <f aca="false">FALSE()</f>
        <v>0</v>
      </c>
      <c r="H875" s="3" t="b">
        <f aca="false">FALSE()</f>
        <v>0</v>
      </c>
    </row>
    <row r="876" customFormat="false" ht="15" hidden="false" customHeight="false" outlineLevel="0" collapsed="false">
      <c r="A876" s="2" t="s">
        <v>1509</v>
      </c>
      <c r="B876" s="2" t="s">
        <v>1019</v>
      </c>
      <c r="C876" s="2" t="s">
        <v>24</v>
      </c>
      <c r="E876" s="2" t="s">
        <v>1510</v>
      </c>
      <c r="F876" s="3" t="b">
        <f aca="false">TRUE()</f>
        <v>1</v>
      </c>
      <c r="G876" s="3" t="b">
        <f aca="false">FALSE()</f>
        <v>0</v>
      </c>
      <c r="H876" s="3" t="b">
        <f aca="false">FALSE()</f>
        <v>0</v>
      </c>
    </row>
    <row r="877" customFormat="false" ht="15" hidden="false" customHeight="false" outlineLevel="0" collapsed="false">
      <c r="A877" s="2" t="s">
        <v>1511</v>
      </c>
      <c r="B877" s="2" t="s">
        <v>1019</v>
      </c>
      <c r="C877" s="2" t="s">
        <v>24</v>
      </c>
      <c r="E877" s="2" t="s">
        <v>1512</v>
      </c>
      <c r="F877" s="3" t="b">
        <f aca="false">TRUE()</f>
        <v>1</v>
      </c>
      <c r="G877" s="3" t="b">
        <f aca="false">FALSE()</f>
        <v>0</v>
      </c>
      <c r="H877" s="3" t="b">
        <f aca="false">FALSE()</f>
        <v>0</v>
      </c>
    </row>
    <row r="878" customFormat="false" ht="15" hidden="false" customHeight="false" outlineLevel="0" collapsed="false">
      <c r="A878" s="2" t="s">
        <v>1513</v>
      </c>
      <c r="B878" s="2" t="s">
        <v>1019</v>
      </c>
      <c r="C878" s="2" t="s">
        <v>24</v>
      </c>
      <c r="E878" s="2" t="s">
        <v>1514</v>
      </c>
      <c r="F878" s="3" t="b">
        <f aca="false">TRUE()</f>
        <v>1</v>
      </c>
      <c r="G878" s="3" t="b">
        <f aca="false">FALSE()</f>
        <v>0</v>
      </c>
      <c r="H878" s="3" t="b">
        <f aca="false">FALSE()</f>
        <v>0</v>
      </c>
    </row>
    <row r="879" customFormat="false" ht="15" hidden="false" customHeight="false" outlineLevel="0" collapsed="false">
      <c r="A879" s="2" t="s">
        <v>1515</v>
      </c>
      <c r="B879" s="2" t="s">
        <v>1019</v>
      </c>
      <c r="C879" s="2" t="s">
        <v>24</v>
      </c>
      <c r="E879" s="2" t="s">
        <v>1516</v>
      </c>
      <c r="F879" s="3" t="b">
        <f aca="false">TRUE()</f>
        <v>1</v>
      </c>
      <c r="G879" s="3" t="b">
        <f aca="false">FALSE()</f>
        <v>0</v>
      </c>
      <c r="H879" s="3" t="b">
        <f aca="false">FALSE()</f>
        <v>0</v>
      </c>
    </row>
    <row r="880" customFormat="false" ht="15" hidden="false" customHeight="false" outlineLevel="0" collapsed="false">
      <c r="A880" s="2" t="s">
        <v>1517</v>
      </c>
      <c r="B880" s="2" t="s">
        <v>1019</v>
      </c>
      <c r="C880" s="2" t="s">
        <v>24</v>
      </c>
      <c r="E880" s="2" t="s">
        <v>1518</v>
      </c>
      <c r="F880" s="3" t="b">
        <f aca="false">TRUE()</f>
        <v>1</v>
      </c>
      <c r="G880" s="3" t="b">
        <f aca="false">FALSE()</f>
        <v>0</v>
      </c>
      <c r="H880" s="3" t="b">
        <f aca="false">FALSE()</f>
        <v>0</v>
      </c>
    </row>
    <row r="881" customFormat="false" ht="15" hidden="false" customHeight="false" outlineLevel="0" collapsed="false">
      <c r="A881" s="2" t="s">
        <v>1519</v>
      </c>
      <c r="B881" s="2" t="s">
        <v>1019</v>
      </c>
      <c r="C881" s="2" t="s">
        <v>24</v>
      </c>
      <c r="E881" s="2" t="s">
        <v>1520</v>
      </c>
      <c r="F881" s="3" t="b">
        <f aca="false">TRUE()</f>
        <v>1</v>
      </c>
      <c r="G881" s="3" t="b">
        <f aca="false">FALSE()</f>
        <v>0</v>
      </c>
      <c r="H881" s="3" t="b">
        <f aca="false">FALSE()</f>
        <v>0</v>
      </c>
    </row>
    <row r="882" customFormat="false" ht="15" hidden="false" customHeight="false" outlineLevel="0" collapsed="false">
      <c r="A882" s="2" t="s">
        <v>1521</v>
      </c>
      <c r="B882" s="2" t="s">
        <v>1019</v>
      </c>
      <c r="C882" s="2" t="s">
        <v>24</v>
      </c>
      <c r="E882" s="2" t="s">
        <v>1522</v>
      </c>
      <c r="F882" s="3" t="b">
        <f aca="false">TRUE()</f>
        <v>1</v>
      </c>
      <c r="G882" s="3" t="b">
        <f aca="false">FALSE()</f>
        <v>0</v>
      </c>
      <c r="H882" s="3" t="b">
        <f aca="false">FALSE()</f>
        <v>0</v>
      </c>
    </row>
    <row r="883" customFormat="false" ht="15" hidden="false" customHeight="false" outlineLevel="0" collapsed="false">
      <c r="A883" s="2" t="s">
        <v>1523</v>
      </c>
      <c r="B883" s="2" t="s">
        <v>1019</v>
      </c>
      <c r="C883" s="2" t="s">
        <v>24</v>
      </c>
      <c r="E883" s="2" t="s">
        <v>1524</v>
      </c>
      <c r="F883" s="3" t="b">
        <f aca="false">TRUE()</f>
        <v>1</v>
      </c>
      <c r="G883" s="3" t="b">
        <f aca="false">FALSE()</f>
        <v>0</v>
      </c>
      <c r="H883" s="3" t="b">
        <f aca="false">FALSE()</f>
        <v>0</v>
      </c>
    </row>
    <row r="884" customFormat="false" ht="15" hidden="false" customHeight="false" outlineLevel="0" collapsed="false">
      <c r="A884" s="2" t="s">
        <v>1525</v>
      </c>
      <c r="B884" s="2" t="s">
        <v>1019</v>
      </c>
      <c r="C884" s="2" t="s">
        <v>24</v>
      </c>
      <c r="E884" s="2" t="s">
        <v>1526</v>
      </c>
      <c r="F884" s="3" t="b">
        <f aca="false">TRUE()</f>
        <v>1</v>
      </c>
      <c r="G884" s="3" t="b">
        <f aca="false">FALSE()</f>
        <v>0</v>
      </c>
      <c r="H884" s="3" t="b">
        <f aca="false">FALSE()</f>
        <v>0</v>
      </c>
    </row>
    <row r="885" customFormat="false" ht="15" hidden="false" customHeight="false" outlineLevel="0" collapsed="false">
      <c r="A885" s="2" t="s">
        <v>1527</v>
      </c>
      <c r="B885" s="2" t="s">
        <v>1019</v>
      </c>
      <c r="C885" s="2" t="s">
        <v>24</v>
      </c>
      <c r="E885" s="2" t="s">
        <v>1528</v>
      </c>
      <c r="F885" s="3" t="b">
        <f aca="false">TRUE()</f>
        <v>1</v>
      </c>
      <c r="G885" s="3" t="b">
        <f aca="false">FALSE()</f>
        <v>0</v>
      </c>
      <c r="H885" s="3" t="b">
        <f aca="false">FALSE()</f>
        <v>0</v>
      </c>
    </row>
    <row r="886" customFormat="false" ht="15" hidden="false" customHeight="false" outlineLevel="0" collapsed="false">
      <c r="A886" s="2" t="s">
        <v>1529</v>
      </c>
      <c r="B886" s="2" t="s">
        <v>1019</v>
      </c>
      <c r="C886" s="2" t="s">
        <v>24</v>
      </c>
      <c r="E886" s="2" t="s">
        <v>1530</v>
      </c>
      <c r="F886" s="3" t="b">
        <f aca="false">TRUE()</f>
        <v>1</v>
      </c>
      <c r="G886" s="3" t="b">
        <f aca="false">FALSE()</f>
        <v>0</v>
      </c>
      <c r="H886" s="3" t="b">
        <f aca="false">FALSE()</f>
        <v>0</v>
      </c>
    </row>
    <row r="887" customFormat="false" ht="15" hidden="false" customHeight="false" outlineLevel="0" collapsed="false">
      <c r="A887" s="2" t="s">
        <v>1531</v>
      </c>
      <c r="B887" s="2" t="s">
        <v>1019</v>
      </c>
      <c r="C887" s="2" t="s">
        <v>24</v>
      </c>
      <c r="E887" s="2" t="s">
        <v>1532</v>
      </c>
      <c r="F887" s="3" t="b">
        <f aca="false">TRUE()</f>
        <v>1</v>
      </c>
      <c r="G887" s="3" t="b">
        <f aca="false">FALSE()</f>
        <v>0</v>
      </c>
      <c r="H887" s="3" t="b">
        <f aca="false">FALSE()</f>
        <v>0</v>
      </c>
    </row>
    <row r="888" customFormat="false" ht="15" hidden="false" customHeight="false" outlineLevel="0" collapsed="false">
      <c r="A888" s="2" t="s">
        <v>1533</v>
      </c>
      <c r="B888" s="2" t="s">
        <v>1019</v>
      </c>
      <c r="C888" s="2" t="s">
        <v>24</v>
      </c>
      <c r="E888" s="2" t="s">
        <v>1534</v>
      </c>
      <c r="F888" s="3" t="b">
        <f aca="false">TRUE()</f>
        <v>1</v>
      </c>
      <c r="G888" s="3" t="b">
        <f aca="false">FALSE()</f>
        <v>0</v>
      </c>
      <c r="H888" s="3" t="b">
        <f aca="false">FALSE()</f>
        <v>0</v>
      </c>
    </row>
    <row r="889" customFormat="false" ht="15" hidden="false" customHeight="false" outlineLevel="0" collapsed="false">
      <c r="A889" s="2" t="s">
        <v>1535</v>
      </c>
      <c r="B889" s="2" t="s">
        <v>1019</v>
      </c>
      <c r="C889" s="2" t="s">
        <v>24</v>
      </c>
      <c r="E889" s="2" t="s">
        <v>1536</v>
      </c>
      <c r="F889" s="3" t="b">
        <f aca="false">TRUE()</f>
        <v>1</v>
      </c>
      <c r="G889" s="3" t="b">
        <f aca="false">FALSE()</f>
        <v>0</v>
      </c>
      <c r="H889" s="3" t="b">
        <f aca="false">FALSE()</f>
        <v>0</v>
      </c>
    </row>
    <row r="890" customFormat="false" ht="15" hidden="false" customHeight="false" outlineLevel="0" collapsed="false">
      <c r="A890" s="2" t="s">
        <v>1537</v>
      </c>
      <c r="B890" s="2" t="s">
        <v>1019</v>
      </c>
      <c r="C890" s="2" t="s">
        <v>24</v>
      </c>
      <c r="E890" s="2" t="s">
        <v>1538</v>
      </c>
      <c r="F890" s="3" t="b">
        <f aca="false">TRUE()</f>
        <v>1</v>
      </c>
      <c r="G890" s="3" t="b">
        <f aca="false">FALSE()</f>
        <v>0</v>
      </c>
      <c r="H890" s="3" t="b">
        <f aca="false">FALSE()</f>
        <v>0</v>
      </c>
    </row>
    <row r="891" customFormat="false" ht="15" hidden="false" customHeight="false" outlineLevel="0" collapsed="false">
      <c r="A891" s="2" t="s">
        <v>1539</v>
      </c>
      <c r="B891" s="2" t="s">
        <v>1019</v>
      </c>
      <c r="C891" s="2" t="s">
        <v>24</v>
      </c>
      <c r="E891" s="2" t="s">
        <v>1540</v>
      </c>
      <c r="F891" s="3" t="b">
        <f aca="false">TRUE()</f>
        <v>1</v>
      </c>
      <c r="G891" s="3" t="b">
        <f aca="false">FALSE()</f>
        <v>0</v>
      </c>
      <c r="H891" s="3" t="b">
        <f aca="false">FALSE()</f>
        <v>0</v>
      </c>
    </row>
    <row r="892" customFormat="false" ht="15" hidden="false" customHeight="false" outlineLevel="0" collapsed="false">
      <c r="A892" s="2" t="s">
        <v>1541</v>
      </c>
      <c r="B892" s="2" t="s">
        <v>1019</v>
      </c>
      <c r="C892" s="2" t="s">
        <v>24</v>
      </c>
      <c r="E892" s="2" t="s">
        <v>1542</v>
      </c>
      <c r="F892" s="3" t="b">
        <f aca="false">TRUE()</f>
        <v>1</v>
      </c>
      <c r="G892" s="3" t="b">
        <f aca="false">FALSE()</f>
        <v>0</v>
      </c>
      <c r="H892" s="3" t="b">
        <f aca="false">FALSE()</f>
        <v>0</v>
      </c>
    </row>
    <row r="893" customFormat="false" ht="15" hidden="false" customHeight="false" outlineLevel="0" collapsed="false">
      <c r="A893" s="2" t="s">
        <v>1543</v>
      </c>
      <c r="B893" s="2" t="s">
        <v>1019</v>
      </c>
      <c r="C893" s="2" t="s">
        <v>24</v>
      </c>
      <c r="E893" s="2" t="s">
        <v>1544</v>
      </c>
      <c r="F893" s="3" t="b">
        <f aca="false">TRUE()</f>
        <v>1</v>
      </c>
      <c r="G893" s="3" t="b">
        <f aca="false">FALSE()</f>
        <v>0</v>
      </c>
      <c r="H893" s="3" t="b">
        <f aca="false">FALSE()</f>
        <v>0</v>
      </c>
    </row>
    <row r="894" customFormat="false" ht="15" hidden="false" customHeight="false" outlineLevel="0" collapsed="false">
      <c r="A894" s="2" t="s">
        <v>1545</v>
      </c>
      <c r="B894" s="2" t="s">
        <v>1019</v>
      </c>
      <c r="C894" s="2" t="s">
        <v>24</v>
      </c>
      <c r="E894" s="2" t="s">
        <v>1546</v>
      </c>
      <c r="F894" s="3" t="b">
        <f aca="false">TRUE()</f>
        <v>1</v>
      </c>
      <c r="G894" s="3" t="b">
        <f aca="false">FALSE()</f>
        <v>0</v>
      </c>
      <c r="H894" s="3" t="b">
        <f aca="false">FALSE()</f>
        <v>0</v>
      </c>
    </row>
    <row r="895" customFormat="false" ht="15" hidden="false" customHeight="false" outlineLevel="0" collapsed="false">
      <c r="A895" s="2" t="s">
        <v>1547</v>
      </c>
      <c r="B895" s="2" t="s">
        <v>1019</v>
      </c>
      <c r="C895" s="2" t="s">
        <v>24</v>
      </c>
      <c r="E895" s="2" t="s">
        <v>1548</v>
      </c>
      <c r="F895" s="3" t="b">
        <f aca="false">TRUE()</f>
        <v>1</v>
      </c>
      <c r="G895" s="3" t="b">
        <f aca="false">FALSE()</f>
        <v>0</v>
      </c>
      <c r="H895" s="3" t="b">
        <f aca="false">FALSE()</f>
        <v>0</v>
      </c>
    </row>
    <row r="896" customFormat="false" ht="15" hidden="false" customHeight="false" outlineLevel="0" collapsed="false">
      <c r="A896" s="2" t="s">
        <v>1549</v>
      </c>
      <c r="B896" s="2" t="s">
        <v>1019</v>
      </c>
      <c r="C896" s="2" t="s">
        <v>24</v>
      </c>
      <c r="E896" s="2" t="s">
        <v>1550</v>
      </c>
      <c r="F896" s="3" t="b">
        <f aca="false">TRUE()</f>
        <v>1</v>
      </c>
      <c r="G896" s="3" t="b">
        <f aca="false">FALSE()</f>
        <v>0</v>
      </c>
      <c r="H896" s="3" t="b">
        <f aca="false">FALSE()</f>
        <v>0</v>
      </c>
    </row>
    <row r="897" customFormat="false" ht="15" hidden="false" customHeight="false" outlineLevel="0" collapsed="false">
      <c r="A897" s="2" t="s">
        <v>1551</v>
      </c>
      <c r="B897" s="2" t="s">
        <v>1019</v>
      </c>
      <c r="C897" s="2" t="s">
        <v>24</v>
      </c>
      <c r="E897" s="2" t="s">
        <v>1552</v>
      </c>
      <c r="F897" s="3" t="b">
        <f aca="false">TRUE()</f>
        <v>1</v>
      </c>
      <c r="G897" s="3" t="b">
        <f aca="false">FALSE()</f>
        <v>0</v>
      </c>
      <c r="H897" s="3" t="b">
        <f aca="false">FALSE()</f>
        <v>0</v>
      </c>
    </row>
    <row r="898" customFormat="false" ht="15" hidden="false" customHeight="false" outlineLevel="0" collapsed="false">
      <c r="A898" s="2" t="s">
        <v>1553</v>
      </c>
      <c r="B898" s="2" t="s">
        <v>1019</v>
      </c>
      <c r="C898" s="2" t="s">
        <v>24</v>
      </c>
      <c r="E898" s="2" t="s">
        <v>1554</v>
      </c>
      <c r="F898" s="3" t="b">
        <f aca="false">TRUE()</f>
        <v>1</v>
      </c>
      <c r="G898" s="3" t="b">
        <f aca="false">FALSE()</f>
        <v>0</v>
      </c>
      <c r="H898" s="3" t="b">
        <f aca="false">FALSE()</f>
        <v>0</v>
      </c>
    </row>
    <row r="899" customFormat="false" ht="15" hidden="false" customHeight="false" outlineLevel="0" collapsed="false">
      <c r="A899" s="2" t="s">
        <v>1555</v>
      </c>
      <c r="B899" s="2" t="s">
        <v>1019</v>
      </c>
      <c r="C899" s="2" t="s">
        <v>24</v>
      </c>
      <c r="E899" s="2" t="s">
        <v>1556</v>
      </c>
      <c r="F899" s="3" t="b">
        <f aca="false">TRUE()</f>
        <v>1</v>
      </c>
      <c r="G899" s="3" t="b">
        <f aca="false">FALSE()</f>
        <v>0</v>
      </c>
      <c r="H899" s="3" t="b">
        <f aca="false">FALSE()</f>
        <v>0</v>
      </c>
    </row>
    <row r="900" customFormat="false" ht="15" hidden="false" customHeight="false" outlineLevel="0" collapsed="false">
      <c r="A900" s="2" t="s">
        <v>1557</v>
      </c>
      <c r="B900" s="2" t="s">
        <v>1019</v>
      </c>
      <c r="C900" s="2" t="s">
        <v>24</v>
      </c>
      <c r="E900" s="2" t="s">
        <v>1558</v>
      </c>
      <c r="F900" s="3" t="b">
        <f aca="false">FALSE()</f>
        <v>0</v>
      </c>
      <c r="G900" s="3" t="b">
        <f aca="false">TRUE()</f>
        <v>1</v>
      </c>
      <c r="H900" s="3" t="b">
        <f aca="false">FALSE()</f>
        <v>0</v>
      </c>
    </row>
    <row r="901" customFormat="false" ht="15" hidden="false" customHeight="false" outlineLevel="0" collapsed="false">
      <c r="A901" s="2" t="s">
        <v>1559</v>
      </c>
      <c r="B901" s="2" t="s">
        <v>1019</v>
      </c>
      <c r="C901" s="2" t="s">
        <v>169</v>
      </c>
      <c r="D901" s="2" t="s">
        <v>1560</v>
      </c>
      <c r="F901" s="3" t="b">
        <f aca="false">FALSE()</f>
        <v>0</v>
      </c>
      <c r="G901" s="3" t="b">
        <f aca="false">TRUE()</f>
        <v>1</v>
      </c>
      <c r="H901" s="3" t="b">
        <f aca="false">FALSE()</f>
        <v>0</v>
      </c>
    </row>
    <row r="902" customFormat="false" ht="15" hidden="false" customHeight="false" outlineLevel="0" collapsed="false">
      <c r="A902" s="2" t="s">
        <v>1561</v>
      </c>
      <c r="B902" s="2" t="s">
        <v>1019</v>
      </c>
      <c r="C902" s="2" t="s">
        <v>169</v>
      </c>
      <c r="D902" s="2" t="s">
        <v>1560</v>
      </c>
      <c r="F902" s="3" t="b">
        <f aca="false">FALSE()</f>
        <v>0</v>
      </c>
      <c r="G902" s="3" t="b">
        <f aca="false">TRUE()</f>
        <v>1</v>
      </c>
      <c r="H902" s="3" t="b">
        <f aca="false">FALSE()</f>
        <v>0</v>
      </c>
    </row>
    <row r="903" customFormat="false" ht="15" hidden="false" customHeight="false" outlineLevel="0" collapsed="false">
      <c r="A903" s="2" t="s">
        <v>1562</v>
      </c>
      <c r="B903" s="2" t="s">
        <v>1019</v>
      </c>
      <c r="C903" s="2" t="s">
        <v>169</v>
      </c>
      <c r="D903" s="2" t="s">
        <v>1560</v>
      </c>
      <c r="F903" s="3" t="b">
        <f aca="false">FALSE()</f>
        <v>0</v>
      </c>
      <c r="G903" s="3" t="b">
        <f aca="false">TRUE()</f>
        <v>1</v>
      </c>
      <c r="H903" s="3" t="b">
        <f aca="false">FALSE()</f>
        <v>0</v>
      </c>
    </row>
    <row r="904" customFormat="false" ht="15" hidden="false" customHeight="false" outlineLevel="0" collapsed="false">
      <c r="A904" s="2" t="s">
        <v>1563</v>
      </c>
      <c r="B904" s="2" t="s">
        <v>1019</v>
      </c>
      <c r="C904" s="2" t="s">
        <v>169</v>
      </c>
      <c r="D904" s="2" t="s">
        <v>1560</v>
      </c>
      <c r="F904" s="3" t="b">
        <f aca="false">FALSE()</f>
        <v>0</v>
      </c>
      <c r="G904" s="3" t="b">
        <f aca="false">TRUE()</f>
        <v>1</v>
      </c>
      <c r="H904" s="3" t="b">
        <f aca="false">FALSE()</f>
        <v>0</v>
      </c>
    </row>
    <row r="905" customFormat="false" ht="15" hidden="false" customHeight="false" outlineLevel="0" collapsed="false">
      <c r="A905" s="2" t="s">
        <v>1564</v>
      </c>
      <c r="B905" s="2" t="s">
        <v>1019</v>
      </c>
      <c r="C905" s="2" t="s">
        <v>169</v>
      </c>
      <c r="D905" s="2" t="s">
        <v>1560</v>
      </c>
      <c r="F905" s="3" t="b">
        <f aca="false">FALSE()</f>
        <v>0</v>
      </c>
      <c r="G905" s="3" t="b">
        <f aca="false">TRUE()</f>
        <v>1</v>
      </c>
      <c r="H905" s="3" t="b">
        <f aca="false">FALSE()</f>
        <v>0</v>
      </c>
    </row>
    <row r="906" customFormat="false" ht="15" hidden="false" customHeight="false" outlineLevel="0" collapsed="false">
      <c r="A906" s="2" t="s">
        <v>1565</v>
      </c>
      <c r="B906" s="2" t="s">
        <v>1019</v>
      </c>
      <c r="C906" s="2" t="s">
        <v>169</v>
      </c>
      <c r="D906" s="2" t="s">
        <v>1560</v>
      </c>
      <c r="F906" s="3" t="b">
        <f aca="false">FALSE()</f>
        <v>0</v>
      </c>
      <c r="G906" s="3" t="b">
        <f aca="false">TRUE()</f>
        <v>1</v>
      </c>
      <c r="H906" s="3" t="b">
        <f aca="false">FALSE()</f>
        <v>0</v>
      </c>
    </row>
    <row r="907" customFormat="false" ht="15" hidden="false" customHeight="false" outlineLevel="0" collapsed="false">
      <c r="A907" s="2" t="s">
        <v>1566</v>
      </c>
      <c r="B907" s="2" t="s">
        <v>1019</v>
      </c>
      <c r="C907" s="2" t="s">
        <v>169</v>
      </c>
      <c r="D907" s="2" t="s">
        <v>1560</v>
      </c>
      <c r="F907" s="3" t="b">
        <f aca="false">FALSE()</f>
        <v>0</v>
      </c>
      <c r="G907" s="3" t="b">
        <f aca="false">TRUE()</f>
        <v>1</v>
      </c>
      <c r="H907" s="3" t="b">
        <f aca="false">FALSE()</f>
        <v>0</v>
      </c>
    </row>
    <row r="908" customFormat="false" ht="15" hidden="false" customHeight="false" outlineLevel="0" collapsed="false">
      <c r="A908" s="2" t="s">
        <v>1567</v>
      </c>
      <c r="B908" s="2" t="s">
        <v>1019</v>
      </c>
      <c r="C908" s="2" t="s">
        <v>169</v>
      </c>
      <c r="D908" s="2" t="s">
        <v>1560</v>
      </c>
      <c r="F908" s="3" t="b">
        <f aca="false">FALSE()</f>
        <v>0</v>
      </c>
      <c r="G908" s="3" t="b">
        <f aca="false">TRUE()</f>
        <v>1</v>
      </c>
      <c r="H908" s="3" t="b">
        <f aca="false">FALSE()</f>
        <v>0</v>
      </c>
    </row>
    <row r="909" customFormat="false" ht="15" hidden="false" customHeight="false" outlineLevel="0" collapsed="false">
      <c r="A909" s="2" t="s">
        <v>1568</v>
      </c>
      <c r="B909" s="2" t="s">
        <v>1019</v>
      </c>
      <c r="C909" s="2" t="s">
        <v>169</v>
      </c>
      <c r="D909" s="2" t="s">
        <v>1560</v>
      </c>
      <c r="F909" s="3" t="b">
        <f aca="false">FALSE()</f>
        <v>0</v>
      </c>
      <c r="G909" s="3" t="b">
        <f aca="false">TRUE()</f>
        <v>1</v>
      </c>
      <c r="H909" s="3" t="b">
        <f aca="false">FALSE()</f>
        <v>0</v>
      </c>
    </row>
    <row r="910" customFormat="false" ht="15" hidden="false" customHeight="false" outlineLevel="0" collapsed="false">
      <c r="A910" s="2" t="s">
        <v>1569</v>
      </c>
      <c r="B910" s="2" t="s">
        <v>1019</v>
      </c>
      <c r="C910" s="2" t="s">
        <v>169</v>
      </c>
      <c r="D910" s="2" t="s">
        <v>1560</v>
      </c>
      <c r="F910" s="3" t="b">
        <f aca="false">FALSE()</f>
        <v>0</v>
      </c>
      <c r="G910" s="3" t="b">
        <f aca="false">TRUE()</f>
        <v>1</v>
      </c>
      <c r="H910" s="3" t="b">
        <f aca="false">FALSE()</f>
        <v>0</v>
      </c>
    </row>
    <row r="911" customFormat="false" ht="15" hidden="false" customHeight="false" outlineLevel="0" collapsed="false">
      <c r="A911" s="2" t="s">
        <v>1570</v>
      </c>
      <c r="B911" s="2" t="s">
        <v>1019</v>
      </c>
      <c r="C911" s="2" t="s">
        <v>169</v>
      </c>
      <c r="D911" s="2" t="s">
        <v>1571</v>
      </c>
      <c r="F911" s="3" t="b">
        <f aca="false">FALSE()</f>
        <v>0</v>
      </c>
      <c r="G911" s="3" t="b">
        <f aca="false">TRUE()</f>
        <v>1</v>
      </c>
      <c r="H911" s="3" t="b">
        <f aca="false">FALSE()</f>
        <v>0</v>
      </c>
    </row>
    <row r="912" customFormat="false" ht="15" hidden="false" customHeight="false" outlineLevel="0" collapsed="false">
      <c r="A912" s="2" t="s">
        <v>1572</v>
      </c>
      <c r="B912" s="2" t="s">
        <v>1019</v>
      </c>
      <c r="C912" s="2" t="s">
        <v>169</v>
      </c>
      <c r="D912" s="2" t="s">
        <v>1571</v>
      </c>
      <c r="F912" s="3" t="b">
        <f aca="false">FALSE()</f>
        <v>0</v>
      </c>
      <c r="G912" s="3" t="b">
        <f aca="false">TRUE()</f>
        <v>1</v>
      </c>
      <c r="H912" s="3" t="b">
        <f aca="false">FALSE()</f>
        <v>0</v>
      </c>
    </row>
    <row r="913" customFormat="false" ht="15" hidden="false" customHeight="false" outlineLevel="0" collapsed="false">
      <c r="A913" s="2" t="s">
        <v>1573</v>
      </c>
      <c r="B913" s="2" t="s">
        <v>1019</v>
      </c>
      <c r="C913" s="2" t="s">
        <v>169</v>
      </c>
      <c r="D913" s="2" t="s">
        <v>1571</v>
      </c>
      <c r="F913" s="3" t="b">
        <f aca="false">FALSE()</f>
        <v>0</v>
      </c>
      <c r="G913" s="3" t="b">
        <f aca="false">TRUE()</f>
        <v>1</v>
      </c>
      <c r="H913" s="3" t="b">
        <f aca="false">FALSE()</f>
        <v>0</v>
      </c>
    </row>
    <row r="914" customFormat="false" ht="15" hidden="false" customHeight="false" outlineLevel="0" collapsed="false">
      <c r="A914" s="2" t="s">
        <v>1574</v>
      </c>
      <c r="B914" s="2" t="s">
        <v>1019</v>
      </c>
      <c r="C914" s="2" t="s">
        <v>169</v>
      </c>
      <c r="D914" s="2" t="s">
        <v>1571</v>
      </c>
      <c r="F914" s="3" t="b">
        <f aca="false">FALSE()</f>
        <v>0</v>
      </c>
      <c r="G914" s="3" t="b">
        <f aca="false">TRUE()</f>
        <v>1</v>
      </c>
      <c r="H914" s="3" t="b">
        <f aca="false">FALSE()</f>
        <v>0</v>
      </c>
    </row>
    <row r="915" customFormat="false" ht="15" hidden="false" customHeight="false" outlineLevel="0" collapsed="false">
      <c r="A915" s="2" t="s">
        <v>1575</v>
      </c>
      <c r="B915" s="2" t="s">
        <v>1019</v>
      </c>
      <c r="C915" s="2" t="s">
        <v>169</v>
      </c>
      <c r="D915" s="2" t="s">
        <v>1571</v>
      </c>
      <c r="F915" s="3" t="b">
        <f aca="false">FALSE()</f>
        <v>0</v>
      </c>
      <c r="G915" s="3" t="b">
        <f aca="false">TRUE()</f>
        <v>1</v>
      </c>
      <c r="H915" s="3" t="b">
        <f aca="false">FALSE()</f>
        <v>0</v>
      </c>
    </row>
    <row r="916" customFormat="false" ht="15" hidden="false" customHeight="false" outlineLevel="0" collapsed="false">
      <c r="A916" s="2" t="s">
        <v>1576</v>
      </c>
      <c r="B916" s="2" t="s">
        <v>1019</v>
      </c>
      <c r="C916" s="2" t="s">
        <v>169</v>
      </c>
      <c r="D916" s="2" t="s">
        <v>1571</v>
      </c>
      <c r="F916" s="3" t="b">
        <f aca="false">FALSE()</f>
        <v>0</v>
      </c>
      <c r="G916" s="3" t="b">
        <f aca="false">TRUE()</f>
        <v>1</v>
      </c>
      <c r="H916" s="3" t="b">
        <f aca="false">FALSE()</f>
        <v>0</v>
      </c>
    </row>
    <row r="917" customFormat="false" ht="15" hidden="false" customHeight="false" outlineLevel="0" collapsed="false">
      <c r="A917" s="2" t="s">
        <v>1577</v>
      </c>
      <c r="B917" s="2" t="s">
        <v>1019</v>
      </c>
      <c r="C917" s="2" t="s">
        <v>169</v>
      </c>
      <c r="D917" s="2" t="s">
        <v>1571</v>
      </c>
      <c r="F917" s="3" t="b">
        <f aca="false">FALSE()</f>
        <v>0</v>
      </c>
      <c r="G917" s="3" t="b">
        <f aca="false">TRUE()</f>
        <v>1</v>
      </c>
      <c r="H917" s="3" t="b">
        <f aca="false">FALSE()</f>
        <v>0</v>
      </c>
    </row>
    <row r="918" customFormat="false" ht="15" hidden="false" customHeight="false" outlineLevel="0" collapsed="false">
      <c r="A918" s="2" t="s">
        <v>1578</v>
      </c>
      <c r="B918" s="2" t="s">
        <v>1019</v>
      </c>
      <c r="C918" s="2" t="s">
        <v>169</v>
      </c>
      <c r="D918" s="2" t="s">
        <v>1571</v>
      </c>
      <c r="F918" s="3" t="b">
        <f aca="false">FALSE()</f>
        <v>0</v>
      </c>
      <c r="G918" s="3" t="b">
        <f aca="false">TRUE()</f>
        <v>1</v>
      </c>
      <c r="H918" s="3" t="b">
        <f aca="false">FALSE()</f>
        <v>0</v>
      </c>
    </row>
    <row r="919" customFormat="false" ht="15" hidden="false" customHeight="false" outlineLevel="0" collapsed="false">
      <c r="A919" s="2" t="s">
        <v>1579</v>
      </c>
      <c r="B919" s="2" t="s">
        <v>1019</v>
      </c>
      <c r="C919" s="2" t="s">
        <v>169</v>
      </c>
      <c r="D919" s="2" t="s">
        <v>1571</v>
      </c>
      <c r="F919" s="3" t="b">
        <f aca="false">FALSE()</f>
        <v>0</v>
      </c>
      <c r="G919" s="3" t="b">
        <f aca="false">TRUE()</f>
        <v>1</v>
      </c>
      <c r="H919" s="3" t="b">
        <f aca="false">FALSE()</f>
        <v>0</v>
      </c>
    </row>
    <row r="920" customFormat="false" ht="15" hidden="false" customHeight="false" outlineLevel="0" collapsed="false">
      <c r="A920" s="2" t="s">
        <v>1580</v>
      </c>
      <c r="B920" s="2" t="s">
        <v>1019</v>
      </c>
      <c r="C920" s="2" t="s">
        <v>169</v>
      </c>
      <c r="D920" s="2" t="s">
        <v>1571</v>
      </c>
      <c r="F920" s="3" t="b">
        <f aca="false">FALSE()</f>
        <v>0</v>
      </c>
      <c r="G920" s="3" t="b">
        <f aca="false">TRUE()</f>
        <v>1</v>
      </c>
      <c r="H920" s="3" t="b">
        <f aca="false">FALSE()</f>
        <v>0</v>
      </c>
    </row>
    <row r="921" customFormat="false" ht="15" hidden="false" customHeight="false" outlineLevel="0" collapsed="false">
      <c r="A921" s="2" t="s">
        <v>1581</v>
      </c>
      <c r="B921" s="2" t="s">
        <v>1019</v>
      </c>
      <c r="C921" s="2" t="s">
        <v>169</v>
      </c>
      <c r="D921" s="2" t="s">
        <v>1582</v>
      </c>
      <c r="F921" s="3" t="b">
        <f aca="false">FALSE()</f>
        <v>0</v>
      </c>
      <c r="G921" s="3" t="b">
        <f aca="false">TRUE()</f>
        <v>1</v>
      </c>
      <c r="H921" s="3" t="b">
        <f aca="false">FALSE()</f>
        <v>0</v>
      </c>
    </row>
    <row r="922" customFormat="false" ht="15" hidden="false" customHeight="false" outlineLevel="0" collapsed="false">
      <c r="A922" s="2" t="s">
        <v>1583</v>
      </c>
      <c r="B922" s="2" t="s">
        <v>1019</v>
      </c>
      <c r="C922" s="2" t="s">
        <v>169</v>
      </c>
      <c r="D922" s="2" t="s">
        <v>1582</v>
      </c>
      <c r="F922" s="3" t="b">
        <f aca="false">FALSE()</f>
        <v>0</v>
      </c>
      <c r="G922" s="3" t="b">
        <f aca="false">TRUE()</f>
        <v>1</v>
      </c>
      <c r="H922" s="3" t="b">
        <f aca="false">FALSE()</f>
        <v>0</v>
      </c>
    </row>
    <row r="923" customFormat="false" ht="15" hidden="false" customHeight="false" outlineLevel="0" collapsed="false">
      <c r="A923" s="2" t="s">
        <v>1584</v>
      </c>
      <c r="B923" s="2" t="s">
        <v>1019</v>
      </c>
      <c r="C923" s="2" t="s">
        <v>169</v>
      </c>
      <c r="D923" s="2" t="s">
        <v>1582</v>
      </c>
      <c r="F923" s="3" t="b">
        <f aca="false">FALSE()</f>
        <v>0</v>
      </c>
      <c r="G923" s="3" t="b">
        <f aca="false">TRUE()</f>
        <v>1</v>
      </c>
      <c r="H923" s="3" t="b">
        <f aca="false">FALSE()</f>
        <v>0</v>
      </c>
    </row>
    <row r="924" customFormat="false" ht="15" hidden="false" customHeight="false" outlineLevel="0" collapsed="false">
      <c r="A924" s="2" t="s">
        <v>1585</v>
      </c>
      <c r="B924" s="2" t="s">
        <v>1019</v>
      </c>
      <c r="C924" s="2" t="s">
        <v>169</v>
      </c>
      <c r="D924" s="2" t="s">
        <v>1582</v>
      </c>
      <c r="F924" s="3" t="b">
        <f aca="false">FALSE()</f>
        <v>0</v>
      </c>
      <c r="G924" s="3" t="b">
        <f aca="false">TRUE()</f>
        <v>1</v>
      </c>
      <c r="H924" s="3" t="b">
        <f aca="false">FALSE()</f>
        <v>0</v>
      </c>
    </row>
    <row r="925" customFormat="false" ht="15" hidden="false" customHeight="false" outlineLevel="0" collapsed="false">
      <c r="A925" s="2" t="s">
        <v>1586</v>
      </c>
      <c r="B925" s="2" t="s">
        <v>1019</v>
      </c>
      <c r="C925" s="2" t="s">
        <v>169</v>
      </c>
      <c r="D925" s="2" t="s">
        <v>1582</v>
      </c>
      <c r="F925" s="3" t="b">
        <f aca="false">FALSE()</f>
        <v>0</v>
      </c>
      <c r="G925" s="3" t="b">
        <f aca="false">TRUE()</f>
        <v>1</v>
      </c>
      <c r="H925" s="3" t="b">
        <f aca="false">FALSE()</f>
        <v>0</v>
      </c>
    </row>
    <row r="926" customFormat="false" ht="15" hidden="false" customHeight="false" outlineLevel="0" collapsed="false">
      <c r="A926" s="2" t="s">
        <v>1587</v>
      </c>
      <c r="B926" s="2" t="s">
        <v>1019</v>
      </c>
      <c r="C926" s="2" t="s">
        <v>169</v>
      </c>
      <c r="D926" s="2" t="s">
        <v>1582</v>
      </c>
      <c r="F926" s="3" t="b">
        <f aca="false">FALSE()</f>
        <v>0</v>
      </c>
      <c r="G926" s="3" t="b">
        <f aca="false">TRUE()</f>
        <v>1</v>
      </c>
      <c r="H926" s="3" t="b">
        <f aca="false">FALSE()</f>
        <v>0</v>
      </c>
    </row>
    <row r="927" customFormat="false" ht="15" hidden="false" customHeight="false" outlineLevel="0" collapsed="false">
      <c r="A927" s="2" t="s">
        <v>1588</v>
      </c>
      <c r="B927" s="2" t="s">
        <v>1019</v>
      </c>
      <c r="C927" s="2" t="s">
        <v>169</v>
      </c>
      <c r="D927" s="2" t="s">
        <v>1582</v>
      </c>
      <c r="F927" s="3" t="b">
        <f aca="false">FALSE()</f>
        <v>0</v>
      </c>
      <c r="G927" s="3" t="b">
        <f aca="false">TRUE()</f>
        <v>1</v>
      </c>
      <c r="H927" s="3" t="b">
        <f aca="false">FALSE()</f>
        <v>0</v>
      </c>
    </row>
    <row r="928" customFormat="false" ht="15" hidden="false" customHeight="false" outlineLevel="0" collapsed="false">
      <c r="A928" s="2" t="s">
        <v>1589</v>
      </c>
      <c r="B928" s="2" t="s">
        <v>1019</v>
      </c>
      <c r="C928" s="2" t="s">
        <v>169</v>
      </c>
      <c r="D928" s="2" t="s">
        <v>1582</v>
      </c>
      <c r="F928" s="3" t="b">
        <f aca="false">FALSE()</f>
        <v>0</v>
      </c>
      <c r="G928" s="3" t="b">
        <f aca="false">TRUE()</f>
        <v>1</v>
      </c>
      <c r="H928" s="3" t="b">
        <f aca="false">FALSE()</f>
        <v>0</v>
      </c>
    </row>
    <row r="929" customFormat="false" ht="15" hidden="false" customHeight="false" outlineLevel="0" collapsed="false">
      <c r="A929" s="2" t="s">
        <v>1590</v>
      </c>
      <c r="B929" s="2" t="s">
        <v>1019</v>
      </c>
      <c r="C929" s="2" t="s">
        <v>169</v>
      </c>
      <c r="D929" s="2" t="s">
        <v>1582</v>
      </c>
      <c r="F929" s="3" t="b">
        <f aca="false">FALSE()</f>
        <v>0</v>
      </c>
      <c r="G929" s="3" t="b">
        <f aca="false">TRUE()</f>
        <v>1</v>
      </c>
      <c r="H929" s="3" t="b">
        <f aca="false">FALSE()</f>
        <v>0</v>
      </c>
    </row>
    <row r="930" customFormat="false" ht="15" hidden="false" customHeight="false" outlineLevel="0" collapsed="false">
      <c r="A930" s="2" t="s">
        <v>1591</v>
      </c>
      <c r="B930" s="2" t="s">
        <v>1019</v>
      </c>
      <c r="C930" s="2" t="s">
        <v>169</v>
      </c>
      <c r="D930" s="2" t="s">
        <v>1582</v>
      </c>
      <c r="F930" s="3" t="b">
        <f aca="false">FALSE()</f>
        <v>0</v>
      </c>
      <c r="G930" s="3" t="b">
        <f aca="false">TRUE()</f>
        <v>1</v>
      </c>
      <c r="H930" s="3" t="b">
        <f aca="false">FALSE()</f>
        <v>0</v>
      </c>
    </row>
    <row r="931" customFormat="false" ht="15" hidden="false" customHeight="false" outlineLevel="0" collapsed="false">
      <c r="A931" s="2" t="s">
        <v>1592</v>
      </c>
      <c r="B931" s="2" t="s">
        <v>1019</v>
      </c>
      <c r="C931" s="2" t="s">
        <v>169</v>
      </c>
      <c r="D931" s="2" t="s">
        <v>1582</v>
      </c>
      <c r="F931" s="3" t="b">
        <f aca="false">FALSE()</f>
        <v>0</v>
      </c>
      <c r="G931" s="3" t="b">
        <f aca="false">TRUE()</f>
        <v>1</v>
      </c>
      <c r="H931" s="3" t="b">
        <f aca="false">FALSE()</f>
        <v>0</v>
      </c>
    </row>
    <row r="932" customFormat="false" ht="15" hidden="false" customHeight="false" outlineLevel="0" collapsed="false">
      <c r="A932" s="2" t="s">
        <v>1593</v>
      </c>
      <c r="B932" s="2" t="s">
        <v>1019</v>
      </c>
      <c r="C932" s="2" t="s">
        <v>169</v>
      </c>
      <c r="D932" s="2" t="s">
        <v>1594</v>
      </c>
      <c r="F932" s="3" t="b">
        <f aca="false">FALSE()</f>
        <v>0</v>
      </c>
      <c r="G932" s="3" t="b">
        <f aca="false">TRUE()</f>
        <v>1</v>
      </c>
      <c r="H932" s="3" t="b">
        <f aca="false">FALSE()</f>
        <v>0</v>
      </c>
    </row>
    <row r="933" customFormat="false" ht="15" hidden="false" customHeight="false" outlineLevel="0" collapsed="false">
      <c r="A933" s="2" t="s">
        <v>1595</v>
      </c>
      <c r="B933" s="2" t="s">
        <v>1019</v>
      </c>
      <c r="C933" s="2" t="s">
        <v>169</v>
      </c>
      <c r="D933" s="2" t="s">
        <v>1594</v>
      </c>
      <c r="F933" s="3" t="b">
        <f aca="false">FALSE()</f>
        <v>0</v>
      </c>
      <c r="G933" s="3" t="b">
        <f aca="false">TRUE()</f>
        <v>1</v>
      </c>
      <c r="H933" s="3" t="b">
        <f aca="false">FALSE()</f>
        <v>0</v>
      </c>
    </row>
    <row r="934" customFormat="false" ht="15" hidden="false" customHeight="false" outlineLevel="0" collapsed="false">
      <c r="A934" s="2" t="s">
        <v>1596</v>
      </c>
      <c r="B934" s="2" t="s">
        <v>1019</v>
      </c>
      <c r="C934" s="2" t="s">
        <v>169</v>
      </c>
      <c r="D934" s="2" t="s">
        <v>1594</v>
      </c>
      <c r="F934" s="3" t="b">
        <f aca="false">FALSE()</f>
        <v>0</v>
      </c>
      <c r="G934" s="3" t="b">
        <f aca="false">TRUE()</f>
        <v>1</v>
      </c>
      <c r="H934" s="3" t="b">
        <f aca="false">FALSE()</f>
        <v>0</v>
      </c>
    </row>
    <row r="935" customFormat="false" ht="15" hidden="false" customHeight="false" outlineLevel="0" collapsed="false">
      <c r="A935" s="2" t="s">
        <v>1597</v>
      </c>
      <c r="B935" s="2" t="s">
        <v>1019</v>
      </c>
      <c r="C935" s="2" t="s">
        <v>169</v>
      </c>
      <c r="D935" s="2" t="s">
        <v>1594</v>
      </c>
      <c r="F935" s="3" t="b">
        <f aca="false">FALSE()</f>
        <v>0</v>
      </c>
      <c r="G935" s="3" t="b">
        <f aca="false">TRUE()</f>
        <v>1</v>
      </c>
      <c r="H935" s="3" t="b">
        <f aca="false">FALSE()</f>
        <v>0</v>
      </c>
    </row>
    <row r="936" customFormat="false" ht="15" hidden="false" customHeight="false" outlineLevel="0" collapsed="false">
      <c r="A936" s="2" t="s">
        <v>1598</v>
      </c>
      <c r="B936" s="2" t="s">
        <v>1019</v>
      </c>
      <c r="C936" s="2" t="s">
        <v>169</v>
      </c>
      <c r="D936" s="2" t="s">
        <v>1594</v>
      </c>
      <c r="F936" s="3" t="b">
        <f aca="false">FALSE()</f>
        <v>0</v>
      </c>
      <c r="G936" s="3" t="b">
        <f aca="false">TRUE()</f>
        <v>1</v>
      </c>
      <c r="H936" s="3" t="b">
        <f aca="false">FALSE()</f>
        <v>0</v>
      </c>
    </row>
    <row r="937" customFormat="false" ht="15" hidden="false" customHeight="false" outlineLevel="0" collapsed="false">
      <c r="A937" s="2" t="s">
        <v>1599</v>
      </c>
      <c r="B937" s="2" t="s">
        <v>1019</v>
      </c>
      <c r="C937" s="2" t="s">
        <v>169</v>
      </c>
      <c r="D937" s="2" t="s">
        <v>1594</v>
      </c>
      <c r="F937" s="3" t="b">
        <f aca="false">FALSE()</f>
        <v>0</v>
      </c>
      <c r="G937" s="3" t="b">
        <f aca="false">TRUE()</f>
        <v>1</v>
      </c>
      <c r="H937" s="3" t="b">
        <f aca="false">FALSE()</f>
        <v>0</v>
      </c>
    </row>
    <row r="938" customFormat="false" ht="15" hidden="false" customHeight="false" outlineLevel="0" collapsed="false">
      <c r="A938" s="2" t="s">
        <v>1600</v>
      </c>
      <c r="B938" s="2" t="s">
        <v>1019</v>
      </c>
      <c r="C938" s="2" t="s">
        <v>169</v>
      </c>
      <c r="D938" s="2" t="s">
        <v>1594</v>
      </c>
      <c r="F938" s="3" t="b">
        <f aca="false">FALSE()</f>
        <v>0</v>
      </c>
      <c r="G938" s="3" t="b">
        <f aca="false">TRUE()</f>
        <v>1</v>
      </c>
      <c r="H938" s="3" t="b">
        <f aca="false">FALSE()</f>
        <v>0</v>
      </c>
    </row>
    <row r="939" customFormat="false" ht="15" hidden="false" customHeight="false" outlineLevel="0" collapsed="false">
      <c r="A939" s="2" t="s">
        <v>1601</v>
      </c>
      <c r="B939" s="2" t="s">
        <v>1019</v>
      </c>
      <c r="C939" s="2" t="s">
        <v>169</v>
      </c>
      <c r="D939" s="2" t="s">
        <v>1594</v>
      </c>
      <c r="F939" s="3" t="b">
        <f aca="false">FALSE()</f>
        <v>0</v>
      </c>
      <c r="G939" s="3" t="b">
        <f aca="false">TRUE()</f>
        <v>1</v>
      </c>
      <c r="H939" s="3" t="b">
        <f aca="false">FALSE()</f>
        <v>0</v>
      </c>
    </row>
    <row r="940" customFormat="false" ht="15" hidden="false" customHeight="false" outlineLevel="0" collapsed="false">
      <c r="A940" s="2" t="s">
        <v>1602</v>
      </c>
      <c r="B940" s="2" t="s">
        <v>1019</v>
      </c>
      <c r="C940" s="2" t="s">
        <v>169</v>
      </c>
      <c r="D940" s="2" t="s">
        <v>1594</v>
      </c>
      <c r="F940" s="3" t="b">
        <f aca="false">FALSE()</f>
        <v>0</v>
      </c>
      <c r="G940" s="3" t="b">
        <f aca="false">TRUE()</f>
        <v>1</v>
      </c>
      <c r="H940" s="3" t="b">
        <f aca="false">FALSE()</f>
        <v>0</v>
      </c>
    </row>
    <row r="941" customFormat="false" ht="15" hidden="false" customHeight="false" outlineLevel="0" collapsed="false">
      <c r="A941" s="2" t="s">
        <v>1603</v>
      </c>
      <c r="B941" s="2" t="s">
        <v>1019</v>
      </c>
      <c r="C941" s="2" t="s">
        <v>169</v>
      </c>
      <c r="D941" s="2" t="s">
        <v>1594</v>
      </c>
      <c r="F941" s="3" t="b">
        <f aca="false">FALSE()</f>
        <v>0</v>
      </c>
      <c r="G941" s="3" t="b">
        <f aca="false">TRUE()</f>
        <v>1</v>
      </c>
      <c r="H941" s="3" t="b">
        <f aca="false">FALSE()</f>
        <v>0</v>
      </c>
    </row>
    <row r="942" customFormat="false" ht="15" hidden="false" customHeight="false" outlineLevel="0" collapsed="false">
      <c r="A942" s="2" t="s">
        <v>1604</v>
      </c>
      <c r="B942" s="2" t="s">
        <v>1019</v>
      </c>
      <c r="C942" s="2" t="s">
        <v>169</v>
      </c>
      <c r="D942" s="2" t="s">
        <v>1605</v>
      </c>
      <c r="F942" s="3" t="b">
        <f aca="false">FALSE()</f>
        <v>0</v>
      </c>
      <c r="G942" s="3" t="b">
        <f aca="false">TRUE()</f>
        <v>1</v>
      </c>
      <c r="H942" s="3" t="b">
        <f aca="false">FALSE()</f>
        <v>0</v>
      </c>
    </row>
    <row r="943" customFormat="false" ht="15" hidden="false" customHeight="false" outlineLevel="0" collapsed="false">
      <c r="A943" s="2" t="s">
        <v>1606</v>
      </c>
      <c r="B943" s="2" t="s">
        <v>1019</v>
      </c>
      <c r="C943" s="2" t="s">
        <v>169</v>
      </c>
      <c r="D943" s="2" t="s">
        <v>1605</v>
      </c>
      <c r="F943" s="3" t="b">
        <f aca="false">FALSE()</f>
        <v>0</v>
      </c>
      <c r="G943" s="3" t="b">
        <f aca="false">TRUE()</f>
        <v>1</v>
      </c>
      <c r="H943" s="3" t="b">
        <f aca="false">FALSE()</f>
        <v>0</v>
      </c>
    </row>
    <row r="944" customFormat="false" ht="15" hidden="false" customHeight="false" outlineLevel="0" collapsed="false">
      <c r="A944" s="2" t="s">
        <v>1607</v>
      </c>
      <c r="B944" s="2" t="s">
        <v>1019</v>
      </c>
      <c r="C944" s="2" t="s">
        <v>169</v>
      </c>
      <c r="D944" s="2" t="s">
        <v>1605</v>
      </c>
      <c r="F944" s="3" t="b">
        <f aca="false">FALSE()</f>
        <v>0</v>
      </c>
      <c r="G944" s="3" t="b">
        <f aca="false">TRUE()</f>
        <v>1</v>
      </c>
      <c r="H944" s="3" t="b">
        <f aca="false">FALSE()</f>
        <v>0</v>
      </c>
    </row>
    <row r="945" customFormat="false" ht="15" hidden="false" customHeight="false" outlineLevel="0" collapsed="false">
      <c r="A945" s="2" t="s">
        <v>1608</v>
      </c>
      <c r="B945" s="2" t="s">
        <v>1019</v>
      </c>
      <c r="C945" s="2" t="s">
        <v>169</v>
      </c>
      <c r="D945" s="2" t="s">
        <v>1605</v>
      </c>
      <c r="F945" s="3" t="b">
        <f aca="false">FALSE()</f>
        <v>0</v>
      </c>
      <c r="G945" s="3" t="b">
        <f aca="false">TRUE()</f>
        <v>1</v>
      </c>
      <c r="H945" s="3" t="b">
        <f aca="false">FALSE()</f>
        <v>0</v>
      </c>
    </row>
    <row r="946" customFormat="false" ht="15" hidden="false" customHeight="false" outlineLevel="0" collapsed="false">
      <c r="A946" s="2" t="s">
        <v>1609</v>
      </c>
      <c r="B946" s="2" t="s">
        <v>1019</v>
      </c>
      <c r="C946" s="2" t="s">
        <v>169</v>
      </c>
      <c r="D946" s="2" t="s">
        <v>1605</v>
      </c>
      <c r="F946" s="3" t="b">
        <f aca="false">FALSE()</f>
        <v>0</v>
      </c>
      <c r="G946" s="3" t="b">
        <f aca="false">TRUE()</f>
        <v>1</v>
      </c>
      <c r="H946" s="3" t="b">
        <f aca="false">FALSE()</f>
        <v>0</v>
      </c>
    </row>
    <row r="947" customFormat="false" ht="15" hidden="false" customHeight="false" outlineLevel="0" collapsed="false">
      <c r="A947" s="2" t="s">
        <v>1610</v>
      </c>
      <c r="B947" s="2" t="s">
        <v>1019</v>
      </c>
      <c r="C947" s="2" t="s">
        <v>169</v>
      </c>
      <c r="D947" s="2" t="s">
        <v>1605</v>
      </c>
      <c r="F947" s="3" t="b">
        <f aca="false">FALSE()</f>
        <v>0</v>
      </c>
      <c r="G947" s="3" t="b">
        <f aca="false">TRUE()</f>
        <v>1</v>
      </c>
      <c r="H947" s="3" t="b">
        <f aca="false">FALSE()</f>
        <v>0</v>
      </c>
    </row>
    <row r="948" customFormat="false" ht="15" hidden="false" customHeight="false" outlineLevel="0" collapsed="false">
      <c r="A948" s="2" t="s">
        <v>1611</v>
      </c>
      <c r="B948" s="2" t="s">
        <v>1019</v>
      </c>
      <c r="C948" s="2" t="s">
        <v>169</v>
      </c>
      <c r="D948" s="2" t="s">
        <v>1605</v>
      </c>
      <c r="F948" s="3" t="b">
        <f aca="false">FALSE()</f>
        <v>0</v>
      </c>
      <c r="G948" s="3" t="b">
        <f aca="false">TRUE()</f>
        <v>1</v>
      </c>
      <c r="H948" s="3" t="b">
        <f aca="false">FALSE()</f>
        <v>0</v>
      </c>
    </row>
    <row r="949" customFormat="false" ht="15" hidden="false" customHeight="false" outlineLevel="0" collapsed="false">
      <c r="A949" s="2" t="s">
        <v>1612</v>
      </c>
      <c r="B949" s="2" t="s">
        <v>1019</v>
      </c>
      <c r="C949" s="2" t="s">
        <v>169</v>
      </c>
      <c r="D949" s="2" t="s">
        <v>1605</v>
      </c>
      <c r="F949" s="3" t="b">
        <f aca="false">FALSE()</f>
        <v>0</v>
      </c>
      <c r="G949" s="3" t="b">
        <f aca="false">TRUE()</f>
        <v>1</v>
      </c>
      <c r="H949" s="3" t="b">
        <f aca="false">FALSE()</f>
        <v>0</v>
      </c>
    </row>
    <row r="950" customFormat="false" ht="15" hidden="false" customHeight="false" outlineLevel="0" collapsed="false">
      <c r="A950" s="2" t="s">
        <v>1613</v>
      </c>
      <c r="B950" s="2" t="s">
        <v>1019</v>
      </c>
      <c r="C950" s="2" t="s">
        <v>169</v>
      </c>
      <c r="D950" s="2" t="s">
        <v>1605</v>
      </c>
      <c r="F950" s="3" t="b">
        <f aca="false">FALSE()</f>
        <v>0</v>
      </c>
      <c r="G950" s="3" t="b">
        <f aca="false">TRUE()</f>
        <v>1</v>
      </c>
      <c r="H950" s="3" t="b">
        <f aca="false">FALSE()</f>
        <v>0</v>
      </c>
    </row>
    <row r="951" customFormat="false" ht="15" hidden="false" customHeight="false" outlineLevel="0" collapsed="false">
      <c r="A951" s="2" t="s">
        <v>1614</v>
      </c>
      <c r="B951" s="2" t="s">
        <v>1019</v>
      </c>
      <c r="C951" s="2" t="s">
        <v>169</v>
      </c>
      <c r="D951" s="2" t="s">
        <v>1605</v>
      </c>
      <c r="F951" s="3" t="b">
        <f aca="false">FALSE()</f>
        <v>0</v>
      </c>
      <c r="G951" s="3" t="b">
        <f aca="false">TRUE()</f>
        <v>1</v>
      </c>
      <c r="H951" s="3" t="b">
        <f aca="false">FALSE()</f>
        <v>0</v>
      </c>
    </row>
    <row r="952" customFormat="false" ht="15" hidden="false" customHeight="false" outlineLevel="0" collapsed="false">
      <c r="A952" s="2" t="s">
        <v>1615</v>
      </c>
      <c r="B952" s="2" t="s">
        <v>1019</v>
      </c>
      <c r="C952" s="2" t="s">
        <v>169</v>
      </c>
      <c r="D952" s="2" t="s">
        <v>1616</v>
      </c>
      <c r="F952" s="3" t="b">
        <f aca="false">FALSE()</f>
        <v>0</v>
      </c>
      <c r="G952" s="3" t="b">
        <f aca="false">TRUE()</f>
        <v>1</v>
      </c>
      <c r="H952" s="3" t="b">
        <f aca="false">FALSE()</f>
        <v>0</v>
      </c>
    </row>
    <row r="953" customFormat="false" ht="15" hidden="false" customHeight="false" outlineLevel="0" collapsed="false">
      <c r="A953" s="2" t="s">
        <v>1617</v>
      </c>
      <c r="B953" s="2" t="s">
        <v>1019</v>
      </c>
      <c r="C953" s="2" t="s">
        <v>169</v>
      </c>
      <c r="D953" s="2" t="s">
        <v>1616</v>
      </c>
      <c r="F953" s="3" t="b">
        <f aca="false">FALSE()</f>
        <v>0</v>
      </c>
      <c r="G953" s="3" t="b">
        <f aca="false">TRUE()</f>
        <v>1</v>
      </c>
      <c r="H953" s="3" t="b">
        <f aca="false">FALSE()</f>
        <v>0</v>
      </c>
    </row>
    <row r="954" customFormat="false" ht="15" hidden="false" customHeight="false" outlineLevel="0" collapsed="false">
      <c r="A954" s="2" t="s">
        <v>1618</v>
      </c>
      <c r="B954" s="2" t="s">
        <v>1019</v>
      </c>
      <c r="C954" s="2" t="s">
        <v>169</v>
      </c>
      <c r="D954" s="2" t="s">
        <v>1616</v>
      </c>
      <c r="F954" s="3" t="b">
        <f aca="false">FALSE()</f>
        <v>0</v>
      </c>
      <c r="G954" s="3" t="b">
        <f aca="false">TRUE()</f>
        <v>1</v>
      </c>
      <c r="H954" s="3" t="b">
        <f aca="false">FALSE()</f>
        <v>0</v>
      </c>
    </row>
    <row r="955" customFormat="false" ht="15" hidden="false" customHeight="false" outlineLevel="0" collapsed="false">
      <c r="A955" s="2" t="s">
        <v>1619</v>
      </c>
      <c r="B955" s="2" t="s">
        <v>1019</v>
      </c>
      <c r="C955" s="2" t="s">
        <v>169</v>
      </c>
      <c r="D955" s="2" t="s">
        <v>1616</v>
      </c>
      <c r="F955" s="3" t="b">
        <f aca="false">FALSE()</f>
        <v>0</v>
      </c>
      <c r="G955" s="3" t="b">
        <f aca="false">TRUE()</f>
        <v>1</v>
      </c>
      <c r="H955" s="3" t="b">
        <f aca="false">FALSE()</f>
        <v>0</v>
      </c>
    </row>
    <row r="956" customFormat="false" ht="15" hidden="false" customHeight="false" outlineLevel="0" collapsed="false">
      <c r="A956" s="2" t="s">
        <v>1620</v>
      </c>
      <c r="B956" s="2" t="s">
        <v>1019</v>
      </c>
      <c r="C956" s="2" t="s">
        <v>169</v>
      </c>
      <c r="D956" s="2" t="s">
        <v>1616</v>
      </c>
      <c r="F956" s="3" t="b">
        <f aca="false">FALSE()</f>
        <v>0</v>
      </c>
      <c r="G956" s="3" t="b">
        <f aca="false">TRUE()</f>
        <v>1</v>
      </c>
      <c r="H956" s="3" t="b">
        <f aca="false">FALSE()</f>
        <v>0</v>
      </c>
    </row>
    <row r="957" customFormat="false" ht="15" hidden="false" customHeight="false" outlineLevel="0" collapsed="false">
      <c r="A957" s="2" t="s">
        <v>1621</v>
      </c>
      <c r="B957" s="2" t="s">
        <v>1019</v>
      </c>
      <c r="C957" s="2" t="s">
        <v>169</v>
      </c>
      <c r="D957" s="2" t="s">
        <v>1616</v>
      </c>
      <c r="F957" s="3" t="b">
        <f aca="false">FALSE()</f>
        <v>0</v>
      </c>
      <c r="G957" s="3" t="b">
        <f aca="false">TRUE()</f>
        <v>1</v>
      </c>
      <c r="H957" s="3" t="b">
        <f aca="false">FALSE()</f>
        <v>0</v>
      </c>
    </row>
    <row r="958" customFormat="false" ht="15" hidden="false" customHeight="false" outlineLevel="0" collapsed="false">
      <c r="A958" s="2" t="s">
        <v>1622</v>
      </c>
      <c r="B958" s="2" t="s">
        <v>1019</v>
      </c>
      <c r="C958" s="2" t="s">
        <v>169</v>
      </c>
      <c r="D958" s="2" t="s">
        <v>1616</v>
      </c>
      <c r="F958" s="3" t="b">
        <f aca="false">FALSE()</f>
        <v>0</v>
      </c>
      <c r="G958" s="3" t="b">
        <f aca="false">TRUE()</f>
        <v>1</v>
      </c>
      <c r="H958" s="3" t="b">
        <f aca="false">FALSE()</f>
        <v>0</v>
      </c>
    </row>
    <row r="959" customFormat="false" ht="15" hidden="false" customHeight="false" outlineLevel="0" collapsed="false">
      <c r="A959" s="2" t="s">
        <v>1623</v>
      </c>
      <c r="B959" s="2" t="s">
        <v>1019</v>
      </c>
      <c r="C959" s="2" t="s">
        <v>169</v>
      </c>
      <c r="D959" s="2" t="s">
        <v>1616</v>
      </c>
      <c r="F959" s="3" t="b">
        <f aca="false">FALSE()</f>
        <v>0</v>
      </c>
      <c r="G959" s="3" t="b">
        <f aca="false">TRUE()</f>
        <v>1</v>
      </c>
      <c r="H959" s="3" t="b">
        <f aca="false">FALSE()</f>
        <v>0</v>
      </c>
    </row>
    <row r="960" customFormat="false" ht="15" hidden="false" customHeight="false" outlineLevel="0" collapsed="false">
      <c r="A960" s="2" t="s">
        <v>1624</v>
      </c>
      <c r="B960" s="2" t="s">
        <v>1019</v>
      </c>
      <c r="C960" s="2" t="s">
        <v>169</v>
      </c>
      <c r="D960" s="2" t="s">
        <v>1616</v>
      </c>
      <c r="F960" s="3" t="b">
        <f aca="false">FALSE()</f>
        <v>0</v>
      </c>
      <c r="G960" s="3" t="b">
        <f aca="false">TRUE()</f>
        <v>1</v>
      </c>
      <c r="H960" s="3" t="b">
        <f aca="false">FALSE()</f>
        <v>0</v>
      </c>
    </row>
    <row r="961" customFormat="false" ht="15" hidden="false" customHeight="false" outlineLevel="0" collapsed="false">
      <c r="A961" s="2" t="s">
        <v>1625</v>
      </c>
      <c r="B961" s="2" t="s">
        <v>1019</v>
      </c>
      <c r="C961" s="2" t="s">
        <v>169</v>
      </c>
      <c r="D961" s="2" t="s">
        <v>1616</v>
      </c>
      <c r="F961" s="3" t="b">
        <f aca="false">FALSE()</f>
        <v>0</v>
      </c>
      <c r="G961" s="3" t="b">
        <f aca="false">TRUE()</f>
        <v>1</v>
      </c>
      <c r="H961" s="3" t="b">
        <f aca="false">FALSE()</f>
        <v>0</v>
      </c>
    </row>
    <row r="962" customFormat="false" ht="15" hidden="false" customHeight="false" outlineLevel="0" collapsed="false">
      <c r="A962" s="2" t="s">
        <v>1626</v>
      </c>
      <c r="B962" s="2" t="s">
        <v>1019</v>
      </c>
      <c r="C962" s="2" t="s">
        <v>169</v>
      </c>
      <c r="D962" s="2" t="s">
        <v>1627</v>
      </c>
      <c r="F962" s="3" t="b">
        <f aca="false">FALSE()</f>
        <v>0</v>
      </c>
      <c r="G962" s="3" t="b">
        <f aca="false">TRUE()</f>
        <v>1</v>
      </c>
      <c r="H962" s="3" t="b">
        <f aca="false">FALSE()</f>
        <v>0</v>
      </c>
    </row>
    <row r="963" customFormat="false" ht="15" hidden="false" customHeight="false" outlineLevel="0" collapsed="false">
      <c r="A963" s="2" t="s">
        <v>1628</v>
      </c>
      <c r="B963" s="2" t="s">
        <v>1019</v>
      </c>
      <c r="C963" s="2" t="s">
        <v>169</v>
      </c>
      <c r="D963" s="2" t="s">
        <v>1627</v>
      </c>
      <c r="F963" s="3" t="b">
        <f aca="false">FALSE()</f>
        <v>0</v>
      </c>
      <c r="G963" s="3" t="b">
        <f aca="false">TRUE()</f>
        <v>1</v>
      </c>
      <c r="H963" s="3" t="b">
        <f aca="false">FALSE()</f>
        <v>0</v>
      </c>
    </row>
    <row r="964" customFormat="false" ht="15" hidden="false" customHeight="false" outlineLevel="0" collapsed="false">
      <c r="A964" s="2" t="s">
        <v>1629</v>
      </c>
      <c r="B964" s="2" t="s">
        <v>1019</v>
      </c>
      <c r="C964" s="2" t="s">
        <v>169</v>
      </c>
      <c r="D964" s="2" t="s">
        <v>1627</v>
      </c>
      <c r="F964" s="3" t="b">
        <f aca="false">FALSE()</f>
        <v>0</v>
      </c>
      <c r="G964" s="3" t="b">
        <f aca="false">TRUE()</f>
        <v>1</v>
      </c>
      <c r="H964" s="3" t="b">
        <f aca="false">FALSE()</f>
        <v>0</v>
      </c>
    </row>
    <row r="965" customFormat="false" ht="15" hidden="false" customHeight="false" outlineLevel="0" collapsed="false">
      <c r="A965" s="2" t="s">
        <v>1630</v>
      </c>
      <c r="B965" s="2" t="s">
        <v>1019</v>
      </c>
      <c r="C965" s="2" t="s">
        <v>169</v>
      </c>
      <c r="D965" s="2" t="s">
        <v>1627</v>
      </c>
      <c r="F965" s="3" t="b">
        <f aca="false">FALSE()</f>
        <v>0</v>
      </c>
      <c r="G965" s="3" t="b">
        <f aca="false">TRUE()</f>
        <v>1</v>
      </c>
      <c r="H965" s="3" t="b">
        <f aca="false">FALSE()</f>
        <v>0</v>
      </c>
    </row>
    <row r="966" customFormat="false" ht="15" hidden="false" customHeight="false" outlineLevel="0" collapsed="false">
      <c r="A966" s="2" t="s">
        <v>1631</v>
      </c>
      <c r="B966" s="2" t="s">
        <v>1019</v>
      </c>
      <c r="C966" s="2" t="s">
        <v>169</v>
      </c>
      <c r="D966" s="2" t="s">
        <v>1627</v>
      </c>
      <c r="F966" s="3" t="b">
        <f aca="false">FALSE()</f>
        <v>0</v>
      </c>
      <c r="G966" s="3" t="b">
        <f aca="false">TRUE()</f>
        <v>1</v>
      </c>
      <c r="H966" s="3" t="b">
        <f aca="false">FALSE()</f>
        <v>0</v>
      </c>
    </row>
    <row r="967" customFormat="false" ht="15" hidden="false" customHeight="false" outlineLevel="0" collapsed="false">
      <c r="A967" s="2" t="s">
        <v>1632</v>
      </c>
      <c r="B967" s="2" t="s">
        <v>1019</v>
      </c>
      <c r="C967" s="2" t="s">
        <v>169</v>
      </c>
      <c r="D967" s="2" t="s">
        <v>1627</v>
      </c>
      <c r="F967" s="3" t="b">
        <f aca="false">FALSE()</f>
        <v>0</v>
      </c>
      <c r="G967" s="3" t="b">
        <f aca="false">TRUE()</f>
        <v>1</v>
      </c>
      <c r="H967" s="3" t="b">
        <f aca="false">FALSE()</f>
        <v>0</v>
      </c>
    </row>
    <row r="968" customFormat="false" ht="15" hidden="false" customHeight="false" outlineLevel="0" collapsed="false">
      <c r="A968" s="2" t="s">
        <v>1633</v>
      </c>
      <c r="B968" s="2" t="s">
        <v>1019</v>
      </c>
      <c r="C968" s="2" t="s">
        <v>169</v>
      </c>
      <c r="D968" s="2" t="s">
        <v>1627</v>
      </c>
      <c r="F968" s="3" t="b">
        <f aca="false">FALSE()</f>
        <v>0</v>
      </c>
      <c r="G968" s="3" t="b">
        <f aca="false">TRUE()</f>
        <v>1</v>
      </c>
      <c r="H968" s="3" t="b">
        <f aca="false">FALSE()</f>
        <v>0</v>
      </c>
    </row>
    <row r="969" customFormat="false" ht="15" hidden="false" customHeight="false" outlineLevel="0" collapsed="false">
      <c r="A969" s="2" t="s">
        <v>1634</v>
      </c>
      <c r="B969" s="2" t="s">
        <v>1019</v>
      </c>
      <c r="C969" s="2" t="s">
        <v>169</v>
      </c>
      <c r="D969" s="2" t="s">
        <v>1627</v>
      </c>
      <c r="F969" s="3" t="b">
        <f aca="false">FALSE()</f>
        <v>0</v>
      </c>
      <c r="G969" s="3" t="b">
        <f aca="false">TRUE()</f>
        <v>1</v>
      </c>
      <c r="H969" s="3" t="b">
        <f aca="false">FALSE()</f>
        <v>0</v>
      </c>
    </row>
    <row r="970" customFormat="false" ht="15" hidden="false" customHeight="false" outlineLevel="0" collapsed="false">
      <c r="A970" s="2" t="s">
        <v>1635</v>
      </c>
      <c r="B970" s="2" t="s">
        <v>1019</v>
      </c>
      <c r="C970" s="2" t="s">
        <v>169</v>
      </c>
      <c r="D970" s="2" t="s">
        <v>1627</v>
      </c>
      <c r="F970" s="3" t="b">
        <f aca="false">FALSE()</f>
        <v>0</v>
      </c>
      <c r="G970" s="3" t="b">
        <f aca="false">TRUE()</f>
        <v>1</v>
      </c>
      <c r="H970" s="3" t="b">
        <f aca="false">FALSE()</f>
        <v>0</v>
      </c>
    </row>
    <row r="971" customFormat="false" ht="15" hidden="false" customHeight="false" outlineLevel="0" collapsed="false">
      <c r="A971" s="2" t="s">
        <v>1636</v>
      </c>
      <c r="B971" s="2" t="s">
        <v>1019</v>
      </c>
      <c r="C971" s="2" t="s">
        <v>169</v>
      </c>
      <c r="D971" s="2" t="s">
        <v>1627</v>
      </c>
      <c r="F971" s="3" t="b">
        <f aca="false">FALSE()</f>
        <v>0</v>
      </c>
      <c r="G971" s="3" t="b">
        <f aca="false">TRUE()</f>
        <v>1</v>
      </c>
      <c r="H971" s="3" t="b">
        <f aca="false">FALSE()</f>
        <v>0</v>
      </c>
    </row>
    <row r="972" customFormat="false" ht="15" hidden="false" customHeight="false" outlineLevel="0" collapsed="false">
      <c r="A972" s="2" t="s">
        <v>1637</v>
      </c>
      <c r="B972" s="2" t="s">
        <v>1019</v>
      </c>
      <c r="C972" s="2" t="s">
        <v>169</v>
      </c>
      <c r="D972" s="2" t="s">
        <v>1638</v>
      </c>
      <c r="F972" s="3" t="b">
        <f aca="false">FALSE()</f>
        <v>0</v>
      </c>
      <c r="G972" s="3" t="b">
        <f aca="false">TRUE()</f>
        <v>1</v>
      </c>
      <c r="H972" s="3" t="b">
        <f aca="false">FALSE()</f>
        <v>0</v>
      </c>
    </row>
    <row r="973" customFormat="false" ht="15" hidden="false" customHeight="false" outlineLevel="0" collapsed="false">
      <c r="A973" s="2" t="s">
        <v>1639</v>
      </c>
      <c r="B973" s="2" t="s">
        <v>1019</v>
      </c>
      <c r="C973" s="2" t="s">
        <v>169</v>
      </c>
      <c r="D973" s="2" t="s">
        <v>1638</v>
      </c>
      <c r="F973" s="3" t="b">
        <f aca="false">FALSE()</f>
        <v>0</v>
      </c>
      <c r="G973" s="3" t="b">
        <f aca="false">TRUE()</f>
        <v>1</v>
      </c>
      <c r="H973" s="3" t="b">
        <f aca="false">FALSE()</f>
        <v>0</v>
      </c>
    </row>
    <row r="974" customFormat="false" ht="15" hidden="false" customHeight="false" outlineLevel="0" collapsed="false">
      <c r="A974" s="2" t="s">
        <v>1640</v>
      </c>
      <c r="B974" s="2" t="s">
        <v>1019</v>
      </c>
      <c r="C974" s="2" t="s">
        <v>169</v>
      </c>
      <c r="D974" s="2" t="s">
        <v>1638</v>
      </c>
      <c r="F974" s="3" t="b">
        <f aca="false">FALSE()</f>
        <v>0</v>
      </c>
      <c r="G974" s="3" t="b">
        <f aca="false">TRUE()</f>
        <v>1</v>
      </c>
      <c r="H974" s="3" t="b">
        <f aca="false">FALSE()</f>
        <v>0</v>
      </c>
    </row>
    <row r="975" customFormat="false" ht="15" hidden="false" customHeight="false" outlineLevel="0" collapsed="false">
      <c r="A975" s="2" t="s">
        <v>1641</v>
      </c>
      <c r="B975" s="2" t="s">
        <v>1019</v>
      </c>
      <c r="C975" s="2" t="s">
        <v>169</v>
      </c>
      <c r="D975" s="2" t="s">
        <v>1638</v>
      </c>
      <c r="F975" s="3" t="b">
        <f aca="false">FALSE()</f>
        <v>0</v>
      </c>
      <c r="G975" s="3" t="b">
        <f aca="false">TRUE()</f>
        <v>1</v>
      </c>
      <c r="H975" s="3" t="b">
        <f aca="false">FALSE()</f>
        <v>0</v>
      </c>
    </row>
    <row r="976" customFormat="false" ht="15" hidden="false" customHeight="false" outlineLevel="0" collapsed="false">
      <c r="A976" s="2" t="s">
        <v>1642</v>
      </c>
      <c r="B976" s="2" t="s">
        <v>1019</v>
      </c>
      <c r="C976" s="2" t="s">
        <v>169</v>
      </c>
      <c r="D976" s="2" t="s">
        <v>1638</v>
      </c>
      <c r="F976" s="3" t="b">
        <f aca="false">FALSE()</f>
        <v>0</v>
      </c>
      <c r="G976" s="3" t="b">
        <f aca="false">TRUE()</f>
        <v>1</v>
      </c>
      <c r="H976" s="3" t="b">
        <f aca="false">FALSE()</f>
        <v>0</v>
      </c>
    </row>
    <row r="977" customFormat="false" ht="15" hidden="false" customHeight="false" outlineLevel="0" collapsed="false">
      <c r="A977" s="2" t="s">
        <v>1643</v>
      </c>
      <c r="B977" s="2" t="s">
        <v>1019</v>
      </c>
      <c r="C977" s="2" t="s">
        <v>169</v>
      </c>
      <c r="D977" s="2" t="s">
        <v>1638</v>
      </c>
      <c r="F977" s="3" t="b">
        <f aca="false">FALSE()</f>
        <v>0</v>
      </c>
      <c r="G977" s="3" t="b">
        <f aca="false">TRUE()</f>
        <v>1</v>
      </c>
      <c r="H977" s="3" t="b">
        <f aca="false">FALSE()</f>
        <v>0</v>
      </c>
    </row>
    <row r="978" customFormat="false" ht="15" hidden="false" customHeight="false" outlineLevel="0" collapsed="false">
      <c r="A978" s="2" t="s">
        <v>1644</v>
      </c>
      <c r="B978" s="2" t="s">
        <v>1019</v>
      </c>
      <c r="C978" s="2" t="s">
        <v>169</v>
      </c>
      <c r="D978" s="2" t="s">
        <v>1638</v>
      </c>
      <c r="F978" s="3" t="b">
        <f aca="false">FALSE()</f>
        <v>0</v>
      </c>
      <c r="G978" s="3" t="b">
        <f aca="false">TRUE()</f>
        <v>1</v>
      </c>
      <c r="H978" s="3" t="b">
        <f aca="false">FALSE()</f>
        <v>0</v>
      </c>
    </row>
    <row r="979" customFormat="false" ht="15" hidden="false" customHeight="false" outlineLevel="0" collapsed="false">
      <c r="A979" s="2" t="s">
        <v>1645</v>
      </c>
      <c r="B979" s="2" t="s">
        <v>1019</v>
      </c>
      <c r="C979" s="2" t="s">
        <v>169</v>
      </c>
      <c r="D979" s="2" t="s">
        <v>1638</v>
      </c>
      <c r="F979" s="3" t="b">
        <f aca="false">FALSE()</f>
        <v>0</v>
      </c>
      <c r="G979" s="3" t="b">
        <f aca="false">TRUE()</f>
        <v>1</v>
      </c>
      <c r="H979" s="3" t="b">
        <f aca="false">FALSE()</f>
        <v>0</v>
      </c>
    </row>
    <row r="980" customFormat="false" ht="15" hidden="false" customHeight="false" outlineLevel="0" collapsed="false">
      <c r="A980" s="2" t="s">
        <v>1646</v>
      </c>
      <c r="B980" s="2" t="s">
        <v>1019</v>
      </c>
      <c r="C980" s="2" t="s">
        <v>169</v>
      </c>
      <c r="D980" s="2" t="s">
        <v>1638</v>
      </c>
      <c r="F980" s="3" t="b">
        <f aca="false">FALSE()</f>
        <v>0</v>
      </c>
      <c r="G980" s="3" t="b">
        <f aca="false">TRUE()</f>
        <v>1</v>
      </c>
      <c r="H980" s="3" t="b">
        <f aca="false">FALSE()</f>
        <v>0</v>
      </c>
    </row>
    <row r="981" customFormat="false" ht="15" hidden="false" customHeight="false" outlineLevel="0" collapsed="false">
      <c r="A981" s="2" t="s">
        <v>1647</v>
      </c>
      <c r="B981" s="2" t="s">
        <v>1019</v>
      </c>
      <c r="C981" s="2" t="s">
        <v>169</v>
      </c>
      <c r="D981" s="2" t="s">
        <v>1638</v>
      </c>
      <c r="F981" s="3" t="b">
        <f aca="false">FALSE()</f>
        <v>0</v>
      </c>
      <c r="G981" s="3" t="b">
        <f aca="false">TRUE()</f>
        <v>1</v>
      </c>
      <c r="H981" s="3" t="b">
        <f aca="false">FALSE()</f>
        <v>0</v>
      </c>
    </row>
    <row r="982" customFormat="false" ht="15" hidden="false" customHeight="false" outlineLevel="0" collapsed="false">
      <c r="A982" s="2" t="s">
        <v>1648</v>
      </c>
      <c r="B982" s="2" t="s">
        <v>1019</v>
      </c>
      <c r="C982" s="2" t="s">
        <v>169</v>
      </c>
      <c r="D982" s="2" t="s">
        <v>1649</v>
      </c>
      <c r="F982" s="3" t="b">
        <f aca="false">FALSE()</f>
        <v>0</v>
      </c>
      <c r="G982" s="3" t="b">
        <f aca="false">TRUE()</f>
        <v>1</v>
      </c>
      <c r="H982" s="3" t="b">
        <f aca="false">FALSE()</f>
        <v>0</v>
      </c>
    </row>
    <row r="983" customFormat="false" ht="15" hidden="false" customHeight="false" outlineLevel="0" collapsed="false">
      <c r="A983" s="2" t="s">
        <v>1650</v>
      </c>
      <c r="B983" s="2" t="s">
        <v>1019</v>
      </c>
      <c r="C983" s="2" t="s">
        <v>169</v>
      </c>
      <c r="D983" s="2" t="s">
        <v>1649</v>
      </c>
      <c r="F983" s="3" t="b">
        <f aca="false">FALSE()</f>
        <v>0</v>
      </c>
      <c r="G983" s="3" t="b">
        <f aca="false">TRUE()</f>
        <v>1</v>
      </c>
      <c r="H983" s="3" t="b">
        <f aca="false">FALSE()</f>
        <v>0</v>
      </c>
    </row>
    <row r="984" customFormat="false" ht="15" hidden="false" customHeight="false" outlineLevel="0" collapsed="false">
      <c r="A984" s="2" t="s">
        <v>1651</v>
      </c>
      <c r="B984" s="2" t="s">
        <v>1019</v>
      </c>
      <c r="C984" s="2" t="s">
        <v>169</v>
      </c>
      <c r="D984" s="2" t="s">
        <v>1649</v>
      </c>
      <c r="F984" s="3" t="b">
        <f aca="false">FALSE()</f>
        <v>0</v>
      </c>
      <c r="G984" s="3" t="b">
        <f aca="false">TRUE()</f>
        <v>1</v>
      </c>
      <c r="H984" s="3" t="b">
        <f aca="false">FALSE()</f>
        <v>0</v>
      </c>
    </row>
    <row r="985" customFormat="false" ht="15" hidden="false" customHeight="false" outlineLevel="0" collapsed="false">
      <c r="A985" s="2" t="s">
        <v>1652</v>
      </c>
      <c r="B985" s="2" t="s">
        <v>1019</v>
      </c>
      <c r="C985" s="2" t="s">
        <v>169</v>
      </c>
      <c r="D985" s="2" t="s">
        <v>1649</v>
      </c>
      <c r="F985" s="3" t="b">
        <f aca="false">FALSE()</f>
        <v>0</v>
      </c>
      <c r="G985" s="3" t="b">
        <f aca="false">TRUE()</f>
        <v>1</v>
      </c>
      <c r="H985" s="3" t="b">
        <f aca="false">FALSE()</f>
        <v>0</v>
      </c>
    </row>
    <row r="986" customFormat="false" ht="15" hidden="false" customHeight="false" outlineLevel="0" collapsed="false">
      <c r="A986" s="2" t="s">
        <v>1653</v>
      </c>
      <c r="B986" s="2" t="s">
        <v>1019</v>
      </c>
      <c r="C986" s="2" t="s">
        <v>169</v>
      </c>
      <c r="D986" s="2" t="s">
        <v>1649</v>
      </c>
      <c r="F986" s="3" t="b">
        <f aca="false">FALSE()</f>
        <v>0</v>
      </c>
      <c r="G986" s="3" t="b">
        <f aca="false">TRUE()</f>
        <v>1</v>
      </c>
      <c r="H986" s="3" t="b">
        <f aca="false">FALSE()</f>
        <v>0</v>
      </c>
    </row>
    <row r="987" customFormat="false" ht="15" hidden="false" customHeight="false" outlineLevel="0" collapsed="false">
      <c r="A987" s="2" t="s">
        <v>1654</v>
      </c>
      <c r="B987" s="2" t="s">
        <v>1019</v>
      </c>
      <c r="C987" s="2" t="s">
        <v>169</v>
      </c>
      <c r="D987" s="2" t="s">
        <v>1649</v>
      </c>
      <c r="F987" s="3" t="b">
        <f aca="false">FALSE()</f>
        <v>0</v>
      </c>
      <c r="G987" s="3" t="b">
        <f aca="false">TRUE()</f>
        <v>1</v>
      </c>
      <c r="H987" s="3" t="b">
        <f aca="false">FALSE()</f>
        <v>0</v>
      </c>
    </row>
    <row r="988" customFormat="false" ht="15" hidden="false" customHeight="false" outlineLevel="0" collapsed="false">
      <c r="A988" s="2" t="s">
        <v>1655</v>
      </c>
      <c r="B988" s="2" t="s">
        <v>1019</v>
      </c>
      <c r="C988" s="2" t="s">
        <v>169</v>
      </c>
      <c r="D988" s="2" t="s">
        <v>1649</v>
      </c>
      <c r="F988" s="3" t="b">
        <f aca="false">FALSE()</f>
        <v>0</v>
      </c>
      <c r="G988" s="3" t="b">
        <f aca="false">TRUE()</f>
        <v>1</v>
      </c>
      <c r="H988" s="3" t="b">
        <f aca="false">FALSE()</f>
        <v>0</v>
      </c>
    </row>
    <row r="989" customFormat="false" ht="15" hidden="false" customHeight="false" outlineLevel="0" collapsed="false">
      <c r="A989" s="2" t="s">
        <v>1656</v>
      </c>
      <c r="B989" s="2" t="s">
        <v>1019</v>
      </c>
      <c r="C989" s="2" t="s">
        <v>169</v>
      </c>
      <c r="D989" s="2" t="s">
        <v>1649</v>
      </c>
      <c r="F989" s="3" t="b">
        <f aca="false">FALSE()</f>
        <v>0</v>
      </c>
      <c r="G989" s="3" t="b">
        <f aca="false">TRUE()</f>
        <v>1</v>
      </c>
      <c r="H989" s="3" t="b">
        <f aca="false">FALSE()</f>
        <v>0</v>
      </c>
    </row>
    <row r="990" customFormat="false" ht="15" hidden="false" customHeight="false" outlineLevel="0" collapsed="false">
      <c r="A990" s="2" t="s">
        <v>1657</v>
      </c>
      <c r="B990" s="2" t="s">
        <v>1019</v>
      </c>
      <c r="C990" s="2" t="s">
        <v>169</v>
      </c>
      <c r="D990" s="2" t="s">
        <v>1649</v>
      </c>
      <c r="F990" s="3" t="b">
        <f aca="false">FALSE()</f>
        <v>0</v>
      </c>
      <c r="G990" s="3" t="b">
        <f aca="false">TRUE()</f>
        <v>1</v>
      </c>
      <c r="H990" s="3" t="b">
        <f aca="false">FALSE()</f>
        <v>0</v>
      </c>
    </row>
    <row r="991" customFormat="false" ht="15" hidden="false" customHeight="false" outlineLevel="0" collapsed="false">
      <c r="A991" s="2" t="s">
        <v>1658</v>
      </c>
      <c r="B991" s="2" t="s">
        <v>1019</v>
      </c>
      <c r="C991" s="2" t="s">
        <v>169</v>
      </c>
      <c r="D991" s="2" t="s">
        <v>1649</v>
      </c>
      <c r="F991" s="3" t="b">
        <f aca="false">FALSE()</f>
        <v>0</v>
      </c>
      <c r="G991" s="3" t="b">
        <f aca="false">TRUE()</f>
        <v>1</v>
      </c>
      <c r="H991" s="3" t="b">
        <f aca="false">FALSE()</f>
        <v>0</v>
      </c>
    </row>
    <row r="992" customFormat="false" ht="15" hidden="false" customHeight="false" outlineLevel="0" collapsed="false">
      <c r="A992" s="2" t="s">
        <v>1659</v>
      </c>
      <c r="B992" s="2" t="s">
        <v>1019</v>
      </c>
      <c r="C992" s="2" t="s">
        <v>169</v>
      </c>
      <c r="D992" s="2" t="s">
        <v>1660</v>
      </c>
      <c r="F992" s="3" t="b">
        <f aca="false">FALSE()</f>
        <v>0</v>
      </c>
      <c r="G992" s="3" t="b">
        <f aca="false">TRUE()</f>
        <v>1</v>
      </c>
      <c r="H992" s="3" t="b">
        <f aca="false">FALSE()</f>
        <v>0</v>
      </c>
    </row>
    <row r="993" customFormat="false" ht="15" hidden="false" customHeight="false" outlineLevel="0" collapsed="false">
      <c r="A993" s="2" t="s">
        <v>1661</v>
      </c>
      <c r="B993" s="2" t="s">
        <v>1019</v>
      </c>
      <c r="C993" s="2" t="s">
        <v>169</v>
      </c>
      <c r="D993" s="2" t="s">
        <v>1660</v>
      </c>
      <c r="F993" s="3" t="b">
        <f aca="false">FALSE()</f>
        <v>0</v>
      </c>
      <c r="G993" s="3" t="b">
        <f aca="false">TRUE()</f>
        <v>1</v>
      </c>
      <c r="H993" s="3" t="b">
        <f aca="false">FALSE()</f>
        <v>0</v>
      </c>
    </row>
    <row r="994" customFormat="false" ht="15" hidden="false" customHeight="false" outlineLevel="0" collapsed="false">
      <c r="A994" s="2" t="s">
        <v>1662</v>
      </c>
      <c r="B994" s="2" t="s">
        <v>1019</v>
      </c>
      <c r="C994" s="2" t="s">
        <v>169</v>
      </c>
      <c r="D994" s="2" t="s">
        <v>1660</v>
      </c>
      <c r="F994" s="3" t="b">
        <f aca="false">FALSE()</f>
        <v>0</v>
      </c>
      <c r="G994" s="3" t="b">
        <f aca="false">TRUE()</f>
        <v>1</v>
      </c>
      <c r="H994" s="3" t="b">
        <f aca="false">FALSE()</f>
        <v>0</v>
      </c>
    </row>
    <row r="995" customFormat="false" ht="15" hidden="false" customHeight="false" outlineLevel="0" collapsed="false">
      <c r="A995" s="2" t="s">
        <v>1663</v>
      </c>
      <c r="B995" s="2" t="s">
        <v>1019</v>
      </c>
      <c r="C995" s="2" t="s">
        <v>169</v>
      </c>
      <c r="D995" s="2" t="s">
        <v>1660</v>
      </c>
      <c r="F995" s="3" t="b">
        <f aca="false">FALSE()</f>
        <v>0</v>
      </c>
      <c r="G995" s="3" t="b">
        <f aca="false">TRUE()</f>
        <v>1</v>
      </c>
      <c r="H995" s="3" t="b">
        <f aca="false">FALSE()</f>
        <v>0</v>
      </c>
    </row>
    <row r="996" customFormat="false" ht="15" hidden="false" customHeight="false" outlineLevel="0" collapsed="false">
      <c r="A996" s="2" t="s">
        <v>1664</v>
      </c>
      <c r="B996" s="2" t="s">
        <v>1019</v>
      </c>
      <c r="C996" s="2" t="s">
        <v>169</v>
      </c>
      <c r="D996" s="2" t="s">
        <v>1660</v>
      </c>
      <c r="F996" s="3" t="b">
        <f aca="false">FALSE()</f>
        <v>0</v>
      </c>
      <c r="G996" s="3" t="b">
        <f aca="false">TRUE()</f>
        <v>1</v>
      </c>
      <c r="H996" s="3" t="b">
        <f aca="false">FALSE()</f>
        <v>0</v>
      </c>
    </row>
    <row r="997" customFormat="false" ht="15" hidden="false" customHeight="false" outlineLevel="0" collapsed="false">
      <c r="A997" s="2" t="s">
        <v>1665</v>
      </c>
      <c r="B997" s="2" t="s">
        <v>1019</v>
      </c>
      <c r="C997" s="2" t="s">
        <v>169</v>
      </c>
      <c r="D997" s="2" t="s">
        <v>1660</v>
      </c>
      <c r="F997" s="3" t="b">
        <f aca="false">FALSE()</f>
        <v>0</v>
      </c>
      <c r="G997" s="3" t="b">
        <f aca="false">TRUE()</f>
        <v>1</v>
      </c>
      <c r="H997" s="3" t="b">
        <f aca="false">FALSE()</f>
        <v>0</v>
      </c>
    </row>
    <row r="998" customFormat="false" ht="15" hidden="false" customHeight="false" outlineLevel="0" collapsed="false">
      <c r="A998" s="2" t="s">
        <v>1666</v>
      </c>
      <c r="B998" s="2" t="s">
        <v>1019</v>
      </c>
      <c r="C998" s="2" t="s">
        <v>169</v>
      </c>
      <c r="D998" s="2" t="s">
        <v>1660</v>
      </c>
      <c r="F998" s="3" t="b">
        <f aca="false">FALSE()</f>
        <v>0</v>
      </c>
      <c r="G998" s="3" t="b">
        <f aca="false">TRUE()</f>
        <v>1</v>
      </c>
      <c r="H998" s="3" t="b">
        <f aca="false">FALSE()</f>
        <v>0</v>
      </c>
    </row>
    <row r="999" customFormat="false" ht="15" hidden="false" customHeight="false" outlineLevel="0" collapsed="false">
      <c r="A999" s="2" t="s">
        <v>1667</v>
      </c>
      <c r="B999" s="2" t="s">
        <v>1019</v>
      </c>
      <c r="C999" s="2" t="s">
        <v>169</v>
      </c>
      <c r="D999" s="2" t="s">
        <v>1660</v>
      </c>
      <c r="F999" s="3" t="b">
        <f aca="false">FALSE()</f>
        <v>0</v>
      </c>
      <c r="G999" s="3" t="b">
        <f aca="false">TRUE()</f>
        <v>1</v>
      </c>
      <c r="H999" s="3" t="b">
        <f aca="false">FALSE()</f>
        <v>0</v>
      </c>
    </row>
    <row r="1000" customFormat="false" ht="15" hidden="false" customHeight="false" outlineLevel="0" collapsed="false">
      <c r="A1000" s="2" t="s">
        <v>1668</v>
      </c>
      <c r="B1000" s="2" t="s">
        <v>1019</v>
      </c>
      <c r="C1000" s="2" t="s">
        <v>169</v>
      </c>
      <c r="D1000" s="2" t="s">
        <v>1660</v>
      </c>
      <c r="F1000" s="3" t="b">
        <f aca="false">FALSE()</f>
        <v>0</v>
      </c>
      <c r="G1000" s="3" t="b">
        <f aca="false">TRUE()</f>
        <v>1</v>
      </c>
      <c r="H1000" s="3" t="b">
        <f aca="false">FALSE()</f>
        <v>0</v>
      </c>
    </row>
    <row r="1001" customFormat="false" ht="15" hidden="false" customHeight="false" outlineLevel="0" collapsed="false">
      <c r="A1001" s="2" t="s">
        <v>1669</v>
      </c>
      <c r="B1001" s="2" t="s">
        <v>1019</v>
      </c>
      <c r="C1001" s="2" t="s">
        <v>169</v>
      </c>
      <c r="D1001" s="2" t="s">
        <v>1660</v>
      </c>
      <c r="F1001" s="3" t="b">
        <f aca="false">FALSE()</f>
        <v>0</v>
      </c>
      <c r="G1001" s="3" t="b">
        <f aca="false">TRUE()</f>
        <v>1</v>
      </c>
      <c r="H1001" s="3" t="b">
        <f aca="false">FALSE()</f>
        <v>0</v>
      </c>
    </row>
    <row r="1002" customFormat="false" ht="15" hidden="false" customHeight="false" outlineLevel="0" collapsed="false">
      <c r="A1002" s="2" t="s">
        <v>1670</v>
      </c>
      <c r="B1002" s="2" t="s">
        <v>1019</v>
      </c>
      <c r="C1002" s="2" t="s">
        <v>169</v>
      </c>
      <c r="D1002" s="2" t="s">
        <v>1671</v>
      </c>
      <c r="F1002" s="3" t="b">
        <f aca="false">FALSE()</f>
        <v>0</v>
      </c>
      <c r="G1002" s="3" t="b">
        <f aca="false">TRUE()</f>
        <v>1</v>
      </c>
      <c r="H1002" s="3" t="b">
        <f aca="false">FALSE()</f>
        <v>0</v>
      </c>
    </row>
    <row r="1003" customFormat="false" ht="15" hidden="false" customHeight="false" outlineLevel="0" collapsed="false">
      <c r="A1003" s="2" t="s">
        <v>1672</v>
      </c>
      <c r="B1003" s="2" t="s">
        <v>1019</v>
      </c>
      <c r="C1003" s="2" t="s">
        <v>169</v>
      </c>
      <c r="D1003" s="2" t="s">
        <v>1671</v>
      </c>
      <c r="F1003" s="3" t="b">
        <f aca="false">FALSE()</f>
        <v>0</v>
      </c>
      <c r="G1003" s="3" t="b">
        <f aca="false">TRUE()</f>
        <v>1</v>
      </c>
      <c r="H1003" s="3" t="b">
        <f aca="false">FALSE()</f>
        <v>0</v>
      </c>
    </row>
    <row r="1004" customFormat="false" ht="15" hidden="false" customHeight="false" outlineLevel="0" collapsed="false">
      <c r="A1004" s="2" t="s">
        <v>1673</v>
      </c>
      <c r="B1004" s="2" t="s">
        <v>1019</v>
      </c>
      <c r="C1004" s="2" t="s">
        <v>169</v>
      </c>
      <c r="D1004" s="2" t="s">
        <v>1671</v>
      </c>
      <c r="F1004" s="3" t="b">
        <f aca="false">FALSE()</f>
        <v>0</v>
      </c>
      <c r="G1004" s="3" t="b">
        <f aca="false">TRUE()</f>
        <v>1</v>
      </c>
      <c r="H1004" s="3" t="b">
        <f aca="false">FALSE()</f>
        <v>0</v>
      </c>
    </row>
    <row r="1005" customFormat="false" ht="15" hidden="false" customHeight="false" outlineLevel="0" collapsed="false">
      <c r="A1005" s="2" t="s">
        <v>1674</v>
      </c>
      <c r="B1005" s="2" t="s">
        <v>1019</v>
      </c>
      <c r="C1005" s="2" t="s">
        <v>169</v>
      </c>
      <c r="D1005" s="2" t="s">
        <v>1671</v>
      </c>
      <c r="F1005" s="3" t="b">
        <f aca="false">FALSE()</f>
        <v>0</v>
      </c>
      <c r="G1005" s="3" t="b">
        <f aca="false">TRUE()</f>
        <v>1</v>
      </c>
      <c r="H1005" s="3" t="b">
        <f aca="false">FALSE()</f>
        <v>0</v>
      </c>
    </row>
    <row r="1006" customFormat="false" ht="15" hidden="false" customHeight="false" outlineLevel="0" collapsed="false">
      <c r="A1006" s="2" t="s">
        <v>1675</v>
      </c>
      <c r="B1006" s="2" t="s">
        <v>1019</v>
      </c>
      <c r="C1006" s="2" t="s">
        <v>169</v>
      </c>
      <c r="D1006" s="2" t="s">
        <v>1671</v>
      </c>
      <c r="F1006" s="3" t="b">
        <f aca="false">FALSE()</f>
        <v>0</v>
      </c>
      <c r="G1006" s="3" t="b">
        <f aca="false">TRUE()</f>
        <v>1</v>
      </c>
      <c r="H1006" s="3" t="b">
        <f aca="false">FALSE()</f>
        <v>0</v>
      </c>
    </row>
    <row r="1007" customFormat="false" ht="15" hidden="false" customHeight="false" outlineLevel="0" collapsed="false">
      <c r="A1007" s="2" t="s">
        <v>1676</v>
      </c>
      <c r="B1007" s="2" t="s">
        <v>1019</v>
      </c>
      <c r="C1007" s="2" t="s">
        <v>169</v>
      </c>
      <c r="D1007" s="2" t="s">
        <v>1671</v>
      </c>
      <c r="F1007" s="3" t="b">
        <f aca="false">FALSE()</f>
        <v>0</v>
      </c>
      <c r="G1007" s="3" t="b">
        <f aca="false">TRUE()</f>
        <v>1</v>
      </c>
      <c r="H1007" s="3" t="b">
        <f aca="false">FALSE()</f>
        <v>0</v>
      </c>
    </row>
    <row r="1008" customFormat="false" ht="15" hidden="false" customHeight="false" outlineLevel="0" collapsed="false">
      <c r="A1008" s="2" t="s">
        <v>1677</v>
      </c>
      <c r="B1008" s="2" t="s">
        <v>1019</v>
      </c>
      <c r="C1008" s="2" t="s">
        <v>169</v>
      </c>
      <c r="D1008" s="2" t="s">
        <v>1671</v>
      </c>
      <c r="F1008" s="3" t="b">
        <f aca="false">FALSE()</f>
        <v>0</v>
      </c>
      <c r="G1008" s="3" t="b">
        <f aca="false">TRUE()</f>
        <v>1</v>
      </c>
      <c r="H1008" s="3" t="b">
        <f aca="false">FALSE()</f>
        <v>0</v>
      </c>
    </row>
    <row r="1009" customFormat="false" ht="15" hidden="false" customHeight="false" outlineLevel="0" collapsed="false">
      <c r="A1009" s="2" t="s">
        <v>1678</v>
      </c>
      <c r="B1009" s="2" t="s">
        <v>1019</v>
      </c>
      <c r="C1009" s="2" t="s">
        <v>169</v>
      </c>
      <c r="D1009" s="2" t="s">
        <v>1671</v>
      </c>
      <c r="F1009" s="3" t="b">
        <f aca="false">FALSE()</f>
        <v>0</v>
      </c>
      <c r="G1009" s="3" t="b">
        <f aca="false">TRUE()</f>
        <v>1</v>
      </c>
      <c r="H1009" s="3" t="b">
        <f aca="false">FALSE()</f>
        <v>0</v>
      </c>
    </row>
    <row r="1010" customFormat="false" ht="15" hidden="false" customHeight="false" outlineLevel="0" collapsed="false">
      <c r="A1010" s="2" t="s">
        <v>1679</v>
      </c>
      <c r="B1010" s="2" t="s">
        <v>1019</v>
      </c>
      <c r="C1010" s="2" t="s">
        <v>169</v>
      </c>
      <c r="D1010" s="2" t="s">
        <v>1671</v>
      </c>
      <c r="F1010" s="3" t="b">
        <f aca="false">FALSE()</f>
        <v>0</v>
      </c>
      <c r="G1010" s="3" t="b">
        <f aca="false">TRUE()</f>
        <v>1</v>
      </c>
      <c r="H1010" s="3" t="b">
        <f aca="false">FALSE()</f>
        <v>0</v>
      </c>
    </row>
    <row r="1011" customFormat="false" ht="15" hidden="false" customHeight="false" outlineLevel="0" collapsed="false">
      <c r="A1011" s="2" t="s">
        <v>1680</v>
      </c>
      <c r="B1011" s="2" t="s">
        <v>1019</v>
      </c>
      <c r="C1011" s="2" t="s">
        <v>169</v>
      </c>
      <c r="D1011" s="2" t="s">
        <v>1671</v>
      </c>
      <c r="F1011" s="3" t="b">
        <f aca="false">FALSE()</f>
        <v>0</v>
      </c>
      <c r="G1011" s="3" t="b">
        <f aca="false">TRUE()</f>
        <v>1</v>
      </c>
      <c r="H1011" s="3" t="b">
        <f aca="false">FALSE()</f>
        <v>0</v>
      </c>
    </row>
    <row r="1012" customFormat="false" ht="15" hidden="false" customHeight="false" outlineLevel="0" collapsed="false">
      <c r="A1012" s="2" t="s">
        <v>1681</v>
      </c>
      <c r="B1012" s="2" t="s">
        <v>1019</v>
      </c>
      <c r="C1012" s="2" t="s">
        <v>169</v>
      </c>
      <c r="D1012" s="2" t="s">
        <v>1682</v>
      </c>
      <c r="F1012" s="3" t="b">
        <f aca="false">FALSE()</f>
        <v>0</v>
      </c>
      <c r="G1012" s="3" t="b">
        <f aca="false">TRUE()</f>
        <v>1</v>
      </c>
      <c r="H1012" s="3" t="b">
        <f aca="false">FALSE()</f>
        <v>0</v>
      </c>
    </row>
    <row r="1013" customFormat="false" ht="15" hidden="false" customHeight="false" outlineLevel="0" collapsed="false">
      <c r="A1013" s="2" t="s">
        <v>1683</v>
      </c>
      <c r="B1013" s="2" t="s">
        <v>1019</v>
      </c>
      <c r="C1013" s="2" t="s">
        <v>169</v>
      </c>
      <c r="D1013" s="2" t="s">
        <v>1682</v>
      </c>
      <c r="F1013" s="3" t="b">
        <f aca="false">FALSE()</f>
        <v>0</v>
      </c>
      <c r="G1013" s="3" t="b">
        <f aca="false">TRUE()</f>
        <v>1</v>
      </c>
      <c r="H1013" s="3" t="b">
        <f aca="false">FALSE()</f>
        <v>0</v>
      </c>
    </row>
    <row r="1014" customFormat="false" ht="15" hidden="false" customHeight="false" outlineLevel="0" collapsed="false">
      <c r="A1014" s="2" t="s">
        <v>1684</v>
      </c>
      <c r="B1014" s="2" t="s">
        <v>1019</v>
      </c>
      <c r="C1014" s="2" t="s">
        <v>169</v>
      </c>
      <c r="D1014" s="2" t="s">
        <v>1682</v>
      </c>
      <c r="F1014" s="3" t="b">
        <f aca="false">FALSE()</f>
        <v>0</v>
      </c>
      <c r="G1014" s="3" t="b">
        <f aca="false">TRUE()</f>
        <v>1</v>
      </c>
      <c r="H1014" s="3" t="b">
        <f aca="false">FALSE()</f>
        <v>0</v>
      </c>
    </row>
    <row r="1015" customFormat="false" ht="15" hidden="false" customHeight="false" outlineLevel="0" collapsed="false">
      <c r="A1015" s="2" t="s">
        <v>1685</v>
      </c>
      <c r="B1015" s="2" t="s">
        <v>1019</v>
      </c>
      <c r="C1015" s="2" t="s">
        <v>169</v>
      </c>
      <c r="D1015" s="2" t="s">
        <v>1682</v>
      </c>
      <c r="F1015" s="3" t="b">
        <f aca="false">FALSE()</f>
        <v>0</v>
      </c>
      <c r="G1015" s="3" t="b">
        <f aca="false">TRUE()</f>
        <v>1</v>
      </c>
      <c r="H1015" s="3" t="b">
        <f aca="false">FALSE()</f>
        <v>0</v>
      </c>
    </row>
    <row r="1016" customFormat="false" ht="15" hidden="false" customHeight="false" outlineLevel="0" collapsed="false">
      <c r="A1016" s="2" t="s">
        <v>1686</v>
      </c>
      <c r="B1016" s="2" t="s">
        <v>1019</v>
      </c>
      <c r="C1016" s="2" t="s">
        <v>169</v>
      </c>
      <c r="D1016" s="2" t="s">
        <v>1682</v>
      </c>
      <c r="F1016" s="3" t="b">
        <f aca="false">FALSE()</f>
        <v>0</v>
      </c>
      <c r="G1016" s="3" t="b">
        <f aca="false">TRUE()</f>
        <v>1</v>
      </c>
      <c r="H1016" s="3" t="b">
        <f aca="false">FALSE()</f>
        <v>0</v>
      </c>
    </row>
    <row r="1017" customFormat="false" ht="15" hidden="false" customHeight="false" outlineLevel="0" collapsed="false">
      <c r="A1017" s="2" t="s">
        <v>1687</v>
      </c>
      <c r="B1017" s="2" t="s">
        <v>1019</v>
      </c>
      <c r="C1017" s="2" t="s">
        <v>169</v>
      </c>
      <c r="D1017" s="2" t="s">
        <v>1682</v>
      </c>
      <c r="F1017" s="3" t="b">
        <f aca="false">FALSE()</f>
        <v>0</v>
      </c>
      <c r="G1017" s="3" t="b">
        <f aca="false">TRUE()</f>
        <v>1</v>
      </c>
      <c r="H1017" s="3" t="b">
        <f aca="false">FALSE()</f>
        <v>0</v>
      </c>
    </row>
    <row r="1018" customFormat="false" ht="15" hidden="false" customHeight="false" outlineLevel="0" collapsed="false">
      <c r="A1018" s="2" t="s">
        <v>1688</v>
      </c>
      <c r="B1018" s="2" t="s">
        <v>1019</v>
      </c>
      <c r="C1018" s="2" t="s">
        <v>169</v>
      </c>
      <c r="D1018" s="2" t="s">
        <v>1682</v>
      </c>
      <c r="F1018" s="3" t="b">
        <f aca="false">FALSE()</f>
        <v>0</v>
      </c>
      <c r="G1018" s="3" t="b">
        <f aca="false">TRUE()</f>
        <v>1</v>
      </c>
      <c r="H1018" s="3" t="b">
        <f aca="false">FALSE()</f>
        <v>0</v>
      </c>
    </row>
    <row r="1019" customFormat="false" ht="15" hidden="false" customHeight="false" outlineLevel="0" collapsed="false">
      <c r="A1019" s="2" t="s">
        <v>1689</v>
      </c>
      <c r="B1019" s="2" t="s">
        <v>1019</v>
      </c>
      <c r="C1019" s="2" t="s">
        <v>169</v>
      </c>
      <c r="D1019" s="2" t="s">
        <v>1682</v>
      </c>
      <c r="F1019" s="3" t="b">
        <f aca="false">FALSE()</f>
        <v>0</v>
      </c>
      <c r="G1019" s="3" t="b">
        <f aca="false">TRUE()</f>
        <v>1</v>
      </c>
      <c r="H1019" s="3" t="b">
        <f aca="false">FALSE()</f>
        <v>0</v>
      </c>
    </row>
    <row r="1020" customFormat="false" ht="15" hidden="false" customHeight="false" outlineLevel="0" collapsed="false">
      <c r="A1020" s="2" t="s">
        <v>1690</v>
      </c>
      <c r="B1020" s="2" t="s">
        <v>1019</v>
      </c>
      <c r="C1020" s="2" t="s">
        <v>169</v>
      </c>
      <c r="D1020" s="2" t="s">
        <v>1682</v>
      </c>
      <c r="F1020" s="3" t="b">
        <f aca="false">FALSE()</f>
        <v>0</v>
      </c>
      <c r="G1020" s="3" t="b">
        <f aca="false">TRUE()</f>
        <v>1</v>
      </c>
      <c r="H1020" s="3" t="b">
        <f aca="false">FALSE()</f>
        <v>0</v>
      </c>
    </row>
    <row r="1021" customFormat="false" ht="15" hidden="false" customHeight="false" outlineLevel="0" collapsed="false">
      <c r="A1021" s="2" t="s">
        <v>1691</v>
      </c>
      <c r="B1021" s="2" t="s">
        <v>1019</v>
      </c>
      <c r="C1021" s="2" t="s">
        <v>169</v>
      </c>
      <c r="D1021" s="2" t="s">
        <v>1682</v>
      </c>
      <c r="F1021" s="3" t="b">
        <f aca="false">FALSE()</f>
        <v>0</v>
      </c>
      <c r="G1021" s="3" t="b">
        <f aca="false">TRUE()</f>
        <v>1</v>
      </c>
      <c r="H1021" s="3" t="b">
        <f aca="false">FALSE()</f>
        <v>0</v>
      </c>
    </row>
    <row r="1022" customFormat="false" ht="15" hidden="false" customHeight="false" outlineLevel="0" collapsed="false">
      <c r="A1022" s="2" t="s">
        <v>1692</v>
      </c>
      <c r="B1022" s="2" t="s">
        <v>1019</v>
      </c>
      <c r="C1022" s="2" t="s">
        <v>169</v>
      </c>
      <c r="D1022" s="2" t="s">
        <v>1693</v>
      </c>
      <c r="F1022" s="3" t="b">
        <f aca="false">FALSE()</f>
        <v>0</v>
      </c>
      <c r="G1022" s="3" t="b">
        <f aca="false">TRUE()</f>
        <v>1</v>
      </c>
      <c r="H1022" s="3" t="b">
        <f aca="false">FALSE()</f>
        <v>0</v>
      </c>
    </row>
    <row r="1023" customFormat="false" ht="15" hidden="false" customHeight="false" outlineLevel="0" collapsed="false">
      <c r="A1023" s="2" t="s">
        <v>1694</v>
      </c>
      <c r="B1023" s="2" t="s">
        <v>1019</v>
      </c>
      <c r="C1023" s="2" t="s">
        <v>169</v>
      </c>
      <c r="D1023" s="2" t="s">
        <v>1693</v>
      </c>
      <c r="F1023" s="3" t="b">
        <f aca="false">FALSE()</f>
        <v>0</v>
      </c>
      <c r="G1023" s="3" t="b">
        <f aca="false">TRUE()</f>
        <v>1</v>
      </c>
      <c r="H1023" s="3" t="b">
        <f aca="false">FALSE()</f>
        <v>0</v>
      </c>
    </row>
    <row r="1024" customFormat="false" ht="15" hidden="false" customHeight="false" outlineLevel="0" collapsed="false">
      <c r="A1024" s="2" t="s">
        <v>1695</v>
      </c>
      <c r="B1024" s="2" t="s">
        <v>1019</v>
      </c>
      <c r="C1024" s="2" t="s">
        <v>169</v>
      </c>
      <c r="D1024" s="2" t="s">
        <v>1693</v>
      </c>
      <c r="F1024" s="3" t="b">
        <f aca="false">FALSE()</f>
        <v>0</v>
      </c>
      <c r="G1024" s="3" t="b">
        <f aca="false">TRUE()</f>
        <v>1</v>
      </c>
      <c r="H1024" s="3" t="b">
        <f aca="false">FALSE()</f>
        <v>0</v>
      </c>
    </row>
    <row r="1025" customFormat="false" ht="15" hidden="false" customHeight="false" outlineLevel="0" collapsed="false">
      <c r="A1025" s="2" t="s">
        <v>1696</v>
      </c>
      <c r="B1025" s="2" t="s">
        <v>1019</v>
      </c>
      <c r="C1025" s="2" t="s">
        <v>169</v>
      </c>
      <c r="D1025" s="2" t="s">
        <v>1693</v>
      </c>
      <c r="F1025" s="3" t="b">
        <f aca="false">FALSE()</f>
        <v>0</v>
      </c>
      <c r="G1025" s="3" t="b">
        <f aca="false">TRUE()</f>
        <v>1</v>
      </c>
      <c r="H1025" s="3" t="b">
        <f aca="false">FALSE()</f>
        <v>0</v>
      </c>
    </row>
    <row r="1026" customFormat="false" ht="15" hidden="false" customHeight="false" outlineLevel="0" collapsed="false">
      <c r="A1026" s="2" t="s">
        <v>1697</v>
      </c>
      <c r="B1026" s="2" t="s">
        <v>1019</v>
      </c>
      <c r="C1026" s="2" t="s">
        <v>169</v>
      </c>
      <c r="D1026" s="2" t="s">
        <v>1693</v>
      </c>
      <c r="F1026" s="3" t="b">
        <f aca="false">FALSE()</f>
        <v>0</v>
      </c>
      <c r="G1026" s="3" t="b">
        <f aca="false">TRUE()</f>
        <v>1</v>
      </c>
      <c r="H1026" s="3" t="b">
        <f aca="false">FALSE()</f>
        <v>0</v>
      </c>
    </row>
    <row r="1027" customFormat="false" ht="15" hidden="false" customHeight="false" outlineLevel="0" collapsed="false">
      <c r="A1027" s="2" t="s">
        <v>1698</v>
      </c>
      <c r="B1027" s="2" t="s">
        <v>1019</v>
      </c>
      <c r="C1027" s="2" t="s">
        <v>169</v>
      </c>
      <c r="D1027" s="2" t="s">
        <v>1693</v>
      </c>
      <c r="F1027" s="3" t="b">
        <f aca="false">FALSE()</f>
        <v>0</v>
      </c>
      <c r="G1027" s="3" t="b">
        <f aca="false">TRUE()</f>
        <v>1</v>
      </c>
      <c r="H1027" s="3" t="b">
        <f aca="false">FALSE()</f>
        <v>0</v>
      </c>
    </row>
    <row r="1028" customFormat="false" ht="15" hidden="false" customHeight="false" outlineLevel="0" collapsed="false">
      <c r="A1028" s="2" t="s">
        <v>1699</v>
      </c>
      <c r="B1028" s="2" t="s">
        <v>1019</v>
      </c>
      <c r="C1028" s="2" t="s">
        <v>169</v>
      </c>
      <c r="D1028" s="2" t="s">
        <v>1693</v>
      </c>
      <c r="F1028" s="3" t="b">
        <f aca="false">FALSE()</f>
        <v>0</v>
      </c>
      <c r="G1028" s="3" t="b">
        <f aca="false">TRUE()</f>
        <v>1</v>
      </c>
      <c r="H1028" s="3" t="b">
        <f aca="false">FALSE()</f>
        <v>0</v>
      </c>
    </row>
    <row r="1029" customFormat="false" ht="15" hidden="false" customHeight="false" outlineLevel="0" collapsed="false">
      <c r="A1029" s="2" t="s">
        <v>1700</v>
      </c>
      <c r="B1029" s="2" t="s">
        <v>1019</v>
      </c>
      <c r="C1029" s="2" t="s">
        <v>169</v>
      </c>
      <c r="D1029" s="2" t="s">
        <v>1693</v>
      </c>
      <c r="F1029" s="3" t="b">
        <f aca="false">FALSE()</f>
        <v>0</v>
      </c>
      <c r="G1029" s="3" t="b">
        <f aca="false">TRUE()</f>
        <v>1</v>
      </c>
      <c r="H1029" s="3" t="b">
        <f aca="false">FALSE()</f>
        <v>0</v>
      </c>
    </row>
    <row r="1030" customFormat="false" ht="15" hidden="false" customHeight="false" outlineLevel="0" collapsed="false">
      <c r="A1030" s="2" t="s">
        <v>1701</v>
      </c>
      <c r="B1030" s="2" t="s">
        <v>1019</v>
      </c>
      <c r="C1030" s="2" t="s">
        <v>169</v>
      </c>
      <c r="D1030" s="2" t="s">
        <v>1693</v>
      </c>
      <c r="F1030" s="3" t="b">
        <f aca="false">FALSE()</f>
        <v>0</v>
      </c>
      <c r="G1030" s="3" t="b">
        <f aca="false">TRUE()</f>
        <v>1</v>
      </c>
      <c r="H1030" s="3" t="b">
        <f aca="false">FALSE()</f>
        <v>0</v>
      </c>
    </row>
    <row r="1031" customFormat="false" ht="15" hidden="false" customHeight="false" outlineLevel="0" collapsed="false">
      <c r="A1031" s="2" t="s">
        <v>1702</v>
      </c>
      <c r="B1031" s="2" t="s">
        <v>1019</v>
      </c>
      <c r="C1031" s="2" t="s">
        <v>169</v>
      </c>
      <c r="D1031" s="2" t="s">
        <v>1693</v>
      </c>
      <c r="F1031" s="3" t="b">
        <f aca="false">FALSE()</f>
        <v>0</v>
      </c>
      <c r="G1031" s="3" t="b">
        <f aca="false">TRUE()</f>
        <v>1</v>
      </c>
      <c r="H1031" s="3" t="b">
        <f aca="false">FALSE()</f>
        <v>0</v>
      </c>
    </row>
    <row r="1032" customFormat="false" ht="15" hidden="false" customHeight="false" outlineLevel="0" collapsed="false">
      <c r="A1032" s="2" t="s">
        <v>1703</v>
      </c>
      <c r="B1032" s="2" t="s">
        <v>1019</v>
      </c>
      <c r="C1032" s="2" t="s">
        <v>169</v>
      </c>
      <c r="D1032" s="2" t="s">
        <v>1704</v>
      </c>
      <c r="F1032" s="3" t="b">
        <f aca="false">FALSE()</f>
        <v>0</v>
      </c>
      <c r="G1032" s="3" t="b">
        <f aca="false">TRUE()</f>
        <v>1</v>
      </c>
      <c r="H1032" s="3" t="b">
        <f aca="false">FALSE()</f>
        <v>0</v>
      </c>
    </row>
    <row r="1033" customFormat="false" ht="15" hidden="false" customHeight="false" outlineLevel="0" collapsed="false">
      <c r="A1033" s="2" t="s">
        <v>1705</v>
      </c>
      <c r="B1033" s="2" t="s">
        <v>1019</v>
      </c>
      <c r="C1033" s="2" t="s">
        <v>169</v>
      </c>
      <c r="D1033" s="2" t="s">
        <v>1704</v>
      </c>
      <c r="F1033" s="3" t="b">
        <f aca="false">FALSE()</f>
        <v>0</v>
      </c>
      <c r="G1033" s="3" t="b">
        <f aca="false">TRUE()</f>
        <v>1</v>
      </c>
      <c r="H1033" s="3" t="b">
        <f aca="false">FALSE()</f>
        <v>0</v>
      </c>
    </row>
    <row r="1034" customFormat="false" ht="15" hidden="false" customHeight="false" outlineLevel="0" collapsed="false">
      <c r="A1034" s="2" t="s">
        <v>1706</v>
      </c>
      <c r="B1034" s="2" t="s">
        <v>1019</v>
      </c>
      <c r="C1034" s="2" t="s">
        <v>169</v>
      </c>
      <c r="D1034" s="2" t="s">
        <v>1704</v>
      </c>
      <c r="F1034" s="3" t="b">
        <f aca="false">FALSE()</f>
        <v>0</v>
      </c>
      <c r="G1034" s="3" t="b">
        <f aca="false">TRUE()</f>
        <v>1</v>
      </c>
      <c r="H1034" s="3" t="b">
        <f aca="false">FALSE()</f>
        <v>0</v>
      </c>
    </row>
    <row r="1035" customFormat="false" ht="15" hidden="false" customHeight="false" outlineLevel="0" collapsed="false">
      <c r="A1035" s="2" t="s">
        <v>1707</v>
      </c>
      <c r="B1035" s="2" t="s">
        <v>1019</v>
      </c>
      <c r="C1035" s="2" t="s">
        <v>169</v>
      </c>
      <c r="D1035" s="2" t="s">
        <v>1704</v>
      </c>
      <c r="F1035" s="3" t="b">
        <f aca="false">FALSE()</f>
        <v>0</v>
      </c>
      <c r="G1035" s="3" t="b">
        <f aca="false">TRUE()</f>
        <v>1</v>
      </c>
      <c r="H1035" s="3" t="b">
        <f aca="false">FALSE()</f>
        <v>0</v>
      </c>
    </row>
    <row r="1036" customFormat="false" ht="15" hidden="false" customHeight="false" outlineLevel="0" collapsed="false">
      <c r="A1036" s="2" t="s">
        <v>1708</v>
      </c>
      <c r="B1036" s="2" t="s">
        <v>1019</v>
      </c>
      <c r="C1036" s="2" t="s">
        <v>169</v>
      </c>
      <c r="D1036" s="2" t="s">
        <v>1704</v>
      </c>
      <c r="F1036" s="3" t="b">
        <f aca="false">FALSE()</f>
        <v>0</v>
      </c>
      <c r="G1036" s="3" t="b">
        <f aca="false">TRUE()</f>
        <v>1</v>
      </c>
      <c r="H1036" s="3" t="b">
        <f aca="false">FALSE()</f>
        <v>0</v>
      </c>
    </row>
    <row r="1037" customFormat="false" ht="15" hidden="false" customHeight="false" outlineLevel="0" collapsed="false">
      <c r="A1037" s="2" t="s">
        <v>1709</v>
      </c>
      <c r="B1037" s="2" t="s">
        <v>1019</v>
      </c>
      <c r="C1037" s="2" t="s">
        <v>169</v>
      </c>
      <c r="D1037" s="2" t="s">
        <v>1704</v>
      </c>
      <c r="F1037" s="3" t="b">
        <f aca="false">FALSE()</f>
        <v>0</v>
      </c>
      <c r="G1037" s="3" t="b">
        <f aca="false">TRUE()</f>
        <v>1</v>
      </c>
      <c r="H1037" s="3" t="b">
        <f aca="false">FALSE()</f>
        <v>0</v>
      </c>
    </row>
    <row r="1038" customFormat="false" ht="15" hidden="false" customHeight="false" outlineLevel="0" collapsed="false">
      <c r="A1038" s="2" t="s">
        <v>1710</v>
      </c>
      <c r="B1038" s="2" t="s">
        <v>1019</v>
      </c>
      <c r="C1038" s="2" t="s">
        <v>169</v>
      </c>
      <c r="D1038" s="2" t="s">
        <v>1704</v>
      </c>
      <c r="F1038" s="3" t="b">
        <f aca="false">FALSE()</f>
        <v>0</v>
      </c>
      <c r="G1038" s="3" t="b">
        <f aca="false">TRUE()</f>
        <v>1</v>
      </c>
      <c r="H1038" s="3" t="b">
        <f aca="false">FALSE()</f>
        <v>0</v>
      </c>
    </row>
    <row r="1039" customFormat="false" ht="15" hidden="false" customHeight="false" outlineLevel="0" collapsed="false">
      <c r="A1039" s="2" t="s">
        <v>1711</v>
      </c>
      <c r="B1039" s="2" t="s">
        <v>1019</v>
      </c>
      <c r="C1039" s="2" t="s">
        <v>169</v>
      </c>
      <c r="D1039" s="2" t="s">
        <v>1704</v>
      </c>
      <c r="F1039" s="3" t="b">
        <f aca="false">FALSE()</f>
        <v>0</v>
      </c>
      <c r="G1039" s="3" t="b">
        <f aca="false">TRUE()</f>
        <v>1</v>
      </c>
      <c r="H1039" s="3" t="b">
        <f aca="false">FALSE()</f>
        <v>0</v>
      </c>
    </row>
    <row r="1040" customFormat="false" ht="15" hidden="false" customHeight="false" outlineLevel="0" collapsed="false">
      <c r="A1040" s="2" t="s">
        <v>1712</v>
      </c>
      <c r="B1040" s="2" t="s">
        <v>1019</v>
      </c>
      <c r="C1040" s="2" t="s">
        <v>169</v>
      </c>
      <c r="D1040" s="2" t="s">
        <v>1704</v>
      </c>
      <c r="F1040" s="3" t="b">
        <f aca="false">FALSE()</f>
        <v>0</v>
      </c>
      <c r="G1040" s="3" t="b">
        <f aca="false">TRUE()</f>
        <v>1</v>
      </c>
      <c r="H1040" s="3" t="b">
        <f aca="false">FALSE()</f>
        <v>0</v>
      </c>
    </row>
    <row r="1041" customFormat="false" ht="15" hidden="false" customHeight="false" outlineLevel="0" collapsed="false">
      <c r="A1041" s="2" t="s">
        <v>1713</v>
      </c>
      <c r="B1041" s="2" t="s">
        <v>1019</v>
      </c>
      <c r="C1041" s="2" t="s">
        <v>169</v>
      </c>
      <c r="D1041" s="2" t="s">
        <v>1704</v>
      </c>
      <c r="F1041" s="3" t="b">
        <f aca="false">FALSE()</f>
        <v>0</v>
      </c>
      <c r="G1041" s="3" t="b">
        <f aca="false">TRUE()</f>
        <v>1</v>
      </c>
      <c r="H1041" s="3" t="b">
        <f aca="false">FALSE()</f>
        <v>0</v>
      </c>
    </row>
    <row r="1042" customFormat="false" ht="15" hidden="false" customHeight="false" outlineLevel="0" collapsed="false">
      <c r="A1042" s="2" t="s">
        <v>1714</v>
      </c>
      <c r="B1042" s="2" t="s">
        <v>1019</v>
      </c>
      <c r="C1042" s="2" t="s">
        <v>169</v>
      </c>
      <c r="D1042" s="2" t="s">
        <v>1715</v>
      </c>
      <c r="F1042" s="3" t="b">
        <f aca="false">FALSE()</f>
        <v>0</v>
      </c>
      <c r="G1042" s="3" t="b">
        <f aca="false">TRUE()</f>
        <v>1</v>
      </c>
      <c r="H1042" s="3" t="b">
        <f aca="false">FALSE()</f>
        <v>0</v>
      </c>
    </row>
    <row r="1043" customFormat="false" ht="15" hidden="false" customHeight="false" outlineLevel="0" collapsed="false">
      <c r="A1043" s="2" t="s">
        <v>1716</v>
      </c>
      <c r="B1043" s="2" t="s">
        <v>1019</v>
      </c>
      <c r="C1043" s="2" t="s">
        <v>169</v>
      </c>
      <c r="D1043" s="2" t="s">
        <v>1715</v>
      </c>
      <c r="F1043" s="3" t="b">
        <f aca="false">FALSE()</f>
        <v>0</v>
      </c>
      <c r="G1043" s="3" t="b">
        <f aca="false">TRUE()</f>
        <v>1</v>
      </c>
      <c r="H1043" s="3" t="b">
        <f aca="false">FALSE()</f>
        <v>0</v>
      </c>
    </row>
    <row r="1044" customFormat="false" ht="15" hidden="false" customHeight="false" outlineLevel="0" collapsed="false">
      <c r="A1044" s="2" t="s">
        <v>1717</v>
      </c>
      <c r="B1044" s="2" t="s">
        <v>1019</v>
      </c>
      <c r="C1044" s="2" t="s">
        <v>169</v>
      </c>
      <c r="D1044" s="2" t="s">
        <v>1715</v>
      </c>
      <c r="F1044" s="3" t="b">
        <f aca="false">FALSE()</f>
        <v>0</v>
      </c>
      <c r="G1044" s="3" t="b">
        <f aca="false">TRUE()</f>
        <v>1</v>
      </c>
      <c r="H1044" s="3" t="b">
        <f aca="false">FALSE()</f>
        <v>0</v>
      </c>
    </row>
    <row r="1045" customFormat="false" ht="15" hidden="false" customHeight="false" outlineLevel="0" collapsed="false">
      <c r="A1045" s="2" t="s">
        <v>1718</v>
      </c>
      <c r="B1045" s="2" t="s">
        <v>1019</v>
      </c>
      <c r="C1045" s="2" t="s">
        <v>169</v>
      </c>
      <c r="D1045" s="2" t="s">
        <v>1715</v>
      </c>
      <c r="F1045" s="3" t="b">
        <f aca="false">FALSE()</f>
        <v>0</v>
      </c>
      <c r="G1045" s="3" t="b">
        <f aca="false">TRUE()</f>
        <v>1</v>
      </c>
      <c r="H1045" s="3" t="b">
        <f aca="false">FALSE()</f>
        <v>0</v>
      </c>
    </row>
    <row r="1046" customFormat="false" ht="15" hidden="false" customHeight="false" outlineLevel="0" collapsed="false">
      <c r="A1046" s="2" t="s">
        <v>1719</v>
      </c>
      <c r="B1046" s="2" t="s">
        <v>1019</v>
      </c>
      <c r="C1046" s="2" t="s">
        <v>169</v>
      </c>
      <c r="D1046" s="2" t="s">
        <v>1715</v>
      </c>
      <c r="F1046" s="3" t="b">
        <f aca="false">FALSE()</f>
        <v>0</v>
      </c>
      <c r="G1046" s="3" t="b">
        <f aca="false">TRUE()</f>
        <v>1</v>
      </c>
      <c r="H1046" s="3" t="b">
        <f aca="false">FALSE()</f>
        <v>0</v>
      </c>
    </row>
    <row r="1047" customFormat="false" ht="15" hidden="false" customHeight="false" outlineLevel="0" collapsed="false">
      <c r="A1047" s="2" t="s">
        <v>1720</v>
      </c>
      <c r="B1047" s="2" t="s">
        <v>1019</v>
      </c>
      <c r="C1047" s="2" t="s">
        <v>169</v>
      </c>
      <c r="D1047" s="2" t="s">
        <v>1715</v>
      </c>
      <c r="F1047" s="3" t="b">
        <f aca="false">FALSE()</f>
        <v>0</v>
      </c>
      <c r="G1047" s="3" t="b">
        <f aca="false">TRUE()</f>
        <v>1</v>
      </c>
      <c r="H1047" s="3" t="b">
        <f aca="false">FALSE()</f>
        <v>0</v>
      </c>
    </row>
    <row r="1048" customFormat="false" ht="15" hidden="false" customHeight="false" outlineLevel="0" collapsed="false">
      <c r="A1048" s="2" t="s">
        <v>1721</v>
      </c>
      <c r="B1048" s="2" t="s">
        <v>1019</v>
      </c>
      <c r="C1048" s="2" t="s">
        <v>169</v>
      </c>
      <c r="D1048" s="2" t="s">
        <v>1715</v>
      </c>
      <c r="F1048" s="3" t="b">
        <f aca="false">FALSE()</f>
        <v>0</v>
      </c>
      <c r="G1048" s="3" t="b">
        <f aca="false">TRUE()</f>
        <v>1</v>
      </c>
      <c r="H1048" s="3" t="b">
        <f aca="false">FALSE()</f>
        <v>0</v>
      </c>
    </row>
    <row r="1049" customFormat="false" ht="15" hidden="false" customHeight="false" outlineLevel="0" collapsed="false">
      <c r="A1049" s="2" t="s">
        <v>1722</v>
      </c>
      <c r="B1049" s="2" t="s">
        <v>1019</v>
      </c>
      <c r="C1049" s="2" t="s">
        <v>169</v>
      </c>
      <c r="D1049" s="2" t="s">
        <v>1715</v>
      </c>
      <c r="F1049" s="3" t="b">
        <f aca="false">FALSE()</f>
        <v>0</v>
      </c>
      <c r="G1049" s="3" t="b">
        <f aca="false">TRUE()</f>
        <v>1</v>
      </c>
      <c r="H1049" s="3" t="b">
        <f aca="false">FALSE()</f>
        <v>0</v>
      </c>
    </row>
    <row r="1050" customFormat="false" ht="15" hidden="false" customHeight="false" outlineLevel="0" collapsed="false">
      <c r="A1050" s="2" t="s">
        <v>1723</v>
      </c>
      <c r="B1050" s="2" t="s">
        <v>1019</v>
      </c>
      <c r="C1050" s="2" t="s">
        <v>169</v>
      </c>
      <c r="D1050" s="2" t="s">
        <v>1715</v>
      </c>
      <c r="F1050" s="3" t="b">
        <f aca="false">FALSE()</f>
        <v>0</v>
      </c>
      <c r="G1050" s="3" t="b">
        <f aca="false">TRUE()</f>
        <v>1</v>
      </c>
      <c r="H1050" s="3" t="b">
        <f aca="false">FALSE()</f>
        <v>0</v>
      </c>
    </row>
    <row r="1051" customFormat="false" ht="15" hidden="false" customHeight="false" outlineLevel="0" collapsed="false">
      <c r="A1051" s="2" t="s">
        <v>1724</v>
      </c>
      <c r="B1051" s="2" t="s">
        <v>1019</v>
      </c>
      <c r="C1051" s="2" t="s">
        <v>169</v>
      </c>
      <c r="D1051" s="2" t="s">
        <v>1715</v>
      </c>
      <c r="F1051" s="3" t="b">
        <f aca="false">FALSE()</f>
        <v>0</v>
      </c>
      <c r="G1051" s="3" t="b">
        <f aca="false">TRUE()</f>
        <v>1</v>
      </c>
      <c r="H1051" s="3" t="b">
        <f aca="false">FALSE()</f>
        <v>0</v>
      </c>
    </row>
    <row r="1052" customFormat="false" ht="15" hidden="false" customHeight="false" outlineLevel="0" collapsed="false">
      <c r="A1052" s="2" t="s">
        <v>1725</v>
      </c>
      <c r="B1052" s="2" t="s">
        <v>1019</v>
      </c>
      <c r="C1052" s="2" t="s">
        <v>169</v>
      </c>
      <c r="D1052" s="2" t="s">
        <v>1726</v>
      </c>
      <c r="F1052" s="3" t="b">
        <f aca="false">FALSE()</f>
        <v>0</v>
      </c>
      <c r="G1052" s="3" t="b">
        <f aca="false">TRUE()</f>
        <v>1</v>
      </c>
      <c r="H1052" s="3" t="b">
        <f aca="false">FALSE()</f>
        <v>0</v>
      </c>
    </row>
    <row r="1053" customFormat="false" ht="15" hidden="false" customHeight="false" outlineLevel="0" collapsed="false">
      <c r="A1053" s="2" t="s">
        <v>1727</v>
      </c>
      <c r="B1053" s="2" t="s">
        <v>1019</v>
      </c>
      <c r="C1053" s="2" t="s">
        <v>169</v>
      </c>
      <c r="D1053" s="2" t="s">
        <v>1726</v>
      </c>
      <c r="F1053" s="3" t="b">
        <f aca="false">FALSE()</f>
        <v>0</v>
      </c>
      <c r="G1053" s="3" t="b">
        <f aca="false">TRUE()</f>
        <v>1</v>
      </c>
      <c r="H1053" s="3" t="b">
        <f aca="false">FALSE()</f>
        <v>0</v>
      </c>
    </row>
    <row r="1054" customFormat="false" ht="15" hidden="false" customHeight="false" outlineLevel="0" collapsed="false">
      <c r="A1054" s="2" t="s">
        <v>1728</v>
      </c>
      <c r="B1054" s="2" t="s">
        <v>1019</v>
      </c>
      <c r="C1054" s="2" t="s">
        <v>169</v>
      </c>
      <c r="D1054" s="2" t="s">
        <v>1726</v>
      </c>
      <c r="F1054" s="3" t="b">
        <f aca="false">FALSE()</f>
        <v>0</v>
      </c>
      <c r="G1054" s="3" t="b">
        <f aca="false">TRUE()</f>
        <v>1</v>
      </c>
      <c r="H1054" s="3" t="b">
        <f aca="false">FALSE()</f>
        <v>0</v>
      </c>
    </row>
    <row r="1055" customFormat="false" ht="15" hidden="false" customHeight="false" outlineLevel="0" collapsed="false">
      <c r="A1055" s="2" t="s">
        <v>1729</v>
      </c>
      <c r="B1055" s="2" t="s">
        <v>1019</v>
      </c>
      <c r="C1055" s="2" t="s">
        <v>169</v>
      </c>
      <c r="D1055" s="2" t="s">
        <v>1726</v>
      </c>
      <c r="F1055" s="3" t="b">
        <f aca="false">FALSE()</f>
        <v>0</v>
      </c>
      <c r="G1055" s="3" t="b">
        <f aca="false">TRUE()</f>
        <v>1</v>
      </c>
      <c r="H1055" s="3" t="b">
        <f aca="false">FALSE()</f>
        <v>0</v>
      </c>
    </row>
    <row r="1056" customFormat="false" ht="15" hidden="false" customHeight="false" outlineLevel="0" collapsed="false">
      <c r="A1056" s="2" t="s">
        <v>1730</v>
      </c>
      <c r="B1056" s="2" t="s">
        <v>1019</v>
      </c>
      <c r="C1056" s="2" t="s">
        <v>169</v>
      </c>
      <c r="D1056" s="2" t="s">
        <v>1726</v>
      </c>
      <c r="F1056" s="3" t="b">
        <f aca="false">FALSE()</f>
        <v>0</v>
      </c>
      <c r="G1056" s="3" t="b">
        <f aca="false">TRUE()</f>
        <v>1</v>
      </c>
      <c r="H1056" s="3" t="b">
        <f aca="false">FALSE()</f>
        <v>0</v>
      </c>
    </row>
    <row r="1057" customFormat="false" ht="15" hidden="false" customHeight="false" outlineLevel="0" collapsed="false">
      <c r="A1057" s="2" t="s">
        <v>1731</v>
      </c>
      <c r="B1057" s="2" t="s">
        <v>1019</v>
      </c>
      <c r="C1057" s="2" t="s">
        <v>169</v>
      </c>
      <c r="D1057" s="2" t="s">
        <v>1726</v>
      </c>
      <c r="F1057" s="3" t="b">
        <f aca="false">FALSE()</f>
        <v>0</v>
      </c>
      <c r="G1057" s="3" t="b">
        <f aca="false">TRUE()</f>
        <v>1</v>
      </c>
      <c r="H1057" s="3" t="b">
        <f aca="false">FALSE()</f>
        <v>0</v>
      </c>
    </row>
    <row r="1058" customFormat="false" ht="15" hidden="false" customHeight="false" outlineLevel="0" collapsed="false">
      <c r="A1058" s="2" t="s">
        <v>1732</v>
      </c>
      <c r="B1058" s="2" t="s">
        <v>1019</v>
      </c>
      <c r="C1058" s="2" t="s">
        <v>169</v>
      </c>
      <c r="D1058" s="2" t="s">
        <v>1726</v>
      </c>
      <c r="F1058" s="3" t="b">
        <f aca="false">FALSE()</f>
        <v>0</v>
      </c>
      <c r="G1058" s="3" t="b">
        <f aca="false">TRUE()</f>
        <v>1</v>
      </c>
      <c r="H1058" s="3" t="b">
        <f aca="false">FALSE()</f>
        <v>0</v>
      </c>
    </row>
    <row r="1059" customFormat="false" ht="15" hidden="false" customHeight="false" outlineLevel="0" collapsed="false">
      <c r="A1059" s="2" t="s">
        <v>1733</v>
      </c>
      <c r="B1059" s="2" t="s">
        <v>1019</v>
      </c>
      <c r="C1059" s="2" t="s">
        <v>169</v>
      </c>
      <c r="D1059" s="2" t="s">
        <v>1726</v>
      </c>
      <c r="F1059" s="3" t="b">
        <f aca="false">FALSE()</f>
        <v>0</v>
      </c>
      <c r="G1059" s="3" t="b">
        <f aca="false">TRUE()</f>
        <v>1</v>
      </c>
      <c r="H1059" s="3" t="b">
        <f aca="false">FALSE()</f>
        <v>0</v>
      </c>
    </row>
    <row r="1060" customFormat="false" ht="15" hidden="false" customHeight="false" outlineLevel="0" collapsed="false">
      <c r="A1060" s="2" t="s">
        <v>1734</v>
      </c>
      <c r="B1060" s="2" t="s">
        <v>1019</v>
      </c>
      <c r="C1060" s="2" t="s">
        <v>169</v>
      </c>
      <c r="D1060" s="2" t="s">
        <v>1726</v>
      </c>
      <c r="F1060" s="3" t="b">
        <f aca="false">FALSE()</f>
        <v>0</v>
      </c>
      <c r="G1060" s="3" t="b">
        <f aca="false">TRUE()</f>
        <v>1</v>
      </c>
      <c r="H1060" s="3" t="b">
        <f aca="false">FALSE()</f>
        <v>0</v>
      </c>
    </row>
    <row r="1061" customFormat="false" ht="15" hidden="false" customHeight="false" outlineLevel="0" collapsed="false">
      <c r="A1061" s="2" t="s">
        <v>1735</v>
      </c>
      <c r="B1061" s="2" t="s">
        <v>1019</v>
      </c>
      <c r="C1061" s="2" t="s">
        <v>169</v>
      </c>
      <c r="D1061" s="2" t="s">
        <v>1726</v>
      </c>
      <c r="F1061" s="3" t="b">
        <f aca="false">FALSE()</f>
        <v>0</v>
      </c>
      <c r="G1061" s="3" t="b">
        <f aca="false">TRUE()</f>
        <v>1</v>
      </c>
      <c r="H1061" s="3" t="b">
        <f aca="false">FALSE()</f>
        <v>0</v>
      </c>
    </row>
    <row r="1062" customFormat="false" ht="15" hidden="false" customHeight="false" outlineLevel="0" collapsed="false">
      <c r="A1062" s="2" t="s">
        <v>1736</v>
      </c>
      <c r="B1062" s="2" t="s">
        <v>1019</v>
      </c>
      <c r="C1062" s="2" t="s">
        <v>169</v>
      </c>
      <c r="D1062" s="2" t="s">
        <v>1737</v>
      </c>
      <c r="F1062" s="3" t="b">
        <f aca="false">FALSE()</f>
        <v>0</v>
      </c>
      <c r="G1062" s="3" t="b">
        <f aca="false">TRUE()</f>
        <v>1</v>
      </c>
      <c r="H1062" s="3" t="b">
        <f aca="false">FALSE()</f>
        <v>0</v>
      </c>
    </row>
    <row r="1063" customFormat="false" ht="15" hidden="false" customHeight="false" outlineLevel="0" collapsed="false">
      <c r="A1063" s="2" t="s">
        <v>1738</v>
      </c>
      <c r="B1063" s="2" t="s">
        <v>1019</v>
      </c>
      <c r="C1063" s="2" t="s">
        <v>169</v>
      </c>
      <c r="D1063" s="2" t="s">
        <v>1737</v>
      </c>
      <c r="F1063" s="3" t="b">
        <f aca="false">FALSE()</f>
        <v>0</v>
      </c>
      <c r="G1063" s="3" t="b">
        <f aca="false">TRUE()</f>
        <v>1</v>
      </c>
      <c r="H1063" s="3" t="b">
        <f aca="false">FALSE()</f>
        <v>0</v>
      </c>
    </row>
    <row r="1064" customFormat="false" ht="15" hidden="false" customHeight="false" outlineLevel="0" collapsed="false">
      <c r="A1064" s="2" t="s">
        <v>1739</v>
      </c>
      <c r="B1064" s="2" t="s">
        <v>1019</v>
      </c>
      <c r="C1064" s="2" t="s">
        <v>169</v>
      </c>
      <c r="D1064" s="2" t="s">
        <v>1737</v>
      </c>
      <c r="F1064" s="3" t="b">
        <f aca="false">FALSE()</f>
        <v>0</v>
      </c>
      <c r="G1064" s="3" t="b">
        <f aca="false">TRUE()</f>
        <v>1</v>
      </c>
      <c r="H1064" s="3" t="b">
        <f aca="false">FALSE()</f>
        <v>0</v>
      </c>
    </row>
    <row r="1065" customFormat="false" ht="15" hidden="false" customHeight="false" outlineLevel="0" collapsed="false">
      <c r="A1065" s="2" t="s">
        <v>1740</v>
      </c>
      <c r="B1065" s="2" t="s">
        <v>1019</v>
      </c>
      <c r="C1065" s="2" t="s">
        <v>169</v>
      </c>
      <c r="D1065" s="2" t="s">
        <v>1737</v>
      </c>
      <c r="F1065" s="3" t="b">
        <f aca="false">FALSE()</f>
        <v>0</v>
      </c>
      <c r="G1065" s="3" t="b">
        <f aca="false">TRUE()</f>
        <v>1</v>
      </c>
      <c r="H1065" s="3" t="b">
        <f aca="false">FALSE()</f>
        <v>0</v>
      </c>
    </row>
    <row r="1066" customFormat="false" ht="15" hidden="false" customHeight="false" outlineLevel="0" collapsed="false">
      <c r="A1066" s="2" t="s">
        <v>1741</v>
      </c>
      <c r="B1066" s="2" t="s">
        <v>1019</v>
      </c>
      <c r="C1066" s="2" t="s">
        <v>169</v>
      </c>
      <c r="D1066" s="2" t="s">
        <v>1737</v>
      </c>
      <c r="F1066" s="3" t="b">
        <f aca="false">FALSE()</f>
        <v>0</v>
      </c>
      <c r="G1066" s="3" t="b">
        <f aca="false">TRUE()</f>
        <v>1</v>
      </c>
      <c r="H1066" s="3" t="b">
        <f aca="false">FALSE()</f>
        <v>0</v>
      </c>
    </row>
    <row r="1067" customFormat="false" ht="15" hidden="false" customHeight="false" outlineLevel="0" collapsed="false">
      <c r="A1067" s="2" t="s">
        <v>1742</v>
      </c>
      <c r="B1067" s="2" t="s">
        <v>1019</v>
      </c>
      <c r="C1067" s="2" t="s">
        <v>169</v>
      </c>
      <c r="D1067" s="2" t="s">
        <v>1737</v>
      </c>
      <c r="F1067" s="3" t="b">
        <f aca="false">FALSE()</f>
        <v>0</v>
      </c>
      <c r="G1067" s="3" t="b">
        <f aca="false">TRUE()</f>
        <v>1</v>
      </c>
      <c r="H1067" s="3" t="b">
        <f aca="false">FALSE()</f>
        <v>0</v>
      </c>
    </row>
    <row r="1068" customFormat="false" ht="15" hidden="false" customHeight="false" outlineLevel="0" collapsed="false">
      <c r="A1068" s="2" t="s">
        <v>1743</v>
      </c>
      <c r="B1068" s="2" t="s">
        <v>1019</v>
      </c>
      <c r="C1068" s="2" t="s">
        <v>169</v>
      </c>
      <c r="D1068" s="2" t="s">
        <v>1737</v>
      </c>
      <c r="F1068" s="3" t="b">
        <f aca="false">FALSE()</f>
        <v>0</v>
      </c>
      <c r="G1068" s="3" t="b">
        <f aca="false">TRUE()</f>
        <v>1</v>
      </c>
      <c r="H1068" s="3" t="b">
        <f aca="false">FALSE()</f>
        <v>0</v>
      </c>
    </row>
    <row r="1069" customFormat="false" ht="15" hidden="false" customHeight="false" outlineLevel="0" collapsed="false">
      <c r="A1069" s="2" t="s">
        <v>1744</v>
      </c>
      <c r="B1069" s="2" t="s">
        <v>1019</v>
      </c>
      <c r="C1069" s="2" t="s">
        <v>169</v>
      </c>
      <c r="D1069" s="2" t="s">
        <v>1737</v>
      </c>
      <c r="F1069" s="3" t="b">
        <f aca="false">FALSE()</f>
        <v>0</v>
      </c>
      <c r="G1069" s="3" t="b">
        <f aca="false">TRUE()</f>
        <v>1</v>
      </c>
      <c r="H1069" s="3" t="b">
        <f aca="false">FALSE()</f>
        <v>0</v>
      </c>
    </row>
    <row r="1070" customFormat="false" ht="15" hidden="false" customHeight="false" outlineLevel="0" collapsed="false">
      <c r="A1070" s="2" t="s">
        <v>1745</v>
      </c>
      <c r="B1070" s="2" t="s">
        <v>1019</v>
      </c>
      <c r="C1070" s="2" t="s">
        <v>169</v>
      </c>
      <c r="D1070" s="2" t="s">
        <v>1737</v>
      </c>
      <c r="F1070" s="3" t="b">
        <f aca="false">FALSE()</f>
        <v>0</v>
      </c>
      <c r="G1070" s="3" t="b">
        <f aca="false">TRUE()</f>
        <v>1</v>
      </c>
      <c r="H1070" s="3" t="b">
        <f aca="false">FALSE()</f>
        <v>0</v>
      </c>
    </row>
    <row r="1071" customFormat="false" ht="15" hidden="false" customHeight="false" outlineLevel="0" collapsed="false">
      <c r="A1071" s="2" t="s">
        <v>1746</v>
      </c>
      <c r="B1071" s="2" t="s">
        <v>1019</v>
      </c>
      <c r="C1071" s="2" t="s">
        <v>169</v>
      </c>
      <c r="D1071" s="2" t="s">
        <v>1737</v>
      </c>
      <c r="F1071" s="3" t="b">
        <f aca="false">FALSE()</f>
        <v>0</v>
      </c>
      <c r="G1071" s="3" t="b">
        <f aca="false">TRUE()</f>
        <v>1</v>
      </c>
      <c r="H1071" s="3" t="b">
        <f aca="false">FALSE()</f>
        <v>0</v>
      </c>
    </row>
    <row r="1072" customFormat="false" ht="15" hidden="false" customHeight="false" outlineLevel="0" collapsed="false">
      <c r="A1072" s="2" t="s">
        <v>1747</v>
      </c>
      <c r="B1072" s="2" t="s">
        <v>1019</v>
      </c>
      <c r="C1072" s="2" t="s">
        <v>169</v>
      </c>
      <c r="D1072" s="2" t="s">
        <v>1748</v>
      </c>
      <c r="F1072" s="3" t="b">
        <f aca="false">FALSE()</f>
        <v>0</v>
      </c>
      <c r="G1072" s="3" t="b">
        <f aca="false">TRUE()</f>
        <v>1</v>
      </c>
      <c r="H1072" s="3" t="b">
        <f aca="false">FALSE()</f>
        <v>0</v>
      </c>
    </row>
    <row r="1073" customFormat="false" ht="15" hidden="false" customHeight="false" outlineLevel="0" collapsed="false">
      <c r="A1073" s="2" t="s">
        <v>1749</v>
      </c>
      <c r="B1073" s="2" t="s">
        <v>1019</v>
      </c>
      <c r="C1073" s="2" t="s">
        <v>169</v>
      </c>
      <c r="D1073" s="2" t="s">
        <v>1748</v>
      </c>
      <c r="F1073" s="3" t="b">
        <f aca="false">FALSE()</f>
        <v>0</v>
      </c>
      <c r="G1073" s="3" t="b">
        <f aca="false">TRUE()</f>
        <v>1</v>
      </c>
      <c r="H1073" s="3" t="b">
        <f aca="false">FALSE()</f>
        <v>0</v>
      </c>
    </row>
    <row r="1074" customFormat="false" ht="15" hidden="false" customHeight="false" outlineLevel="0" collapsed="false">
      <c r="A1074" s="2" t="s">
        <v>1750</v>
      </c>
      <c r="B1074" s="2" t="s">
        <v>1019</v>
      </c>
      <c r="C1074" s="2" t="s">
        <v>169</v>
      </c>
      <c r="D1074" s="2" t="s">
        <v>1748</v>
      </c>
      <c r="F1074" s="3" t="b">
        <f aca="false">FALSE()</f>
        <v>0</v>
      </c>
      <c r="G1074" s="3" t="b">
        <f aca="false">TRUE()</f>
        <v>1</v>
      </c>
      <c r="H1074" s="3" t="b">
        <f aca="false">FALSE()</f>
        <v>0</v>
      </c>
    </row>
    <row r="1075" customFormat="false" ht="15" hidden="false" customHeight="false" outlineLevel="0" collapsed="false">
      <c r="A1075" s="2" t="s">
        <v>1751</v>
      </c>
      <c r="B1075" s="2" t="s">
        <v>1019</v>
      </c>
      <c r="C1075" s="2" t="s">
        <v>169</v>
      </c>
      <c r="D1075" s="2" t="s">
        <v>1748</v>
      </c>
      <c r="F1075" s="3" t="b">
        <f aca="false">FALSE()</f>
        <v>0</v>
      </c>
      <c r="G1075" s="3" t="b">
        <f aca="false">TRUE()</f>
        <v>1</v>
      </c>
      <c r="H1075" s="3" t="b">
        <f aca="false">FALSE()</f>
        <v>0</v>
      </c>
    </row>
    <row r="1076" customFormat="false" ht="15" hidden="false" customHeight="false" outlineLevel="0" collapsed="false">
      <c r="A1076" s="2" t="s">
        <v>1752</v>
      </c>
      <c r="B1076" s="2" t="s">
        <v>1019</v>
      </c>
      <c r="C1076" s="2" t="s">
        <v>169</v>
      </c>
      <c r="D1076" s="2" t="s">
        <v>1748</v>
      </c>
      <c r="F1076" s="3" t="b">
        <f aca="false">FALSE()</f>
        <v>0</v>
      </c>
      <c r="G1076" s="3" t="b">
        <f aca="false">TRUE()</f>
        <v>1</v>
      </c>
      <c r="H1076" s="3" t="b">
        <f aca="false">FALSE()</f>
        <v>0</v>
      </c>
    </row>
    <row r="1077" customFormat="false" ht="15" hidden="false" customHeight="false" outlineLevel="0" collapsed="false">
      <c r="A1077" s="2" t="s">
        <v>1753</v>
      </c>
      <c r="B1077" s="2" t="s">
        <v>1019</v>
      </c>
      <c r="C1077" s="2" t="s">
        <v>169</v>
      </c>
      <c r="D1077" s="2" t="s">
        <v>1748</v>
      </c>
      <c r="F1077" s="3" t="b">
        <f aca="false">FALSE()</f>
        <v>0</v>
      </c>
      <c r="G1077" s="3" t="b">
        <f aca="false">TRUE()</f>
        <v>1</v>
      </c>
      <c r="H1077" s="3" t="b">
        <f aca="false">FALSE()</f>
        <v>0</v>
      </c>
    </row>
    <row r="1078" customFormat="false" ht="15" hidden="false" customHeight="false" outlineLevel="0" collapsed="false">
      <c r="A1078" s="2" t="s">
        <v>1754</v>
      </c>
      <c r="B1078" s="2" t="s">
        <v>1019</v>
      </c>
      <c r="C1078" s="2" t="s">
        <v>169</v>
      </c>
      <c r="D1078" s="2" t="s">
        <v>1755</v>
      </c>
      <c r="F1078" s="3" t="b">
        <f aca="false">FALSE()</f>
        <v>0</v>
      </c>
      <c r="G1078" s="3" t="b">
        <f aca="false">TRUE()</f>
        <v>1</v>
      </c>
      <c r="H1078" s="3" t="b">
        <f aca="false">FALSE()</f>
        <v>0</v>
      </c>
    </row>
    <row r="1079" customFormat="false" ht="15" hidden="false" customHeight="false" outlineLevel="0" collapsed="false">
      <c r="A1079" s="2" t="s">
        <v>1756</v>
      </c>
      <c r="B1079" s="2" t="s">
        <v>1019</v>
      </c>
      <c r="C1079" s="2" t="s">
        <v>169</v>
      </c>
      <c r="D1079" s="2" t="s">
        <v>1755</v>
      </c>
      <c r="F1079" s="3" t="b">
        <f aca="false">FALSE()</f>
        <v>0</v>
      </c>
      <c r="G1079" s="3" t="b">
        <f aca="false">TRUE()</f>
        <v>1</v>
      </c>
      <c r="H1079" s="3" t="b">
        <f aca="false">FALSE()</f>
        <v>0</v>
      </c>
    </row>
    <row r="1080" customFormat="false" ht="15" hidden="false" customHeight="false" outlineLevel="0" collapsed="false">
      <c r="A1080" s="2" t="s">
        <v>1757</v>
      </c>
      <c r="B1080" s="2" t="s">
        <v>1019</v>
      </c>
      <c r="C1080" s="2" t="s">
        <v>169</v>
      </c>
      <c r="D1080" s="2" t="s">
        <v>1755</v>
      </c>
      <c r="F1080" s="3" t="b">
        <f aca="false">FALSE()</f>
        <v>0</v>
      </c>
      <c r="G1080" s="3" t="b">
        <f aca="false">TRUE()</f>
        <v>1</v>
      </c>
      <c r="H1080" s="3" t="b">
        <f aca="false">FALSE()</f>
        <v>0</v>
      </c>
    </row>
    <row r="1081" customFormat="false" ht="15" hidden="false" customHeight="false" outlineLevel="0" collapsed="false">
      <c r="A1081" s="2" t="s">
        <v>1758</v>
      </c>
      <c r="B1081" s="2" t="s">
        <v>1019</v>
      </c>
      <c r="C1081" s="2" t="s">
        <v>169</v>
      </c>
      <c r="D1081" s="2" t="s">
        <v>1755</v>
      </c>
      <c r="F1081" s="3" t="b">
        <f aca="false">FALSE()</f>
        <v>0</v>
      </c>
      <c r="G1081" s="3" t="b">
        <f aca="false">TRUE()</f>
        <v>1</v>
      </c>
      <c r="H1081" s="3" t="b">
        <f aca="false">FALSE()</f>
        <v>0</v>
      </c>
    </row>
    <row r="1082" customFormat="false" ht="15" hidden="false" customHeight="false" outlineLevel="0" collapsed="false">
      <c r="A1082" s="2" t="s">
        <v>1759</v>
      </c>
      <c r="B1082" s="2" t="s">
        <v>1019</v>
      </c>
      <c r="C1082" s="2" t="s">
        <v>169</v>
      </c>
      <c r="D1082" s="2" t="s">
        <v>1755</v>
      </c>
      <c r="F1082" s="3" t="b">
        <f aca="false">FALSE()</f>
        <v>0</v>
      </c>
      <c r="G1082" s="3" t="b">
        <f aca="false">TRUE()</f>
        <v>1</v>
      </c>
      <c r="H1082" s="3" t="b">
        <f aca="false">FALSE()</f>
        <v>0</v>
      </c>
    </row>
    <row r="1083" customFormat="false" ht="15" hidden="false" customHeight="false" outlineLevel="0" collapsed="false">
      <c r="A1083" s="2" t="s">
        <v>1760</v>
      </c>
      <c r="B1083" s="2" t="s">
        <v>1019</v>
      </c>
      <c r="C1083" s="2" t="s">
        <v>169</v>
      </c>
      <c r="D1083" s="2" t="s">
        <v>1755</v>
      </c>
      <c r="F1083" s="3" t="b">
        <f aca="false">FALSE()</f>
        <v>0</v>
      </c>
      <c r="G1083" s="3" t="b">
        <f aca="false">TRUE()</f>
        <v>1</v>
      </c>
      <c r="H1083" s="3" t="b">
        <f aca="false">FALSE()</f>
        <v>0</v>
      </c>
    </row>
    <row r="1084" customFormat="false" ht="15" hidden="false" customHeight="false" outlineLevel="0" collapsed="false">
      <c r="A1084" s="2" t="s">
        <v>1761</v>
      </c>
      <c r="B1084" s="2" t="s">
        <v>1019</v>
      </c>
      <c r="C1084" s="2" t="s">
        <v>169</v>
      </c>
      <c r="D1084" s="2" t="s">
        <v>1755</v>
      </c>
      <c r="F1084" s="3" t="b">
        <f aca="false">FALSE()</f>
        <v>0</v>
      </c>
      <c r="G1084" s="3" t="b">
        <f aca="false">TRUE()</f>
        <v>1</v>
      </c>
      <c r="H1084" s="3" t="b">
        <f aca="false">FALSE()</f>
        <v>0</v>
      </c>
    </row>
    <row r="1085" customFormat="false" ht="15" hidden="false" customHeight="false" outlineLevel="0" collapsed="false">
      <c r="A1085" s="2" t="s">
        <v>1762</v>
      </c>
      <c r="B1085" s="2" t="s">
        <v>1019</v>
      </c>
      <c r="C1085" s="2" t="s">
        <v>169</v>
      </c>
      <c r="D1085" s="2" t="s">
        <v>1755</v>
      </c>
      <c r="F1085" s="3" t="b">
        <f aca="false">FALSE()</f>
        <v>0</v>
      </c>
      <c r="G1085" s="3" t="b">
        <f aca="false">TRUE()</f>
        <v>1</v>
      </c>
      <c r="H1085" s="3" t="b">
        <f aca="false">FALSE()</f>
        <v>0</v>
      </c>
    </row>
    <row r="1086" customFormat="false" ht="15" hidden="false" customHeight="false" outlineLevel="0" collapsed="false">
      <c r="A1086" s="2" t="s">
        <v>1763</v>
      </c>
      <c r="B1086" s="2" t="s">
        <v>1019</v>
      </c>
      <c r="C1086" s="2" t="s">
        <v>169</v>
      </c>
      <c r="D1086" s="2" t="s">
        <v>1755</v>
      </c>
      <c r="F1086" s="3" t="b">
        <f aca="false">FALSE()</f>
        <v>0</v>
      </c>
      <c r="G1086" s="3" t="b">
        <f aca="false">TRUE()</f>
        <v>1</v>
      </c>
      <c r="H1086" s="3" t="b">
        <f aca="false">FALSE()</f>
        <v>0</v>
      </c>
    </row>
    <row r="1087" customFormat="false" ht="15" hidden="false" customHeight="false" outlineLevel="0" collapsed="false">
      <c r="A1087" s="2" t="s">
        <v>1764</v>
      </c>
      <c r="B1087" s="2" t="s">
        <v>1019</v>
      </c>
      <c r="C1087" s="2" t="s">
        <v>169</v>
      </c>
      <c r="D1087" s="2" t="s">
        <v>1765</v>
      </c>
      <c r="F1087" s="3" t="b">
        <f aca="false">FALSE()</f>
        <v>0</v>
      </c>
      <c r="G1087" s="3" t="b">
        <f aca="false">TRUE()</f>
        <v>1</v>
      </c>
      <c r="H1087" s="3" t="b">
        <f aca="false">FALSE()</f>
        <v>0</v>
      </c>
    </row>
    <row r="1088" customFormat="false" ht="15" hidden="false" customHeight="false" outlineLevel="0" collapsed="false">
      <c r="A1088" s="2" t="s">
        <v>1766</v>
      </c>
      <c r="B1088" s="2" t="s">
        <v>1019</v>
      </c>
      <c r="C1088" s="2" t="s">
        <v>169</v>
      </c>
      <c r="D1088" s="2" t="s">
        <v>1765</v>
      </c>
      <c r="F1088" s="3" t="b">
        <f aca="false">FALSE()</f>
        <v>0</v>
      </c>
      <c r="G1088" s="3" t="b">
        <f aca="false">TRUE()</f>
        <v>1</v>
      </c>
      <c r="H1088" s="3" t="b">
        <f aca="false">FALSE()</f>
        <v>0</v>
      </c>
    </row>
    <row r="1089" customFormat="false" ht="15" hidden="false" customHeight="false" outlineLevel="0" collapsed="false">
      <c r="A1089" s="2" t="s">
        <v>1767</v>
      </c>
      <c r="B1089" s="2" t="s">
        <v>1019</v>
      </c>
      <c r="C1089" s="2" t="s">
        <v>169</v>
      </c>
      <c r="D1089" s="2" t="s">
        <v>1765</v>
      </c>
      <c r="F1089" s="3" t="b">
        <f aca="false">FALSE()</f>
        <v>0</v>
      </c>
      <c r="G1089" s="3" t="b">
        <f aca="false">TRUE()</f>
        <v>1</v>
      </c>
      <c r="H1089" s="3" t="b">
        <f aca="false">FALSE()</f>
        <v>0</v>
      </c>
    </row>
    <row r="1090" customFormat="false" ht="15" hidden="false" customHeight="false" outlineLevel="0" collapsed="false">
      <c r="A1090" s="2" t="s">
        <v>1768</v>
      </c>
      <c r="B1090" s="2" t="s">
        <v>1019</v>
      </c>
      <c r="C1090" s="2" t="s">
        <v>169</v>
      </c>
      <c r="D1090" s="2" t="s">
        <v>1765</v>
      </c>
      <c r="F1090" s="3" t="b">
        <f aca="false">FALSE()</f>
        <v>0</v>
      </c>
      <c r="G1090" s="3" t="b">
        <f aca="false">TRUE()</f>
        <v>1</v>
      </c>
      <c r="H1090" s="3" t="b">
        <f aca="false">FALSE()</f>
        <v>0</v>
      </c>
    </row>
    <row r="1091" customFormat="false" ht="15" hidden="false" customHeight="false" outlineLevel="0" collapsed="false">
      <c r="A1091" s="2" t="s">
        <v>1769</v>
      </c>
      <c r="B1091" s="2" t="s">
        <v>1019</v>
      </c>
      <c r="C1091" s="2" t="s">
        <v>169</v>
      </c>
      <c r="D1091" s="2" t="s">
        <v>1765</v>
      </c>
      <c r="F1091" s="3" t="b">
        <f aca="false">FALSE()</f>
        <v>0</v>
      </c>
      <c r="G1091" s="3" t="b">
        <f aca="false">TRUE()</f>
        <v>1</v>
      </c>
      <c r="H1091" s="3" t="b">
        <f aca="false">FALSE()</f>
        <v>0</v>
      </c>
    </row>
    <row r="1092" customFormat="false" ht="15" hidden="false" customHeight="false" outlineLevel="0" collapsed="false">
      <c r="A1092" s="2" t="s">
        <v>1770</v>
      </c>
      <c r="B1092" s="2" t="s">
        <v>1019</v>
      </c>
      <c r="C1092" s="2" t="s">
        <v>169</v>
      </c>
      <c r="D1092" s="2" t="s">
        <v>1765</v>
      </c>
      <c r="F1092" s="3" t="b">
        <f aca="false">FALSE()</f>
        <v>0</v>
      </c>
      <c r="G1092" s="3" t="b">
        <f aca="false">TRUE()</f>
        <v>1</v>
      </c>
      <c r="H1092" s="3" t="b">
        <f aca="false">FALSE()</f>
        <v>0</v>
      </c>
    </row>
    <row r="1093" customFormat="false" ht="15" hidden="false" customHeight="false" outlineLevel="0" collapsed="false">
      <c r="A1093" s="2" t="s">
        <v>1771</v>
      </c>
      <c r="B1093" s="2" t="s">
        <v>1019</v>
      </c>
      <c r="C1093" s="2" t="s">
        <v>169</v>
      </c>
      <c r="D1093" s="2" t="s">
        <v>1765</v>
      </c>
      <c r="F1093" s="3" t="b">
        <f aca="false">FALSE()</f>
        <v>0</v>
      </c>
      <c r="G1093" s="3" t="b">
        <f aca="false">TRUE()</f>
        <v>1</v>
      </c>
      <c r="H1093" s="3" t="b">
        <f aca="false">FALSE()</f>
        <v>0</v>
      </c>
    </row>
    <row r="1094" customFormat="false" ht="15" hidden="false" customHeight="false" outlineLevel="0" collapsed="false">
      <c r="A1094" s="2" t="s">
        <v>1772</v>
      </c>
      <c r="B1094" s="2" t="s">
        <v>1019</v>
      </c>
      <c r="C1094" s="2" t="s">
        <v>169</v>
      </c>
      <c r="D1094" s="2" t="s">
        <v>1765</v>
      </c>
      <c r="F1094" s="3" t="b">
        <f aca="false">FALSE()</f>
        <v>0</v>
      </c>
      <c r="G1094" s="3" t="b">
        <f aca="false">TRUE()</f>
        <v>1</v>
      </c>
      <c r="H1094" s="3" t="b">
        <f aca="false">FALSE()</f>
        <v>0</v>
      </c>
    </row>
    <row r="1095" customFormat="false" ht="15" hidden="false" customHeight="false" outlineLevel="0" collapsed="false">
      <c r="A1095" s="2" t="s">
        <v>1773</v>
      </c>
      <c r="B1095" s="2" t="s">
        <v>1019</v>
      </c>
      <c r="C1095" s="2" t="s">
        <v>169</v>
      </c>
      <c r="D1095" s="2" t="s">
        <v>1765</v>
      </c>
      <c r="F1095" s="3" t="b">
        <f aca="false">FALSE()</f>
        <v>0</v>
      </c>
      <c r="G1095" s="3" t="b">
        <f aca="false">TRUE()</f>
        <v>1</v>
      </c>
      <c r="H1095" s="3" t="b">
        <f aca="false">FALSE()</f>
        <v>0</v>
      </c>
    </row>
    <row r="1096" customFormat="false" ht="15" hidden="false" customHeight="false" outlineLevel="0" collapsed="false">
      <c r="A1096" s="2" t="s">
        <v>1774</v>
      </c>
      <c r="B1096" s="2" t="s">
        <v>1019</v>
      </c>
      <c r="C1096" s="2" t="s">
        <v>169</v>
      </c>
      <c r="D1096" s="2" t="s">
        <v>1765</v>
      </c>
      <c r="F1096" s="3" t="b">
        <f aca="false">FALSE()</f>
        <v>0</v>
      </c>
      <c r="G1096" s="3" t="b">
        <f aca="false">TRUE()</f>
        <v>1</v>
      </c>
      <c r="H1096" s="3" t="b">
        <f aca="false">FALSE()</f>
        <v>0</v>
      </c>
    </row>
    <row r="1097" customFormat="false" ht="15" hidden="false" customHeight="false" outlineLevel="0" collapsed="false">
      <c r="A1097" s="2" t="s">
        <v>1775</v>
      </c>
      <c r="B1097" s="2" t="s">
        <v>1019</v>
      </c>
      <c r="C1097" s="2" t="s">
        <v>169</v>
      </c>
      <c r="D1097" s="2" t="s">
        <v>1776</v>
      </c>
      <c r="F1097" s="3" t="b">
        <f aca="false">FALSE()</f>
        <v>0</v>
      </c>
      <c r="G1097" s="3" t="b">
        <f aca="false">TRUE()</f>
        <v>1</v>
      </c>
      <c r="H1097" s="3" t="b">
        <f aca="false">FALSE()</f>
        <v>0</v>
      </c>
    </row>
    <row r="1098" customFormat="false" ht="15" hidden="false" customHeight="false" outlineLevel="0" collapsed="false">
      <c r="A1098" s="2" t="s">
        <v>1777</v>
      </c>
      <c r="B1098" s="2" t="s">
        <v>1019</v>
      </c>
      <c r="C1098" s="2" t="s">
        <v>169</v>
      </c>
      <c r="D1098" s="2" t="s">
        <v>1776</v>
      </c>
      <c r="F1098" s="3" t="b">
        <f aca="false">FALSE()</f>
        <v>0</v>
      </c>
      <c r="G1098" s="3" t="b">
        <f aca="false">TRUE()</f>
        <v>1</v>
      </c>
      <c r="H1098" s="3" t="b">
        <f aca="false">FALSE()</f>
        <v>0</v>
      </c>
    </row>
    <row r="1099" customFormat="false" ht="15" hidden="false" customHeight="false" outlineLevel="0" collapsed="false">
      <c r="A1099" s="2" t="s">
        <v>1778</v>
      </c>
      <c r="B1099" s="2" t="s">
        <v>1019</v>
      </c>
      <c r="C1099" s="2" t="s">
        <v>169</v>
      </c>
      <c r="D1099" s="2" t="s">
        <v>1776</v>
      </c>
      <c r="F1099" s="3" t="b">
        <f aca="false">FALSE()</f>
        <v>0</v>
      </c>
      <c r="G1099" s="3" t="b">
        <f aca="false">TRUE()</f>
        <v>1</v>
      </c>
      <c r="H1099" s="3" t="b">
        <f aca="false">FALSE()</f>
        <v>0</v>
      </c>
    </row>
    <row r="1100" customFormat="false" ht="15" hidden="false" customHeight="false" outlineLevel="0" collapsed="false">
      <c r="A1100" s="2" t="s">
        <v>1779</v>
      </c>
      <c r="B1100" s="2" t="s">
        <v>1019</v>
      </c>
      <c r="C1100" s="2" t="s">
        <v>169</v>
      </c>
      <c r="D1100" s="2" t="s">
        <v>1776</v>
      </c>
      <c r="F1100" s="3" t="b">
        <f aca="false">FALSE()</f>
        <v>0</v>
      </c>
      <c r="G1100" s="3" t="b">
        <f aca="false">TRUE()</f>
        <v>1</v>
      </c>
      <c r="H1100" s="3" t="b">
        <f aca="false">FALSE()</f>
        <v>0</v>
      </c>
    </row>
    <row r="1101" customFormat="false" ht="15" hidden="false" customHeight="false" outlineLevel="0" collapsed="false">
      <c r="A1101" s="2" t="s">
        <v>1780</v>
      </c>
      <c r="B1101" s="2" t="s">
        <v>1019</v>
      </c>
      <c r="C1101" s="2" t="s">
        <v>169</v>
      </c>
      <c r="D1101" s="2" t="s">
        <v>1776</v>
      </c>
      <c r="F1101" s="3" t="b">
        <f aca="false">FALSE()</f>
        <v>0</v>
      </c>
      <c r="G1101" s="3" t="b">
        <f aca="false">TRUE()</f>
        <v>1</v>
      </c>
      <c r="H1101" s="3" t="b">
        <f aca="false">FALSE()</f>
        <v>0</v>
      </c>
    </row>
    <row r="1102" customFormat="false" ht="15" hidden="false" customHeight="false" outlineLevel="0" collapsed="false">
      <c r="A1102" s="2" t="s">
        <v>1781</v>
      </c>
      <c r="B1102" s="2" t="s">
        <v>1019</v>
      </c>
      <c r="C1102" s="2" t="s">
        <v>169</v>
      </c>
      <c r="D1102" s="2" t="s">
        <v>1776</v>
      </c>
      <c r="F1102" s="3" t="b">
        <f aca="false">FALSE()</f>
        <v>0</v>
      </c>
      <c r="G1102" s="3" t="b">
        <f aca="false">TRUE()</f>
        <v>1</v>
      </c>
      <c r="H1102" s="3" t="b">
        <f aca="false">FALSE()</f>
        <v>0</v>
      </c>
    </row>
    <row r="1103" customFormat="false" ht="15" hidden="false" customHeight="false" outlineLevel="0" collapsed="false">
      <c r="A1103" s="2" t="s">
        <v>1782</v>
      </c>
      <c r="B1103" s="2" t="s">
        <v>1019</v>
      </c>
      <c r="C1103" s="2" t="s">
        <v>169</v>
      </c>
      <c r="D1103" s="2" t="s">
        <v>1776</v>
      </c>
      <c r="F1103" s="3" t="b">
        <f aca="false">FALSE()</f>
        <v>0</v>
      </c>
      <c r="G1103" s="3" t="b">
        <f aca="false">TRUE()</f>
        <v>1</v>
      </c>
      <c r="H1103" s="3" t="b">
        <f aca="false">FALSE()</f>
        <v>0</v>
      </c>
    </row>
    <row r="1104" customFormat="false" ht="15" hidden="false" customHeight="false" outlineLevel="0" collapsed="false">
      <c r="A1104" s="2" t="s">
        <v>1783</v>
      </c>
      <c r="B1104" s="2" t="s">
        <v>1019</v>
      </c>
      <c r="C1104" s="2" t="s">
        <v>169</v>
      </c>
      <c r="D1104" s="2" t="s">
        <v>1776</v>
      </c>
      <c r="F1104" s="3" t="b">
        <f aca="false">FALSE()</f>
        <v>0</v>
      </c>
      <c r="G1104" s="3" t="b">
        <f aca="false">TRUE()</f>
        <v>1</v>
      </c>
      <c r="H1104" s="3" t="b">
        <f aca="false">FALSE()</f>
        <v>0</v>
      </c>
    </row>
    <row r="1105" customFormat="false" ht="15" hidden="false" customHeight="false" outlineLevel="0" collapsed="false">
      <c r="A1105" s="2" t="s">
        <v>1784</v>
      </c>
      <c r="B1105" s="2" t="s">
        <v>1019</v>
      </c>
      <c r="C1105" s="2" t="s">
        <v>169</v>
      </c>
      <c r="D1105" s="2" t="s">
        <v>1776</v>
      </c>
      <c r="F1105" s="3" t="b">
        <f aca="false">FALSE()</f>
        <v>0</v>
      </c>
      <c r="G1105" s="3" t="b">
        <f aca="false">TRUE()</f>
        <v>1</v>
      </c>
      <c r="H1105" s="3" t="b">
        <f aca="false">FALSE()</f>
        <v>0</v>
      </c>
    </row>
    <row r="1106" customFormat="false" ht="15" hidden="false" customHeight="false" outlineLevel="0" collapsed="false">
      <c r="A1106" s="2" t="s">
        <v>1785</v>
      </c>
      <c r="B1106" s="2" t="s">
        <v>1019</v>
      </c>
      <c r="C1106" s="2" t="s">
        <v>169</v>
      </c>
      <c r="D1106" s="2" t="s">
        <v>1776</v>
      </c>
      <c r="F1106" s="3" t="b">
        <f aca="false">FALSE()</f>
        <v>0</v>
      </c>
      <c r="G1106" s="3" t="b">
        <f aca="false">TRUE()</f>
        <v>1</v>
      </c>
      <c r="H1106" s="3" t="b">
        <f aca="false">FALSE()</f>
        <v>0</v>
      </c>
    </row>
    <row r="1107" customFormat="false" ht="15" hidden="false" customHeight="false" outlineLevel="0" collapsed="false">
      <c r="A1107" s="2" t="s">
        <v>1786</v>
      </c>
      <c r="B1107" s="2" t="s">
        <v>1019</v>
      </c>
      <c r="C1107" s="2" t="s">
        <v>169</v>
      </c>
      <c r="D1107" s="2" t="s">
        <v>1787</v>
      </c>
      <c r="F1107" s="3" t="b">
        <f aca="false">FALSE()</f>
        <v>0</v>
      </c>
      <c r="G1107" s="3" t="b">
        <f aca="false">TRUE()</f>
        <v>1</v>
      </c>
      <c r="H1107" s="3" t="b">
        <f aca="false">FALSE()</f>
        <v>0</v>
      </c>
    </row>
    <row r="1108" customFormat="false" ht="15" hidden="false" customHeight="false" outlineLevel="0" collapsed="false">
      <c r="A1108" s="2" t="s">
        <v>1788</v>
      </c>
      <c r="B1108" s="2" t="s">
        <v>1019</v>
      </c>
      <c r="C1108" s="2" t="s">
        <v>169</v>
      </c>
      <c r="D1108" s="2" t="s">
        <v>1787</v>
      </c>
      <c r="F1108" s="3" t="b">
        <f aca="false">FALSE()</f>
        <v>0</v>
      </c>
      <c r="G1108" s="3" t="b">
        <f aca="false">TRUE()</f>
        <v>1</v>
      </c>
      <c r="H1108" s="3" t="b">
        <f aca="false">FALSE()</f>
        <v>0</v>
      </c>
    </row>
    <row r="1109" customFormat="false" ht="15" hidden="false" customHeight="false" outlineLevel="0" collapsed="false">
      <c r="A1109" s="2" t="s">
        <v>1789</v>
      </c>
      <c r="B1109" s="2" t="s">
        <v>1019</v>
      </c>
      <c r="C1109" s="2" t="s">
        <v>169</v>
      </c>
      <c r="D1109" s="2" t="s">
        <v>1787</v>
      </c>
      <c r="F1109" s="3" t="b">
        <f aca="false">FALSE()</f>
        <v>0</v>
      </c>
      <c r="G1109" s="3" t="b">
        <f aca="false">TRUE()</f>
        <v>1</v>
      </c>
      <c r="H1109" s="3" t="b">
        <f aca="false">FALSE()</f>
        <v>0</v>
      </c>
    </row>
    <row r="1110" customFormat="false" ht="15" hidden="false" customHeight="false" outlineLevel="0" collapsed="false">
      <c r="A1110" s="2" t="s">
        <v>1790</v>
      </c>
      <c r="B1110" s="2" t="s">
        <v>1019</v>
      </c>
      <c r="C1110" s="2" t="s">
        <v>169</v>
      </c>
      <c r="D1110" s="2" t="s">
        <v>1787</v>
      </c>
      <c r="F1110" s="3" t="b">
        <f aca="false">FALSE()</f>
        <v>0</v>
      </c>
      <c r="G1110" s="3" t="b">
        <f aca="false">TRUE()</f>
        <v>1</v>
      </c>
      <c r="H1110" s="3" t="b">
        <f aca="false">FALSE()</f>
        <v>0</v>
      </c>
    </row>
    <row r="1111" customFormat="false" ht="15" hidden="false" customHeight="false" outlineLevel="0" collapsed="false">
      <c r="A1111" s="2" t="s">
        <v>1791</v>
      </c>
      <c r="B1111" s="2" t="s">
        <v>1019</v>
      </c>
      <c r="C1111" s="2" t="s">
        <v>169</v>
      </c>
      <c r="D1111" s="2" t="s">
        <v>1787</v>
      </c>
      <c r="F1111" s="3" t="b">
        <f aca="false">FALSE()</f>
        <v>0</v>
      </c>
      <c r="G1111" s="3" t="b">
        <f aca="false">TRUE()</f>
        <v>1</v>
      </c>
      <c r="H1111" s="3" t="b">
        <f aca="false">FALSE()</f>
        <v>0</v>
      </c>
    </row>
    <row r="1112" customFormat="false" ht="15" hidden="false" customHeight="false" outlineLevel="0" collapsed="false">
      <c r="A1112" s="2" t="s">
        <v>1792</v>
      </c>
      <c r="B1112" s="2" t="s">
        <v>1019</v>
      </c>
      <c r="C1112" s="2" t="s">
        <v>169</v>
      </c>
      <c r="D1112" s="2" t="s">
        <v>1787</v>
      </c>
      <c r="F1112" s="3" t="b">
        <f aca="false">FALSE()</f>
        <v>0</v>
      </c>
      <c r="G1112" s="3" t="b">
        <f aca="false">TRUE()</f>
        <v>1</v>
      </c>
      <c r="H1112" s="3" t="b">
        <f aca="false">FALSE()</f>
        <v>0</v>
      </c>
    </row>
    <row r="1113" customFormat="false" ht="15" hidden="false" customHeight="false" outlineLevel="0" collapsed="false">
      <c r="A1113" s="2" t="s">
        <v>1793</v>
      </c>
      <c r="B1113" s="2" t="s">
        <v>1019</v>
      </c>
      <c r="C1113" s="2" t="s">
        <v>169</v>
      </c>
      <c r="D1113" s="2" t="s">
        <v>1787</v>
      </c>
      <c r="F1113" s="3" t="b">
        <f aca="false">FALSE()</f>
        <v>0</v>
      </c>
      <c r="G1113" s="3" t="b">
        <f aca="false">TRUE()</f>
        <v>1</v>
      </c>
      <c r="H1113" s="3" t="b">
        <f aca="false">FALSE()</f>
        <v>0</v>
      </c>
    </row>
    <row r="1114" customFormat="false" ht="15" hidden="false" customHeight="false" outlineLevel="0" collapsed="false">
      <c r="A1114" s="2" t="s">
        <v>1794</v>
      </c>
      <c r="B1114" s="2" t="s">
        <v>1019</v>
      </c>
      <c r="C1114" s="2" t="s">
        <v>169</v>
      </c>
      <c r="D1114" s="2" t="s">
        <v>1787</v>
      </c>
      <c r="F1114" s="3" t="b">
        <f aca="false">FALSE()</f>
        <v>0</v>
      </c>
      <c r="G1114" s="3" t="b">
        <f aca="false">TRUE()</f>
        <v>1</v>
      </c>
      <c r="H1114" s="3" t="b">
        <f aca="false">FALSE()</f>
        <v>0</v>
      </c>
    </row>
    <row r="1115" customFormat="false" ht="15" hidden="false" customHeight="false" outlineLevel="0" collapsed="false">
      <c r="A1115" s="2" t="s">
        <v>1795</v>
      </c>
      <c r="B1115" s="2" t="s">
        <v>1019</v>
      </c>
      <c r="C1115" s="2" t="s">
        <v>169</v>
      </c>
      <c r="D1115" s="2" t="s">
        <v>1787</v>
      </c>
      <c r="F1115" s="3" t="b">
        <f aca="false">FALSE()</f>
        <v>0</v>
      </c>
      <c r="G1115" s="3" t="b">
        <f aca="false">TRUE()</f>
        <v>1</v>
      </c>
      <c r="H1115" s="3" t="b">
        <f aca="false">FALSE()</f>
        <v>0</v>
      </c>
    </row>
    <row r="1116" customFormat="false" ht="15" hidden="false" customHeight="false" outlineLevel="0" collapsed="false">
      <c r="A1116" s="2" t="s">
        <v>1796</v>
      </c>
      <c r="B1116" s="2" t="s">
        <v>1019</v>
      </c>
      <c r="C1116" s="2" t="s">
        <v>169</v>
      </c>
      <c r="D1116" s="2" t="s">
        <v>1797</v>
      </c>
      <c r="F1116" s="3" t="b">
        <f aca="false">FALSE()</f>
        <v>0</v>
      </c>
      <c r="G1116" s="3" t="b">
        <f aca="false">TRUE()</f>
        <v>1</v>
      </c>
      <c r="H1116" s="3" t="b">
        <f aca="false">FALSE()</f>
        <v>0</v>
      </c>
    </row>
    <row r="1117" customFormat="false" ht="15" hidden="false" customHeight="false" outlineLevel="0" collapsed="false">
      <c r="A1117" s="2" t="s">
        <v>1798</v>
      </c>
      <c r="B1117" s="2" t="s">
        <v>1019</v>
      </c>
      <c r="C1117" s="2" t="s">
        <v>169</v>
      </c>
      <c r="D1117" s="2" t="s">
        <v>1797</v>
      </c>
      <c r="F1117" s="3" t="b">
        <f aca="false">FALSE()</f>
        <v>0</v>
      </c>
      <c r="G1117" s="3" t="b">
        <f aca="false">TRUE()</f>
        <v>1</v>
      </c>
      <c r="H1117" s="3" t="b">
        <f aca="false">FALSE()</f>
        <v>0</v>
      </c>
    </row>
    <row r="1118" customFormat="false" ht="15" hidden="false" customHeight="false" outlineLevel="0" collapsed="false">
      <c r="A1118" s="2" t="s">
        <v>1799</v>
      </c>
      <c r="B1118" s="2" t="s">
        <v>1019</v>
      </c>
      <c r="C1118" s="2" t="s">
        <v>169</v>
      </c>
      <c r="D1118" s="2" t="s">
        <v>1797</v>
      </c>
      <c r="F1118" s="3" t="b">
        <f aca="false">FALSE()</f>
        <v>0</v>
      </c>
      <c r="G1118" s="3" t="b">
        <f aca="false">TRUE()</f>
        <v>1</v>
      </c>
      <c r="H1118" s="3" t="b">
        <f aca="false">FALSE()</f>
        <v>0</v>
      </c>
    </row>
    <row r="1119" customFormat="false" ht="15" hidden="false" customHeight="false" outlineLevel="0" collapsed="false">
      <c r="A1119" s="2" t="s">
        <v>1800</v>
      </c>
      <c r="B1119" s="2" t="s">
        <v>1019</v>
      </c>
      <c r="C1119" s="2" t="s">
        <v>169</v>
      </c>
      <c r="D1119" s="2" t="s">
        <v>1797</v>
      </c>
      <c r="F1119" s="3" t="b">
        <f aca="false">FALSE()</f>
        <v>0</v>
      </c>
      <c r="G1119" s="3" t="b">
        <f aca="false">TRUE()</f>
        <v>1</v>
      </c>
      <c r="H1119" s="3" t="b">
        <f aca="false">FALSE()</f>
        <v>0</v>
      </c>
    </row>
    <row r="1120" customFormat="false" ht="15" hidden="false" customHeight="false" outlineLevel="0" collapsed="false">
      <c r="A1120" s="2" t="s">
        <v>1801</v>
      </c>
      <c r="B1120" s="2" t="s">
        <v>1019</v>
      </c>
      <c r="C1120" s="2" t="s">
        <v>169</v>
      </c>
      <c r="D1120" s="2" t="s">
        <v>1797</v>
      </c>
      <c r="F1120" s="3" t="b">
        <f aca="false">FALSE()</f>
        <v>0</v>
      </c>
      <c r="G1120" s="3" t="b">
        <f aca="false">TRUE()</f>
        <v>1</v>
      </c>
      <c r="H1120" s="3" t="b">
        <f aca="false">FALSE()</f>
        <v>0</v>
      </c>
    </row>
    <row r="1121" customFormat="false" ht="15" hidden="false" customHeight="false" outlineLevel="0" collapsed="false">
      <c r="A1121" s="2" t="s">
        <v>1802</v>
      </c>
      <c r="B1121" s="2" t="s">
        <v>1019</v>
      </c>
      <c r="C1121" s="2" t="s">
        <v>169</v>
      </c>
      <c r="D1121" s="2" t="s">
        <v>1797</v>
      </c>
      <c r="F1121" s="3" t="b">
        <f aca="false">FALSE()</f>
        <v>0</v>
      </c>
      <c r="G1121" s="3" t="b">
        <f aca="false">TRUE()</f>
        <v>1</v>
      </c>
      <c r="H1121" s="3" t="b">
        <f aca="false">FALSE()</f>
        <v>0</v>
      </c>
    </row>
    <row r="1122" customFormat="false" ht="15" hidden="false" customHeight="false" outlineLevel="0" collapsed="false">
      <c r="A1122" s="2" t="s">
        <v>1803</v>
      </c>
      <c r="B1122" s="2" t="s">
        <v>1019</v>
      </c>
      <c r="C1122" s="2" t="s">
        <v>169</v>
      </c>
      <c r="D1122" s="2" t="s">
        <v>1797</v>
      </c>
      <c r="F1122" s="3" t="b">
        <f aca="false">FALSE()</f>
        <v>0</v>
      </c>
      <c r="G1122" s="3" t="b">
        <f aca="false">TRUE()</f>
        <v>1</v>
      </c>
      <c r="H1122" s="3" t="b">
        <f aca="false">FALSE()</f>
        <v>0</v>
      </c>
    </row>
    <row r="1123" customFormat="false" ht="15" hidden="false" customHeight="false" outlineLevel="0" collapsed="false">
      <c r="A1123" s="2" t="s">
        <v>1804</v>
      </c>
      <c r="B1123" s="2" t="s">
        <v>1019</v>
      </c>
      <c r="C1123" s="2" t="s">
        <v>169</v>
      </c>
      <c r="D1123" s="2" t="s">
        <v>1797</v>
      </c>
      <c r="F1123" s="3" t="b">
        <f aca="false">FALSE()</f>
        <v>0</v>
      </c>
      <c r="G1123" s="3" t="b">
        <f aca="false">TRUE()</f>
        <v>1</v>
      </c>
      <c r="H1123" s="3" t="b">
        <f aca="false">FALSE()</f>
        <v>0</v>
      </c>
    </row>
    <row r="1124" customFormat="false" ht="15" hidden="false" customHeight="false" outlineLevel="0" collapsed="false">
      <c r="A1124" s="2" t="s">
        <v>1805</v>
      </c>
      <c r="B1124" s="2" t="s">
        <v>1019</v>
      </c>
      <c r="C1124" s="2" t="s">
        <v>169</v>
      </c>
      <c r="D1124" s="2" t="s">
        <v>1797</v>
      </c>
      <c r="F1124" s="3" t="b">
        <f aca="false">FALSE()</f>
        <v>0</v>
      </c>
      <c r="G1124" s="3" t="b">
        <f aca="false">TRUE()</f>
        <v>1</v>
      </c>
      <c r="H1124" s="3" t="b">
        <f aca="false">FALSE()</f>
        <v>0</v>
      </c>
    </row>
    <row r="1125" customFormat="false" ht="15" hidden="false" customHeight="false" outlineLevel="0" collapsed="false">
      <c r="A1125" s="2" t="s">
        <v>1806</v>
      </c>
      <c r="B1125" s="2" t="s">
        <v>1019</v>
      </c>
      <c r="C1125" s="2" t="s">
        <v>169</v>
      </c>
      <c r="D1125" s="2" t="s">
        <v>1797</v>
      </c>
      <c r="F1125" s="3" t="b">
        <f aca="false">FALSE()</f>
        <v>0</v>
      </c>
      <c r="G1125" s="3" t="b">
        <f aca="false">TRUE()</f>
        <v>1</v>
      </c>
      <c r="H1125" s="3" t="b">
        <f aca="false">FALSE()</f>
        <v>0</v>
      </c>
    </row>
    <row r="1126" customFormat="false" ht="15" hidden="false" customHeight="false" outlineLevel="0" collapsed="false">
      <c r="A1126" s="2" t="s">
        <v>1807</v>
      </c>
      <c r="B1126" s="2" t="s">
        <v>1019</v>
      </c>
      <c r="C1126" s="2" t="s">
        <v>169</v>
      </c>
      <c r="D1126" s="2" t="s">
        <v>1808</v>
      </c>
      <c r="F1126" s="3" t="b">
        <f aca="false">FALSE()</f>
        <v>0</v>
      </c>
      <c r="G1126" s="3" t="b">
        <f aca="false">TRUE()</f>
        <v>1</v>
      </c>
      <c r="H1126" s="3" t="b">
        <f aca="false">FALSE()</f>
        <v>0</v>
      </c>
    </row>
    <row r="1127" customFormat="false" ht="15" hidden="false" customHeight="false" outlineLevel="0" collapsed="false">
      <c r="A1127" s="2" t="s">
        <v>1809</v>
      </c>
      <c r="B1127" s="2" t="s">
        <v>1019</v>
      </c>
      <c r="C1127" s="2" t="s">
        <v>169</v>
      </c>
      <c r="D1127" s="2" t="s">
        <v>1808</v>
      </c>
      <c r="F1127" s="3" t="b">
        <f aca="false">FALSE()</f>
        <v>0</v>
      </c>
      <c r="G1127" s="3" t="b">
        <f aca="false">TRUE()</f>
        <v>1</v>
      </c>
      <c r="H1127" s="3" t="b">
        <f aca="false">FALSE()</f>
        <v>0</v>
      </c>
    </row>
    <row r="1128" customFormat="false" ht="15" hidden="false" customHeight="false" outlineLevel="0" collapsed="false">
      <c r="A1128" s="2" t="s">
        <v>1810</v>
      </c>
      <c r="B1128" s="2" t="s">
        <v>1019</v>
      </c>
      <c r="C1128" s="2" t="s">
        <v>169</v>
      </c>
      <c r="D1128" s="2" t="s">
        <v>1808</v>
      </c>
      <c r="F1128" s="3" t="b">
        <f aca="false">FALSE()</f>
        <v>0</v>
      </c>
      <c r="G1128" s="3" t="b">
        <f aca="false">TRUE()</f>
        <v>1</v>
      </c>
      <c r="H1128" s="3" t="b">
        <f aca="false">FALSE()</f>
        <v>0</v>
      </c>
    </row>
    <row r="1129" customFormat="false" ht="15" hidden="false" customHeight="false" outlineLevel="0" collapsed="false">
      <c r="A1129" s="2" t="s">
        <v>1811</v>
      </c>
      <c r="B1129" s="2" t="s">
        <v>1019</v>
      </c>
      <c r="C1129" s="2" t="s">
        <v>169</v>
      </c>
      <c r="D1129" s="2" t="s">
        <v>1808</v>
      </c>
      <c r="F1129" s="3" t="b">
        <f aca="false">FALSE()</f>
        <v>0</v>
      </c>
      <c r="G1129" s="3" t="b">
        <f aca="false">TRUE()</f>
        <v>1</v>
      </c>
      <c r="H1129" s="3" t="b">
        <f aca="false">FALSE()</f>
        <v>0</v>
      </c>
    </row>
    <row r="1130" customFormat="false" ht="15" hidden="false" customHeight="false" outlineLevel="0" collapsed="false">
      <c r="A1130" s="2" t="s">
        <v>1812</v>
      </c>
      <c r="B1130" s="2" t="s">
        <v>1019</v>
      </c>
      <c r="C1130" s="2" t="s">
        <v>169</v>
      </c>
      <c r="D1130" s="2" t="s">
        <v>1808</v>
      </c>
      <c r="F1130" s="3" t="b">
        <f aca="false">FALSE()</f>
        <v>0</v>
      </c>
      <c r="G1130" s="3" t="b">
        <f aca="false">TRUE()</f>
        <v>1</v>
      </c>
      <c r="H1130" s="3" t="b">
        <f aca="false">FALSE()</f>
        <v>0</v>
      </c>
    </row>
    <row r="1131" customFormat="false" ht="15" hidden="false" customHeight="false" outlineLevel="0" collapsed="false">
      <c r="A1131" s="2" t="s">
        <v>1813</v>
      </c>
      <c r="B1131" s="2" t="s">
        <v>1019</v>
      </c>
      <c r="C1131" s="2" t="s">
        <v>169</v>
      </c>
      <c r="D1131" s="2" t="s">
        <v>1808</v>
      </c>
      <c r="F1131" s="3" t="b">
        <f aca="false">FALSE()</f>
        <v>0</v>
      </c>
      <c r="G1131" s="3" t="b">
        <f aca="false">TRUE()</f>
        <v>1</v>
      </c>
      <c r="H1131" s="3" t="b">
        <f aca="false">FALSE()</f>
        <v>0</v>
      </c>
    </row>
    <row r="1132" customFormat="false" ht="15" hidden="false" customHeight="false" outlineLevel="0" collapsed="false">
      <c r="A1132" s="2" t="s">
        <v>1814</v>
      </c>
      <c r="B1132" s="2" t="s">
        <v>1019</v>
      </c>
      <c r="C1132" s="2" t="s">
        <v>169</v>
      </c>
      <c r="D1132" s="2" t="s">
        <v>1808</v>
      </c>
      <c r="F1132" s="3" t="b">
        <f aca="false">FALSE()</f>
        <v>0</v>
      </c>
      <c r="G1132" s="3" t="b">
        <f aca="false">TRUE()</f>
        <v>1</v>
      </c>
      <c r="H1132" s="3" t="b">
        <f aca="false">FALSE()</f>
        <v>0</v>
      </c>
    </row>
    <row r="1133" customFormat="false" ht="15" hidden="false" customHeight="false" outlineLevel="0" collapsed="false">
      <c r="A1133" s="2" t="s">
        <v>1815</v>
      </c>
      <c r="B1133" s="2" t="s">
        <v>1019</v>
      </c>
      <c r="C1133" s="2" t="s">
        <v>169</v>
      </c>
      <c r="D1133" s="2" t="s">
        <v>1808</v>
      </c>
      <c r="F1133" s="3" t="b">
        <f aca="false">FALSE()</f>
        <v>0</v>
      </c>
      <c r="G1133" s="3" t="b">
        <f aca="false">TRUE()</f>
        <v>1</v>
      </c>
      <c r="H1133" s="3" t="b">
        <f aca="false">FALSE()</f>
        <v>0</v>
      </c>
    </row>
    <row r="1134" customFormat="false" ht="15" hidden="false" customHeight="false" outlineLevel="0" collapsed="false">
      <c r="A1134" s="2" t="s">
        <v>1816</v>
      </c>
      <c r="B1134" s="2" t="s">
        <v>1019</v>
      </c>
      <c r="C1134" s="2" t="s">
        <v>169</v>
      </c>
      <c r="D1134" s="2" t="s">
        <v>1808</v>
      </c>
      <c r="F1134" s="3" t="b">
        <f aca="false">FALSE()</f>
        <v>0</v>
      </c>
      <c r="G1134" s="3" t="b">
        <f aca="false">TRUE()</f>
        <v>1</v>
      </c>
      <c r="H1134" s="3" t="b">
        <f aca="false">FALSE()</f>
        <v>0</v>
      </c>
    </row>
    <row r="1135" customFormat="false" ht="15" hidden="false" customHeight="false" outlineLevel="0" collapsed="false">
      <c r="A1135" s="2" t="s">
        <v>1817</v>
      </c>
      <c r="B1135" s="2" t="s">
        <v>1019</v>
      </c>
      <c r="C1135" s="2" t="s">
        <v>169</v>
      </c>
      <c r="D1135" s="2" t="s">
        <v>1808</v>
      </c>
      <c r="F1135" s="3" t="b">
        <f aca="false">FALSE()</f>
        <v>0</v>
      </c>
      <c r="G1135" s="3" t="b">
        <f aca="false">TRUE()</f>
        <v>1</v>
      </c>
      <c r="H1135" s="3" t="b">
        <f aca="false">FALSE()</f>
        <v>0</v>
      </c>
    </row>
    <row r="1136" customFormat="false" ht="15" hidden="false" customHeight="false" outlineLevel="0" collapsed="false">
      <c r="A1136" s="2" t="s">
        <v>1818</v>
      </c>
      <c r="B1136" s="2" t="s">
        <v>1019</v>
      </c>
      <c r="C1136" s="2" t="s">
        <v>169</v>
      </c>
      <c r="D1136" s="2" t="s">
        <v>1819</v>
      </c>
      <c r="F1136" s="3" t="b">
        <f aca="false">FALSE()</f>
        <v>0</v>
      </c>
      <c r="G1136" s="3" t="b">
        <f aca="false">TRUE()</f>
        <v>1</v>
      </c>
      <c r="H1136" s="3" t="b">
        <f aca="false">FALSE()</f>
        <v>0</v>
      </c>
    </row>
    <row r="1137" customFormat="false" ht="15" hidden="false" customHeight="false" outlineLevel="0" collapsed="false">
      <c r="A1137" s="2" t="s">
        <v>1820</v>
      </c>
      <c r="B1137" s="2" t="s">
        <v>1019</v>
      </c>
      <c r="C1137" s="2" t="s">
        <v>169</v>
      </c>
      <c r="D1137" s="2" t="s">
        <v>1819</v>
      </c>
      <c r="F1137" s="3" t="b">
        <f aca="false">FALSE()</f>
        <v>0</v>
      </c>
      <c r="G1137" s="3" t="b">
        <f aca="false">TRUE()</f>
        <v>1</v>
      </c>
      <c r="H1137" s="3" t="b">
        <f aca="false">FALSE()</f>
        <v>0</v>
      </c>
    </row>
    <row r="1138" customFormat="false" ht="15" hidden="false" customHeight="false" outlineLevel="0" collapsed="false">
      <c r="A1138" s="2" t="s">
        <v>1821</v>
      </c>
      <c r="B1138" s="2" t="s">
        <v>1019</v>
      </c>
      <c r="C1138" s="2" t="s">
        <v>169</v>
      </c>
      <c r="D1138" s="2" t="s">
        <v>1819</v>
      </c>
      <c r="F1138" s="3" t="b">
        <f aca="false">FALSE()</f>
        <v>0</v>
      </c>
      <c r="G1138" s="3" t="b">
        <f aca="false">TRUE()</f>
        <v>1</v>
      </c>
      <c r="H1138" s="3" t="b">
        <f aca="false">FALSE()</f>
        <v>0</v>
      </c>
    </row>
    <row r="1139" customFormat="false" ht="15" hidden="false" customHeight="false" outlineLevel="0" collapsed="false">
      <c r="A1139" s="2" t="s">
        <v>1822</v>
      </c>
      <c r="B1139" s="2" t="s">
        <v>1019</v>
      </c>
      <c r="C1139" s="2" t="s">
        <v>169</v>
      </c>
      <c r="D1139" s="2" t="s">
        <v>1819</v>
      </c>
      <c r="F1139" s="3" t="b">
        <f aca="false">FALSE()</f>
        <v>0</v>
      </c>
      <c r="G1139" s="3" t="b">
        <f aca="false">TRUE()</f>
        <v>1</v>
      </c>
      <c r="H1139" s="3" t="b">
        <f aca="false">FALSE()</f>
        <v>0</v>
      </c>
    </row>
    <row r="1140" customFormat="false" ht="15" hidden="false" customHeight="false" outlineLevel="0" collapsed="false">
      <c r="A1140" s="2" t="s">
        <v>1823</v>
      </c>
      <c r="B1140" s="2" t="s">
        <v>1019</v>
      </c>
      <c r="C1140" s="2" t="s">
        <v>169</v>
      </c>
      <c r="D1140" s="2" t="s">
        <v>1819</v>
      </c>
      <c r="F1140" s="3" t="b">
        <f aca="false">FALSE()</f>
        <v>0</v>
      </c>
      <c r="G1140" s="3" t="b">
        <f aca="false">TRUE()</f>
        <v>1</v>
      </c>
      <c r="H1140" s="3" t="b">
        <f aca="false">FALSE()</f>
        <v>0</v>
      </c>
    </row>
    <row r="1141" customFormat="false" ht="15" hidden="false" customHeight="false" outlineLevel="0" collapsed="false">
      <c r="A1141" s="2" t="s">
        <v>1824</v>
      </c>
      <c r="B1141" s="2" t="s">
        <v>1019</v>
      </c>
      <c r="C1141" s="2" t="s">
        <v>169</v>
      </c>
      <c r="D1141" s="2" t="s">
        <v>1819</v>
      </c>
      <c r="F1141" s="3" t="b">
        <f aca="false">FALSE()</f>
        <v>0</v>
      </c>
      <c r="G1141" s="3" t="b">
        <f aca="false">TRUE()</f>
        <v>1</v>
      </c>
      <c r="H1141" s="3" t="b">
        <f aca="false">FALSE()</f>
        <v>0</v>
      </c>
    </row>
    <row r="1142" customFormat="false" ht="15" hidden="false" customHeight="false" outlineLevel="0" collapsed="false">
      <c r="A1142" s="2" t="s">
        <v>1825</v>
      </c>
      <c r="B1142" s="2" t="s">
        <v>1019</v>
      </c>
      <c r="C1142" s="2" t="s">
        <v>169</v>
      </c>
      <c r="D1142" s="2" t="s">
        <v>1819</v>
      </c>
      <c r="F1142" s="3" t="b">
        <f aca="false">FALSE()</f>
        <v>0</v>
      </c>
      <c r="G1142" s="3" t="b">
        <f aca="false">TRUE()</f>
        <v>1</v>
      </c>
      <c r="H1142" s="3" t="b">
        <f aca="false">FALSE()</f>
        <v>0</v>
      </c>
    </row>
    <row r="1143" customFormat="false" ht="15" hidden="false" customHeight="false" outlineLevel="0" collapsed="false">
      <c r="A1143" s="2" t="s">
        <v>1826</v>
      </c>
      <c r="B1143" s="2" t="s">
        <v>1019</v>
      </c>
      <c r="C1143" s="2" t="s">
        <v>169</v>
      </c>
      <c r="D1143" s="2" t="s">
        <v>1819</v>
      </c>
      <c r="F1143" s="3" t="b">
        <f aca="false">FALSE()</f>
        <v>0</v>
      </c>
      <c r="G1143" s="3" t="b">
        <f aca="false">TRUE()</f>
        <v>1</v>
      </c>
      <c r="H1143" s="3" t="b">
        <f aca="false">FALSE()</f>
        <v>0</v>
      </c>
    </row>
    <row r="1144" customFormat="false" ht="15" hidden="false" customHeight="false" outlineLevel="0" collapsed="false">
      <c r="A1144" s="2" t="s">
        <v>1827</v>
      </c>
      <c r="B1144" s="2" t="s">
        <v>1019</v>
      </c>
      <c r="C1144" s="2" t="s">
        <v>169</v>
      </c>
      <c r="D1144" s="2" t="s">
        <v>1819</v>
      </c>
      <c r="F1144" s="3" t="b">
        <f aca="false">FALSE()</f>
        <v>0</v>
      </c>
      <c r="G1144" s="3" t="b">
        <f aca="false">TRUE()</f>
        <v>1</v>
      </c>
      <c r="H1144" s="3" t="b">
        <f aca="false">FALSE()</f>
        <v>0</v>
      </c>
    </row>
    <row r="1145" customFormat="false" ht="15" hidden="false" customHeight="false" outlineLevel="0" collapsed="false">
      <c r="A1145" s="2" t="s">
        <v>1828</v>
      </c>
      <c r="B1145" s="2" t="s">
        <v>1019</v>
      </c>
      <c r="C1145" s="2" t="s">
        <v>169</v>
      </c>
      <c r="D1145" s="2" t="s">
        <v>1819</v>
      </c>
      <c r="F1145" s="3" t="b">
        <f aca="false">FALSE()</f>
        <v>0</v>
      </c>
      <c r="G1145" s="3" t="b">
        <f aca="false">TRUE()</f>
        <v>1</v>
      </c>
      <c r="H1145" s="3" t="b">
        <f aca="false">FALSE()</f>
        <v>0</v>
      </c>
    </row>
    <row r="1146" customFormat="false" ht="15" hidden="false" customHeight="false" outlineLevel="0" collapsed="false">
      <c r="A1146" s="2" t="s">
        <v>1829</v>
      </c>
      <c r="B1146" s="2" t="s">
        <v>1019</v>
      </c>
      <c r="C1146" s="2" t="s">
        <v>169</v>
      </c>
      <c r="D1146" s="2" t="s">
        <v>1830</v>
      </c>
      <c r="F1146" s="3" t="b">
        <f aca="false">FALSE()</f>
        <v>0</v>
      </c>
      <c r="G1146" s="3" t="b">
        <f aca="false">TRUE()</f>
        <v>1</v>
      </c>
      <c r="H1146" s="3" t="b">
        <f aca="false">FALSE()</f>
        <v>0</v>
      </c>
    </row>
    <row r="1147" customFormat="false" ht="15" hidden="false" customHeight="false" outlineLevel="0" collapsed="false">
      <c r="A1147" s="2" t="s">
        <v>1831</v>
      </c>
      <c r="B1147" s="2" t="s">
        <v>1019</v>
      </c>
      <c r="C1147" s="2" t="s">
        <v>169</v>
      </c>
      <c r="D1147" s="2" t="s">
        <v>1830</v>
      </c>
      <c r="F1147" s="3" t="b">
        <f aca="false">FALSE()</f>
        <v>0</v>
      </c>
      <c r="G1147" s="3" t="b">
        <f aca="false">TRUE()</f>
        <v>1</v>
      </c>
      <c r="H1147" s="3" t="b">
        <f aca="false">FALSE()</f>
        <v>0</v>
      </c>
    </row>
    <row r="1148" customFormat="false" ht="15" hidden="false" customHeight="false" outlineLevel="0" collapsed="false">
      <c r="A1148" s="2" t="s">
        <v>1832</v>
      </c>
      <c r="B1148" s="2" t="s">
        <v>1019</v>
      </c>
      <c r="C1148" s="2" t="s">
        <v>169</v>
      </c>
      <c r="D1148" s="2" t="s">
        <v>1830</v>
      </c>
      <c r="F1148" s="3" t="b">
        <f aca="false">FALSE()</f>
        <v>0</v>
      </c>
      <c r="G1148" s="3" t="b">
        <f aca="false">TRUE()</f>
        <v>1</v>
      </c>
      <c r="H1148" s="3" t="b">
        <f aca="false">FALSE()</f>
        <v>0</v>
      </c>
    </row>
    <row r="1149" customFormat="false" ht="15" hidden="false" customHeight="false" outlineLevel="0" collapsed="false">
      <c r="A1149" s="2" t="s">
        <v>1833</v>
      </c>
      <c r="B1149" s="2" t="s">
        <v>1019</v>
      </c>
      <c r="C1149" s="2" t="s">
        <v>169</v>
      </c>
      <c r="D1149" s="2" t="s">
        <v>1830</v>
      </c>
      <c r="F1149" s="3" t="b">
        <f aca="false">FALSE()</f>
        <v>0</v>
      </c>
      <c r="G1149" s="3" t="b">
        <f aca="false">TRUE()</f>
        <v>1</v>
      </c>
      <c r="H1149" s="3" t="b">
        <f aca="false">FALSE()</f>
        <v>0</v>
      </c>
    </row>
    <row r="1150" customFormat="false" ht="15" hidden="false" customHeight="false" outlineLevel="0" collapsed="false">
      <c r="A1150" s="2" t="s">
        <v>1834</v>
      </c>
      <c r="B1150" s="2" t="s">
        <v>1019</v>
      </c>
      <c r="C1150" s="2" t="s">
        <v>169</v>
      </c>
      <c r="D1150" s="2" t="s">
        <v>1830</v>
      </c>
      <c r="F1150" s="3" t="b">
        <f aca="false">FALSE()</f>
        <v>0</v>
      </c>
      <c r="G1150" s="3" t="b">
        <f aca="false">TRUE()</f>
        <v>1</v>
      </c>
      <c r="H1150" s="3" t="b">
        <f aca="false">FALSE()</f>
        <v>0</v>
      </c>
    </row>
    <row r="1151" customFormat="false" ht="15" hidden="false" customHeight="false" outlineLevel="0" collapsed="false">
      <c r="A1151" s="2" t="s">
        <v>1835</v>
      </c>
      <c r="B1151" s="2" t="s">
        <v>1019</v>
      </c>
      <c r="C1151" s="2" t="s">
        <v>169</v>
      </c>
      <c r="D1151" s="2" t="s">
        <v>1830</v>
      </c>
      <c r="F1151" s="3" t="b">
        <f aca="false">FALSE()</f>
        <v>0</v>
      </c>
      <c r="G1151" s="3" t="b">
        <f aca="false">TRUE()</f>
        <v>1</v>
      </c>
      <c r="H1151" s="3" t="b">
        <f aca="false">FALSE()</f>
        <v>0</v>
      </c>
    </row>
    <row r="1152" customFormat="false" ht="15" hidden="false" customHeight="false" outlineLevel="0" collapsed="false">
      <c r="A1152" s="2" t="s">
        <v>1836</v>
      </c>
      <c r="B1152" s="2" t="s">
        <v>1019</v>
      </c>
      <c r="C1152" s="2" t="s">
        <v>169</v>
      </c>
      <c r="D1152" s="2" t="s">
        <v>1830</v>
      </c>
      <c r="F1152" s="3" t="b">
        <f aca="false">FALSE()</f>
        <v>0</v>
      </c>
      <c r="G1152" s="3" t="b">
        <f aca="false">TRUE()</f>
        <v>1</v>
      </c>
      <c r="H1152" s="3" t="b">
        <f aca="false">FALSE()</f>
        <v>0</v>
      </c>
    </row>
    <row r="1153" customFormat="false" ht="15" hidden="false" customHeight="false" outlineLevel="0" collapsed="false">
      <c r="A1153" s="2" t="s">
        <v>1837</v>
      </c>
      <c r="B1153" s="2" t="s">
        <v>1019</v>
      </c>
      <c r="C1153" s="2" t="s">
        <v>169</v>
      </c>
      <c r="D1153" s="2" t="s">
        <v>1830</v>
      </c>
      <c r="F1153" s="3" t="b">
        <f aca="false">FALSE()</f>
        <v>0</v>
      </c>
      <c r="G1153" s="3" t="b">
        <f aca="false">TRUE()</f>
        <v>1</v>
      </c>
      <c r="H1153" s="3" t="b">
        <f aca="false">FALSE()</f>
        <v>0</v>
      </c>
    </row>
    <row r="1154" customFormat="false" ht="15" hidden="false" customHeight="false" outlineLevel="0" collapsed="false">
      <c r="A1154" s="2" t="s">
        <v>1838</v>
      </c>
      <c r="B1154" s="2" t="s">
        <v>1019</v>
      </c>
      <c r="C1154" s="2" t="s">
        <v>169</v>
      </c>
      <c r="D1154" s="2" t="s">
        <v>1830</v>
      </c>
      <c r="F1154" s="3" t="b">
        <f aca="false">FALSE()</f>
        <v>0</v>
      </c>
      <c r="G1154" s="3" t="b">
        <f aca="false">TRUE()</f>
        <v>1</v>
      </c>
      <c r="H1154" s="3" t="b">
        <f aca="false">FALSE()</f>
        <v>0</v>
      </c>
    </row>
    <row r="1155" customFormat="false" ht="15" hidden="false" customHeight="false" outlineLevel="0" collapsed="false">
      <c r="A1155" s="2" t="s">
        <v>1839</v>
      </c>
      <c r="B1155" s="2" t="s">
        <v>1019</v>
      </c>
      <c r="C1155" s="2" t="s">
        <v>169</v>
      </c>
      <c r="D1155" s="2" t="s">
        <v>1830</v>
      </c>
      <c r="F1155" s="3" t="b">
        <f aca="false">FALSE()</f>
        <v>0</v>
      </c>
      <c r="G1155" s="3" t="b">
        <f aca="false">TRUE()</f>
        <v>1</v>
      </c>
      <c r="H1155" s="3" t="b">
        <f aca="false">FALSE()</f>
        <v>0</v>
      </c>
    </row>
    <row r="1156" customFormat="false" ht="15" hidden="false" customHeight="false" outlineLevel="0" collapsed="false">
      <c r="A1156" s="2" t="s">
        <v>1840</v>
      </c>
      <c r="B1156" s="2" t="s">
        <v>1019</v>
      </c>
      <c r="C1156" s="2" t="s">
        <v>169</v>
      </c>
      <c r="D1156" s="2" t="s">
        <v>1841</v>
      </c>
      <c r="F1156" s="3" t="b">
        <f aca="false">FALSE()</f>
        <v>0</v>
      </c>
      <c r="G1156" s="3" t="b">
        <f aca="false">TRUE()</f>
        <v>1</v>
      </c>
      <c r="H1156" s="3" t="b">
        <f aca="false">FALSE()</f>
        <v>0</v>
      </c>
    </row>
    <row r="1157" customFormat="false" ht="15" hidden="false" customHeight="false" outlineLevel="0" collapsed="false">
      <c r="A1157" s="2" t="s">
        <v>1842</v>
      </c>
      <c r="B1157" s="2" t="s">
        <v>1019</v>
      </c>
      <c r="C1157" s="2" t="s">
        <v>169</v>
      </c>
      <c r="D1157" s="2" t="s">
        <v>1841</v>
      </c>
      <c r="F1157" s="3" t="b">
        <f aca="false">FALSE()</f>
        <v>0</v>
      </c>
      <c r="G1157" s="3" t="b">
        <f aca="false">TRUE()</f>
        <v>1</v>
      </c>
      <c r="H1157" s="3" t="b">
        <f aca="false">FALSE()</f>
        <v>0</v>
      </c>
    </row>
    <row r="1158" customFormat="false" ht="15" hidden="false" customHeight="false" outlineLevel="0" collapsed="false">
      <c r="A1158" s="2" t="s">
        <v>1843</v>
      </c>
      <c r="B1158" s="2" t="s">
        <v>1019</v>
      </c>
      <c r="C1158" s="2" t="s">
        <v>169</v>
      </c>
      <c r="D1158" s="2" t="s">
        <v>1841</v>
      </c>
      <c r="F1158" s="3" t="b">
        <f aca="false">FALSE()</f>
        <v>0</v>
      </c>
      <c r="G1158" s="3" t="b">
        <f aca="false">TRUE()</f>
        <v>1</v>
      </c>
      <c r="H1158" s="3" t="b">
        <f aca="false">FALSE()</f>
        <v>0</v>
      </c>
    </row>
    <row r="1159" customFormat="false" ht="15" hidden="false" customHeight="false" outlineLevel="0" collapsed="false">
      <c r="A1159" s="2" t="s">
        <v>1844</v>
      </c>
      <c r="B1159" s="2" t="s">
        <v>1019</v>
      </c>
      <c r="C1159" s="2" t="s">
        <v>169</v>
      </c>
      <c r="D1159" s="2" t="s">
        <v>1841</v>
      </c>
      <c r="F1159" s="3" t="b">
        <f aca="false">FALSE()</f>
        <v>0</v>
      </c>
      <c r="G1159" s="3" t="b">
        <f aca="false">TRUE()</f>
        <v>1</v>
      </c>
      <c r="H1159" s="3" t="b">
        <f aca="false">FALSE()</f>
        <v>0</v>
      </c>
    </row>
    <row r="1160" customFormat="false" ht="15" hidden="false" customHeight="false" outlineLevel="0" collapsed="false">
      <c r="A1160" s="2" t="s">
        <v>1845</v>
      </c>
      <c r="B1160" s="2" t="s">
        <v>1019</v>
      </c>
      <c r="C1160" s="2" t="s">
        <v>169</v>
      </c>
      <c r="D1160" s="2" t="s">
        <v>1841</v>
      </c>
      <c r="F1160" s="3" t="b">
        <f aca="false">FALSE()</f>
        <v>0</v>
      </c>
      <c r="G1160" s="3" t="b">
        <f aca="false">TRUE()</f>
        <v>1</v>
      </c>
      <c r="H1160" s="3" t="b">
        <f aca="false">FALSE()</f>
        <v>0</v>
      </c>
    </row>
    <row r="1161" customFormat="false" ht="15" hidden="false" customHeight="false" outlineLevel="0" collapsed="false">
      <c r="A1161" s="2" t="s">
        <v>1846</v>
      </c>
      <c r="B1161" s="2" t="s">
        <v>1019</v>
      </c>
      <c r="C1161" s="2" t="s">
        <v>169</v>
      </c>
      <c r="D1161" s="2" t="s">
        <v>1841</v>
      </c>
      <c r="F1161" s="3" t="b">
        <f aca="false">FALSE()</f>
        <v>0</v>
      </c>
      <c r="G1161" s="3" t="b">
        <f aca="false">TRUE()</f>
        <v>1</v>
      </c>
      <c r="H1161" s="3" t="b">
        <f aca="false">FALSE()</f>
        <v>0</v>
      </c>
    </row>
    <row r="1162" customFormat="false" ht="15" hidden="false" customHeight="false" outlineLevel="0" collapsed="false">
      <c r="A1162" s="2" t="s">
        <v>1847</v>
      </c>
      <c r="B1162" s="2" t="s">
        <v>1019</v>
      </c>
      <c r="C1162" s="2" t="s">
        <v>169</v>
      </c>
      <c r="D1162" s="2" t="s">
        <v>1841</v>
      </c>
      <c r="F1162" s="3" t="b">
        <f aca="false">FALSE()</f>
        <v>0</v>
      </c>
      <c r="G1162" s="3" t="b">
        <f aca="false">TRUE()</f>
        <v>1</v>
      </c>
      <c r="H1162" s="3" t="b">
        <f aca="false">FALSE()</f>
        <v>0</v>
      </c>
    </row>
    <row r="1163" customFormat="false" ht="15" hidden="false" customHeight="false" outlineLevel="0" collapsed="false">
      <c r="A1163" s="2" t="s">
        <v>1848</v>
      </c>
      <c r="B1163" s="2" t="s">
        <v>1019</v>
      </c>
      <c r="C1163" s="2" t="s">
        <v>169</v>
      </c>
      <c r="D1163" s="2" t="s">
        <v>1841</v>
      </c>
      <c r="F1163" s="3" t="b">
        <f aca="false">FALSE()</f>
        <v>0</v>
      </c>
      <c r="G1163" s="3" t="b">
        <f aca="false">TRUE()</f>
        <v>1</v>
      </c>
      <c r="H1163" s="3" t="b">
        <f aca="false">FALSE()</f>
        <v>0</v>
      </c>
    </row>
    <row r="1164" customFormat="false" ht="15" hidden="false" customHeight="false" outlineLevel="0" collapsed="false">
      <c r="A1164" s="2" t="s">
        <v>1849</v>
      </c>
      <c r="B1164" s="2" t="s">
        <v>1019</v>
      </c>
      <c r="C1164" s="2" t="s">
        <v>169</v>
      </c>
      <c r="D1164" s="2" t="s">
        <v>1841</v>
      </c>
      <c r="F1164" s="3" t="b">
        <f aca="false">FALSE()</f>
        <v>0</v>
      </c>
      <c r="G1164" s="3" t="b">
        <f aca="false">TRUE()</f>
        <v>1</v>
      </c>
      <c r="H1164" s="3" t="b">
        <f aca="false">FALSE()</f>
        <v>0</v>
      </c>
    </row>
    <row r="1165" customFormat="false" ht="15" hidden="false" customHeight="false" outlineLevel="0" collapsed="false">
      <c r="A1165" s="2" t="s">
        <v>1850</v>
      </c>
      <c r="B1165" s="2" t="s">
        <v>1019</v>
      </c>
      <c r="C1165" s="2" t="s">
        <v>169</v>
      </c>
      <c r="D1165" s="2" t="s">
        <v>1841</v>
      </c>
      <c r="F1165" s="3" t="b">
        <f aca="false">FALSE()</f>
        <v>0</v>
      </c>
      <c r="G1165" s="3" t="b">
        <f aca="false">TRUE()</f>
        <v>1</v>
      </c>
      <c r="H1165" s="3" t="b">
        <f aca="false">FALSE()</f>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3" width="12.14"/>
    <col collapsed="false" customWidth="true" hidden="false" outlineLevel="0" max="2" min="2" style="3" width="17.42"/>
    <col collapsed="false" customWidth="true" hidden="false" outlineLevel="0" max="3" min="3" style="3" width="15.41"/>
  </cols>
  <sheetData>
    <row r="1" s="1" customFormat="true" ht="15" hidden="false" customHeight="false" outlineLevel="0" collapsed="false">
      <c r="A1" s="1" t="s">
        <v>1851</v>
      </c>
      <c r="B1" s="1" t="s">
        <v>1852</v>
      </c>
      <c r="C1" s="1" t="s">
        <v>1853</v>
      </c>
      <c r="D1" s="1" t="s">
        <v>1854</v>
      </c>
      <c r="E1" s="1" t="s">
        <v>1855</v>
      </c>
      <c r="F1" s="1" t="s">
        <v>1856</v>
      </c>
      <c r="G1" s="1" t="s">
        <v>1857</v>
      </c>
      <c r="H1" s="1" t="s">
        <v>1858</v>
      </c>
      <c r="I1" s="1" t="s">
        <v>1859</v>
      </c>
      <c r="J1" s="1" t="s">
        <v>1860</v>
      </c>
      <c r="K1" s="1" t="s">
        <v>1861</v>
      </c>
      <c r="L1" s="1" t="s">
        <v>1862</v>
      </c>
      <c r="M1" s="1" t="s">
        <v>1863</v>
      </c>
      <c r="N1" s="1" t="s">
        <v>1864</v>
      </c>
      <c r="O1" s="1" t="s">
        <v>1865</v>
      </c>
      <c r="P1" s="1" t="s">
        <v>1866</v>
      </c>
      <c r="Q1" s="1" t="s">
        <v>1867</v>
      </c>
      <c r="R1" s="1" t="s">
        <v>1868</v>
      </c>
      <c r="S1" s="1" t="s">
        <v>1869</v>
      </c>
      <c r="T1" s="1" t="s">
        <v>1870</v>
      </c>
      <c r="U1" s="1" t="s">
        <v>1871</v>
      </c>
      <c r="V1" s="1" t="s">
        <v>1872</v>
      </c>
      <c r="W1" s="1" t="s">
        <v>1873</v>
      </c>
      <c r="X1" s="1" t="s">
        <v>1874</v>
      </c>
      <c r="Y1" s="1" t="s">
        <v>1875</v>
      </c>
      <c r="Z1" s="1" t="s">
        <v>1876</v>
      </c>
      <c r="AA1" s="1" t="s">
        <v>1877</v>
      </c>
    </row>
    <row r="2" customFormat="false" ht="15" hidden="false" customHeight="false" outlineLevel="0" collapsed="false">
      <c r="A2" s="3" t="s">
        <v>1019</v>
      </c>
      <c r="B2" s="3" t="s">
        <v>1878</v>
      </c>
      <c r="C2" s="3" t="s">
        <v>1879</v>
      </c>
      <c r="D2" s="4" t="n">
        <v>0.256417981349886</v>
      </c>
      <c r="E2" s="4" t="n">
        <v>0.207473771979866</v>
      </c>
      <c r="F2" s="4" t="n">
        <v>0.395471324400351</v>
      </c>
      <c r="G2" s="4" t="n">
        <v>0.110127686974238</v>
      </c>
      <c r="H2" s="4" t="n">
        <v>0.140637053235845</v>
      </c>
      <c r="I2" s="4" t="n">
        <v>0.254702853038055</v>
      </c>
      <c r="J2" s="4" t="n">
        <v>0.314669560017728</v>
      </c>
      <c r="K2" s="4" t="n">
        <v>0.440715095354026</v>
      </c>
      <c r="L2" s="4" t="n">
        <v>0.182038241880425</v>
      </c>
      <c r="M2" s="4" t="n">
        <v>0.242065114246757</v>
      </c>
      <c r="N2" s="4" t="n">
        <v>0.226224531682581</v>
      </c>
      <c r="O2" s="4" t="n">
        <v>0.306472562038877</v>
      </c>
      <c r="P2" s="4" t="n">
        <v>0.316795473017363</v>
      </c>
      <c r="Q2" s="4" t="n">
        <v>0.277714277121559</v>
      </c>
      <c r="R2" s="4" t="n">
        <v>0.221021955038698</v>
      </c>
      <c r="S2" s="4" t="n">
        <v>0.273038081416001</v>
      </c>
      <c r="T2" s="4" t="n">
        <v>0.353901203009805</v>
      </c>
      <c r="U2" s="4" t="n">
        <v>0.275831778812621</v>
      </c>
      <c r="V2" s="4" t="n">
        <v>0.292910639263763</v>
      </c>
      <c r="W2" s="4" t="n">
        <v>0.300350654854039</v>
      </c>
      <c r="X2" s="4" t="n">
        <v>0.364339649846811</v>
      </c>
      <c r="Y2" s="4" t="n">
        <v>0.273836424524092</v>
      </c>
      <c r="Z2" s="4" t="n">
        <v>0.364166315067692</v>
      </c>
      <c r="AA2" s="4" t="n">
        <v>0.351600904960787</v>
      </c>
    </row>
    <row r="3" customFormat="false" ht="15" hidden="false" customHeight="false" outlineLevel="0" collapsed="false">
      <c r="A3" s="3" t="s">
        <v>1019</v>
      </c>
      <c r="B3" s="3" t="s">
        <v>1878</v>
      </c>
      <c r="C3" s="3" t="s">
        <v>1880</v>
      </c>
      <c r="D3" s="4" t="n">
        <v>0.309629069597737</v>
      </c>
      <c r="E3" s="4" t="n">
        <v>0.334437344906595</v>
      </c>
      <c r="F3" s="4" t="n">
        <v>0.663641235138613</v>
      </c>
      <c r="G3" s="4" t="n">
        <v>0.126070312523251</v>
      </c>
      <c r="H3" s="4" t="n">
        <v>0.33696283412041</v>
      </c>
      <c r="I3" s="4" t="n">
        <v>0.188898139165854</v>
      </c>
      <c r="J3" s="4" t="n">
        <v>0.0995637773050403</v>
      </c>
      <c r="K3" s="4" t="n">
        <v>0.351135269699892</v>
      </c>
      <c r="L3" s="4" t="n">
        <v>0.383562424868841</v>
      </c>
      <c r="M3" s="4" t="n">
        <v>0.476055499651666</v>
      </c>
      <c r="N3" s="4" t="n">
        <v>0.24225702865464</v>
      </c>
      <c r="O3" s="4" t="n">
        <v>0.203335899540308</v>
      </c>
      <c r="P3" s="4" t="n">
        <v>0.16425842219995</v>
      </c>
      <c r="Q3" s="4"/>
      <c r="R3" s="4"/>
      <c r="S3" s="4"/>
      <c r="T3" s="4"/>
      <c r="U3" s="4"/>
      <c r="V3" s="4"/>
      <c r="W3" s="4"/>
      <c r="X3" s="4"/>
      <c r="Y3" s="4"/>
      <c r="Z3" s="4"/>
      <c r="AA3" s="4"/>
    </row>
    <row r="4" customFormat="false" ht="15" hidden="false" customHeight="false" outlineLevel="0" collapsed="false">
      <c r="A4" s="3" t="s">
        <v>1019</v>
      </c>
      <c r="B4" s="3" t="s">
        <v>1881</v>
      </c>
      <c r="C4" s="3" t="s">
        <v>1882</v>
      </c>
      <c r="D4" s="4" t="n">
        <v>0.561916841804268</v>
      </c>
      <c r="E4" s="4" t="n">
        <v>0.669238924489378</v>
      </c>
      <c r="F4" s="4" t="n">
        <v>0.651278701758081</v>
      </c>
      <c r="G4" s="4" t="n">
        <v>0.558244336844209</v>
      </c>
      <c r="H4" s="4" t="n">
        <v>0.259401363148672</v>
      </c>
      <c r="I4" s="4" t="n">
        <v>0.499628567062955</v>
      </c>
      <c r="J4" s="4" t="n">
        <v>0.547728217697756</v>
      </c>
      <c r="K4" s="4" t="n">
        <v>0.621839431034745</v>
      </c>
      <c r="L4" s="4" t="n">
        <v>0.543797180143095</v>
      </c>
      <c r="M4" s="4" t="n">
        <v>0.587203083174916</v>
      </c>
      <c r="N4" s="4" t="n">
        <v>0.800054099988555</v>
      </c>
      <c r="O4" s="4" t="n">
        <v>0.442671354504587</v>
      </c>
      <c r="P4" s="4" t="n">
        <v>0.13261301760983</v>
      </c>
      <c r="Q4" s="4" t="n">
        <v>0.00624621481752981</v>
      </c>
      <c r="R4" s="4" t="n">
        <v>0.0108979604584004</v>
      </c>
      <c r="S4" s="4" t="n">
        <v>0.00715592505984952</v>
      </c>
      <c r="T4" s="4" t="n">
        <v>0.0134121585542562</v>
      </c>
      <c r="U4" s="4" t="n">
        <v>0.0162342477211752</v>
      </c>
      <c r="V4" s="4" t="n">
        <v>0.0107073504600925</v>
      </c>
      <c r="W4" s="4" t="n">
        <v>0.00690569132757642</v>
      </c>
      <c r="X4" s="4" t="n">
        <v>0.0128487966175961</v>
      </c>
      <c r="Y4" s="4" t="n">
        <v>0.00737430326222736</v>
      </c>
      <c r="Z4" s="4" t="n">
        <v>0.00513280786507935</v>
      </c>
      <c r="AA4" s="4" t="n">
        <v>0.0122066672511235</v>
      </c>
    </row>
    <row r="5" customFormat="false" ht="15" hidden="false" customHeight="false" outlineLevel="0" collapsed="false">
      <c r="A5" s="3" t="s">
        <v>1019</v>
      </c>
      <c r="B5" s="3" t="s">
        <v>1881</v>
      </c>
      <c r="C5" s="3" t="s">
        <v>1879</v>
      </c>
      <c r="D5" s="4" t="n">
        <v>0.319553819238069</v>
      </c>
      <c r="E5" s="4" t="n">
        <v>0.50784174454355</v>
      </c>
      <c r="F5" s="4" t="n">
        <v>0.418656230488112</v>
      </c>
      <c r="G5" s="4" t="n">
        <v>0.243601535228595</v>
      </c>
      <c r="H5" s="4" t="n">
        <v>0.117724721143737</v>
      </c>
      <c r="I5" s="4" t="n">
        <v>0.358357527582855</v>
      </c>
      <c r="J5" s="4" t="n">
        <v>0.359811097824008</v>
      </c>
      <c r="K5" s="4" t="n">
        <v>0.426058339489583</v>
      </c>
      <c r="L5" s="4" t="n">
        <v>0.187818627863615</v>
      </c>
      <c r="M5" s="4" t="n">
        <v>0.303814925096801</v>
      </c>
      <c r="N5" s="4" t="n">
        <v>0.337773442222289</v>
      </c>
      <c r="O5" s="4" t="n">
        <v>0.253633820135611</v>
      </c>
      <c r="P5" s="4" t="n">
        <v>0.327997795971871</v>
      </c>
      <c r="Q5" s="4" t="n">
        <v>0.284208713682807</v>
      </c>
      <c r="R5" s="4" t="n">
        <v>0.320899186605707</v>
      </c>
      <c r="S5" s="4" t="n">
        <v>0.285844514790639</v>
      </c>
      <c r="T5" s="4" t="n">
        <v>0.299341128757876</v>
      </c>
      <c r="U5" s="4" t="n">
        <v>0.319755556953222</v>
      </c>
      <c r="V5" s="4" t="n">
        <v>0.373267301823253</v>
      </c>
      <c r="W5" s="4" t="n">
        <v>0.251006720493549</v>
      </c>
      <c r="X5" s="4" t="n">
        <v>0.38070444236562</v>
      </c>
      <c r="Y5" s="4" t="n">
        <v>0.263483841361454</v>
      </c>
      <c r="Z5" s="4" t="n">
        <v>0.343477187500629</v>
      </c>
      <c r="AA5" s="4" t="n">
        <v>0.315183634395688</v>
      </c>
    </row>
    <row r="6" customFormat="false" ht="15" hidden="false" customHeight="false" outlineLevel="0" collapsed="false">
      <c r="A6" s="3" t="s">
        <v>1019</v>
      </c>
      <c r="B6" s="3" t="s">
        <v>1881</v>
      </c>
      <c r="C6" s="3" t="s">
        <v>1880</v>
      </c>
      <c r="D6" s="4" t="n">
        <v>0.474203848019823</v>
      </c>
      <c r="E6" s="4" t="n">
        <v>0.593494101283712</v>
      </c>
      <c r="F6" s="4" t="n">
        <v>0.4749750248724</v>
      </c>
      <c r="G6" s="4" t="n">
        <v>0.451118461646189</v>
      </c>
      <c r="H6" s="4" t="n">
        <v>0.157910750949823</v>
      </c>
      <c r="I6" s="4" t="n">
        <v>0.4628176284715</v>
      </c>
      <c r="J6" s="4" t="n">
        <v>0.386942279013632</v>
      </c>
      <c r="K6" s="4" t="n">
        <v>0.602400023238301</v>
      </c>
      <c r="L6" s="4" t="n">
        <v>0.41121276463421</v>
      </c>
      <c r="M6" s="4" t="n">
        <v>0.518877081786863</v>
      </c>
      <c r="N6" s="4" t="n">
        <v>0.768063219152045</v>
      </c>
      <c r="O6" s="4" t="n">
        <v>0.388430993169381</v>
      </c>
      <c r="P6" s="4" t="n">
        <v>0.154485401041666</v>
      </c>
      <c r="Q6" s="4"/>
      <c r="R6" s="4"/>
      <c r="S6" s="4"/>
      <c r="T6" s="4"/>
      <c r="U6" s="4"/>
      <c r="V6" s="4"/>
      <c r="W6" s="4"/>
      <c r="X6" s="4"/>
      <c r="Y6" s="4"/>
      <c r="Z6" s="4"/>
      <c r="AA6" s="4"/>
    </row>
    <row r="7" customFormat="false" ht="15" hidden="false" customHeight="false" outlineLevel="0" collapsed="false">
      <c r="A7" s="3" t="s">
        <v>1883</v>
      </c>
      <c r="B7" s="3" t="s">
        <v>1878</v>
      </c>
      <c r="C7" s="3" t="s">
        <v>1882</v>
      </c>
      <c r="D7" s="4" t="n">
        <v>0.48814323085995</v>
      </c>
      <c r="E7" s="4" t="n">
        <v>0.430749627743257</v>
      </c>
      <c r="F7" s="4" t="n">
        <v>0.799858663789853</v>
      </c>
      <c r="G7" s="4" t="n">
        <v>0.172334117733047</v>
      </c>
      <c r="H7" s="4" t="n">
        <v>0.343142103814582</v>
      </c>
      <c r="I7" s="4" t="n">
        <v>0.332065625433684</v>
      </c>
      <c r="J7" s="4" t="n">
        <v>0.499613741172601</v>
      </c>
      <c r="K7" s="4" t="n">
        <v>0.548556311621176</v>
      </c>
      <c r="L7" s="4" t="n">
        <v>0.509731622509445</v>
      </c>
      <c r="M7" s="4" t="n">
        <v>0.644889946513084</v>
      </c>
      <c r="N7" s="4" t="n">
        <v>0.591908114773177</v>
      </c>
      <c r="O7" s="4" t="n">
        <v>0.496725664355547</v>
      </c>
      <c r="P7" s="4" t="n">
        <v>0.162039241873227</v>
      </c>
      <c r="Q7" s="4" t="n">
        <v>0.00683046412920108</v>
      </c>
      <c r="R7" s="4" t="n">
        <v>0.00553399196029538</v>
      </c>
      <c r="S7" s="4" t="n">
        <v>0.0151073712659115</v>
      </c>
      <c r="T7" s="4" t="n">
        <v>0.0111465963042025</v>
      </c>
      <c r="U7" s="4" t="n">
        <v>0.0094044527933553</v>
      </c>
      <c r="V7" s="4" t="n">
        <v>0.0134314714572265</v>
      </c>
      <c r="W7" s="4" t="n">
        <v>0.00861810399828217</v>
      </c>
      <c r="X7" s="4" t="n">
        <v>0.0107473890211605</v>
      </c>
      <c r="Y7" s="4" t="n">
        <v>0.0064867932020634</v>
      </c>
      <c r="Z7" s="4" t="n">
        <v>0.00902273796154213</v>
      </c>
      <c r="AA7" s="4" t="n">
        <v>0.00732760594722158</v>
      </c>
    </row>
    <row r="8" customFormat="false" ht="15" hidden="false" customHeight="false" outlineLevel="0" collapsed="false">
      <c r="A8" s="3" t="s">
        <v>1883</v>
      </c>
      <c r="B8" s="3" t="s">
        <v>1878</v>
      </c>
      <c r="C8" s="3" t="s">
        <v>1879</v>
      </c>
      <c r="D8" s="4" t="n">
        <v>0.297919465726257</v>
      </c>
      <c r="E8" s="4" t="n">
        <v>0.200940276185239</v>
      </c>
      <c r="F8" s="4" t="n">
        <v>0.458095107350848</v>
      </c>
      <c r="G8" s="4" t="n">
        <v>0.2159686566493</v>
      </c>
      <c r="H8" s="4" t="n">
        <v>0.138077400407999</v>
      </c>
      <c r="I8" s="4" t="n">
        <v>0.302816362356796</v>
      </c>
      <c r="J8" s="4" t="n">
        <v>0.331882941887006</v>
      </c>
      <c r="K8" s="4" t="n">
        <v>0.481400978490494</v>
      </c>
      <c r="L8" s="4" t="n">
        <v>0.195068527533487</v>
      </c>
      <c r="M8" s="4" t="n">
        <v>0.360730991222019</v>
      </c>
      <c r="N8" s="4" t="n">
        <v>0.315233763473448</v>
      </c>
      <c r="O8" s="4" t="n">
        <v>0.276899117432189</v>
      </c>
      <c r="P8" s="4" t="n">
        <v>0.326190478770557</v>
      </c>
      <c r="Q8" s="4" t="n">
        <v>0.290728991564019</v>
      </c>
      <c r="R8" s="4" t="n">
        <v>0.216472742255706</v>
      </c>
      <c r="S8" s="4" t="n">
        <v>0.232502904774271</v>
      </c>
      <c r="T8" s="4" t="n">
        <v>0.344278310083482</v>
      </c>
      <c r="U8" s="4" t="n">
        <v>0.250837366398679</v>
      </c>
      <c r="V8" s="4" t="n">
        <v>0.296819868062175</v>
      </c>
      <c r="W8" s="4" t="n">
        <v>0.264484115314609</v>
      </c>
      <c r="X8" s="4" t="n">
        <v>0.350194272485471</v>
      </c>
      <c r="Y8" s="4" t="n">
        <v>0.360324785977241</v>
      </c>
      <c r="Z8" s="4" t="n">
        <v>0.397500466359418</v>
      </c>
      <c r="AA8" s="4" t="n">
        <v>0.400717685563605</v>
      </c>
    </row>
    <row r="9" customFormat="false" ht="15" hidden="false" customHeight="false" outlineLevel="0" collapsed="false">
      <c r="A9" s="3" t="s">
        <v>1883</v>
      </c>
      <c r="B9" s="3" t="s">
        <v>1878</v>
      </c>
      <c r="C9" s="3" t="s">
        <v>1880</v>
      </c>
      <c r="D9" s="4" t="n">
        <v>0.389039326350115</v>
      </c>
      <c r="E9" s="4" t="n">
        <v>0.346835588868372</v>
      </c>
      <c r="F9" s="4" t="n">
        <v>0.739122388470166</v>
      </c>
      <c r="G9" s="4" t="n">
        <v>0.101878304889457</v>
      </c>
      <c r="H9" s="4" t="n">
        <v>0.277511212289087</v>
      </c>
      <c r="I9" s="4" t="n">
        <v>0.224804660113476</v>
      </c>
      <c r="J9" s="4" t="n">
        <v>0.306805092814927</v>
      </c>
      <c r="K9" s="4" t="n">
        <v>0.440105159313259</v>
      </c>
      <c r="L9" s="4" t="n">
        <v>0.39601527813933</v>
      </c>
      <c r="M9" s="4" t="n">
        <v>0.556766172333927</v>
      </c>
      <c r="N9" s="4" t="n">
        <v>0.545883515228414</v>
      </c>
      <c r="O9" s="4" t="n">
        <v>0.343705217390853</v>
      </c>
      <c r="P9" s="4" t="n">
        <v>0.176187040430158</v>
      </c>
      <c r="Q9" s="4"/>
      <c r="R9" s="4"/>
      <c r="S9" s="4"/>
      <c r="T9" s="4"/>
      <c r="U9" s="4"/>
      <c r="V9" s="4"/>
      <c r="W9" s="4"/>
      <c r="X9" s="4"/>
      <c r="Y9" s="4"/>
      <c r="Z9" s="4"/>
      <c r="AA9" s="4"/>
    </row>
    <row r="10" customFormat="false" ht="15" hidden="false" customHeight="false" outlineLevel="0" collapsed="false">
      <c r="A10" s="3" t="s">
        <v>1883</v>
      </c>
      <c r="B10" s="3" t="s">
        <v>1881</v>
      </c>
      <c r="C10" s="3" t="s">
        <v>1882</v>
      </c>
      <c r="D10" s="4" t="n">
        <v>0.58047672484276</v>
      </c>
      <c r="E10" s="4" t="n">
        <v>0.68848586101854</v>
      </c>
      <c r="F10" s="4" t="n">
        <v>0.662572604438966</v>
      </c>
      <c r="G10" s="4" t="n">
        <v>0.547762919044652</v>
      </c>
      <c r="H10" s="4" t="n">
        <v>0.268934738580709</v>
      </c>
      <c r="I10" s="4" t="n">
        <v>0.505087546832005</v>
      </c>
      <c r="J10" s="4" t="n">
        <v>0.577912661837689</v>
      </c>
      <c r="K10" s="4" t="n">
        <v>0.655565356586632</v>
      </c>
      <c r="L10" s="4" t="n">
        <v>0.548507982962987</v>
      </c>
      <c r="M10" s="4" t="n">
        <v>0.629236107537242</v>
      </c>
      <c r="N10" s="4" t="n">
        <v>0.813051920258791</v>
      </c>
      <c r="O10" s="4" t="n">
        <v>0.488126274172149</v>
      </c>
      <c r="P10" s="4" t="n">
        <v>0.133685072951312</v>
      </c>
      <c r="Q10" s="4" t="n">
        <v>0.00926056690271762</v>
      </c>
      <c r="R10" s="4" t="n">
        <v>0.0116493621877375</v>
      </c>
      <c r="S10" s="4" t="n">
        <v>0.00872729432111011</v>
      </c>
      <c r="T10" s="4" t="n">
        <v>0.0138544872250221</v>
      </c>
      <c r="U10" s="4" t="n">
        <v>0.00917797556087108</v>
      </c>
      <c r="V10" s="4" t="n">
        <v>0.00888916194791457</v>
      </c>
      <c r="W10" s="4" t="n">
        <v>0.00469843330965745</v>
      </c>
      <c r="X10" s="4" t="n">
        <v>0.0111967957630089</v>
      </c>
      <c r="Y10" s="4" t="n">
        <v>0.00948522997118241</v>
      </c>
      <c r="Z10" s="4" t="n">
        <v>0.00622975479355231</v>
      </c>
      <c r="AA10" s="4" t="n">
        <v>0.00962337210161532</v>
      </c>
    </row>
    <row r="11" customFormat="false" ht="15" hidden="false" customHeight="false" outlineLevel="0" collapsed="false">
      <c r="A11" s="3" t="s">
        <v>1883</v>
      </c>
      <c r="B11" s="3" t="s">
        <v>1881</v>
      </c>
      <c r="C11" s="3" t="s">
        <v>1879</v>
      </c>
      <c r="D11" s="4" t="n">
        <v>0.370995990011054</v>
      </c>
      <c r="E11" s="4" t="n">
        <v>0.563701142442072</v>
      </c>
      <c r="F11" s="4" t="n">
        <v>0.4478157251771</v>
      </c>
      <c r="G11" s="4" t="n">
        <v>0.275654492869982</v>
      </c>
      <c r="H11" s="4" t="n">
        <v>0.106774981659792</v>
      </c>
      <c r="I11" s="4" t="n">
        <v>0.354556016968625</v>
      </c>
      <c r="J11" s="4" t="n">
        <v>0.38229310991522</v>
      </c>
      <c r="K11" s="4" t="n">
        <v>0.495836181048354</v>
      </c>
      <c r="L11" s="4" t="n">
        <v>0.251189221575456</v>
      </c>
      <c r="M11" s="4" t="n">
        <v>0.436194274722249</v>
      </c>
      <c r="N11" s="4" t="n">
        <v>0.406983952469919</v>
      </c>
      <c r="O11" s="4" t="n">
        <v>0.359956791272822</v>
      </c>
      <c r="P11" s="4" t="n">
        <v>0.331824031711596</v>
      </c>
      <c r="Q11" s="4" t="n">
        <v>0.206986450599546</v>
      </c>
      <c r="R11" s="4" t="n">
        <v>0.363299108133784</v>
      </c>
      <c r="S11" s="4" t="n">
        <v>0.246866324193545</v>
      </c>
      <c r="T11" s="4" t="n">
        <v>0.285159630637911</v>
      </c>
      <c r="U11" s="4" t="n">
        <v>0.346849148623302</v>
      </c>
      <c r="V11" s="4" t="n">
        <v>0.342318046580692</v>
      </c>
      <c r="W11" s="4" t="n">
        <v>0.238972404219442</v>
      </c>
      <c r="X11" s="4" t="n">
        <v>0.360149713429542</v>
      </c>
      <c r="Y11" s="4" t="n">
        <v>0.321641211887134</v>
      </c>
      <c r="Z11" s="4" t="n">
        <v>0.348169268828132</v>
      </c>
      <c r="AA11" s="4" t="n">
        <v>0.351346481190214</v>
      </c>
    </row>
    <row r="12" customFormat="false" ht="15" hidden="false" customHeight="false" outlineLevel="0" collapsed="false">
      <c r="A12" s="3" t="s">
        <v>1883</v>
      </c>
      <c r="B12" s="3" t="s">
        <v>1881</v>
      </c>
      <c r="C12" s="3" t="s">
        <v>1880</v>
      </c>
      <c r="D12" s="4" t="n">
        <v>0.507029581551788</v>
      </c>
      <c r="E12" s="4" t="n">
        <v>0.616159793929047</v>
      </c>
      <c r="F12" s="4" t="n">
        <v>0.527453527747788</v>
      </c>
      <c r="G12" s="4" t="n">
        <v>0.423040147531388</v>
      </c>
      <c r="H12" s="4" t="n">
        <v>0.199044021785696</v>
      </c>
      <c r="I12" s="4" t="n">
        <v>0.485307217237628</v>
      </c>
      <c r="J12" s="4" t="n">
        <v>0.442685292239358</v>
      </c>
      <c r="K12" s="4" t="n">
        <v>0.647783800634525</v>
      </c>
      <c r="L12" s="4" t="n">
        <v>0.444500210937241</v>
      </c>
      <c r="M12" s="4" t="n">
        <v>0.564225563700397</v>
      </c>
      <c r="N12" s="4" t="n">
        <v>0.779715837977911</v>
      </c>
      <c r="O12" s="4" t="n">
        <v>0.447409983348689</v>
      </c>
      <c r="P12" s="4" t="n">
        <v>0.149583843796153</v>
      </c>
      <c r="Q12" s="4"/>
      <c r="R12" s="4"/>
      <c r="S12" s="4"/>
      <c r="T12" s="4"/>
      <c r="U12" s="4"/>
      <c r="V12" s="4"/>
      <c r="W12" s="4"/>
      <c r="X12" s="4"/>
      <c r="Y12" s="4"/>
      <c r="Z12" s="4"/>
      <c r="AA12" s="4"/>
    </row>
    <row r="14" customFormat="false" ht="15" hidden="false" customHeight="false" outlineLevel="0" collapsed="false">
      <c r="D14" s="4"/>
      <c r="E14" s="4"/>
    </row>
    <row r="15" customFormat="false" ht="15" hidden="false" customHeight="false" outlineLevel="0" collapsed="false">
      <c r="D15" s="4"/>
      <c r="E15" s="4"/>
    </row>
    <row r="16" customFormat="false" ht="15" hidden="false" customHeight="false" outlineLevel="0" collapsed="false">
      <c r="E16" s="4"/>
    </row>
    <row r="17" customFormat="false" ht="15" hidden="false" customHeight="false" outlineLevel="0" collapsed="false">
      <c r="E17" s="4"/>
    </row>
    <row r="18" customFormat="false" ht="15" hidden="false" customHeight="false" outlineLevel="0" collapsed="false">
      <c r="E18" s="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3" width="19.14"/>
    <col collapsed="false" customWidth="true" hidden="false" outlineLevel="0" max="2" min="2" style="3" width="54.56"/>
  </cols>
  <sheetData>
    <row r="1" s="1" customFormat="true" ht="15" hidden="false" customHeight="false" outlineLevel="0" collapsed="false">
      <c r="A1" s="1" t="s">
        <v>1884</v>
      </c>
      <c r="B1" s="1" t="s">
        <v>1885</v>
      </c>
      <c r="C1" s="1" t="s">
        <v>1854</v>
      </c>
      <c r="D1" s="1" t="s">
        <v>1855</v>
      </c>
      <c r="E1" s="1" t="s">
        <v>1857</v>
      </c>
      <c r="F1" s="1" t="s">
        <v>1863</v>
      </c>
      <c r="G1" s="1" t="s">
        <v>1856</v>
      </c>
      <c r="H1" s="1" t="s">
        <v>1859</v>
      </c>
      <c r="I1" s="1" t="s">
        <v>1864</v>
      </c>
      <c r="J1" s="1" t="s">
        <v>1865</v>
      </c>
      <c r="K1" s="1" t="s">
        <v>1860</v>
      </c>
      <c r="L1" s="1" t="s">
        <v>1862</v>
      </c>
      <c r="M1" s="1" t="s">
        <v>1861</v>
      </c>
      <c r="N1" s="1" t="s">
        <v>1858</v>
      </c>
      <c r="O1" s="1" t="s">
        <v>1866</v>
      </c>
      <c r="P1" s="1" t="s">
        <v>1867</v>
      </c>
      <c r="Q1" s="1" t="s">
        <v>1869</v>
      </c>
      <c r="R1" s="1" t="s">
        <v>1875</v>
      </c>
      <c r="S1" s="1" t="s">
        <v>1868</v>
      </c>
      <c r="T1" s="1" t="s">
        <v>1871</v>
      </c>
      <c r="U1" s="1" t="s">
        <v>1876</v>
      </c>
      <c r="V1" s="1" t="s">
        <v>1877</v>
      </c>
      <c r="W1" s="1" t="s">
        <v>1872</v>
      </c>
      <c r="X1" s="1" t="s">
        <v>1874</v>
      </c>
      <c r="Y1" s="1" t="s">
        <v>1873</v>
      </c>
      <c r="Z1" s="1" t="s">
        <v>1870</v>
      </c>
    </row>
    <row r="2" customFormat="false" ht="15" hidden="false" customHeight="false" outlineLevel="0" collapsed="false">
      <c r="A2" s="3" t="s">
        <v>19</v>
      </c>
      <c r="B2" s="3" t="s">
        <v>1886</v>
      </c>
      <c r="C2" s="4" t="n">
        <v>0.310824389148424</v>
      </c>
      <c r="D2" s="4" t="n">
        <v>0.16535204359725</v>
      </c>
      <c r="E2" s="4" t="n">
        <v>0.041825455408749</v>
      </c>
      <c r="F2" s="4" t="n">
        <v>0.503516779500811</v>
      </c>
      <c r="G2" s="4" t="n">
        <v>0.704429992429189</v>
      </c>
      <c r="H2" s="4" t="n">
        <v>0.0367983823496842</v>
      </c>
      <c r="I2" s="4" t="n">
        <v>0.50299084782546</v>
      </c>
      <c r="J2" s="4" t="n">
        <v>0.447656476300582</v>
      </c>
      <c r="K2" s="4" t="n">
        <v>0.178916457060544</v>
      </c>
      <c r="L2" s="4" t="n">
        <v>0.15688230445682</v>
      </c>
      <c r="M2" s="4" t="n">
        <v>0.468971613617932</v>
      </c>
      <c r="N2" s="4" t="n">
        <v>0.211727928085639</v>
      </c>
      <c r="O2" s="4" t="n">
        <v>0.221866649006425</v>
      </c>
      <c r="P2" s="4"/>
      <c r="Q2" s="4"/>
      <c r="R2" s="4"/>
      <c r="S2" s="4"/>
      <c r="T2" s="4"/>
      <c r="U2" s="4"/>
      <c r="V2" s="4"/>
      <c r="W2" s="4"/>
      <c r="X2" s="4"/>
      <c r="Y2" s="4"/>
      <c r="Z2" s="4"/>
    </row>
    <row r="3" customFormat="false" ht="15" hidden="false" customHeight="false" outlineLevel="0" collapsed="false">
      <c r="A3" s="3" t="s">
        <v>19</v>
      </c>
      <c r="B3" s="3" t="s">
        <v>1887</v>
      </c>
      <c r="C3" s="4" t="n">
        <v>0.00992489717220719</v>
      </c>
      <c r="D3" s="4" t="n">
        <v>-0.0125980119896477</v>
      </c>
      <c r="E3" s="4" t="n">
        <v>-0.0988268531215926</v>
      </c>
      <c r="F3" s="4" t="n">
        <v>0.159343814174979</v>
      </c>
      <c r="G3" s="4" t="n">
        <v>0.0842776132777858</v>
      </c>
      <c r="H3" s="4" t="n">
        <v>-0.0800076350086225</v>
      </c>
      <c r="I3" s="4" t="n">
        <v>0.0630615246472769</v>
      </c>
      <c r="J3" s="4" t="n">
        <v>-0.0339513567073728</v>
      </c>
      <c r="K3" s="4" t="n">
        <v>0.0503867842299096</v>
      </c>
      <c r="L3" s="4" t="n">
        <v>-0.0175002425825738</v>
      </c>
      <c r="M3" s="4" t="n">
        <v>-0.0441908919564209</v>
      </c>
      <c r="N3" s="4" t="n">
        <v>0.0391791239305581</v>
      </c>
      <c r="O3" s="4" t="n">
        <v>0.0769406797273747</v>
      </c>
      <c r="P3" s="4"/>
      <c r="Q3" s="4"/>
      <c r="R3" s="4"/>
      <c r="S3" s="4"/>
      <c r="T3" s="4"/>
      <c r="U3" s="4"/>
      <c r="V3" s="4"/>
      <c r="W3" s="4"/>
      <c r="X3" s="4"/>
      <c r="Y3" s="4"/>
      <c r="Z3" s="4"/>
    </row>
    <row r="4" customFormat="false" ht="15" hidden="false" customHeight="false" outlineLevel="0" collapsed="false">
      <c r="A4" s="3" t="s">
        <v>19</v>
      </c>
      <c r="B4" s="3" t="s">
        <v>1888</v>
      </c>
      <c r="C4" s="4" t="n">
        <v>0.301684302935197</v>
      </c>
      <c r="D4" s="4" t="n">
        <v>0.160250143566766</v>
      </c>
      <c r="E4" s="4" t="n">
        <v>0.0375908004592192</v>
      </c>
      <c r="F4" s="4" t="n">
        <v>0.489785890971428</v>
      </c>
      <c r="G4" s="4" t="n">
        <v>0.690608049141692</v>
      </c>
      <c r="H4" s="4" t="n">
        <v>0.0429932708147513</v>
      </c>
      <c r="I4" s="4" t="n">
        <v>0.480051038547314</v>
      </c>
      <c r="J4" s="4" t="n">
        <v>0.409508849612692</v>
      </c>
      <c r="K4" s="4" t="n">
        <v>0.186535187951635</v>
      </c>
      <c r="L4" s="4" t="n">
        <v>0.160840461803199</v>
      </c>
      <c r="M4" s="4" t="n">
        <v>0.445811230134456</v>
      </c>
      <c r="N4" s="4" t="n">
        <v>0.214552409284013</v>
      </c>
      <c r="O4" s="4" t="n">
        <v>0.204431664442809</v>
      </c>
      <c r="P4" s="4" t="n">
        <v>0.0275954329206015</v>
      </c>
      <c r="Q4" s="4" t="n">
        <v>0.028968298676988</v>
      </c>
      <c r="R4" s="4" t="n">
        <v>0.0341563593403633</v>
      </c>
      <c r="S4" s="4" t="n">
        <v>0.0115906706421327</v>
      </c>
      <c r="T4" s="4" t="n">
        <v>0.0197873548836908</v>
      </c>
      <c r="U4" s="4" t="n">
        <v>0.0317019964646351</v>
      </c>
      <c r="V4" s="4" t="n">
        <v>0.0333227414087058</v>
      </c>
      <c r="W4" s="4" t="n">
        <v>0.0450448163407616</v>
      </c>
      <c r="X4" s="4" t="n">
        <v>0.0335428829162415</v>
      </c>
      <c r="Y4" s="4" t="n">
        <v>0.0283089492897058</v>
      </c>
      <c r="Z4" s="4" t="n">
        <v>0.0232641131546506</v>
      </c>
    </row>
    <row r="5" customFormat="false" ht="15" hidden="false" customHeight="false" outlineLevel="0" collapsed="false">
      <c r="A5" s="3" t="s">
        <v>1889</v>
      </c>
      <c r="B5" s="3" t="s">
        <v>1886</v>
      </c>
      <c r="C5" s="4" t="n">
        <v>0.340556389427082</v>
      </c>
      <c r="D5" s="4" t="n">
        <v>0.170543844169225</v>
      </c>
      <c r="E5" s="4" t="n">
        <v>0.067757133665745</v>
      </c>
      <c r="F5" s="4" t="n">
        <v>0.569351458415182</v>
      </c>
      <c r="G5" s="4" t="n">
        <v>0.72849653152391</v>
      </c>
      <c r="H5" s="4" t="n">
        <v>0.0376402862910846</v>
      </c>
      <c r="I5" s="4" t="n">
        <v>0.615227358501358</v>
      </c>
      <c r="J5" s="4" t="n">
        <v>0.423543309374284</v>
      </c>
      <c r="K5" s="4" t="n">
        <v>0.284060853314451</v>
      </c>
      <c r="L5" s="4" t="n">
        <v>0.204260549966884</v>
      </c>
      <c r="M5" s="4" t="n">
        <v>0.46839901670947</v>
      </c>
      <c r="N5" s="4" t="n">
        <v>0.176839941766314</v>
      </c>
      <c r="O5" s="4" t="n">
        <v>0.233489333085247</v>
      </c>
      <c r="P5" s="4"/>
      <c r="Q5" s="4"/>
      <c r="R5" s="4"/>
      <c r="S5" s="4"/>
      <c r="T5" s="4"/>
      <c r="U5" s="4"/>
      <c r="V5" s="4"/>
      <c r="W5" s="4"/>
      <c r="X5" s="4"/>
      <c r="Y5" s="4"/>
      <c r="Z5" s="4"/>
    </row>
    <row r="6" customFormat="false" ht="15" hidden="false" customHeight="false" outlineLevel="0" collapsed="false">
      <c r="A6" s="3" t="s">
        <v>1889</v>
      </c>
      <c r="B6" s="3" t="s">
        <v>1887</v>
      </c>
      <c r="C6" s="4" t="n">
        <v>0.148540838795998</v>
      </c>
      <c r="D6" s="4" t="n">
        <v>0.0571586975974125</v>
      </c>
      <c r="E6" s="4" t="n">
        <v>-0.02003284777528</v>
      </c>
      <c r="F6" s="4" t="n">
        <v>0.442908536015194</v>
      </c>
      <c r="G6" s="4" t="n">
        <v>0.198135402144425</v>
      </c>
      <c r="H6" s="4" t="n">
        <v>0.0692180580534403</v>
      </c>
      <c r="I6" s="4" t="n">
        <v>0.19322241856086</v>
      </c>
      <c r="J6" s="4" t="n">
        <v>0.136358095086948</v>
      </c>
      <c r="K6" s="4" t="n">
        <v>0.273128691326912</v>
      </c>
      <c r="L6" s="4" t="n">
        <v>0.235260969796907</v>
      </c>
      <c r="M6" s="4" t="n">
        <v>0.0218154986364447</v>
      </c>
      <c r="N6" s="4" t="n">
        <v>0.0267757073127136</v>
      </c>
      <c r="O6" s="4" t="n">
        <v>0.137202509079169</v>
      </c>
      <c r="P6" s="4"/>
      <c r="Q6" s="4"/>
      <c r="R6" s="4"/>
      <c r="S6" s="4"/>
      <c r="T6" s="4"/>
      <c r="U6" s="4"/>
      <c r="V6" s="4"/>
      <c r="W6" s="4"/>
      <c r="X6" s="4"/>
      <c r="Y6" s="4"/>
      <c r="Z6" s="4"/>
    </row>
    <row r="7" customFormat="false" ht="15" hidden="false" customHeight="false" outlineLevel="0" collapsed="false">
      <c r="A7" s="3" t="s">
        <v>1889</v>
      </c>
      <c r="B7" s="3" t="s">
        <v>1888</v>
      </c>
      <c r="C7" s="4" t="n">
        <v>0.330492799388638</v>
      </c>
      <c r="D7" s="4" t="n">
        <v>0.164074814215817</v>
      </c>
      <c r="E7" s="4" t="n">
        <v>0.0603824960720747</v>
      </c>
      <c r="F7" s="4" t="n">
        <v>0.553416356960185</v>
      </c>
      <c r="G7" s="4" t="n">
        <v>0.714735755883065</v>
      </c>
      <c r="H7" s="4" t="n">
        <v>0.0484575858448973</v>
      </c>
      <c r="I7" s="4" t="n">
        <v>0.596125581991543</v>
      </c>
      <c r="J7" s="4" t="n">
        <v>0.392450935432898</v>
      </c>
      <c r="K7" s="4" t="n">
        <v>0.279762147245948</v>
      </c>
      <c r="L7" s="4" t="n">
        <v>0.201785098083738</v>
      </c>
      <c r="M7" s="4" t="n">
        <v>0.447791983401331</v>
      </c>
      <c r="N7" s="4" t="n">
        <v>0.176438038143522</v>
      </c>
      <c r="O7" s="4" t="n">
        <v>0.216928663890958</v>
      </c>
      <c r="P7" s="4" t="n">
        <v>0.0273693930957731</v>
      </c>
      <c r="Q7" s="4" t="n">
        <v>0.0213186036983841</v>
      </c>
      <c r="R7" s="4" t="n">
        <v>0.0238609878257783</v>
      </c>
      <c r="S7" s="4" t="n">
        <v>0.012317787417106</v>
      </c>
      <c r="T7" s="4" t="n">
        <v>0.0221395375993284</v>
      </c>
      <c r="U7" s="4" t="n">
        <v>0.0188771229091092</v>
      </c>
      <c r="V7" s="4" t="n">
        <v>0.0363340630999405</v>
      </c>
      <c r="W7" s="4" t="n">
        <v>0.03280559310435</v>
      </c>
      <c r="X7" s="4" t="n">
        <v>0.0311681617150184</v>
      </c>
      <c r="Y7" s="4" t="n">
        <v>0.0235271749341197</v>
      </c>
      <c r="Z7" s="4" t="n">
        <v>0.019492234414977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4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8.96484375" defaultRowHeight="15" zeroHeight="false" outlineLevelRow="0" outlineLevelCol="0"/>
  <cols>
    <col collapsed="false" customWidth="true" hidden="false" outlineLevel="0" max="1" min="1" style="3" width="31.7"/>
    <col collapsed="false" customWidth="true" hidden="false" outlineLevel="0" max="2" min="2" style="3" width="33.56"/>
    <col collapsed="false" customWidth="true" hidden="false" outlineLevel="0" max="3" min="3" style="3" width="19.85"/>
    <col collapsed="false" customWidth="true" hidden="false" outlineLevel="0" max="4" min="4" style="3" width="20.85"/>
  </cols>
  <sheetData>
    <row r="1" s="1" customFormat="true" ht="15" hidden="false" customHeight="false" outlineLevel="0" collapsed="false">
      <c r="A1" s="1" t="s">
        <v>1890</v>
      </c>
      <c r="B1" s="1" t="s">
        <v>1891</v>
      </c>
      <c r="C1" s="1" t="s">
        <v>1892</v>
      </c>
      <c r="D1" s="1" t="s">
        <v>1893</v>
      </c>
      <c r="E1" s="1" t="s">
        <v>1894</v>
      </c>
      <c r="F1" s="1" t="s">
        <v>1895</v>
      </c>
    </row>
    <row r="2" customFormat="false" ht="15" hidden="false" customHeight="false" outlineLevel="0" collapsed="false">
      <c r="A2" s="3" t="s">
        <v>1896</v>
      </c>
      <c r="B2" s="3" t="s">
        <v>1897</v>
      </c>
      <c r="C2" s="3" t="s">
        <v>1898</v>
      </c>
      <c r="D2" s="3" t="s">
        <v>1861</v>
      </c>
      <c r="E2" s="4" t="n">
        <v>0.0320124788953562</v>
      </c>
      <c r="F2" s="4" t="n">
        <v>0.0536644424703099</v>
      </c>
    </row>
    <row r="3" customFormat="false" ht="15" hidden="false" customHeight="false" outlineLevel="0" collapsed="false">
      <c r="A3" s="3" t="s">
        <v>1896</v>
      </c>
      <c r="B3" s="3" t="s">
        <v>1897</v>
      </c>
      <c r="C3" s="3" t="s">
        <v>1898</v>
      </c>
      <c r="D3" s="3" t="s">
        <v>1864</v>
      </c>
      <c r="E3" s="4" t="n">
        <v>0.408031567934668</v>
      </c>
      <c r="F3" s="4" t="n">
        <v>0.0264179703424164</v>
      </c>
    </row>
    <row r="4" customFormat="false" ht="15" hidden="false" customHeight="false" outlineLevel="0" collapsed="false">
      <c r="A4" s="3" t="s">
        <v>1896</v>
      </c>
      <c r="B4" s="3" t="s">
        <v>1897</v>
      </c>
      <c r="C4" s="3" t="s">
        <v>1898</v>
      </c>
      <c r="D4" s="3" t="s">
        <v>1863</v>
      </c>
      <c r="E4" s="4" t="n">
        <v>0.474969564275983</v>
      </c>
      <c r="F4" s="4" t="n">
        <v>0.0301109540859703</v>
      </c>
    </row>
    <row r="5" customFormat="false" ht="15" hidden="false" customHeight="false" outlineLevel="0" collapsed="false">
      <c r="A5" s="3" t="s">
        <v>1896</v>
      </c>
      <c r="B5" s="3" t="s">
        <v>1897</v>
      </c>
      <c r="C5" s="3" t="s">
        <v>1898</v>
      </c>
      <c r="D5" s="3" t="s">
        <v>1855</v>
      </c>
      <c r="E5" s="4" t="n">
        <v>0.44360384303501</v>
      </c>
      <c r="F5" s="4" t="n">
        <v>0.0195954899776682</v>
      </c>
    </row>
    <row r="6" customFormat="false" ht="15" hidden="false" customHeight="false" outlineLevel="0" collapsed="false">
      <c r="A6" s="3" t="s">
        <v>1896</v>
      </c>
      <c r="B6" s="3" t="s">
        <v>1897</v>
      </c>
      <c r="C6" s="3" t="s">
        <v>1898</v>
      </c>
      <c r="D6" s="3" t="s">
        <v>1857</v>
      </c>
      <c r="E6" s="4" t="n">
        <v>0.543961044759341</v>
      </c>
      <c r="F6" s="4" t="n">
        <v>0.0105815104619559</v>
      </c>
    </row>
    <row r="7" customFormat="false" ht="15" hidden="false" customHeight="false" outlineLevel="0" collapsed="false">
      <c r="A7" s="3" t="s">
        <v>1896</v>
      </c>
      <c r="B7" s="3" t="s">
        <v>1897</v>
      </c>
      <c r="C7" s="3" t="s">
        <v>1898</v>
      </c>
      <c r="D7" s="3" t="s">
        <v>1859</v>
      </c>
      <c r="E7" s="4" t="n">
        <v>0.232178612817988</v>
      </c>
      <c r="F7" s="4" t="n">
        <v>0.0214546032601466</v>
      </c>
    </row>
    <row r="8" customFormat="false" ht="15" hidden="false" customHeight="false" outlineLevel="0" collapsed="false">
      <c r="A8" s="3" t="s">
        <v>1896</v>
      </c>
      <c r="B8" s="3" t="s">
        <v>1897</v>
      </c>
      <c r="C8" s="3" t="s">
        <v>1898</v>
      </c>
      <c r="D8" s="3" t="s">
        <v>1858</v>
      </c>
      <c r="E8" s="4" t="n">
        <v>0.287923763765374</v>
      </c>
      <c r="F8" s="4" t="n">
        <v>0.0320881667460315</v>
      </c>
    </row>
    <row r="9" customFormat="false" ht="15" hidden="false" customHeight="false" outlineLevel="0" collapsed="false">
      <c r="A9" s="3" t="s">
        <v>1896</v>
      </c>
      <c r="B9" s="3" t="s">
        <v>1897</v>
      </c>
      <c r="C9" s="3" t="s">
        <v>1898</v>
      </c>
      <c r="D9" s="3" t="s">
        <v>1860</v>
      </c>
      <c r="E9" s="4" t="n">
        <v>0.151490336508999</v>
      </c>
      <c r="F9" s="4" t="n">
        <v>0.0353575522541299</v>
      </c>
    </row>
    <row r="10" customFormat="false" ht="15" hidden="false" customHeight="false" outlineLevel="0" collapsed="false">
      <c r="A10" s="3" t="s">
        <v>1896</v>
      </c>
      <c r="B10" s="3" t="s">
        <v>1897</v>
      </c>
      <c r="C10" s="3" t="s">
        <v>1898</v>
      </c>
      <c r="D10" s="3" t="s">
        <v>1856</v>
      </c>
      <c r="E10" s="4" t="n">
        <v>0.671185679522552</v>
      </c>
      <c r="F10" s="4" t="n">
        <v>0.0106225342003142</v>
      </c>
    </row>
    <row r="11" customFormat="false" ht="15" hidden="false" customHeight="false" outlineLevel="0" collapsed="false">
      <c r="A11" s="3" t="s">
        <v>1896</v>
      </c>
      <c r="B11" s="3" t="s">
        <v>1897</v>
      </c>
      <c r="C11" s="3" t="s">
        <v>1898</v>
      </c>
      <c r="D11" s="3" t="s">
        <v>1865</v>
      </c>
      <c r="E11" s="4" t="n">
        <v>0.284559768635412</v>
      </c>
      <c r="F11" s="4" t="n">
        <v>0.0302609524688073</v>
      </c>
    </row>
    <row r="12" customFormat="false" ht="15" hidden="false" customHeight="false" outlineLevel="0" collapsed="false">
      <c r="A12" s="3" t="s">
        <v>1896</v>
      </c>
      <c r="B12" s="3" t="s">
        <v>1897</v>
      </c>
      <c r="C12" s="3" t="s">
        <v>1898</v>
      </c>
      <c r="D12" s="3" t="s">
        <v>1862</v>
      </c>
      <c r="E12" s="4" t="n">
        <v>-0.0149870445053533</v>
      </c>
      <c r="F12" s="4" t="n">
        <v>0.0594016628844713</v>
      </c>
    </row>
    <row r="13" customFormat="false" ht="15" hidden="false" customHeight="false" outlineLevel="0" collapsed="false">
      <c r="A13" s="3" t="s">
        <v>1896</v>
      </c>
      <c r="B13" s="3" t="s">
        <v>1897</v>
      </c>
      <c r="C13" s="3" t="s">
        <v>1899</v>
      </c>
      <c r="D13" s="3" t="s">
        <v>1861</v>
      </c>
      <c r="E13" s="4" t="n">
        <v>-0.113734316812379</v>
      </c>
      <c r="F13" s="4" t="n">
        <v>0.0681739344357469</v>
      </c>
    </row>
    <row r="14" customFormat="false" ht="15" hidden="false" customHeight="false" outlineLevel="0" collapsed="false">
      <c r="A14" s="3" t="s">
        <v>1896</v>
      </c>
      <c r="B14" s="3" t="s">
        <v>1897</v>
      </c>
      <c r="C14" s="3" t="s">
        <v>1899</v>
      </c>
      <c r="D14" s="3" t="s">
        <v>1864</v>
      </c>
      <c r="E14" s="4" t="n">
        <v>0.242137618455195</v>
      </c>
      <c r="F14" s="4" t="n">
        <v>0.0276919525231335</v>
      </c>
    </row>
    <row r="15" customFormat="false" ht="15" hidden="false" customHeight="false" outlineLevel="0" collapsed="false">
      <c r="A15" s="3" t="s">
        <v>1896</v>
      </c>
      <c r="B15" s="3" t="s">
        <v>1897</v>
      </c>
      <c r="C15" s="3" t="s">
        <v>1899</v>
      </c>
      <c r="D15" s="3" t="s">
        <v>1863</v>
      </c>
      <c r="E15" s="4" t="n">
        <v>-0.044049767058162</v>
      </c>
      <c r="F15" s="4" t="n">
        <v>0.0455694552743313</v>
      </c>
    </row>
    <row r="16" customFormat="false" ht="15" hidden="false" customHeight="false" outlineLevel="0" collapsed="false">
      <c r="A16" s="3" t="s">
        <v>1896</v>
      </c>
      <c r="B16" s="3" t="s">
        <v>1897</v>
      </c>
      <c r="C16" s="3" t="s">
        <v>1899</v>
      </c>
      <c r="D16" s="3" t="s">
        <v>1855</v>
      </c>
      <c r="E16" s="4" t="n">
        <v>0.318565825452751</v>
      </c>
      <c r="F16" s="4" t="n">
        <v>0.0133321563014929</v>
      </c>
    </row>
    <row r="17" customFormat="false" ht="15" hidden="false" customHeight="false" outlineLevel="0" collapsed="false">
      <c r="A17" s="3" t="s">
        <v>1896</v>
      </c>
      <c r="B17" s="3" t="s">
        <v>1897</v>
      </c>
      <c r="C17" s="3" t="s">
        <v>1899</v>
      </c>
      <c r="D17" s="3" t="s">
        <v>1857</v>
      </c>
      <c r="E17" s="4" t="n">
        <v>0.532523514567772</v>
      </c>
      <c r="F17" s="4" t="n">
        <v>0.00489867042237515</v>
      </c>
    </row>
    <row r="18" customFormat="false" ht="15" hidden="false" customHeight="false" outlineLevel="0" collapsed="false">
      <c r="A18" s="3" t="s">
        <v>1896</v>
      </c>
      <c r="B18" s="3" t="s">
        <v>1897</v>
      </c>
      <c r="C18" s="3" t="s">
        <v>1899</v>
      </c>
      <c r="D18" s="3" t="s">
        <v>1859</v>
      </c>
      <c r="E18" s="4" t="n">
        <v>0.190383629840363</v>
      </c>
      <c r="F18" s="4" t="n">
        <v>0.026507475038887</v>
      </c>
    </row>
    <row r="19" customFormat="false" ht="15" hidden="false" customHeight="false" outlineLevel="0" collapsed="false">
      <c r="A19" s="3" t="s">
        <v>1896</v>
      </c>
      <c r="B19" s="3" t="s">
        <v>1897</v>
      </c>
      <c r="C19" s="3" t="s">
        <v>1899</v>
      </c>
      <c r="D19" s="3" t="s">
        <v>1858</v>
      </c>
      <c r="E19" s="4" t="n">
        <v>0.215808097717072</v>
      </c>
      <c r="F19" s="4" t="n">
        <v>0.024718610040416</v>
      </c>
    </row>
    <row r="20" customFormat="false" ht="15" hidden="false" customHeight="false" outlineLevel="0" collapsed="false">
      <c r="A20" s="3" t="s">
        <v>1896</v>
      </c>
      <c r="B20" s="3" t="s">
        <v>1897</v>
      </c>
      <c r="C20" s="3" t="s">
        <v>1899</v>
      </c>
      <c r="D20" s="3" t="s">
        <v>1860</v>
      </c>
      <c r="E20" s="4" t="n">
        <v>-0.0403829430829379</v>
      </c>
      <c r="F20" s="4" t="n">
        <v>0.0225189289558812</v>
      </c>
    </row>
    <row r="21" customFormat="false" ht="15" hidden="false" customHeight="false" outlineLevel="0" collapsed="false">
      <c r="A21" s="3" t="s">
        <v>1896</v>
      </c>
      <c r="B21" s="3" t="s">
        <v>1897</v>
      </c>
      <c r="C21" s="3" t="s">
        <v>1899</v>
      </c>
      <c r="D21" s="3" t="s">
        <v>1856</v>
      </c>
      <c r="E21" s="4" t="n">
        <v>0.253008560773746</v>
      </c>
      <c r="F21" s="4" t="n">
        <v>0.0216814578577257</v>
      </c>
    </row>
    <row r="22" customFormat="false" ht="15" hidden="false" customHeight="false" outlineLevel="0" collapsed="false">
      <c r="A22" s="3" t="s">
        <v>1896</v>
      </c>
      <c r="B22" s="3" t="s">
        <v>1897</v>
      </c>
      <c r="C22" s="3" t="s">
        <v>1899</v>
      </c>
      <c r="D22" s="3" t="s">
        <v>1865</v>
      </c>
      <c r="E22" s="4" t="n">
        <v>0.213542337092408</v>
      </c>
      <c r="F22" s="4" t="n">
        <v>0.0293791045647687</v>
      </c>
    </row>
    <row r="23" customFormat="false" ht="15" hidden="false" customHeight="false" outlineLevel="0" collapsed="false">
      <c r="A23" s="3" t="s">
        <v>1896</v>
      </c>
      <c r="B23" s="3" t="s">
        <v>1897</v>
      </c>
      <c r="C23" s="3" t="s">
        <v>1899</v>
      </c>
      <c r="D23" s="3" t="s">
        <v>1862</v>
      </c>
      <c r="E23" s="4" t="n">
        <v>-0.189600082888739</v>
      </c>
      <c r="F23" s="4" t="n">
        <v>0.0555718160530813</v>
      </c>
    </row>
    <row r="24" customFormat="false" ht="15" hidden="false" customHeight="false" outlineLevel="0" collapsed="false">
      <c r="A24" s="3" t="s">
        <v>1896</v>
      </c>
      <c r="B24" s="3" t="s">
        <v>1900</v>
      </c>
      <c r="C24" s="3" t="s">
        <v>1898</v>
      </c>
      <c r="D24" s="3" t="s">
        <v>1861</v>
      </c>
      <c r="E24" s="4" t="n">
        <v>0.423653555055165</v>
      </c>
      <c r="F24" s="4" t="n">
        <v>0.0168973228764128</v>
      </c>
    </row>
    <row r="25" customFormat="false" ht="15" hidden="false" customHeight="false" outlineLevel="0" collapsed="false">
      <c r="A25" s="3" t="s">
        <v>1896</v>
      </c>
      <c r="B25" s="3" t="s">
        <v>1900</v>
      </c>
      <c r="C25" s="3" t="s">
        <v>1898</v>
      </c>
      <c r="D25" s="3" t="s">
        <v>1864</v>
      </c>
      <c r="E25" s="4" t="n">
        <v>0.38766027189467</v>
      </c>
      <c r="F25" s="4" t="n">
        <v>0.0135642799468716</v>
      </c>
    </row>
    <row r="26" customFormat="false" ht="15" hidden="false" customHeight="false" outlineLevel="0" collapsed="false">
      <c r="A26" s="3" t="s">
        <v>1896</v>
      </c>
      <c r="B26" s="3" t="s">
        <v>1900</v>
      </c>
      <c r="C26" s="3" t="s">
        <v>1898</v>
      </c>
      <c r="D26" s="3" t="s">
        <v>1863</v>
      </c>
      <c r="E26" s="4" t="n">
        <v>0.467363281378054</v>
      </c>
      <c r="F26" s="4" t="n">
        <v>0.0246196502655032</v>
      </c>
    </row>
    <row r="27" customFormat="false" ht="15" hidden="false" customHeight="false" outlineLevel="0" collapsed="false">
      <c r="A27" s="3" t="s">
        <v>1896</v>
      </c>
      <c r="B27" s="3" t="s">
        <v>1900</v>
      </c>
      <c r="C27" s="3" t="s">
        <v>1898</v>
      </c>
      <c r="D27" s="3" t="s">
        <v>1855</v>
      </c>
      <c r="E27" s="4" t="n">
        <v>0.405493421289495</v>
      </c>
      <c r="F27" s="4" t="n">
        <v>0.0106148140987443</v>
      </c>
    </row>
    <row r="28" customFormat="false" ht="15" hidden="false" customHeight="false" outlineLevel="0" collapsed="false">
      <c r="A28" s="3" t="s">
        <v>1896</v>
      </c>
      <c r="B28" s="3" t="s">
        <v>1900</v>
      </c>
      <c r="C28" s="3" t="s">
        <v>1898</v>
      </c>
      <c r="D28" s="3" t="s">
        <v>1857</v>
      </c>
      <c r="E28" s="4" t="n">
        <v>0.322853354609128</v>
      </c>
      <c r="F28" s="4" t="n">
        <v>0.0193658644286258</v>
      </c>
    </row>
    <row r="29" customFormat="false" ht="15" hidden="false" customHeight="false" outlineLevel="0" collapsed="false">
      <c r="A29" s="3" t="s">
        <v>1896</v>
      </c>
      <c r="B29" s="3" t="s">
        <v>1900</v>
      </c>
      <c r="C29" s="3" t="s">
        <v>1898</v>
      </c>
      <c r="D29" s="3" t="s">
        <v>1859</v>
      </c>
      <c r="E29" s="4" t="n">
        <v>0.583107597762173</v>
      </c>
      <c r="F29" s="4" t="n">
        <v>0.0165819594519333</v>
      </c>
    </row>
    <row r="30" customFormat="false" ht="15" hidden="false" customHeight="false" outlineLevel="0" collapsed="false">
      <c r="A30" s="3" t="s">
        <v>1896</v>
      </c>
      <c r="B30" s="3" t="s">
        <v>1900</v>
      </c>
      <c r="C30" s="3" t="s">
        <v>1898</v>
      </c>
      <c r="D30" s="3" t="s">
        <v>1858</v>
      </c>
      <c r="E30" s="4" t="n">
        <v>0.567452427843534</v>
      </c>
      <c r="F30" s="4" t="n">
        <v>0.0164976872223328</v>
      </c>
    </row>
    <row r="31" customFormat="false" ht="15" hidden="false" customHeight="false" outlineLevel="0" collapsed="false">
      <c r="A31" s="3" t="s">
        <v>1896</v>
      </c>
      <c r="B31" s="3" t="s">
        <v>1900</v>
      </c>
      <c r="C31" s="3" t="s">
        <v>1898</v>
      </c>
      <c r="D31" s="3" t="s">
        <v>1860</v>
      </c>
      <c r="E31" s="4" t="n">
        <v>0.353550427273372</v>
      </c>
      <c r="F31" s="4" t="n">
        <v>0.0351563787286145</v>
      </c>
    </row>
    <row r="32" customFormat="false" ht="15" hidden="false" customHeight="false" outlineLevel="0" collapsed="false">
      <c r="A32" s="3" t="s">
        <v>1896</v>
      </c>
      <c r="B32" s="3" t="s">
        <v>1900</v>
      </c>
      <c r="C32" s="3" t="s">
        <v>1898</v>
      </c>
      <c r="D32" s="3" t="s">
        <v>1856</v>
      </c>
      <c r="E32" s="4" t="n">
        <v>0.702062429834334</v>
      </c>
      <c r="F32" s="4" t="n">
        <v>0.00536502343829051</v>
      </c>
    </row>
    <row r="33" customFormat="false" ht="15" hidden="false" customHeight="false" outlineLevel="0" collapsed="false">
      <c r="A33" s="3" t="s">
        <v>1896</v>
      </c>
      <c r="B33" s="3" t="s">
        <v>1900</v>
      </c>
      <c r="C33" s="3" t="s">
        <v>1898</v>
      </c>
      <c r="D33" s="3" t="s">
        <v>1865</v>
      </c>
      <c r="E33" s="4" t="n">
        <v>0.143206784044522</v>
      </c>
      <c r="F33" s="4" t="n">
        <v>0.0336880232225</v>
      </c>
    </row>
    <row r="34" customFormat="false" ht="15" hidden="false" customHeight="false" outlineLevel="0" collapsed="false">
      <c r="A34" s="3" t="s">
        <v>1896</v>
      </c>
      <c r="B34" s="3" t="s">
        <v>1900</v>
      </c>
      <c r="C34" s="3" t="s">
        <v>1898</v>
      </c>
      <c r="D34" s="3" t="s">
        <v>1862</v>
      </c>
      <c r="E34" s="4" t="n">
        <v>0.268254497243334</v>
      </c>
      <c r="F34" s="4" t="n">
        <v>0.0163569237950657</v>
      </c>
    </row>
    <row r="35" customFormat="false" ht="15" hidden="false" customHeight="false" outlineLevel="0" collapsed="false">
      <c r="A35" s="3" t="s">
        <v>1896</v>
      </c>
      <c r="B35" s="3" t="s">
        <v>1900</v>
      </c>
      <c r="C35" s="3" t="s">
        <v>1899</v>
      </c>
      <c r="D35" s="3" t="s">
        <v>1861</v>
      </c>
      <c r="E35" s="4" t="n">
        <v>0.107535315791241</v>
      </c>
      <c r="F35" s="4" t="n">
        <v>0.0271865132403854</v>
      </c>
    </row>
    <row r="36" customFormat="false" ht="15" hidden="false" customHeight="false" outlineLevel="0" collapsed="false">
      <c r="A36" s="3" t="s">
        <v>1896</v>
      </c>
      <c r="B36" s="3" t="s">
        <v>1900</v>
      </c>
      <c r="C36" s="3" t="s">
        <v>1899</v>
      </c>
      <c r="D36" s="3" t="s">
        <v>1864</v>
      </c>
      <c r="E36" s="4" t="n">
        <v>0.235506560645842</v>
      </c>
      <c r="F36" s="4" t="n">
        <v>0.0246532461690906</v>
      </c>
    </row>
    <row r="37" customFormat="false" ht="15" hidden="false" customHeight="false" outlineLevel="0" collapsed="false">
      <c r="A37" s="3" t="s">
        <v>1896</v>
      </c>
      <c r="B37" s="3" t="s">
        <v>1900</v>
      </c>
      <c r="C37" s="3" t="s">
        <v>1899</v>
      </c>
      <c r="D37" s="3" t="s">
        <v>1863</v>
      </c>
      <c r="E37" s="4" t="n">
        <v>0.255598425940424</v>
      </c>
      <c r="F37" s="4" t="n">
        <v>0.0226729982968207</v>
      </c>
    </row>
    <row r="38" customFormat="false" ht="15" hidden="false" customHeight="false" outlineLevel="0" collapsed="false">
      <c r="A38" s="3" t="s">
        <v>1896</v>
      </c>
      <c r="B38" s="3" t="s">
        <v>1900</v>
      </c>
      <c r="C38" s="3" t="s">
        <v>1899</v>
      </c>
      <c r="D38" s="3" t="s">
        <v>1855</v>
      </c>
      <c r="E38" s="4" t="n">
        <v>0.0972028264938263</v>
      </c>
      <c r="F38" s="4" t="n">
        <v>0.029359195631703</v>
      </c>
    </row>
    <row r="39" customFormat="false" ht="15" hidden="false" customHeight="false" outlineLevel="0" collapsed="false">
      <c r="A39" s="3" t="s">
        <v>1896</v>
      </c>
      <c r="B39" s="3" t="s">
        <v>1900</v>
      </c>
      <c r="C39" s="3" t="s">
        <v>1899</v>
      </c>
      <c r="D39" s="3" t="s">
        <v>1857</v>
      </c>
      <c r="E39" s="4" t="n">
        <v>0.324608212389041</v>
      </c>
      <c r="F39" s="4" t="n">
        <v>0.0190598682072165</v>
      </c>
    </row>
    <row r="40" customFormat="false" ht="15" hidden="false" customHeight="false" outlineLevel="0" collapsed="false">
      <c r="A40" s="3" t="s">
        <v>1896</v>
      </c>
      <c r="B40" s="3" t="s">
        <v>1900</v>
      </c>
      <c r="C40" s="3" t="s">
        <v>1899</v>
      </c>
      <c r="D40" s="3" t="s">
        <v>1859</v>
      </c>
      <c r="E40" s="4" t="n">
        <v>0.360602870047457</v>
      </c>
      <c r="F40" s="4" t="n">
        <v>0.00878365737759066</v>
      </c>
    </row>
    <row r="41" customFormat="false" ht="15" hidden="false" customHeight="false" outlineLevel="0" collapsed="false">
      <c r="A41" s="3" t="s">
        <v>1896</v>
      </c>
      <c r="B41" s="3" t="s">
        <v>1900</v>
      </c>
      <c r="C41" s="3" t="s">
        <v>1899</v>
      </c>
      <c r="D41" s="3" t="s">
        <v>1858</v>
      </c>
      <c r="E41" s="4" t="n">
        <v>0.273410131789528</v>
      </c>
      <c r="F41" s="4" t="n">
        <v>0.0141331854735886</v>
      </c>
    </row>
    <row r="42" customFormat="false" ht="15" hidden="false" customHeight="false" outlineLevel="0" collapsed="false">
      <c r="A42" s="3" t="s">
        <v>1896</v>
      </c>
      <c r="B42" s="3" t="s">
        <v>1900</v>
      </c>
      <c r="C42" s="3" t="s">
        <v>1899</v>
      </c>
      <c r="D42" s="3" t="s">
        <v>1860</v>
      </c>
      <c r="E42" s="4" t="n">
        <v>0.0597221611455054</v>
      </c>
      <c r="F42" s="4" t="n">
        <v>0.0379592928399912</v>
      </c>
    </row>
    <row r="43" customFormat="false" ht="15" hidden="false" customHeight="false" outlineLevel="0" collapsed="false">
      <c r="A43" s="3" t="s">
        <v>1896</v>
      </c>
      <c r="B43" s="3" t="s">
        <v>1900</v>
      </c>
      <c r="C43" s="3" t="s">
        <v>1899</v>
      </c>
      <c r="D43" s="3" t="s">
        <v>1856</v>
      </c>
      <c r="E43" s="4" t="n">
        <v>0.157152749544945</v>
      </c>
      <c r="F43" s="4" t="n">
        <v>0.016038634090418</v>
      </c>
    </row>
    <row r="44" customFormat="false" ht="15" hidden="false" customHeight="false" outlineLevel="0" collapsed="false">
      <c r="A44" s="3" t="s">
        <v>1896</v>
      </c>
      <c r="B44" s="3" t="s">
        <v>1900</v>
      </c>
      <c r="C44" s="3" t="s">
        <v>1899</v>
      </c>
      <c r="D44" s="3" t="s">
        <v>1865</v>
      </c>
      <c r="E44" s="4" t="n">
        <v>0.0517097017275347</v>
      </c>
      <c r="F44" s="4" t="n">
        <v>0.0306491029216676</v>
      </c>
    </row>
    <row r="45" customFormat="false" ht="15" hidden="false" customHeight="false" outlineLevel="0" collapsed="false">
      <c r="A45" s="3" t="s">
        <v>1896</v>
      </c>
      <c r="B45" s="3" t="s">
        <v>1900</v>
      </c>
      <c r="C45" s="3" t="s">
        <v>1899</v>
      </c>
      <c r="D45" s="3" t="s">
        <v>1862</v>
      </c>
      <c r="E45" s="4" t="n">
        <v>0.182510057570114</v>
      </c>
      <c r="F45" s="4" t="n">
        <v>0.0314239457921626</v>
      </c>
    </row>
    <row r="46" customFormat="false" ht="15" hidden="false" customHeight="false" outlineLevel="0" collapsed="false">
      <c r="A46" s="3" t="s">
        <v>1896</v>
      </c>
      <c r="B46" s="3" t="s">
        <v>1901</v>
      </c>
      <c r="C46" s="3" t="s">
        <v>1898</v>
      </c>
      <c r="D46" s="3" t="s">
        <v>1861</v>
      </c>
      <c r="E46" s="4" t="n">
        <v>0.151145016981791</v>
      </c>
      <c r="F46" s="4" t="n">
        <v>0.0617448244250597</v>
      </c>
    </row>
    <row r="47" customFormat="false" ht="15" hidden="false" customHeight="false" outlineLevel="0" collapsed="false">
      <c r="A47" s="3" t="s">
        <v>1896</v>
      </c>
      <c r="B47" s="3" t="s">
        <v>1901</v>
      </c>
      <c r="C47" s="3" t="s">
        <v>1898</v>
      </c>
      <c r="D47" s="3" t="s">
        <v>1864</v>
      </c>
      <c r="E47" s="4" t="n">
        <v>0.317539698630715</v>
      </c>
      <c r="F47" s="4" t="n">
        <v>0.0203092815358486</v>
      </c>
    </row>
    <row r="48" customFormat="false" ht="15" hidden="false" customHeight="false" outlineLevel="0" collapsed="false">
      <c r="A48" s="3" t="s">
        <v>1896</v>
      </c>
      <c r="B48" s="3" t="s">
        <v>1901</v>
      </c>
      <c r="C48" s="3" t="s">
        <v>1898</v>
      </c>
      <c r="D48" s="3" t="s">
        <v>1863</v>
      </c>
      <c r="E48" s="4" t="n">
        <v>0.259868079788733</v>
      </c>
      <c r="F48" s="4" t="n">
        <v>0.042946701827632</v>
      </c>
    </row>
    <row r="49" customFormat="false" ht="15" hidden="false" customHeight="false" outlineLevel="0" collapsed="false">
      <c r="A49" s="3" t="s">
        <v>1896</v>
      </c>
      <c r="B49" s="3" t="s">
        <v>1901</v>
      </c>
      <c r="C49" s="3" t="s">
        <v>1898</v>
      </c>
      <c r="D49" s="3" t="s">
        <v>1855</v>
      </c>
      <c r="E49" s="4" t="n">
        <v>0.356955755565307</v>
      </c>
      <c r="F49" s="4" t="n">
        <v>0.0170742450251745</v>
      </c>
    </row>
    <row r="50" customFormat="false" ht="15" hidden="false" customHeight="false" outlineLevel="0" collapsed="false">
      <c r="A50" s="3" t="s">
        <v>1896</v>
      </c>
      <c r="B50" s="3" t="s">
        <v>1901</v>
      </c>
      <c r="C50" s="3" t="s">
        <v>1898</v>
      </c>
      <c r="D50" s="3" t="s">
        <v>1857</v>
      </c>
      <c r="E50" s="4" t="n">
        <v>0.608037923829608</v>
      </c>
      <c r="F50" s="4" t="n">
        <v>0.00891545913400478</v>
      </c>
    </row>
    <row r="51" customFormat="false" ht="15" hidden="false" customHeight="false" outlineLevel="0" collapsed="false">
      <c r="A51" s="3" t="s">
        <v>1896</v>
      </c>
      <c r="B51" s="3" t="s">
        <v>1901</v>
      </c>
      <c r="C51" s="3" t="s">
        <v>1898</v>
      </c>
      <c r="D51" s="3" t="s">
        <v>1859</v>
      </c>
      <c r="E51" s="4" t="n">
        <v>0.508337171753903</v>
      </c>
      <c r="F51" s="4" t="n">
        <v>0.0208251754795914</v>
      </c>
    </row>
    <row r="52" customFormat="false" ht="15" hidden="false" customHeight="false" outlineLevel="0" collapsed="false">
      <c r="A52" s="3" t="s">
        <v>1896</v>
      </c>
      <c r="B52" s="3" t="s">
        <v>1901</v>
      </c>
      <c r="C52" s="3" t="s">
        <v>1898</v>
      </c>
      <c r="D52" s="3" t="s">
        <v>1858</v>
      </c>
      <c r="E52" s="4" t="n">
        <v>0.483220730652138</v>
      </c>
      <c r="F52" s="4" t="n">
        <v>0.0133151926163789</v>
      </c>
    </row>
    <row r="53" customFormat="false" ht="15" hidden="false" customHeight="false" outlineLevel="0" collapsed="false">
      <c r="A53" s="3" t="s">
        <v>1896</v>
      </c>
      <c r="B53" s="3" t="s">
        <v>1901</v>
      </c>
      <c r="C53" s="3" t="s">
        <v>1898</v>
      </c>
      <c r="D53" s="3" t="s">
        <v>1860</v>
      </c>
      <c r="E53" s="4" t="n">
        <v>0.347567383141085</v>
      </c>
      <c r="F53" s="4" t="n">
        <v>0.0136976790786879</v>
      </c>
    </row>
    <row r="54" customFormat="false" ht="15" hidden="false" customHeight="false" outlineLevel="0" collapsed="false">
      <c r="A54" s="3" t="s">
        <v>1896</v>
      </c>
      <c r="B54" s="3" t="s">
        <v>1901</v>
      </c>
      <c r="C54" s="3" t="s">
        <v>1898</v>
      </c>
      <c r="D54" s="3" t="s">
        <v>1856</v>
      </c>
      <c r="E54" s="4" t="n">
        <v>0.658764528185823</v>
      </c>
      <c r="F54" s="4" t="n">
        <v>0.0186902231881782</v>
      </c>
    </row>
    <row r="55" customFormat="false" ht="15" hidden="false" customHeight="false" outlineLevel="0" collapsed="false">
      <c r="A55" s="3" t="s">
        <v>1896</v>
      </c>
      <c r="B55" s="3" t="s">
        <v>1901</v>
      </c>
      <c r="C55" s="3" t="s">
        <v>1898</v>
      </c>
      <c r="D55" s="3" t="s">
        <v>1865</v>
      </c>
      <c r="E55" s="4" t="n">
        <v>0.16515753557229</v>
      </c>
      <c r="F55" s="4" t="n">
        <v>0.0344111419955166</v>
      </c>
    </row>
    <row r="56" customFormat="false" ht="15" hidden="false" customHeight="false" outlineLevel="0" collapsed="false">
      <c r="A56" s="3" t="s">
        <v>1896</v>
      </c>
      <c r="B56" s="3" t="s">
        <v>1901</v>
      </c>
      <c r="C56" s="3" t="s">
        <v>1898</v>
      </c>
      <c r="D56" s="3" t="s">
        <v>1862</v>
      </c>
      <c r="E56" s="4" t="n">
        <v>0.229179385939992</v>
      </c>
      <c r="F56" s="4" t="n">
        <v>0.0384471502588682</v>
      </c>
    </row>
    <row r="57" customFormat="false" ht="15" hidden="false" customHeight="false" outlineLevel="0" collapsed="false">
      <c r="A57" s="3" t="s">
        <v>1896</v>
      </c>
      <c r="B57" s="3" t="s">
        <v>1901</v>
      </c>
      <c r="C57" s="3" t="s">
        <v>1899</v>
      </c>
      <c r="D57" s="3" t="s">
        <v>1861</v>
      </c>
      <c r="E57" s="4" t="n">
        <v>-0.0809360094088272</v>
      </c>
      <c r="F57" s="4" t="n">
        <v>0.081669726914118</v>
      </c>
    </row>
    <row r="58" customFormat="false" ht="15" hidden="false" customHeight="false" outlineLevel="0" collapsed="false">
      <c r="A58" s="3" t="s">
        <v>1896</v>
      </c>
      <c r="B58" s="3" t="s">
        <v>1901</v>
      </c>
      <c r="C58" s="3" t="s">
        <v>1899</v>
      </c>
      <c r="D58" s="3" t="s">
        <v>1864</v>
      </c>
      <c r="E58" s="4" t="n">
        <v>0.110530077466796</v>
      </c>
      <c r="F58" s="4" t="n">
        <v>0.0222451836108589</v>
      </c>
    </row>
    <row r="59" customFormat="false" ht="15" hidden="false" customHeight="false" outlineLevel="0" collapsed="false">
      <c r="A59" s="3" t="s">
        <v>1896</v>
      </c>
      <c r="B59" s="3" t="s">
        <v>1901</v>
      </c>
      <c r="C59" s="3" t="s">
        <v>1899</v>
      </c>
      <c r="D59" s="3" t="s">
        <v>1863</v>
      </c>
      <c r="E59" s="4" t="n">
        <v>0.0197046601511275</v>
      </c>
      <c r="F59" s="4" t="n">
        <v>0.0545571326306185</v>
      </c>
    </row>
    <row r="60" customFormat="false" ht="15" hidden="false" customHeight="false" outlineLevel="0" collapsed="false">
      <c r="A60" s="3" t="s">
        <v>1896</v>
      </c>
      <c r="B60" s="3" t="s">
        <v>1901</v>
      </c>
      <c r="C60" s="3" t="s">
        <v>1899</v>
      </c>
      <c r="D60" s="3" t="s">
        <v>1855</v>
      </c>
      <c r="E60" s="4" t="n">
        <v>0.147738656147255</v>
      </c>
      <c r="F60" s="4" t="n">
        <v>0.0231963132029357</v>
      </c>
    </row>
    <row r="61" customFormat="false" ht="15" hidden="false" customHeight="false" outlineLevel="0" collapsed="false">
      <c r="A61" s="3" t="s">
        <v>1896</v>
      </c>
      <c r="B61" s="3" t="s">
        <v>1901</v>
      </c>
      <c r="C61" s="3" t="s">
        <v>1899</v>
      </c>
      <c r="D61" s="3" t="s">
        <v>1857</v>
      </c>
      <c r="E61" s="4" t="n">
        <v>0.618198926110428</v>
      </c>
      <c r="F61" s="4" t="n">
        <v>0.0089905632490683</v>
      </c>
    </row>
    <row r="62" customFormat="false" ht="15" hidden="false" customHeight="false" outlineLevel="0" collapsed="false">
      <c r="A62" s="3" t="s">
        <v>1896</v>
      </c>
      <c r="B62" s="3" t="s">
        <v>1901</v>
      </c>
      <c r="C62" s="3" t="s">
        <v>1899</v>
      </c>
      <c r="D62" s="3" t="s">
        <v>1859</v>
      </c>
      <c r="E62" s="4" t="n">
        <v>0.489438263881812</v>
      </c>
      <c r="F62" s="4" t="n">
        <v>0.00972352322380023</v>
      </c>
    </row>
    <row r="63" customFormat="false" ht="15" hidden="false" customHeight="false" outlineLevel="0" collapsed="false">
      <c r="A63" s="3" t="s">
        <v>1896</v>
      </c>
      <c r="B63" s="3" t="s">
        <v>1901</v>
      </c>
      <c r="C63" s="3" t="s">
        <v>1899</v>
      </c>
      <c r="D63" s="3" t="s">
        <v>1858</v>
      </c>
      <c r="E63" s="4" t="n">
        <v>0.444310821068859</v>
      </c>
      <c r="F63" s="4" t="n">
        <v>0.0097034822839096</v>
      </c>
    </row>
    <row r="64" customFormat="false" ht="15" hidden="false" customHeight="false" outlineLevel="0" collapsed="false">
      <c r="A64" s="3" t="s">
        <v>1896</v>
      </c>
      <c r="B64" s="3" t="s">
        <v>1901</v>
      </c>
      <c r="C64" s="3" t="s">
        <v>1899</v>
      </c>
      <c r="D64" s="3" t="s">
        <v>1860</v>
      </c>
      <c r="E64" s="4" t="n">
        <v>0.0105740325843163</v>
      </c>
      <c r="F64" s="4" t="n">
        <v>0.02434426293603</v>
      </c>
    </row>
    <row r="65" customFormat="false" ht="15" hidden="false" customHeight="false" outlineLevel="0" collapsed="false">
      <c r="A65" s="3" t="s">
        <v>1896</v>
      </c>
      <c r="B65" s="3" t="s">
        <v>1901</v>
      </c>
      <c r="C65" s="3" t="s">
        <v>1899</v>
      </c>
      <c r="D65" s="3" t="s">
        <v>1856</v>
      </c>
      <c r="E65" s="4" t="n">
        <v>0.268068268187624</v>
      </c>
      <c r="F65" s="4" t="n">
        <v>0.0185033543244013</v>
      </c>
    </row>
    <row r="66" customFormat="false" ht="15" hidden="false" customHeight="false" outlineLevel="0" collapsed="false">
      <c r="A66" s="3" t="s">
        <v>1896</v>
      </c>
      <c r="B66" s="3" t="s">
        <v>1901</v>
      </c>
      <c r="C66" s="3" t="s">
        <v>1899</v>
      </c>
      <c r="D66" s="3" t="s">
        <v>1865</v>
      </c>
      <c r="E66" s="4" t="n">
        <v>0.121533831806568</v>
      </c>
      <c r="F66" s="4" t="n">
        <v>0.0454868584013787</v>
      </c>
    </row>
    <row r="67" customFormat="false" ht="15" hidden="false" customHeight="false" outlineLevel="0" collapsed="false">
      <c r="A67" s="3" t="s">
        <v>1896</v>
      </c>
      <c r="B67" s="3" t="s">
        <v>1901</v>
      </c>
      <c r="C67" s="3" t="s">
        <v>1899</v>
      </c>
      <c r="D67" s="3" t="s">
        <v>1862</v>
      </c>
      <c r="E67" s="4" t="n">
        <v>0.188486283482382</v>
      </c>
      <c r="F67" s="4" t="n">
        <v>0.0387203171021448</v>
      </c>
    </row>
    <row r="68" customFormat="false" ht="15" hidden="false" customHeight="false" outlineLevel="0" collapsed="false">
      <c r="A68" s="3" t="s">
        <v>1896</v>
      </c>
      <c r="B68" s="3" t="s">
        <v>1902</v>
      </c>
      <c r="C68" s="3" t="s">
        <v>1898</v>
      </c>
      <c r="D68" s="3" t="s">
        <v>1861</v>
      </c>
      <c r="E68" s="4" t="n">
        <v>0.462410547713838</v>
      </c>
      <c r="F68" s="4" t="n">
        <v>0.0205487803808819</v>
      </c>
    </row>
    <row r="69" customFormat="false" ht="15" hidden="false" customHeight="false" outlineLevel="0" collapsed="false">
      <c r="A69" s="3" t="s">
        <v>1896</v>
      </c>
      <c r="B69" s="3" t="s">
        <v>1902</v>
      </c>
      <c r="C69" s="3" t="s">
        <v>1898</v>
      </c>
      <c r="D69" s="3" t="s">
        <v>1864</v>
      </c>
      <c r="E69" s="4" t="n">
        <v>0.574866394319032</v>
      </c>
      <c r="F69" s="4" t="n">
        <v>0.0144895309777257</v>
      </c>
    </row>
    <row r="70" customFormat="false" ht="15" hidden="false" customHeight="false" outlineLevel="0" collapsed="false">
      <c r="A70" s="3" t="s">
        <v>1896</v>
      </c>
      <c r="B70" s="3" t="s">
        <v>1902</v>
      </c>
      <c r="C70" s="3" t="s">
        <v>1898</v>
      </c>
      <c r="D70" s="3" t="s">
        <v>1863</v>
      </c>
      <c r="E70" s="4" t="n">
        <v>0.603001875441484</v>
      </c>
      <c r="F70" s="4" t="n">
        <v>0.0145415503569843</v>
      </c>
    </row>
    <row r="71" customFormat="false" ht="15" hidden="false" customHeight="false" outlineLevel="0" collapsed="false">
      <c r="A71" s="3" t="s">
        <v>1896</v>
      </c>
      <c r="B71" s="3" t="s">
        <v>1902</v>
      </c>
      <c r="C71" s="3" t="s">
        <v>1898</v>
      </c>
      <c r="D71" s="3" t="s">
        <v>1855</v>
      </c>
      <c r="E71" s="4" t="n">
        <v>0.576605354553983</v>
      </c>
      <c r="F71" s="4" t="n">
        <v>0.0175131337637802</v>
      </c>
    </row>
    <row r="72" customFormat="false" ht="15" hidden="false" customHeight="false" outlineLevel="0" collapsed="false">
      <c r="A72" s="3" t="s">
        <v>1896</v>
      </c>
      <c r="B72" s="3" t="s">
        <v>1902</v>
      </c>
      <c r="C72" s="3" t="s">
        <v>1898</v>
      </c>
      <c r="D72" s="3" t="s">
        <v>1857</v>
      </c>
      <c r="E72" s="4" t="n">
        <v>0.411691366282233</v>
      </c>
      <c r="F72" s="4" t="n">
        <v>0.0245172094629483</v>
      </c>
    </row>
    <row r="73" customFormat="false" ht="15" hidden="false" customHeight="false" outlineLevel="0" collapsed="false">
      <c r="A73" s="3" t="s">
        <v>1896</v>
      </c>
      <c r="B73" s="3" t="s">
        <v>1902</v>
      </c>
      <c r="C73" s="3" t="s">
        <v>1898</v>
      </c>
      <c r="D73" s="3" t="s">
        <v>1859</v>
      </c>
      <c r="E73" s="4" t="n">
        <v>0.580256856502159</v>
      </c>
      <c r="F73" s="4" t="n">
        <v>0.0133068620957912</v>
      </c>
    </row>
    <row r="74" customFormat="false" ht="15" hidden="false" customHeight="false" outlineLevel="0" collapsed="false">
      <c r="A74" s="3" t="s">
        <v>1896</v>
      </c>
      <c r="B74" s="3" t="s">
        <v>1902</v>
      </c>
      <c r="C74" s="3" t="s">
        <v>1898</v>
      </c>
      <c r="D74" s="3" t="s">
        <v>1858</v>
      </c>
      <c r="E74" s="4" t="n">
        <v>0.631683965952814</v>
      </c>
      <c r="F74" s="4" t="n">
        <v>0.0122587990177304</v>
      </c>
    </row>
    <row r="75" customFormat="false" ht="15" hidden="false" customHeight="false" outlineLevel="0" collapsed="false">
      <c r="A75" s="3" t="s">
        <v>1896</v>
      </c>
      <c r="B75" s="3" t="s">
        <v>1902</v>
      </c>
      <c r="C75" s="3" t="s">
        <v>1898</v>
      </c>
      <c r="D75" s="3" t="s">
        <v>1860</v>
      </c>
      <c r="E75" s="4" t="n">
        <v>0.570183821348994</v>
      </c>
      <c r="F75" s="4" t="n">
        <v>0.0195591338154862</v>
      </c>
    </row>
    <row r="76" customFormat="false" ht="15" hidden="false" customHeight="false" outlineLevel="0" collapsed="false">
      <c r="A76" s="3" t="s">
        <v>1896</v>
      </c>
      <c r="B76" s="3" t="s">
        <v>1902</v>
      </c>
      <c r="C76" s="3" t="s">
        <v>1898</v>
      </c>
      <c r="D76" s="3" t="s">
        <v>1856</v>
      </c>
      <c r="E76" s="4" t="n">
        <v>0.786146426123318</v>
      </c>
      <c r="F76" s="4" t="n">
        <v>0.0098779921641509</v>
      </c>
    </row>
    <row r="77" customFormat="false" ht="15" hidden="false" customHeight="false" outlineLevel="0" collapsed="false">
      <c r="A77" s="3" t="s">
        <v>1896</v>
      </c>
      <c r="B77" s="3" t="s">
        <v>1902</v>
      </c>
      <c r="C77" s="3" t="s">
        <v>1898</v>
      </c>
      <c r="D77" s="3" t="s">
        <v>1865</v>
      </c>
      <c r="E77" s="4" t="n">
        <v>0.447912124578072</v>
      </c>
      <c r="F77" s="4" t="n">
        <v>0.0155334063283295</v>
      </c>
    </row>
    <row r="78" customFormat="false" ht="15" hidden="false" customHeight="false" outlineLevel="0" collapsed="false">
      <c r="A78" s="3" t="s">
        <v>1896</v>
      </c>
      <c r="B78" s="3" t="s">
        <v>1902</v>
      </c>
      <c r="C78" s="3" t="s">
        <v>1898</v>
      </c>
      <c r="D78" s="3" t="s">
        <v>1862</v>
      </c>
      <c r="E78" s="4" t="n">
        <v>0.454089810163238</v>
      </c>
      <c r="F78" s="4" t="n">
        <v>0.0193009436606238</v>
      </c>
    </row>
    <row r="79" customFormat="false" ht="15" hidden="false" customHeight="false" outlineLevel="0" collapsed="false">
      <c r="A79" s="3" t="s">
        <v>1896</v>
      </c>
      <c r="B79" s="3" t="s">
        <v>1902</v>
      </c>
      <c r="C79" s="3" t="s">
        <v>1899</v>
      </c>
      <c r="D79" s="3" t="s">
        <v>1861</v>
      </c>
      <c r="E79" s="4" t="n">
        <v>-0.0175408006799106</v>
      </c>
      <c r="F79" s="4" t="n">
        <v>0.028281350174225</v>
      </c>
    </row>
    <row r="80" customFormat="false" ht="15" hidden="false" customHeight="false" outlineLevel="0" collapsed="false">
      <c r="A80" s="3" t="s">
        <v>1896</v>
      </c>
      <c r="B80" s="3" t="s">
        <v>1902</v>
      </c>
      <c r="C80" s="3" t="s">
        <v>1899</v>
      </c>
      <c r="D80" s="3" t="s">
        <v>1864</v>
      </c>
      <c r="E80" s="4" t="n">
        <v>0.198195906102562</v>
      </c>
      <c r="F80" s="4" t="n">
        <v>0.0212015771680032</v>
      </c>
    </row>
    <row r="81" customFormat="false" ht="15" hidden="false" customHeight="false" outlineLevel="0" collapsed="false">
      <c r="A81" s="3" t="s">
        <v>1896</v>
      </c>
      <c r="B81" s="3" t="s">
        <v>1902</v>
      </c>
      <c r="C81" s="3" t="s">
        <v>1899</v>
      </c>
      <c r="D81" s="3" t="s">
        <v>1863</v>
      </c>
      <c r="E81" s="4" t="n">
        <v>0.236964049197535</v>
      </c>
      <c r="F81" s="4" t="n">
        <v>0.0288711463215097</v>
      </c>
    </row>
    <row r="82" customFormat="false" ht="15" hidden="false" customHeight="false" outlineLevel="0" collapsed="false">
      <c r="A82" s="3" t="s">
        <v>1896</v>
      </c>
      <c r="B82" s="3" t="s">
        <v>1902</v>
      </c>
      <c r="C82" s="3" t="s">
        <v>1899</v>
      </c>
      <c r="D82" s="3" t="s">
        <v>1855</v>
      </c>
      <c r="E82" s="4" t="n">
        <v>0.0856780605850583</v>
      </c>
      <c r="F82" s="4" t="n">
        <v>0.0353014200895928</v>
      </c>
    </row>
    <row r="83" customFormat="false" ht="15" hidden="false" customHeight="false" outlineLevel="0" collapsed="false">
      <c r="A83" s="3" t="s">
        <v>1896</v>
      </c>
      <c r="B83" s="3" t="s">
        <v>1902</v>
      </c>
      <c r="C83" s="3" t="s">
        <v>1899</v>
      </c>
      <c r="D83" s="3" t="s">
        <v>1857</v>
      </c>
      <c r="E83" s="4" t="n">
        <v>0.184357402089645</v>
      </c>
      <c r="F83" s="4" t="n">
        <v>0.0226576347358026</v>
      </c>
    </row>
    <row r="84" customFormat="false" ht="15" hidden="false" customHeight="false" outlineLevel="0" collapsed="false">
      <c r="A84" s="3" t="s">
        <v>1896</v>
      </c>
      <c r="B84" s="3" t="s">
        <v>1902</v>
      </c>
      <c r="C84" s="3" t="s">
        <v>1899</v>
      </c>
      <c r="D84" s="3" t="s">
        <v>1859</v>
      </c>
      <c r="E84" s="4" t="n">
        <v>0.140692887901211</v>
      </c>
      <c r="F84" s="4" t="n">
        <v>0.032937320043805</v>
      </c>
    </row>
    <row r="85" customFormat="false" ht="15" hidden="false" customHeight="false" outlineLevel="0" collapsed="false">
      <c r="A85" s="3" t="s">
        <v>1896</v>
      </c>
      <c r="B85" s="3" t="s">
        <v>1902</v>
      </c>
      <c r="C85" s="3" t="s">
        <v>1899</v>
      </c>
      <c r="D85" s="3" t="s">
        <v>1858</v>
      </c>
      <c r="E85" s="4" t="n">
        <v>0.0475727085951948</v>
      </c>
      <c r="F85" s="4" t="n">
        <v>0.0289790768987876</v>
      </c>
    </row>
    <row r="86" customFormat="false" ht="15" hidden="false" customHeight="false" outlineLevel="0" collapsed="false">
      <c r="A86" s="3" t="s">
        <v>1896</v>
      </c>
      <c r="B86" s="3" t="s">
        <v>1902</v>
      </c>
      <c r="C86" s="3" t="s">
        <v>1899</v>
      </c>
      <c r="D86" s="3" t="s">
        <v>1860</v>
      </c>
      <c r="E86" s="4" t="n">
        <v>0.0759836403829676</v>
      </c>
      <c r="F86" s="4" t="n">
        <v>0.0135848049376059</v>
      </c>
    </row>
    <row r="87" customFormat="false" ht="15" hidden="false" customHeight="false" outlineLevel="0" collapsed="false">
      <c r="A87" s="3" t="s">
        <v>1896</v>
      </c>
      <c r="B87" s="3" t="s">
        <v>1902</v>
      </c>
      <c r="C87" s="3" t="s">
        <v>1899</v>
      </c>
      <c r="D87" s="3" t="s">
        <v>1856</v>
      </c>
      <c r="E87" s="4" t="n">
        <v>0.22914799039942</v>
      </c>
      <c r="F87" s="4" t="n">
        <v>0.0164301286432047</v>
      </c>
    </row>
    <row r="88" customFormat="false" ht="15" hidden="false" customHeight="false" outlineLevel="0" collapsed="false">
      <c r="A88" s="3" t="s">
        <v>1896</v>
      </c>
      <c r="B88" s="3" t="s">
        <v>1902</v>
      </c>
      <c r="C88" s="3" t="s">
        <v>1899</v>
      </c>
      <c r="D88" s="3" t="s">
        <v>1865</v>
      </c>
      <c r="E88" s="4" t="n">
        <v>0.0429198341436398</v>
      </c>
      <c r="F88" s="4" t="n">
        <v>0.0273401510048539</v>
      </c>
    </row>
    <row r="89" customFormat="false" ht="15" hidden="false" customHeight="false" outlineLevel="0" collapsed="false">
      <c r="A89" s="3" t="s">
        <v>1896</v>
      </c>
      <c r="B89" s="3" t="s">
        <v>1902</v>
      </c>
      <c r="C89" s="3" t="s">
        <v>1899</v>
      </c>
      <c r="D89" s="3" t="s">
        <v>1862</v>
      </c>
      <c r="E89" s="4" t="n">
        <v>0.135150167961883</v>
      </c>
      <c r="F89" s="4" t="n">
        <v>0.0195404818690365</v>
      </c>
    </row>
    <row r="90" customFormat="false" ht="15" hidden="false" customHeight="false" outlineLevel="0" collapsed="false">
      <c r="A90" s="3" t="s">
        <v>1896</v>
      </c>
      <c r="B90" s="3" t="s">
        <v>1903</v>
      </c>
      <c r="C90" s="3" t="s">
        <v>1898</v>
      </c>
      <c r="D90" s="3" t="s">
        <v>1861</v>
      </c>
      <c r="E90" s="4" t="n">
        <v>0.455542163826175</v>
      </c>
      <c r="F90" s="4" t="n">
        <v>0.0106817347415112</v>
      </c>
    </row>
    <row r="91" customFormat="false" ht="15" hidden="false" customHeight="false" outlineLevel="0" collapsed="false">
      <c r="A91" s="3" t="s">
        <v>1896</v>
      </c>
      <c r="B91" s="3" t="s">
        <v>1903</v>
      </c>
      <c r="C91" s="3" t="s">
        <v>1898</v>
      </c>
      <c r="D91" s="3" t="s">
        <v>1864</v>
      </c>
      <c r="E91" s="4" t="n">
        <v>0.537772920710557</v>
      </c>
      <c r="F91" s="4" t="n">
        <v>0.0210901439874168</v>
      </c>
    </row>
    <row r="92" customFormat="false" ht="15" hidden="false" customHeight="false" outlineLevel="0" collapsed="false">
      <c r="A92" s="3" t="s">
        <v>1896</v>
      </c>
      <c r="B92" s="3" t="s">
        <v>1903</v>
      </c>
      <c r="C92" s="3" t="s">
        <v>1898</v>
      </c>
      <c r="D92" s="3" t="s">
        <v>1863</v>
      </c>
      <c r="E92" s="4" t="n">
        <v>0.605423742018416</v>
      </c>
      <c r="F92" s="4" t="n">
        <v>0.00734546323862728</v>
      </c>
    </row>
    <row r="93" customFormat="false" ht="15" hidden="false" customHeight="false" outlineLevel="0" collapsed="false">
      <c r="A93" s="3" t="s">
        <v>1896</v>
      </c>
      <c r="B93" s="3" t="s">
        <v>1903</v>
      </c>
      <c r="C93" s="3" t="s">
        <v>1898</v>
      </c>
      <c r="D93" s="3" t="s">
        <v>1855</v>
      </c>
      <c r="E93" s="4" t="n">
        <v>0.508853027900626</v>
      </c>
      <c r="F93" s="4" t="n">
        <v>0.0151015792237927</v>
      </c>
    </row>
    <row r="94" customFormat="false" ht="15" hidden="false" customHeight="false" outlineLevel="0" collapsed="false">
      <c r="A94" s="3" t="s">
        <v>1896</v>
      </c>
      <c r="B94" s="3" t="s">
        <v>1903</v>
      </c>
      <c r="C94" s="3" t="s">
        <v>1898</v>
      </c>
      <c r="D94" s="3" t="s">
        <v>1857</v>
      </c>
      <c r="E94" s="4" t="n">
        <v>0.441270673089527</v>
      </c>
      <c r="F94" s="4" t="n">
        <v>0.0124425771607518</v>
      </c>
    </row>
    <row r="95" customFormat="false" ht="15" hidden="false" customHeight="false" outlineLevel="0" collapsed="false">
      <c r="A95" s="3" t="s">
        <v>1896</v>
      </c>
      <c r="B95" s="3" t="s">
        <v>1903</v>
      </c>
      <c r="C95" s="3" t="s">
        <v>1898</v>
      </c>
      <c r="D95" s="3" t="s">
        <v>1859</v>
      </c>
      <c r="E95" s="4" t="n">
        <v>0.520136634016148</v>
      </c>
      <c r="F95" s="4" t="n">
        <v>0.0170799722278739</v>
      </c>
    </row>
    <row r="96" customFormat="false" ht="15" hidden="false" customHeight="false" outlineLevel="0" collapsed="false">
      <c r="A96" s="3" t="s">
        <v>1896</v>
      </c>
      <c r="B96" s="3" t="s">
        <v>1903</v>
      </c>
      <c r="C96" s="3" t="s">
        <v>1898</v>
      </c>
      <c r="D96" s="3" t="s">
        <v>1858</v>
      </c>
      <c r="E96" s="4" t="n">
        <v>0.558283553017454</v>
      </c>
      <c r="F96" s="4" t="n">
        <v>0.0168414554057706</v>
      </c>
    </row>
    <row r="97" customFormat="false" ht="15" hidden="false" customHeight="false" outlineLevel="0" collapsed="false">
      <c r="A97" s="3" t="s">
        <v>1896</v>
      </c>
      <c r="B97" s="3" t="s">
        <v>1903</v>
      </c>
      <c r="C97" s="3" t="s">
        <v>1898</v>
      </c>
      <c r="D97" s="3" t="s">
        <v>1860</v>
      </c>
      <c r="E97" s="4" t="n">
        <v>0.444019042432591</v>
      </c>
      <c r="F97" s="4" t="n">
        <v>0.0253542631176092</v>
      </c>
    </row>
    <row r="98" customFormat="false" ht="15" hidden="false" customHeight="false" outlineLevel="0" collapsed="false">
      <c r="A98" s="3" t="s">
        <v>1896</v>
      </c>
      <c r="B98" s="3" t="s">
        <v>1903</v>
      </c>
      <c r="C98" s="3" t="s">
        <v>1898</v>
      </c>
      <c r="D98" s="3" t="s">
        <v>1856</v>
      </c>
      <c r="E98" s="4" t="n">
        <v>0.787399214416666</v>
      </c>
      <c r="F98" s="4" t="n">
        <v>0.00893672896002311</v>
      </c>
    </row>
    <row r="99" customFormat="false" ht="15" hidden="false" customHeight="false" outlineLevel="0" collapsed="false">
      <c r="A99" s="3" t="s">
        <v>1896</v>
      </c>
      <c r="B99" s="3" t="s">
        <v>1903</v>
      </c>
      <c r="C99" s="3" t="s">
        <v>1898</v>
      </c>
      <c r="D99" s="3" t="s">
        <v>1865</v>
      </c>
      <c r="E99" s="4" t="n">
        <v>0.285415713334984</v>
      </c>
      <c r="F99" s="4" t="n">
        <v>0.0265754030062485</v>
      </c>
    </row>
    <row r="100" customFormat="false" ht="15" hidden="false" customHeight="false" outlineLevel="0" collapsed="false">
      <c r="A100" s="3" t="s">
        <v>1896</v>
      </c>
      <c r="B100" s="3" t="s">
        <v>1903</v>
      </c>
      <c r="C100" s="3" t="s">
        <v>1898</v>
      </c>
      <c r="D100" s="3" t="s">
        <v>1862</v>
      </c>
      <c r="E100" s="4" t="n">
        <v>0.424672332369202</v>
      </c>
      <c r="F100" s="4" t="n">
        <v>0.014324225059594</v>
      </c>
    </row>
    <row r="101" customFormat="false" ht="15" hidden="false" customHeight="false" outlineLevel="0" collapsed="false">
      <c r="A101" s="3" t="s">
        <v>1896</v>
      </c>
      <c r="B101" s="3" t="s">
        <v>1903</v>
      </c>
      <c r="C101" s="3" t="s">
        <v>1899</v>
      </c>
      <c r="D101" s="3" t="s">
        <v>1861</v>
      </c>
      <c r="E101" s="4" t="n">
        <v>-0.0153820565556125</v>
      </c>
      <c r="F101" s="4" t="n">
        <v>0.0374411099373742</v>
      </c>
    </row>
    <row r="102" customFormat="false" ht="15" hidden="false" customHeight="false" outlineLevel="0" collapsed="false">
      <c r="A102" s="3" t="s">
        <v>1896</v>
      </c>
      <c r="B102" s="3" t="s">
        <v>1903</v>
      </c>
      <c r="C102" s="3" t="s">
        <v>1899</v>
      </c>
      <c r="D102" s="3" t="s">
        <v>1864</v>
      </c>
      <c r="E102" s="4" t="n">
        <v>0.24817933497245</v>
      </c>
      <c r="F102" s="4" t="n">
        <v>0.0145555868232429</v>
      </c>
    </row>
    <row r="103" customFormat="false" ht="15" hidden="false" customHeight="false" outlineLevel="0" collapsed="false">
      <c r="A103" s="3" t="s">
        <v>1896</v>
      </c>
      <c r="B103" s="3" t="s">
        <v>1903</v>
      </c>
      <c r="C103" s="3" t="s">
        <v>1899</v>
      </c>
      <c r="D103" s="3" t="s">
        <v>1863</v>
      </c>
      <c r="E103" s="4" t="n">
        <v>0.229632974378922</v>
      </c>
      <c r="F103" s="4" t="n">
        <v>0.0186145419812036</v>
      </c>
    </row>
    <row r="104" customFormat="false" ht="15" hidden="false" customHeight="false" outlineLevel="0" collapsed="false">
      <c r="A104" s="3" t="s">
        <v>1896</v>
      </c>
      <c r="B104" s="3" t="s">
        <v>1903</v>
      </c>
      <c r="C104" s="3" t="s">
        <v>1899</v>
      </c>
      <c r="D104" s="3" t="s">
        <v>1855</v>
      </c>
      <c r="E104" s="4" t="n">
        <v>0.168750266803673</v>
      </c>
      <c r="F104" s="4" t="n">
        <v>0.0275975943349036</v>
      </c>
    </row>
    <row r="105" customFormat="false" ht="15" hidden="false" customHeight="false" outlineLevel="0" collapsed="false">
      <c r="A105" s="3" t="s">
        <v>1896</v>
      </c>
      <c r="B105" s="3" t="s">
        <v>1903</v>
      </c>
      <c r="C105" s="3" t="s">
        <v>1899</v>
      </c>
      <c r="D105" s="3" t="s">
        <v>1857</v>
      </c>
      <c r="E105" s="4" t="n">
        <v>0.304023945953416</v>
      </c>
      <c r="F105" s="4" t="n">
        <v>0.00928584054904706</v>
      </c>
    </row>
    <row r="106" customFormat="false" ht="15" hidden="false" customHeight="false" outlineLevel="0" collapsed="false">
      <c r="A106" s="3" t="s">
        <v>1896</v>
      </c>
      <c r="B106" s="3" t="s">
        <v>1903</v>
      </c>
      <c r="C106" s="3" t="s">
        <v>1899</v>
      </c>
      <c r="D106" s="3" t="s">
        <v>1859</v>
      </c>
      <c r="E106" s="4" t="n">
        <v>0.150998389104106</v>
      </c>
      <c r="F106" s="4" t="n">
        <v>0.0184782161317009</v>
      </c>
    </row>
    <row r="107" customFormat="false" ht="15" hidden="false" customHeight="false" outlineLevel="0" collapsed="false">
      <c r="A107" s="3" t="s">
        <v>1896</v>
      </c>
      <c r="B107" s="3" t="s">
        <v>1903</v>
      </c>
      <c r="C107" s="3" t="s">
        <v>1899</v>
      </c>
      <c r="D107" s="3" t="s">
        <v>1858</v>
      </c>
      <c r="E107" s="4" t="n">
        <v>0.0463999923253836</v>
      </c>
      <c r="F107" s="4" t="n">
        <v>0.023260988953892</v>
      </c>
    </row>
    <row r="108" customFormat="false" ht="15" hidden="false" customHeight="false" outlineLevel="0" collapsed="false">
      <c r="A108" s="3" t="s">
        <v>1896</v>
      </c>
      <c r="B108" s="3" t="s">
        <v>1903</v>
      </c>
      <c r="C108" s="3" t="s">
        <v>1899</v>
      </c>
      <c r="D108" s="3" t="s">
        <v>1860</v>
      </c>
      <c r="E108" s="4" t="n">
        <v>0.116311242916625</v>
      </c>
      <c r="F108" s="4" t="n">
        <v>0.0203488937904143</v>
      </c>
    </row>
    <row r="109" customFormat="false" ht="15" hidden="false" customHeight="false" outlineLevel="0" collapsed="false">
      <c r="A109" s="3" t="s">
        <v>1896</v>
      </c>
      <c r="B109" s="3" t="s">
        <v>1903</v>
      </c>
      <c r="C109" s="3" t="s">
        <v>1899</v>
      </c>
      <c r="D109" s="3" t="s">
        <v>1856</v>
      </c>
      <c r="E109" s="4" t="n">
        <v>0.256601948564255</v>
      </c>
      <c r="F109" s="4" t="n">
        <v>0.014885951334112</v>
      </c>
    </row>
    <row r="110" customFormat="false" ht="15" hidden="false" customHeight="false" outlineLevel="0" collapsed="false">
      <c r="A110" s="3" t="s">
        <v>1896</v>
      </c>
      <c r="B110" s="3" t="s">
        <v>1903</v>
      </c>
      <c r="C110" s="3" t="s">
        <v>1899</v>
      </c>
      <c r="D110" s="3" t="s">
        <v>1865</v>
      </c>
      <c r="E110" s="4" t="n">
        <v>0.0850362770176788</v>
      </c>
      <c r="F110" s="4" t="n">
        <v>0.0263826100994537</v>
      </c>
    </row>
    <row r="111" customFormat="false" ht="15" hidden="false" customHeight="false" outlineLevel="0" collapsed="false">
      <c r="A111" s="3" t="s">
        <v>1896</v>
      </c>
      <c r="B111" s="3" t="s">
        <v>1903</v>
      </c>
      <c r="C111" s="3" t="s">
        <v>1899</v>
      </c>
      <c r="D111" s="3" t="s">
        <v>1862</v>
      </c>
      <c r="E111" s="4" t="n">
        <v>0.0943835759243439</v>
      </c>
      <c r="F111" s="4" t="n">
        <v>0.0197833793662699</v>
      </c>
    </row>
    <row r="112" customFormat="false" ht="15" hidden="false" customHeight="false" outlineLevel="0" collapsed="false">
      <c r="A112" s="3" t="s">
        <v>1896</v>
      </c>
      <c r="B112" s="3" t="s">
        <v>1904</v>
      </c>
      <c r="C112" s="3" t="s">
        <v>1898</v>
      </c>
      <c r="D112" s="3" t="s">
        <v>1861</v>
      </c>
      <c r="E112" s="4" t="n">
        <v>0.30949857381015</v>
      </c>
      <c r="F112" s="4" t="n">
        <v>0.0220510273837172</v>
      </c>
    </row>
    <row r="113" customFormat="false" ht="15" hidden="false" customHeight="false" outlineLevel="0" collapsed="false">
      <c r="A113" s="3" t="s">
        <v>1896</v>
      </c>
      <c r="B113" s="3" t="s">
        <v>1904</v>
      </c>
      <c r="C113" s="3" t="s">
        <v>1898</v>
      </c>
      <c r="D113" s="3" t="s">
        <v>1864</v>
      </c>
      <c r="E113" s="4" t="n">
        <v>0.433568209394068</v>
      </c>
      <c r="F113" s="4" t="n">
        <v>0.0182174530000583</v>
      </c>
    </row>
    <row r="114" customFormat="false" ht="15" hidden="false" customHeight="false" outlineLevel="0" collapsed="false">
      <c r="A114" s="3" t="s">
        <v>1896</v>
      </c>
      <c r="B114" s="3" t="s">
        <v>1904</v>
      </c>
      <c r="C114" s="3" t="s">
        <v>1898</v>
      </c>
      <c r="D114" s="3" t="s">
        <v>1863</v>
      </c>
      <c r="E114" s="4" t="n">
        <v>0.548915455645767</v>
      </c>
      <c r="F114" s="4" t="n">
        <v>0.0171146470452991</v>
      </c>
    </row>
    <row r="115" customFormat="false" ht="15" hidden="false" customHeight="false" outlineLevel="0" collapsed="false">
      <c r="A115" s="3" t="s">
        <v>1896</v>
      </c>
      <c r="B115" s="3" t="s">
        <v>1904</v>
      </c>
      <c r="C115" s="3" t="s">
        <v>1898</v>
      </c>
      <c r="D115" s="3" t="s">
        <v>1855</v>
      </c>
      <c r="E115" s="4" t="n">
        <v>0.534213756715155</v>
      </c>
      <c r="F115" s="4" t="n">
        <v>0.0146439150192959</v>
      </c>
    </row>
    <row r="116" customFormat="false" ht="15" hidden="false" customHeight="false" outlineLevel="0" collapsed="false">
      <c r="A116" s="3" t="s">
        <v>1896</v>
      </c>
      <c r="B116" s="3" t="s">
        <v>1904</v>
      </c>
      <c r="C116" s="3" t="s">
        <v>1898</v>
      </c>
      <c r="D116" s="3" t="s">
        <v>1857</v>
      </c>
      <c r="E116" s="4" t="n">
        <v>0.490755498922472</v>
      </c>
      <c r="F116" s="4" t="n">
        <v>0.0102639625831413</v>
      </c>
    </row>
    <row r="117" customFormat="false" ht="15" hidden="false" customHeight="false" outlineLevel="0" collapsed="false">
      <c r="A117" s="3" t="s">
        <v>1896</v>
      </c>
      <c r="B117" s="3" t="s">
        <v>1904</v>
      </c>
      <c r="C117" s="3" t="s">
        <v>1898</v>
      </c>
      <c r="D117" s="3" t="s">
        <v>1859</v>
      </c>
      <c r="E117" s="4" t="n">
        <v>0.282498423366878</v>
      </c>
      <c r="F117" s="4" t="n">
        <v>0.040574279489715</v>
      </c>
    </row>
    <row r="118" customFormat="false" ht="15" hidden="false" customHeight="false" outlineLevel="0" collapsed="false">
      <c r="A118" s="3" t="s">
        <v>1896</v>
      </c>
      <c r="B118" s="3" t="s">
        <v>1904</v>
      </c>
      <c r="C118" s="3" t="s">
        <v>1898</v>
      </c>
      <c r="D118" s="3" t="s">
        <v>1858</v>
      </c>
      <c r="E118" s="4" t="n">
        <v>0.293735709513855</v>
      </c>
      <c r="F118" s="4" t="n">
        <v>0.0285807192534368</v>
      </c>
    </row>
    <row r="119" customFormat="false" ht="15" hidden="false" customHeight="false" outlineLevel="0" collapsed="false">
      <c r="A119" s="3" t="s">
        <v>1896</v>
      </c>
      <c r="B119" s="3" t="s">
        <v>1904</v>
      </c>
      <c r="C119" s="3" t="s">
        <v>1898</v>
      </c>
      <c r="D119" s="3" t="s">
        <v>1860</v>
      </c>
      <c r="E119" s="4" t="n">
        <v>0.323120703403618</v>
      </c>
      <c r="F119" s="4" t="n">
        <v>0.0177970720486176</v>
      </c>
    </row>
    <row r="120" customFormat="false" ht="15" hidden="false" customHeight="false" outlineLevel="0" collapsed="false">
      <c r="A120" s="3" t="s">
        <v>1896</v>
      </c>
      <c r="B120" s="3" t="s">
        <v>1904</v>
      </c>
      <c r="C120" s="3" t="s">
        <v>1898</v>
      </c>
      <c r="D120" s="3" t="s">
        <v>1856</v>
      </c>
      <c r="E120" s="4" t="n">
        <v>0.754839335843733</v>
      </c>
      <c r="F120" s="4" t="n">
        <v>0.0102518525510951</v>
      </c>
    </row>
    <row r="121" customFormat="false" ht="15" hidden="false" customHeight="false" outlineLevel="0" collapsed="false">
      <c r="A121" s="3" t="s">
        <v>1896</v>
      </c>
      <c r="B121" s="3" t="s">
        <v>1904</v>
      </c>
      <c r="C121" s="3" t="s">
        <v>1898</v>
      </c>
      <c r="D121" s="3" t="s">
        <v>1865</v>
      </c>
      <c r="E121" s="4" t="n">
        <v>0.372488445413939</v>
      </c>
      <c r="F121" s="4" t="n">
        <v>0.0154523869375854</v>
      </c>
    </row>
    <row r="122" customFormat="false" ht="15" hidden="false" customHeight="false" outlineLevel="0" collapsed="false">
      <c r="A122" s="3" t="s">
        <v>1896</v>
      </c>
      <c r="B122" s="3" t="s">
        <v>1904</v>
      </c>
      <c r="C122" s="3" t="s">
        <v>1898</v>
      </c>
      <c r="D122" s="3" t="s">
        <v>1862</v>
      </c>
      <c r="E122" s="4" t="n">
        <v>0.240905358991859</v>
      </c>
      <c r="F122" s="4" t="n">
        <v>0.019600990950241</v>
      </c>
    </row>
    <row r="123" customFormat="false" ht="15" hidden="false" customHeight="false" outlineLevel="0" collapsed="false">
      <c r="A123" s="3" t="s">
        <v>1896</v>
      </c>
      <c r="B123" s="3" t="s">
        <v>1904</v>
      </c>
      <c r="C123" s="3" t="s">
        <v>1899</v>
      </c>
      <c r="D123" s="3" t="s">
        <v>1861</v>
      </c>
      <c r="E123" s="4" t="n">
        <v>-0.061959570960909</v>
      </c>
      <c r="F123" s="4" t="n">
        <v>0.0381899731703439</v>
      </c>
    </row>
    <row r="124" customFormat="false" ht="15" hidden="false" customHeight="false" outlineLevel="0" collapsed="false">
      <c r="A124" s="3" t="s">
        <v>1896</v>
      </c>
      <c r="B124" s="3" t="s">
        <v>1904</v>
      </c>
      <c r="C124" s="3" t="s">
        <v>1899</v>
      </c>
      <c r="D124" s="3" t="s">
        <v>1864</v>
      </c>
      <c r="E124" s="4" t="n">
        <v>0.186316090297991</v>
      </c>
      <c r="F124" s="4" t="n">
        <v>0.0286155455130953</v>
      </c>
    </row>
    <row r="125" customFormat="false" ht="15" hidden="false" customHeight="false" outlineLevel="0" collapsed="false">
      <c r="A125" s="3" t="s">
        <v>1896</v>
      </c>
      <c r="B125" s="3" t="s">
        <v>1904</v>
      </c>
      <c r="C125" s="3" t="s">
        <v>1899</v>
      </c>
      <c r="D125" s="3" t="s">
        <v>1863</v>
      </c>
      <c r="E125" s="4" t="n">
        <v>0.135066172344349</v>
      </c>
      <c r="F125" s="4" t="n">
        <v>0.0219612121901712</v>
      </c>
    </row>
    <row r="126" customFormat="false" ht="15" hidden="false" customHeight="false" outlineLevel="0" collapsed="false">
      <c r="A126" s="3" t="s">
        <v>1896</v>
      </c>
      <c r="B126" s="3" t="s">
        <v>1904</v>
      </c>
      <c r="C126" s="3" t="s">
        <v>1899</v>
      </c>
      <c r="D126" s="3" t="s">
        <v>1855</v>
      </c>
      <c r="E126" s="4" t="n">
        <v>0.246681801515938</v>
      </c>
      <c r="F126" s="4" t="n">
        <v>0.0197873122601019</v>
      </c>
    </row>
    <row r="127" customFormat="false" ht="15" hidden="false" customHeight="false" outlineLevel="0" collapsed="false">
      <c r="A127" s="3" t="s">
        <v>1896</v>
      </c>
      <c r="B127" s="3" t="s">
        <v>1904</v>
      </c>
      <c r="C127" s="3" t="s">
        <v>1899</v>
      </c>
      <c r="D127" s="3" t="s">
        <v>1857</v>
      </c>
      <c r="E127" s="4" t="n">
        <v>0.45288990642699</v>
      </c>
      <c r="F127" s="4" t="n">
        <v>0.0113138581346312</v>
      </c>
    </row>
    <row r="128" customFormat="false" ht="15" hidden="false" customHeight="false" outlineLevel="0" collapsed="false">
      <c r="A128" s="3" t="s">
        <v>1896</v>
      </c>
      <c r="B128" s="3" t="s">
        <v>1904</v>
      </c>
      <c r="C128" s="3" t="s">
        <v>1899</v>
      </c>
      <c r="D128" s="3" t="s">
        <v>1859</v>
      </c>
      <c r="E128" s="4" t="n">
        <v>0.0103069879944066</v>
      </c>
      <c r="F128" s="4" t="n">
        <v>0.0295916523066938</v>
      </c>
    </row>
    <row r="129" customFormat="false" ht="15" hidden="false" customHeight="false" outlineLevel="0" collapsed="false">
      <c r="A129" s="3" t="s">
        <v>1896</v>
      </c>
      <c r="B129" s="3" t="s">
        <v>1904</v>
      </c>
      <c r="C129" s="3" t="s">
        <v>1899</v>
      </c>
      <c r="D129" s="3" t="s">
        <v>1858</v>
      </c>
      <c r="E129" s="4" t="n">
        <v>0.000550949614847037</v>
      </c>
      <c r="F129" s="4" t="n">
        <v>0.0257213993985742</v>
      </c>
    </row>
    <row r="130" customFormat="false" ht="15" hidden="false" customHeight="false" outlineLevel="0" collapsed="false">
      <c r="A130" s="3" t="s">
        <v>1896</v>
      </c>
      <c r="B130" s="3" t="s">
        <v>1904</v>
      </c>
      <c r="C130" s="3" t="s">
        <v>1899</v>
      </c>
      <c r="D130" s="3" t="s">
        <v>1860</v>
      </c>
      <c r="E130" s="4" t="n">
        <v>-0.0177638218567222</v>
      </c>
      <c r="F130" s="4" t="n">
        <v>0.027442543799786</v>
      </c>
    </row>
    <row r="131" customFormat="false" ht="15" hidden="false" customHeight="false" outlineLevel="0" collapsed="false">
      <c r="A131" s="3" t="s">
        <v>1896</v>
      </c>
      <c r="B131" s="3" t="s">
        <v>1904</v>
      </c>
      <c r="C131" s="3" t="s">
        <v>1899</v>
      </c>
      <c r="D131" s="3" t="s">
        <v>1856</v>
      </c>
      <c r="E131" s="4" t="n">
        <v>0.248966953308804</v>
      </c>
      <c r="F131" s="4" t="n">
        <v>0.027204929944717</v>
      </c>
    </row>
    <row r="132" customFormat="false" ht="15" hidden="false" customHeight="false" outlineLevel="0" collapsed="false">
      <c r="A132" s="3" t="s">
        <v>1896</v>
      </c>
      <c r="B132" s="3" t="s">
        <v>1904</v>
      </c>
      <c r="C132" s="3" t="s">
        <v>1899</v>
      </c>
      <c r="D132" s="3" t="s">
        <v>1865</v>
      </c>
      <c r="E132" s="4" t="n">
        <v>0.261075511695069</v>
      </c>
      <c r="F132" s="4" t="n">
        <v>0.0200151333734631</v>
      </c>
    </row>
    <row r="133" customFormat="false" ht="15" hidden="false" customHeight="false" outlineLevel="0" collapsed="false">
      <c r="A133" s="3" t="s">
        <v>1896</v>
      </c>
      <c r="B133" s="3" t="s">
        <v>1904</v>
      </c>
      <c r="C133" s="3" t="s">
        <v>1899</v>
      </c>
      <c r="D133" s="3" t="s">
        <v>1862</v>
      </c>
      <c r="E133" s="4" t="n">
        <v>-0.00896991987131835</v>
      </c>
      <c r="F133" s="4" t="n">
        <v>0.032967781249739</v>
      </c>
    </row>
    <row r="134" customFormat="false" ht="15" hidden="false" customHeight="false" outlineLevel="0" collapsed="false">
      <c r="A134" s="3" t="s">
        <v>1896</v>
      </c>
      <c r="B134" s="3" t="s">
        <v>1905</v>
      </c>
      <c r="C134" s="3" t="s">
        <v>1898</v>
      </c>
      <c r="D134" s="3" t="s">
        <v>1861</v>
      </c>
      <c r="E134" s="4" t="n">
        <v>0.395413872050717</v>
      </c>
      <c r="F134" s="4" t="n">
        <v>0.0181554494361079</v>
      </c>
    </row>
    <row r="135" customFormat="false" ht="15" hidden="false" customHeight="false" outlineLevel="0" collapsed="false">
      <c r="A135" s="3" t="s">
        <v>1896</v>
      </c>
      <c r="B135" s="3" t="s">
        <v>1905</v>
      </c>
      <c r="C135" s="3" t="s">
        <v>1898</v>
      </c>
      <c r="D135" s="3" t="s">
        <v>1864</v>
      </c>
      <c r="E135" s="4" t="n">
        <v>0.40524855737817</v>
      </c>
      <c r="F135" s="4" t="n">
        <v>0.00877621391080377</v>
      </c>
    </row>
    <row r="136" customFormat="false" ht="15" hidden="false" customHeight="false" outlineLevel="0" collapsed="false">
      <c r="A136" s="3" t="s">
        <v>1896</v>
      </c>
      <c r="B136" s="3" t="s">
        <v>1905</v>
      </c>
      <c r="C136" s="3" t="s">
        <v>1898</v>
      </c>
      <c r="D136" s="3" t="s">
        <v>1863</v>
      </c>
      <c r="E136" s="4" t="n">
        <v>0.566390621967541</v>
      </c>
      <c r="F136" s="4" t="n">
        <v>0.0158381345496713</v>
      </c>
    </row>
    <row r="137" customFormat="false" ht="15" hidden="false" customHeight="false" outlineLevel="0" collapsed="false">
      <c r="A137" s="3" t="s">
        <v>1896</v>
      </c>
      <c r="B137" s="3" t="s">
        <v>1905</v>
      </c>
      <c r="C137" s="3" t="s">
        <v>1898</v>
      </c>
      <c r="D137" s="3" t="s">
        <v>1855</v>
      </c>
      <c r="E137" s="4" t="n">
        <v>0.42954871831487</v>
      </c>
      <c r="F137" s="4" t="n">
        <v>0.0186072513548406</v>
      </c>
    </row>
    <row r="138" customFormat="false" ht="15" hidden="false" customHeight="false" outlineLevel="0" collapsed="false">
      <c r="A138" s="3" t="s">
        <v>1896</v>
      </c>
      <c r="B138" s="3" t="s">
        <v>1905</v>
      </c>
      <c r="C138" s="3" t="s">
        <v>1898</v>
      </c>
      <c r="D138" s="3" t="s">
        <v>1857</v>
      </c>
      <c r="E138" s="4" t="n">
        <v>0.311877517768417</v>
      </c>
      <c r="F138" s="4" t="n">
        <v>0.0131933715039008</v>
      </c>
    </row>
    <row r="139" customFormat="false" ht="15" hidden="false" customHeight="false" outlineLevel="0" collapsed="false">
      <c r="A139" s="3" t="s">
        <v>1896</v>
      </c>
      <c r="B139" s="3" t="s">
        <v>1905</v>
      </c>
      <c r="C139" s="3" t="s">
        <v>1898</v>
      </c>
      <c r="D139" s="3" t="s">
        <v>1859</v>
      </c>
      <c r="E139" s="4" t="n">
        <v>0.512656077477056</v>
      </c>
      <c r="F139" s="4" t="n">
        <v>0.0236308086021709</v>
      </c>
    </row>
    <row r="140" customFormat="false" ht="15" hidden="false" customHeight="false" outlineLevel="0" collapsed="false">
      <c r="A140" s="3" t="s">
        <v>1896</v>
      </c>
      <c r="B140" s="3" t="s">
        <v>1905</v>
      </c>
      <c r="C140" s="3" t="s">
        <v>1898</v>
      </c>
      <c r="D140" s="3" t="s">
        <v>1858</v>
      </c>
      <c r="E140" s="4" t="n">
        <v>0.528406525076932</v>
      </c>
      <c r="F140" s="4" t="n">
        <v>0.0241968440411171</v>
      </c>
    </row>
    <row r="141" customFormat="false" ht="15" hidden="false" customHeight="false" outlineLevel="0" collapsed="false">
      <c r="A141" s="3" t="s">
        <v>1896</v>
      </c>
      <c r="B141" s="3" t="s">
        <v>1905</v>
      </c>
      <c r="C141" s="3" t="s">
        <v>1898</v>
      </c>
      <c r="D141" s="3" t="s">
        <v>1860</v>
      </c>
      <c r="E141" s="4" t="n">
        <v>0.430973447250658</v>
      </c>
      <c r="F141" s="4" t="n">
        <v>0.0240004328097754</v>
      </c>
    </row>
    <row r="142" customFormat="false" ht="15" hidden="false" customHeight="false" outlineLevel="0" collapsed="false">
      <c r="A142" s="3" t="s">
        <v>1896</v>
      </c>
      <c r="B142" s="3" t="s">
        <v>1905</v>
      </c>
      <c r="C142" s="3" t="s">
        <v>1898</v>
      </c>
      <c r="D142" s="3" t="s">
        <v>1856</v>
      </c>
      <c r="E142" s="4" t="n">
        <v>0.768006275075539</v>
      </c>
      <c r="F142" s="4" t="n">
        <v>0.00566040480752151</v>
      </c>
    </row>
    <row r="143" customFormat="false" ht="15" hidden="false" customHeight="false" outlineLevel="0" collapsed="false">
      <c r="A143" s="3" t="s">
        <v>1896</v>
      </c>
      <c r="B143" s="3" t="s">
        <v>1905</v>
      </c>
      <c r="C143" s="3" t="s">
        <v>1898</v>
      </c>
      <c r="D143" s="3" t="s">
        <v>1865</v>
      </c>
      <c r="E143" s="4" t="n">
        <v>0.248728162303199</v>
      </c>
      <c r="F143" s="4" t="n">
        <v>0.0197362423811683</v>
      </c>
    </row>
    <row r="144" customFormat="false" ht="15" hidden="false" customHeight="false" outlineLevel="0" collapsed="false">
      <c r="A144" s="3" t="s">
        <v>1896</v>
      </c>
      <c r="B144" s="3" t="s">
        <v>1905</v>
      </c>
      <c r="C144" s="3" t="s">
        <v>1898</v>
      </c>
      <c r="D144" s="3" t="s">
        <v>1862</v>
      </c>
      <c r="E144" s="4" t="n">
        <v>0.348746076480449</v>
      </c>
      <c r="F144" s="4" t="n">
        <v>0.023773573902049</v>
      </c>
    </row>
    <row r="145" customFormat="false" ht="15" hidden="false" customHeight="false" outlineLevel="0" collapsed="false">
      <c r="A145" s="3" t="s">
        <v>1896</v>
      </c>
      <c r="B145" s="3" t="s">
        <v>1905</v>
      </c>
      <c r="C145" s="3" t="s">
        <v>1899</v>
      </c>
      <c r="D145" s="3" t="s">
        <v>1861</v>
      </c>
      <c r="E145" s="4" t="n">
        <v>-0.0330405342549143</v>
      </c>
      <c r="F145" s="4" t="n">
        <v>0.0261684939313216</v>
      </c>
    </row>
    <row r="146" customFormat="false" ht="15" hidden="false" customHeight="false" outlineLevel="0" collapsed="false">
      <c r="A146" s="3" t="s">
        <v>1896</v>
      </c>
      <c r="B146" s="3" t="s">
        <v>1905</v>
      </c>
      <c r="C146" s="3" t="s">
        <v>1899</v>
      </c>
      <c r="D146" s="3" t="s">
        <v>1864</v>
      </c>
      <c r="E146" s="4" t="n">
        <v>0.21394525055146</v>
      </c>
      <c r="F146" s="4" t="n">
        <v>0.0201511033888096</v>
      </c>
    </row>
    <row r="147" customFormat="false" ht="15" hidden="false" customHeight="false" outlineLevel="0" collapsed="false">
      <c r="A147" s="3" t="s">
        <v>1896</v>
      </c>
      <c r="B147" s="3" t="s">
        <v>1905</v>
      </c>
      <c r="C147" s="3" t="s">
        <v>1899</v>
      </c>
      <c r="D147" s="3" t="s">
        <v>1863</v>
      </c>
      <c r="E147" s="4" t="n">
        <v>0.22714263410849</v>
      </c>
      <c r="F147" s="4" t="n">
        <v>0.0174445846977611</v>
      </c>
    </row>
    <row r="148" customFormat="false" ht="15" hidden="false" customHeight="false" outlineLevel="0" collapsed="false">
      <c r="A148" s="3" t="s">
        <v>1896</v>
      </c>
      <c r="B148" s="3" t="s">
        <v>1905</v>
      </c>
      <c r="C148" s="3" t="s">
        <v>1899</v>
      </c>
      <c r="D148" s="3" t="s">
        <v>1855</v>
      </c>
      <c r="E148" s="4" t="n">
        <v>0.12079978351202</v>
      </c>
      <c r="F148" s="4" t="n">
        <v>0.0260784393003516</v>
      </c>
    </row>
    <row r="149" customFormat="false" ht="15" hidden="false" customHeight="false" outlineLevel="0" collapsed="false">
      <c r="A149" s="3" t="s">
        <v>1896</v>
      </c>
      <c r="B149" s="3" t="s">
        <v>1905</v>
      </c>
      <c r="C149" s="3" t="s">
        <v>1899</v>
      </c>
      <c r="D149" s="3" t="s">
        <v>1857</v>
      </c>
      <c r="E149" s="4" t="n">
        <v>0.285688269923033</v>
      </c>
      <c r="F149" s="4" t="n">
        <v>0.0147436679737297</v>
      </c>
    </row>
    <row r="150" customFormat="false" ht="15" hidden="false" customHeight="false" outlineLevel="0" collapsed="false">
      <c r="A150" s="3" t="s">
        <v>1896</v>
      </c>
      <c r="B150" s="3" t="s">
        <v>1905</v>
      </c>
      <c r="C150" s="3" t="s">
        <v>1899</v>
      </c>
      <c r="D150" s="3" t="s">
        <v>1859</v>
      </c>
      <c r="E150" s="4" t="n">
        <v>0.240497563454949</v>
      </c>
      <c r="F150" s="4" t="n">
        <v>0.0158091561872305</v>
      </c>
    </row>
    <row r="151" customFormat="false" ht="15" hidden="false" customHeight="false" outlineLevel="0" collapsed="false">
      <c r="A151" s="3" t="s">
        <v>1896</v>
      </c>
      <c r="B151" s="3" t="s">
        <v>1905</v>
      </c>
      <c r="C151" s="3" t="s">
        <v>1899</v>
      </c>
      <c r="D151" s="3" t="s">
        <v>1858</v>
      </c>
      <c r="E151" s="4" t="n">
        <v>0.132879589986391</v>
      </c>
      <c r="F151" s="4" t="n">
        <v>0.025451462219413</v>
      </c>
    </row>
    <row r="152" customFormat="false" ht="15" hidden="false" customHeight="false" outlineLevel="0" collapsed="false">
      <c r="A152" s="3" t="s">
        <v>1896</v>
      </c>
      <c r="B152" s="3" t="s">
        <v>1905</v>
      </c>
      <c r="C152" s="3" t="s">
        <v>1899</v>
      </c>
      <c r="D152" s="3" t="s">
        <v>1860</v>
      </c>
      <c r="E152" s="4" t="n">
        <v>0.0945861581720758</v>
      </c>
      <c r="F152" s="4" t="n">
        <v>0.024561827070183</v>
      </c>
    </row>
    <row r="153" customFormat="false" ht="15" hidden="false" customHeight="false" outlineLevel="0" collapsed="false">
      <c r="A153" s="3" t="s">
        <v>1896</v>
      </c>
      <c r="B153" s="3" t="s">
        <v>1905</v>
      </c>
      <c r="C153" s="3" t="s">
        <v>1899</v>
      </c>
      <c r="D153" s="3" t="s">
        <v>1856</v>
      </c>
      <c r="E153" s="4" t="n">
        <v>0.226330430831127</v>
      </c>
      <c r="F153" s="4" t="n">
        <v>0.0171390771280053</v>
      </c>
    </row>
    <row r="154" customFormat="false" ht="15" hidden="false" customHeight="false" outlineLevel="0" collapsed="false">
      <c r="A154" s="3" t="s">
        <v>1896</v>
      </c>
      <c r="B154" s="3" t="s">
        <v>1905</v>
      </c>
      <c r="C154" s="3" t="s">
        <v>1899</v>
      </c>
      <c r="D154" s="3" t="s">
        <v>1865</v>
      </c>
      <c r="E154" s="4" t="n">
        <v>0.0166148796934705</v>
      </c>
      <c r="F154" s="4" t="n">
        <v>0.0236735748061588</v>
      </c>
    </row>
    <row r="155" customFormat="false" ht="15" hidden="false" customHeight="false" outlineLevel="0" collapsed="false">
      <c r="A155" s="3" t="s">
        <v>1896</v>
      </c>
      <c r="B155" s="3" t="s">
        <v>1905</v>
      </c>
      <c r="C155" s="3" t="s">
        <v>1899</v>
      </c>
      <c r="D155" s="3" t="s">
        <v>1862</v>
      </c>
      <c r="E155" s="4" t="n">
        <v>0.124062167472163</v>
      </c>
      <c r="F155" s="4" t="n">
        <v>0.0229130904716601</v>
      </c>
    </row>
    <row r="156" customFormat="false" ht="15" hidden="false" customHeight="false" outlineLevel="0" collapsed="false">
      <c r="A156" s="3" t="s">
        <v>1896</v>
      </c>
      <c r="B156" s="3" t="s">
        <v>1906</v>
      </c>
      <c r="C156" s="3" t="s">
        <v>1898</v>
      </c>
      <c r="D156" s="3" t="s">
        <v>1861</v>
      </c>
      <c r="E156" s="4" t="n">
        <v>0.19307337068466</v>
      </c>
      <c r="F156" s="4" t="n">
        <v>0.041530578877892</v>
      </c>
    </row>
    <row r="157" customFormat="false" ht="15" hidden="false" customHeight="false" outlineLevel="0" collapsed="false">
      <c r="A157" s="3" t="s">
        <v>1896</v>
      </c>
      <c r="B157" s="3" t="s">
        <v>1906</v>
      </c>
      <c r="C157" s="3" t="s">
        <v>1898</v>
      </c>
      <c r="D157" s="3" t="s">
        <v>1864</v>
      </c>
      <c r="E157" s="4" t="n">
        <v>0.370617248084445</v>
      </c>
      <c r="F157" s="4" t="n">
        <v>0.0219118575634795</v>
      </c>
    </row>
    <row r="158" customFormat="false" ht="15" hidden="false" customHeight="false" outlineLevel="0" collapsed="false">
      <c r="A158" s="3" t="s">
        <v>1896</v>
      </c>
      <c r="B158" s="3" t="s">
        <v>1906</v>
      </c>
      <c r="C158" s="3" t="s">
        <v>1898</v>
      </c>
      <c r="D158" s="3" t="s">
        <v>1863</v>
      </c>
      <c r="E158" s="4" t="n">
        <v>0.40085122991782</v>
      </c>
      <c r="F158" s="4" t="n">
        <v>0.0303004681432283</v>
      </c>
    </row>
    <row r="159" customFormat="false" ht="15" hidden="false" customHeight="false" outlineLevel="0" collapsed="false">
      <c r="A159" s="3" t="s">
        <v>1896</v>
      </c>
      <c r="B159" s="3" t="s">
        <v>1906</v>
      </c>
      <c r="C159" s="3" t="s">
        <v>1898</v>
      </c>
      <c r="D159" s="3" t="s">
        <v>1855</v>
      </c>
      <c r="E159" s="4" t="n">
        <v>0.475449662209877</v>
      </c>
      <c r="F159" s="4" t="n">
        <v>0.0108396166459016</v>
      </c>
    </row>
    <row r="160" customFormat="false" ht="15" hidden="false" customHeight="false" outlineLevel="0" collapsed="false">
      <c r="A160" s="3" t="s">
        <v>1896</v>
      </c>
      <c r="B160" s="3" t="s">
        <v>1906</v>
      </c>
      <c r="C160" s="3" t="s">
        <v>1898</v>
      </c>
      <c r="D160" s="3" t="s">
        <v>1857</v>
      </c>
      <c r="E160" s="4" t="n">
        <v>0.488972320337828</v>
      </c>
      <c r="F160" s="4" t="n">
        <v>0.0105488084569969</v>
      </c>
    </row>
    <row r="161" customFormat="false" ht="15" hidden="false" customHeight="false" outlineLevel="0" collapsed="false">
      <c r="A161" s="3" t="s">
        <v>1896</v>
      </c>
      <c r="B161" s="3" t="s">
        <v>1906</v>
      </c>
      <c r="C161" s="3" t="s">
        <v>1898</v>
      </c>
      <c r="D161" s="3" t="s">
        <v>1859</v>
      </c>
      <c r="E161" s="4" t="n">
        <v>0.445179534376004</v>
      </c>
      <c r="F161" s="4" t="n">
        <v>0.0108987208771151</v>
      </c>
    </row>
    <row r="162" customFormat="false" ht="15" hidden="false" customHeight="false" outlineLevel="0" collapsed="false">
      <c r="A162" s="3" t="s">
        <v>1896</v>
      </c>
      <c r="B162" s="3" t="s">
        <v>1906</v>
      </c>
      <c r="C162" s="3" t="s">
        <v>1898</v>
      </c>
      <c r="D162" s="3" t="s">
        <v>1858</v>
      </c>
      <c r="E162" s="4" t="n">
        <v>0.49021237604682</v>
      </c>
      <c r="F162" s="4" t="n">
        <v>0.00808281098872908</v>
      </c>
    </row>
    <row r="163" customFormat="false" ht="15" hidden="false" customHeight="false" outlineLevel="0" collapsed="false">
      <c r="A163" s="3" t="s">
        <v>1896</v>
      </c>
      <c r="B163" s="3" t="s">
        <v>1906</v>
      </c>
      <c r="C163" s="3" t="s">
        <v>1898</v>
      </c>
      <c r="D163" s="3" t="s">
        <v>1860</v>
      </c>
      <c r="E163" s="4" t="n">
        <v>0.352863334144207</v>
      </c>
      <c r="F163" s="4" t="n">
        <v>0.0207733546166193</v>
      </c>
    </row>
    <row r="164" customFormat="false" ht="15" hidden="false" customHeight="false" outlineLevel="0" collapsed="false">
      <c r="A164" s="3" t="s">
        <v>1896</v>
      </c>
      <c r="B164" s="3" t="s">
        <v>1906</v>
      </c>
      <c r="C164" s="3" t="s">
        <v>1898</v>
      </c>
      <c r="D164" s="3" t="s">
        <v>1856</v>
      </c>
      <c r="E164" s="4" t="n">
        <v>0.690697747887182</v>
      </c>
      <c r="F164" s="4" t="n">
        <v>0.0107332317103385</v>
      </c>
    </row>
    <row r="165" customFormat="false" ht="15" hidden="false" customHeight="false" outlineLevel="0" collapsed="false">
      <c r="A165" s="3" t="s">
        <v>1896</v>
      </c>
      <c r="B165" s="3" t="s">
        <v>1906</v>
      </c>
      <c r="C165" s="3" t="s">
        <v>1898</v>
      </c>
      <c r="D165" s="3" t="s">
        <v>1865</v>
      </c>
      <c r="E165" s="4" t="n">
        <v>0.133170108777365</v>
      </c>
      <c r="F165" s="4" t="n">
        <v>0.0241133014428949</v>
      </c>
    </row>
    <row r="166" customFormat="false" ht="15" hidden="false" customHeight="false" outlineLevel="0" collapsed="false">
      <c r="A166" s="3" t="s">
        <v>1896</v>
      </c>
      <c r="B166" s="3" t="s">
        <v>1906</v>
      </c>
      <c r="C166" s="3" t="s">
        <v>1898</v>
      </c>
      <c r="D166" s="3" t="s">
        <v>1862</v>
      </c>
      <c r="E166" s="4" t="n">
        <v>0.184845540837584</v>
      </c>
      <c r="F166" s="4" t="n">
        <v>0.0405349023608634</v>
      </c>
    </row>
    <row r="167" customFormat="false" ht="15" hidden="false" customHeight="false" outlineLevel="0" collapsed="false">
      <c r="A167" s="3" t="s">
        <v>1896</v>
      </c>
      <c r="B167" s="3" t="s">
        <v>1906</v>
      </c>
      <c r="C167" s="3" t="s">
        <v>1899</v>
      </c>
      <c r="D167" s="3" t="s">
        <v>1861</v>
      </c>
      <c r="E167" s="4" t="n">
        <v>-0.221829094700389</v>
      </c>
      <c r="F167" s="4" t="n">
        <v>0.0555322207468963</v>
      </c>
    </row>
    <row r="168" customFormat="false" ht="15" hidden="false" customHeight="false" outlineLevel="0" collapsed="false">
      <c r="A168" s="3" t="s">
        <v>1896</v>
      </c>
      <c r="B168" s="3" t="s">
        <v>1906</v>
      </c>
      <c r="C168" s="3" t="s">
        <v>1899</v>
      </c>
      <c r="D168" s="3" t="s">
        <v>1864</v>
      </c>
      <c r="E168" s="4" t="n">
        <v>0.169128637319664</v>
      </c>
      <c r="F168" s="4" t="n">
        <v>0.0299293630129559</v>
      </c>
    </row>
    <row r="169" customFormat="false" ht="15" hidden="false" customHeight="false" outlineLevel="0" collapsed="false">
      <c r="A169" s="3" t="s">
        <v>1896</v>
      </c>
      <c r="B169" s="3" t="s">
        <v>1906</v>
      </c>
      <c r="C169" s="3" t="s">
        <v>1899</v>
      </c>
      <c r="D169" s="3" t="s">
        <v>1863</v>
      </c>
      <c r="E169" s="4" t="n">
        <v>0.182167953896137</v>
      </c>
      <c r="F169" s="4" t="n">
        <v>0.0325916780813968</v>
      </c>
    </row>
    <row r="170" customFormat="false" ht="15" hidden="false" customHeight="false" outlineLevel="0" collapsed="false">
      <c r="A170" s="3" t="s">
        <v>1896</v>
      </c>
      <c r="B170" s="3" t="s">
        <v>1906</v>
      </c>
      <c r="C170" s="3" t="s">
        <v>1899</v>
      </c>
      <c r="D170" s="3" t="s">
        <v>1855</v>
      </c>
      <c r="E170" s="4" t="n">
        <v>0.174302324412229</v>
      </c>
      <c r="F170" s="4" t="n">
        <v>0.0218525857462256</v>
      </c>
    </row>
    <row r="171" customFormat="false" ht="15" hidden="false" customHeight="false" outlineLevel="0" collapsed="false">
      <c r="A171" s="3" t="s">
        <v>1896</v>
      </c>
      <c r="B171" s="3" t="s">
        <v>1906</v>
      </c>
      <c r="C171" s="3" t="s">
        <v>1899</v>
      </c>
      <c r="D171" s="3" t="s">
        <v>1857</v>
      </c>
      <c r="E171" s="4" t="n">
        <v>0.502871872432925</v>
      </c>
      <c r="F171" s="4" t="n">
        <v>0.0085095851873905</v>
      </c>
    </row>
    <row r="172" customFormat="false" ht="15" hidden="false" customHeight="false" outlineLevel="0" collapsed="false">
      <c r="A172" s="3" t="s">
        <v>1896</v>
      </c>
      <c r="B172" s="3" t="s">
        <v>1906</v>
      </c>
      <c r="C172" s="3" t="s">
        <v>1899</v>
      </c>
      <c r="D172" s="3" t="s">
        <v>1859</v>
      </c>
      <c r="E172" s="4" t="n">
        <v>0.327086187274813</v>
      </c>
      <c r="F172" s="4" t="n">
        <v>0.0178476291528289</v>
      </c>
    </row>
    <row r="173" customFormat="false" ht="15" hidden="false" customHeight="false" outlineLevel="0" collapsed="false">
      <c r="A173" s="3" t="s">
        <v>1896</v>
      </c>
      <c r="B173" s="3" t="s">
        <v>1906</v>
      </c>
      <c r="C173" s="3" t="s">
        <v>1899</v>
      </c>
      <c r="D173" s="3" t="s">
        <v>1858</v>
      </c>
      <c r="E173" s="4" t="n">
        <v>0.333077593260783</v>
      </c>
      <c r="F173" s="4" t="n">
        <v>0.0184375491181479</v>
      </c>
    </row>
    <row r="174" customFormat="false" ht="15" hidden="false" customHeight="false" outlineLevel="0" collapsed="false">
      <c r="A174" s="3" t="s">
        <v>1896</v>
      </c>
      <c r="B174" s="3" t="s">
        <v>1906</v>
      </c>
      <c r="C174" s="3" t="s">
        <v>1899</v>
      </c>
      <c r="D174" s="3" t="s">
        <v>1860</v>
      </c>
      <c r="E174" s="4" t="n">
        <v>0.0530670975245903</v>
      </c>
      <c r="F174" s="4" t="n">
        <v>0.0175680943304271</v>
      </c>
    </row>
    <row r="175" customFormat="false" ht="15" hidden="false" customHeight="false" outlineLevel="0" collapsed="false">
      <c r="A175" s="3" t="s">
        <v>1896</v>
      </c>
      <c r="B175" s="3" t="s">
        <v>1906</v>
      </c>
      <c r="C175" s="3" t="s">
        <v>1899</v>
      </c>
      <c r="D175" s="3" t="s">
        <v>1856</v>
      </c>
      <c r="E175" s="4" t="n">
        <v>0.215548790460781</v>
      </c>
      <c r="F175" s="4" t="n">
        <v>0.0245082718726205</v>
      </c>
    </row>
    <row r="176" customFormat="false" ht="15" hidden="false" customHeight="false" outlineLevel="0" collapsed="false">
      <c r="A176" s="3" t="s">
        <v>1896</v>
      </c>
      <c r="B176" s="3" t="s">
        <v>1906</v>
      </c>
      <c r="C176" s="3" t="s">
        <v>1899</v>
      </c>
      <c r="D176" s="3" t="s">
        <v>1865</v>
      </c>
      <c r="E176" s="4" t="n">
        <v>0.0822253034198996</v>
      </c>
      <c r="F176" s="4" t="n">
        <v>0.0205336085495478</v>
      </c>
    </row>
    <row r="177" customFormat="false" ht="15" hidden="false" customHeight="false" outlineLevel="0" collapsed="false">
      <c r="A177" s="3" t="s">
        <v>1896</v>
      </c>
      <c r="B177" s="3" t="s">
        <v>1906</v>
      </c>
      <c r="C177" s="3" t="s">
        <v>1899</v>
      </c>
      <c r="D177" s="3" t="s">
        <v>1862</v>
      </c>
      <c r="E177" s="4" t="n">
        <v>0.101034605959192</v>
      </c>
      <c r="F177" s="4" t="n">
        <v>0.0361008768105407</v>
      </c>
    </row>
    <row r="178" customFormat="false" ht="15" hidden="false" customHeight="false" outlineLevel="0" collapsed="false">
      <c r="A178" s="3" t="s">
        <v>1907</v>
      </c>
      <c r="B178" s="3" t="s">
        <v>1897</v>
      </c>
      <c r="C178" s="3" t="s">
        <v>1898</v>
      </c>
      <c r="D178" s="3" t="s">
        <v>1861</v>
      </c>
      <c r="E178" s="4" t="n">
        <v>0.0436336293883611</v>
      </c>
      <c r="F178" s="4" t="n">
        <v>0.0590912692872592</v>
      </c>
    </row>
    <row r="179" customFormat="false" ht="15" hidden="false" customHeight="false" outlineLevel="0" collapsed="false">
      <c r="A179" s="3" t="s">
        <v>1907</v>
      </c>
      <c r="B179" s="3" t="s">
        <v>1897</v>
      </c>
      <c r="C179" s="3" t="s">
        <v>1898</v>
      </c>
      <c r="D179" s="3" t="s">
        <v>1864</v>
      </c>
      <c r="E179" s="4" t="n">
        <v>0.385913047091099</v>
      </c>
      <c r="F179" s="4" t="n">
        <v>0.0249515805075934</v>
      </c>
    </row>
    <row r="180" customFormat="false" ht="15" hidden="false" customHeight="false" outlineLevel="0" collapsed="false">
      <c r="A180" s="3" t="s">
        <v>1907</v>
      </c>
      <c r="B180" s="3" t="s">
        <v>1897</v>
      </c>
      <c r="C180" s="3" t="s">
        <v>1898</v>
      </c>
      <c r="D180" s="3" t="s">
        <v>1863</v>
      </c>
      <c r="E180" s="4" t="n">
        <v>0.464184540185718</v>
      </c>
      <c r="F180" s="4" t="n">
        <v>0.0273561025600193</v>
      </c>
    </row>
    <row r="181" customFormat="false" ht="15" hidden="false" customHeight="false" outlineLevel="0" collapsed="false">
      <c r="A181" s="3" t="s">
        <v>1907</v>
      </c>
      <c r="B181" s="3" t="s">
        <v>1897</v>
      </c>
      <c r="C181" s="3" t="s">
        <v>1898</v>
      </c>
      <c r="D181" s="3" t="s">
        <v>1855</v>
      </c>
      <c r="E181" s="4" t="n">
        <v>0.433639995861437</v>
      </c>
      <c r="F181" s="4" t="n">
        <v>0.019875774103954</v>
      </c>
    </row>
    <row r="182" customFormat="false" ht="15" hidden="false" customHeight="false" outlineLevel="0" collapsed="false">
      <c r="A182" s="3" t="s">
        <v>1907</v>
      </c>
      <c r="B182" s="3" t="s">
        <v>1897</v>
      </c>
      <c r="C182" s="3" t="s">
        <v>1898</v>
      </c>
      <c r="D182" s="3" t="s">
        <v>1857</v>
      </c>
      <c r="E182" s="4" t="n">
        <v>0.53958031271435</v>
      </c>
      <c r="F182" s="4" t="n">
        <v>0.0108669079729486</v>
      </c>
    </row>
    <row r="183" customFormat="false" ht="15" hidden="false" customHeight="false" outlineLevel="0" collapsed="false">
      <c r="A183" s="3" t="s">
        <v>1907</v>
      </c>
      <c r="B183" s="3" t="s">
        <v>1897</v>
      </c>
      <c r="C183" s="3" t="s">
        <v>1898</v>
      </c>
      <c r="D183" s="3" t="s">
        <v>1859</v>
      </c>
      <c r="E183" s="4" t="n">
        <v>0.245344558292151</v>
      </c>
      <c r="F183" s="4" t="n">
        <v>0.0204491087034867</v>
      </c>
    </row>
    <row r="184" customFormat="false" ht="15" hidden="false" customHeight="false" outlineLevel="0" collapsed="false">
      <c r="A184" s="3" t="s">
        <v>1907</v>
      </c>
      <c r="B184" s="3" t="s">
        <v>1897</v>
      </c>
      <c r="C184" s="3" t="s">
        <v>1898</v>
      </c>
      <c r="D184" s="3" t="s">
        <v>1858</v>
      </c>
      <c r="E184" s="4" t="n">
        <v>0.303047294180405</v>
      </c>
      <c r="F184" s="4" t="n">
        <v>0.0345337077537934</v>
      </c>
    </row>
    <row r="185" customFormat="false" ht="15" hidden="false" customHeight="false" outlineLevel="0" collapsed="false">
      <c r="A185" s="3" t="s">
        <v>1907</v>
      </c>
      <c r="B185" s="3" t="s">
        <v>1897</v>
      </c>
      <c r="C185" s="3" t="s">
        <v>1898</v>
      </c>
      <c r="D185" s="3" t="s">
        <v>1860</v>
      </c>
      <c r="E185" s="4" t="n">
        <v>0.149462609346323</v>
      </c>
      <c r="F185" s="4" t="n">
        <v>0.0336763487222164</v>
      </c>
    </row>
    <row r="186" customFormat="false" ht="15" hidden="false" customHeight="false" outlineLevel="0" collapsed="false">
      <c r="A186" s="3" t="s">
        <v>1907</v>
      </c>
      <c r="B186" s="3" t="s">
        <v>1897</v>
      </c>
      <c r="C186" s="3" t="s">
        <v>1898</v>
      </c>
      <c r="D186" s="3" t="s">
        <v>1856</v>
      </c>
      <c r="E186" s="4" t="n">
        <v>0.668280884738484</v>
      </c>
      <c r="F186" s="4" t="n">
        <v>0.0098714618310281</v>
      </c>
    </row>
    <row r="187" customFormat="false" ht="15" hidden="false" customHeight="false" outlineLevel="0" collapsed="false">
      <c r="A187" s="3" t="s">
        <v>1907</v>
      </c>
      <c r="B187" s="3" t="s">
        <v>1897</v>
      </c>
      <c r="C187" s="3" t="s">
        <v>1898</v>
      </c>
      <c r="D187" s="3" t="s">
        <v>1865</v>
      </c>
      <c r="E187" s="4" t="n">
        <v>0.287765183762222</v>
      </c>
      <c r="F187" s="4" t="n">
        <v>0.0283518146484015</v>
      </c>
    </row>
    <row r="188" customFormat="false" ht="15" hidden="false" customHeight="false" outlineLevel="0" collapsed="false">
      <c r="A188" s="3" t="s">
        <v>1907</v>
      </c>
      <c r="B188" s="3" t="s">
        <v>1897</v>
      </c>
      <c r="C188" s="3" t="s">
        <v>1898</v>
      </c>
      <c r="D188" s="3" t="s">
        <v>1862</v>
      </c>
      <c r="E188" s="4" t="n">
        <v>-0.0389600072129846</v>
      </c>
      <c r="F188" s="4" t="n">
        <v>0.0650774705380291</v>
      </c>
    </row>
    <row r="189" customFormat="false" ht="15" hidden="false" customHeight="false" outlineLevel="0" collapsed="false">
      <c r="A189" s="3" t="s">
        <v>1907</v>
      </c>
      <c r="B189" s="3" t="s">
        <v>1897</v>
      </c>
      <c r="C189" s="3" t="s">
        <v>1899</v>
      </c>
      <c r="D189" s="3" t="s">
        <v>1861</v>
      </c>
      <c r="E189" s="4" t="n">
        <v>-0.129218287475398</v>
      </c>
      <c r="F189" s="4" t="n">
        <v>0.0807130573672459</v>
      </c>
    </row>
    <row r="190" customFormat="false" ht="15" hidden="false" customHeight="false" outlineLevel="0" collapsed="false">
      <c r="A190" s="3" t="s">
        <v>1907</v>
      </c>
      <c r="B190" s="3" t="s">
        <v>1897</v>
      </c>
      <c r="C190" s="3" t="s">
        <v>1899</v>
      </c>
      <c r="D190" s="3" t="s">
        <v>1864</v>
      </c>
      <c r="E190" s="4" t="n">
        <v>0.2122071485262</v>
      </c>
      <c r="F190" s="4" t="n">
        <v>0.0329459015146149</v>
      </c>
    </row>
    <row r="191" customFormat="false" ht="15" hidden="false" customHeight="false" outlineLevel="0" collapsed="false">
      <c r="A191" s="3" t="s">
        <v>1907</v>
      </c>
      <c r="B191" s="3" t="s">
        <v>1897</v>
      </c>
      <c r="C191" s="3" t="s">
        <v>1899</v>
      </c>
      <c r="D191" s="3" t="s">
        <v>1863</v>
      </c>
      <c r="E191" s="4" t="n">
        <v>-0.0815778870482519</v>
      </c>
      <c r="F191" s="4" t="n">
        <v>0.0408450727846638</v>
      </c>
    </row>
    <row r="192" customFormat="false" ht="15" hidden="false" customHeight="false" outlineLevel="0" collapsed="false">
      <c r="A192" s="3" t="s">
        <v>1907</v>
      </c>
      <c r="B192" s="3" t="s">
        <v>1897</v>
      </c>
      <c r="C192" s="3" t="s">
        <v>1899</v>
      </c>
      <c r="D192" s="3" t="s">
        <v>1855</v>
      </c>
      <c r="E192" s="4" t="n">
        <v>0.30140030283874</v>
      </c>
      <c r="F192" s="4" t="n">
        <v>0.0113370843498578</v>
      </c>
    </row>
    <row r="193" customFormat="false" ht="15" hidden="false" customHeight="false" outlineLevel="0" collapsed="false">
      <c r="A193" s="3" t="s">
        <v>1907</v>
      </c>
      <c r="B193" s="3" t="s">
        <v>1897</v>
      </c>
      <c r="C193" s="3" t="s">
        <v>1899</v>
      </c>
      <c r="D193" s="3" t="s">
        <v>1857</v>
      </c>
      <c r="E193" s="4" t="n">
        <v>0.533707278046592</v>
      </c>
      <c r="F193" s="4" t="n">
        <v>0.00571146188559207</v>
      </c>
    </row>
    <row r="194" customFormat="false" ht="15" hidden="false" customHeight="false" outlineLevel="0" collapsed="false">
      <c r="A194" s="3" t="s">
        <v>1907</v>
      </c>
      <c r="B194" s="3" t="s">
        <v>1897</v>
      </c>
      <c r="C194" s="3" t="s">
        <v>1899</v>
      </c>
      <c r="D194" s="3" t="s">
        <v>1859</v>
      </c>
      <c r="E194" s="4" t="n">
        <v>0.200046141280591</v>
      </c>
      <c r="F194" s="4" t="n">
        <v>0.0253403903790664</v>
      </c>
    </row>
    <row r="195" customFormat="false" ht="15" hidden="false" customHeight="false" outlineLevel="0" collapsed="false">
      <c r="A195" s="3" t="s">
        <v>1907</v>
      </c>
      <c r="B195" s="3" t="s">
        <v>1897</v>
      </c>
      <c r="C195" s="3" t="s">
        <v>1899</v>
      </c>
      <c r="D195" s="3" t="s">
        <v>1858</v>
      </c>
      <c r="E195" s="4" t="n">
        <v>0.245624992759334</v>
      </c>
      <c r="F195" s="4" t="n">
        <v>0.0266505562566678</v>
      </c>
    </row>
    <row r="196" customFormat="false" ht="15" hidden="false" customHeight="false" outlineLevel="0" collapsed="false">
      <c r="A196" s="3" t="s">
        <v>1907</v>
      </c>
      <c r="B196" s="3" t="s">
        <v>1897</v>
      </c>
      <c r="C196" s="3" t="s">
        <v>1899</v>
      </c>
      <c r="D196" s="3" t="s">
        <v>1860</v>
      </c>
      <c r="E196" s="4" t="n">
        <v>-0.0351090214819313</v>
      </c>
      <c r="F196" s="4" t="n">
        <v>0.0198614130353468</v>
      </c>
    </row>
    <row r="197" customFormat="false" ht="15" hidden="false" customHeight="false" outlineLevel="0" collapsed="false">
      <c r="A197" s="3" t="s">
        <v>1907</v>
      </c>
      <c r="B197" s="3" t="s">
        <v>1897</v>
      </c>
      <c r="C197" s="3" t="s">
        <v>1899</v>
      </c>
      <c r="D197" s="3" t="s">
        <v>1856</v>
      </c>
      <c r="E197" s="4" t="n">
        <v>0.23747163388594</v>
      </c>
      <c r="F197" s="4" t="n">
        <v>0.0229857855604998</v>
      </c>
    </row>
    <row r="198" customFormat="false" ht="15" hidden="false" customHeight="false" outlineLevel="0" collapsed="false">
      <c r="A198" s="3" t="s">
        <v>1907</v>
      </c>
      <c r="B198" s="3" t="s">
        <v>1897</v>
      </c>
      <c r="C198" s="3" t="s">
        <v>1899</v>
      </c>
      <c r="D198" s="3" t="s">
        <v>1865</v>
      </c>
      <c r="E198" s="4" t="n">
        <v>0.217682909592519</v>
      </c>
      <c r="F198" s="4" t="n">
        <v>0.0319632619069454</v>
      </c>
    </row>
    <row r="199" customFormat="false" ht="15" hidden="false" customHeight="false" outlineLevel="0" collapsed="false">
      <c r="A199" s="3" t="s">
        <v>1907</v>
      </c>
      <c r="B199" s="3" t="s">
        <v>1897</v>
      </c>
      <c r="C199" s="3" t="s">
        <v>1899</v>
      </c>
      <c r="D199" s="3" t="s">
        <v>1862</v>
      </c>
      <c r="E199" s="4" t="n">
        <v>-0.200043835582408</v>
      </c>
      <c r="F199" s="4" t="n">
        <v>0.0681887726989878</v>
      </c>
    </row>
    <row r="200" customFormat="false" ht="15" hidden="false" customHeight="false" outlineLevel="0" collapsed="false">
      <c r="A200" s="3" t="s">
        <v>1907</v>
      </c>
      <c r="B200" s="3" t="s">
        <v>1900</v>
      </c>
      <c r="C200" s="3" t="s">
        <v>1898</v>
      </c>
      <c r="D200" s="3" t="s">
        <v>1861</v>
      </c>
      <c r="E200" s="4" t="n">
        <v>0.424401252031711</v>
      </c>
      <c r="F200" s="4" t="n">
        <v>0.0184035412119918</v>
      </c>
    </row>
    <row r="201" customFormat="false" ht="15" hidden="false" customHeight="false" outlineLevel="0" collapsed="false">
      <c r="A201" s="3" t="s">
        <v>1907</v>
      </c>
      <c r="B201" s="3" t="s">
        <v>1900</v>
      </c>
      <c r="C201" s="3" t="s">
        <v>1898</v>
      </c>
      <c r="D201" s="3" t="s">
        <v>1864</v>
      </c>
      <c r="E201" s="4" t="n">
        <v>0.381363342061887</v>
      </c>
      <c r="F201" s="4" t="n">
        <v>0.0140533981582739</v>
      </c>
    </row>
    <row r="202" customFormat="false" ht="15" hidden="false" customHeight="false" outlineLevel="0" collapsed="false">
      <c r="A202" s="3" t="s">
        <v>1907</v>
      </c>
      <c r="B202" s="3" t="s">
        <v>1900</v>
      </c>
      <c r="C202" s="3" t="s">
        <v>1898</v>
      </c>
      <c r="D202" s="3" t="s">
        <v>1863</v>
      </c>
      <c r="E202" s="4" t="n">
        <v>0.463890662722653</v>
      </c>
      <c r="F202" s="4" t="n">
        <v>0.0239933003908309</v>
      </c>
    </row>
    <row r="203" customFormat="false" ht="15" hidden="false" customHeight="false" outlineLevel="0" collapsed="false">
      <c r="A203" s="3" t="s">
        <v>1907</v>
      </c>
      <c r="B203" s="3" t="s">
        <v>1900</v>
      </c>
      <c r="C203" s="3" t="s">
        <v>1898</v>
      </c>
      <c r="D203" s="3" t="s">
        <v>1855</v>
      </c>
      <c r="E203" s="4" t="n">
        <v>0.398901763541282</v>
      </c>
      <c r="F203" s="4" t="n">
        <v>0.012427151937082</v>
      </c>
    </row>
    <row r="204" customFormat="false" ht="15" hidden="false" customHeight="false" outlineLevel="0" collapsed="false">
      <c r="A204" s="3" t="s">
        <v>1907</v>
      </c>
      <c r="B204" s="3" t="s">
        <v>1900</v>
      </c>
      <c r="C204" s="3" t="s">
        <v>1898</v>
      </c>
      <c r="D204" s="3" t="s">
        <v>1857</v>
      </c>
      <c r="E204" s="4" t="n">
        <v>0.309400432635437</v>
      </c>
      <c r="F204" s="4" t="n">
        <v>0.0190812396524655</v>
      </c>
    </row>
    <row r="205" customFormat="false" ht="15" hidden="false" customHeight="false" outlineLevel="0" collapsed="false">
      <c r="A205" s="3" t="s">
        <v>1907</v>
      </c>
      <c r="B205" s="3" t="s">
        <v>1900</v>
      </c>
      <c r="C205" s="3" t="s">
        <v>1898</v>
      </c>
      <c r="D205" s="3" t="s">
        <v>1859</v>
      </c>
      <c r="E205" s="4" t="n">
        <v>0.585292553414885</v>
      </c>
      <c r="F205" s="4" t="n">
        <v>0.01535133313135</v>
      </c>
    </row>
    <row r="206" customFormat="false" ht="15" hidden="false" customHeight="false" outlineLevel="0" collapsed="false">
      <c r="A206" s="3" t="s">
        <v>1907</v>
      </c>
      <c r="B206" s="3" t="s">
        <v>1900</v>
      </c>
      <c r="C206" s="3" t="s">
        <v>1898</v>
      </c>
      <c r="D206" s="3" t="s">
        <v>1858</v>
      </c>
      <c r="E206" s="4" t="n">
        <v>0.566590129867636</v>
      </c>
      <c r="F206" s="4" t="n">
        <v>0.0163694414908906</v>
      </c>
    </row>
    <row r="207" customFormat="false" ht="15" hidden="false" customHeight="false" outlineLevel="0" collapsed="false">
      <c r="A207" s="3" t="s">
        <v>1907</v>
      </c>
      <c r="B207" s="3" t="s">
        <v>1900</v>
      </c>
      <c r="C207" s="3" t="s">
        <v>1898</v>
      </c>
      <c r="D207" s="3" t="s">
        <v>1860</v>
      </c>
      <c r="E207" s="4" t="n">
        <v>0.351369737667064</v>
      </c>
      <c r="F207" s="4" t="n">
        <v>0.0347462119233617</v>
      </c>
    </row>
    <row r="208" customFormat="false" ht="15" hidden="false" customHeight="false" outlineLevel="0" collapsed="false">
      <c r="A208" s="3" t="s">
        <v>1907</v>
      </c>
      <c r="B208" s="3" t="s">
        <v>1900</v>
      </c>
      <c r="C208" s="3" t="s">
        <v>1898</v>
      </c>
      <c r="D208" s="3" t="s">
        <v>1856</v>
      </c>
      <c r="E208" s="4" t="n">
        <v>0.699912254706437</v>
      </c>
      <c r="F208" s="4" t="n">
        <v>0.00563969415053483</v>
      </c>
    </row>
    <row r="209" customFormat="false" ht="15" hidden="false" customHeight="false" outlineLevel="0" collapsed="false">
      <c r="A209" s="3" t="s">
        <v>1907</v>
      </c>
      <c r="B209" s="3" t="s">
        <v>1900</v>
      </c>
      <c r="C209" s="3" t="s">
        <v>1898</v>
      </c>
      <c r="D209" s="3" t="s">
        <v>1865</v>
      </c>
      <c r="E209" s="4" t="n">
        <v>0.119025866101681</v>
      </c>
      <c r="F209" s="4" t="n">
        <v>0.0348152853609789</v>
      </c>
    </row>
    <row r="210" customFormat="false" ht="15" hidden="false" customHeight="false" outlineLevel="0" collapsed="false">
      <c r="A210" s="3" t="s">
        <v>1907</v>
      </c>
      <c r="B210" s="3" t="s">
        <v>1900</v>
      </c>
      <c r="C210" s="3" t="s">
        <v>1898</v>
      </c>
      <c r="D210" s="3" t="s">
        <v>1862</v>
      </c>
      <c r="E210" s="4" t="n">
        <v>0.276630312036754</v>
      </c>
      <c r="F210" s="4" t="n">
        <v>0.0156871352471054</v>
      </c>
    </row>
    <row r="211" customFormat="false" ht="15" hidden="false" customHeight="false" outlineLevel="0" collapsed="false">
      <c r="A211" s="3" t="s">
        <v>1907</v>
      </c>
      <c r="B211" s="3" t="s">
        <v>1900</v>
      </c>
      <c r="C211" s="3" t="s">
        <v>1899</v>
      </c>
      <c r="D211" s="3" t="s">
        <v>1861</v>
      </c>
      <c r="E211" s="4" t="n">
        <v>0.119270045177312</v>
      </c>
      <c r="F211" s="4" t="n">
        <v>0.0312614852629923</v>
      </c>
    </row>
    <row r="212" customFormat="false" ht="15" hidden="false" customHeight="false" outlineLevel="0" collapsed="false">
      <c r="A212" s="3" t="s">
        <v>1907</v>
      </c>
      <c r="B212" s="3" t="s">
        <v>1900</v>
      </c>
      <c r="C212" s="3" t="s">
        <v>1899</v>
      </c>
      <c r="D212" s="3" t="s">
        <v>1864</v>
      </c>
      <c r="E212" s="4" t="n">
        <v>0.217438640533823</v>
      </c>
      <c r="F212" s="4" t="n">
        <v>0.0285525219319529</v>
      </c>
    </row>
    <row r="213" customFormat="false" ht="15" hidden="false" customHeight="false" outlineLevel="0" collapsed="false">
      <c r="A213" s="3" t="s">
        <v>1907</v>
      </c>
      <c r="B213" s="3" t="s">
        <v>1900</v>
      </c>
      <c r="C213" s="3" t="s">
        <v>1899</v>
      </c>
      <c r="D213" s="3" t="s">
        <v>1863</v>
      </c>
      <c r="E213" s="4" t="n">
        <v>0.243152126158023</v>
      </c>
      <c r="F213" s="4" t="n">
        <v>0.0280339424432395</v>
      </c>
    </row>
    <row r="214" customFormat="false" ht="15" hidden="false" customHeight="false" outlineLevel="0" collapsed="false">
      <c r="A214" s="3" t="s">
        <v>1907</v>
      </c>
      <c r="B214" s="3" t="s">
        <v>1900</v>
      </c>
      <c r="C214" s="3" t="s">
        <v>1899</v>
      </c>
      <c r="D214" s="3" t="s">
        <v>1855</v>
      </c>
      <c r="E214" s="4" t="n">
        <v>0.0874617541783753</v>
      </c>
      <c r="F214" s="4" t="n">
        <v>0.0327395724979583</v>
      </c>
    </row>
    <row r="215" customFormat="false" ht="15" hidden="false" customHeight="false" outlineLevel="0" collapsed="false">
      <c r="A215" s="3" t="s">
        <v>1907</v>
      </c>
      <c r="B215" s="3" t="s">
        <v>1900</v>
      </c>
      <c r="C215" s="3" t="s">
        <v>1899</v>
      </c>
      <c r="D215" s="3" t="s">
        <v>1857</v>
      </c>
      <c r="E215" s="4" t="n">
        <v>0.318466874773071</v>
      </c>
      <c r="F215" s="4" t="n">
        <v>0.017060392610019</v>
      </c>
    </row>
    <row r="216" customFormat="false" ht="15" hidden="false" customHeight="false" outlineLevel="0" collapsed="false">
      <c r="A216" s="3" t="s">
        <v>1907</v>
      </c>
      <c r="B216" s="3" t="s">
        <v>1900</v>
      </c>
      <c r="C216" s="3" t="s">
        <v>1899</v>
      </c>
      <c r="D216" s="3" t="s">
        <v>1859</v>
      </c>
      <c r="E216" s="4" t="n">
        <v>0.372722127389377</v>
      </c>
      <c r="F216" s="4" t="n">
        <v>0.0115900871698764</v>
      </c>
    </row>
    <row r="217" customFormat="false" ht="15" hidden="false" customHeight="false" outlineLevel="0" collapsed="false">
      <c r="A217" s="3" t="s">
        <v>1907</v>
      </c>
      <c r="B217" s="3" t="s">
        <v>1900</v>
      </c>
      <c r="C217" s="3" t="s">
        <v>1899</v>
      </c>
      <c r="D217" s="3" t="s">
        <v>1858</v>
      </c>
      <c r="E217" s="4" t="n">
        <v>0.277902907534805</v>
      </c>
      <c r="F217" s="4" t="n">
        <v>0.0149893619046069</v>
      </c>
    </row>
    <row r="218" customFormat="false" ht="15" hidden="false" customHeight="false" outlineLevel="0" collapsed="false">
      <c r="A218" s="3" t="s">
        <v>1907</v>
      </c>
      <c r="B218" s="3" t="s">
        <v>1900</v>
      </c>
      <c r="C218" s="3" t="s">
        <v>1899</v>
      </c>
      <c r="D218" s="3" t="s">
        <v>1860</v>
      </c>
      <c r="E218" s="4" t="n">
        <v>0.0711527811319042</v>
      </c>
      <c r="F218" s="4" t="n">
        <v>0.0365993164850676</v>
      </c>
    </row>
    <row r="219" customFormat="false" ht="15" hidden="false" customHeight="false" outlineLevel="0" collapsed="false">
      <c r="A219" s="3" t="s">
        <v>1907</v>
      </c>
      <c r="B219" s="3" t="s">
        <v>1900</v>
      </c>
      <c r="C219" s="3" t="s">
        <v>1899</v>
      </c>
      <c r="D219" s="3" t="s">
        <v>1856</v>
      </c>
      <c r="E219" s="4" t="n">
        <v>0.16266920857797</v>
      </c>
      <c r="F219" s="4" t="n">
        <v>0.0158887905450288</v>
      </c>
    </row>
    <row r="220" customFormat="false" ht="15" hidden="false" customHeight="false" outlineLevel="0" collapsed="false">
      <c r="A220" s="3" t="s">
        <v>1907</v>
      </c>
      <c r="B220" s="3" t="s">
        <v>1900</v>
      </c>
      <c r="C220" s="3" t="s">
        <v>1899</v>
      </c>
      <c r="D220" s="3" t="s">
        <v>1865</v>
      </c>
      <c r="E220" s="4" t="n">
        <v>0.0453174729895582</v>
      </c>
      <c r="F220" s="4" t="n">
        <v>0.0328718470410912</v>
      </c>
    </row>
    <row r="221" customFormat="false" ht="15" hidden="false" customHeight="false" outlineLevel="0" collapsed="false">
      <c r="A221" s="3" t="s">
        <v>1907</v>
      </c>
      <c r="B221" s="3" t="s">
        <v>1900</v>
      </c>
      <c r="C221" s="3" t="s">
        <v>1899</v>
      </c>
      <c r="D221" s="3" t="s">
        <v>1862</v>
      </c>
      <c r="E221" s="4" t="n">
        <v>0.183166578414175</v>
      </c>
      <c r="F221" s="4" t="n">
        <v>0.0321184266648668</v>
      </c>
    </row>
    <row r="222" customFormat="false" ht="15" hidden="false" customHeight="false" outlineLevel="0" collapsed="false">
      <c r="A222" s="3" t="s">
        <v>1907</v>
      </c>
      <c r="B222" s="3" t="s">
        <v>1901</v>
      </c>
      <c r="C222" s="3" t="s">
        <v>1898</v>
      </c>
      <c r="D222" s="3" t="s">
        <v>1861</v>
      </c>
      <c r="E222" s="4" t="n">
        <v>0.0626859406747108</v>
      </c>
      <c r="F222" s="4" t="n">
        <v>0.0827415041893765</v>
      </c>
    </row>
    <row r="223" customFormat="false" ht="15" hidden="false" customHeight="false" outlineLevel="0" collapsed="false">
      <c r="A223" s="3" t="s">
        <v>1907</v>
      </c>
      <c r="B223" s="3" t="s">
        <v>1901</v>
      </c>
      <c r="C223" s="3" t="s">
        <v>1898</v>
      </c>
      <c r="D223" s="3" t="s">
        <v>1864</v>
      </c>
      <c r="E223" s="4" t="n">
        <v>0.287688704835454</v>
      </c>
      <c r="F223" s="4" t="n">
        <v>0.0217421736206121</v>
      </c>
    </row>
    <row r="224" customFormat="false" ht="15" hidden="false" customHeight="false" outlineLevel="0" collapsed="false">
      <c r="A224" s="3" t="s">
        <v>1907</v>
      </c>
      <c r="B224" s="3" t="s">
        <v>1901</v>
      </c>
      <c r="C224" s="3" t="s">
        <v>1898</v>
      </c>
      <c r="D224" s="3" t="s">
        <v>1863</v>
      </c>
      <c r="E224" s="4" t="n">
        <v>0.268843474973337</v>
      </c>
      <c r="F224" s="4" t="n">
        <v>0.0421639907232396</v>
      </c>
    </row>
    <row r="225" customFormat="false" ht="15" hidden="false" customHeight="false" outlineLevel="0" collapsed="false">
      <c r="A225" s="3" t="s">
        <v>1907</v>
      </c>
      <c r="B225" s="3" t="s">
        <v>1901</v>
      </c>
      <c r="C225" s="3" t="s">
        <v>1898</v>
      </c>
      <c r="D225" s="3" t="s">
        <v>1855</v>
      </c>
      <c r="E225" s="4" t="n">
        <v>0.343295083010128</v>
      </c>
      <c r="F225" s="4" t="n">
        <v>0.0198816913231328</v>
      </c>
    </row>
    <row r="226" customFormat="false" ht="15" hidden="false" customHeight="false" outlineLevel="0" collapsed="false">
      <c r="A226" s="3" t="s">
        <v>1907</v>
      </c>
      <c r="B226" s="3" t="s">
        <v>1901</v>
      </c>
      <c r="C226" s="3" t="s">
        <v>1898</v>
      </c>
      <c r="D226" s="3" t="s">
        <v>1857</v>
      </c>
      <c r="E226" s="4" t="n">
        <v>0.60761514830057</v>
      </c>
      <c r="F226" s="4" t="n">
        <v>0.00967326219163049</v>
      </c>
    </row>
    <row r="227" customFormat="false" ht="15" hidden="false" customHeight="false" outlineLevel="0" collapsed="false">
      <c r="A227" s="3" t="s">
        <v>1907</v>
      </c>
      <c r="B227" s="3" t="s">
        <v>1901</v>
      </c>
      <c r="C227" s="3" t="s">
        <v>1898</v>
      </c>
      <c r="D227" s="3" t="s">
        <v>1859</v>
      </c>
      <c r="E227" s="4" t="n">
        <v>0.526862714618482</v>
      </c>
      <c r="F227" s="4" t="n">
        <v>0.0183047942703397</v>
      </c>
    </row>
    <row r="228" customFormat="false" ht="15" hidden="false" customHeight="false" outlineLevel="0" collapsed="false">
      <c r="A228" s="3" t="s">
        <v>1907</v>
      </c>
      <c r="B228" s="3" t="s">
        <v>1901</v>
      </c>
      <c r="C228" s="3" t="s">
        <v>1898</v>
      </c>
      <c r="D228" s="3" t="s">
        <v>1858</v>
      </c>
      <c r="E228" s="4" t="n">
        <v>0.503084892415634</v>
      </c>
      <c r="F228" s="4" t="n">
        <v>0.012469489968636</v>
      </c>
    </row>
    <row r="229" customFormat="false" ht="15" hidden="false" customHeight="false" outlineLevel="0" collapsed="false">
      <c r="A229" s="3" t="s">
        <v>1907</v>
      </c>
      <c r="B229" s="3" t="s">
        <v>1901</v>
      </c>
      <c r="C229" s="3" t="s">
        <v>1898</v>
      </c>
      <c r="D229" s="3" t="s">
        <v>1860</v>
      </c>
      <c r="E229" s="4" t="n">
        <v>0.33675948608596</v>
      </c>
      <c r="F229" s="4" t="n">
        <v>0.0158881919671081</v>
      </c>
    </row>
    <row r="230" customFormat="false" ht="15" hidden="false" customHeight="false" outlineLevel="0" collapsed="false">
      <c r="A230" s="3" t="s">
        <v>1907</v>
      </c>
      <c r="B230" s="3" t="s">
        <v>1901</v>
      </c>
      <c r="C230" s="3" t="s">
        <v>1898</v>
      </c>
      <c r="D230" s="3" t="s">
        <v>1856</v>
      </c>
      <c r="E230" s="4" t="n">
        <v>0.656903235633479</v>
      </c>
      <c r="F230" s="4" t="n">
        <v>0.0177656851364587</v>
      </c>
    </row>
    <row r="231" customFormat="false" ht="15" hidden="false" customHeight="false" outlineLevel="0" collapsed="false">
      <c r="A231" s="3" t="s">
        <v>1907</v>
      </c>
      <c r="B231" s="3" t="s">
        <v>1901</v>
      </c>
      <c r="C231" s="3" t="s">
        <v>1898</v>
      </c>
      <c r="D231" s="3" t="s">
        <v>1865</v>
      </c>
      <c r="E231" s="4" t="n">
        <v>0.157140203633201</v>
      </c>
      <c r="F231" s="4" t="n">
        <v>0.0385613223146432</v>
      </c>
    </row>
    <row r="232" customFormat="false" ht="15" hidden="false" customHeight="false" outlineLevel="0" collapsed="false">
      <c r="A232" s="3" t="s">
        <v>1907</v>
      </c>
      <c r="B232" s="3" t="s">
        <v>1901</v>
      </c>
      <c r="C232" s="3" t="s">
        <v>1898</v>
      </c>
      <c r="D232" s="3" t="s">
        <v>1862</v>
      </c>
      <c r="E232" s="4" t="n">
        <v>0.212270721675413</v>
      </c>
      <c r="F232" s="4" t="n">
        <v>0.0406363292421734</v>
      </c>
    </row>
    <row r="233" customFormat="false" ht="15" hidden="false" customHeight="false" outlineLevel="0" collapsed="false">
      <c r="A233" s="3" t="s">
        <v>1907</v>
      </c>
      <c r="B233" s="3" t="s">
        <v>1901</v>
      </c>
      <c r="C233" s="3" t="s">
        <v>1899</v>
      </c>
      <c r="D233" s="3" t="s">
        <v>1861</v>
      </c>
      <c r="E233" s="4" t="n">
        <v>-0.219359600942683</v>
      </c>
      <c r="F233" s="4" t="n">
        <v>0.099555371249109</v>
      </c>
    </row>
    <row r="234" customFormat="false" ht="15" hidden="false" customHeight="false" outlineLevel="0" collapsed="false">
      <c r="A234" s="3" t="s">
        <v>1907</v>
      </c>
      <c r="B234" s="3" t="s">
        <v>1901</v>
      </c>
      <c r="C234" s="3" t="s">
        <v>1899</v>
      </c>
      <c r="D234" s="3" t="s">
        <v>1864</v>
      </c>
      <c r="E234" s="4" t="n">
        <v>0.06387431566968</v>
      </c>
      <c r="F234" s="4" t="n">
        <v>0.0286105974026506</v>
      </c>
    </row>
    <row r="235" customFormat="false" ht="15" hidden="false" customHeight="false" outlineLevel="0" collapsed="false">
      <c r="A235" s="3" t="s">
        <v>1907</v>
      </c>
      <c r="B235" s="3" t="s">
        <v>1901</v>
      </c>
      <c r="C235" s="3" t="s">
        <v>1899</v>
      </c>
      <c r="D235" s="3" t="s">
        <v>1863</v>
      </c>
      <c r="E235" s="4" t="n">
        <v>0.0271459390602598</v>
      </c>
      <c r="F235" s="4" t="n">
        <v>0.0517044297753694</v>
      </c>
    </row>
    <row r="236" customFormat="false" ht="15" hidden="false" customHeight="false" outlineLevel="0" collapsed="false">
      <c r="A236" s="3" t="s">
        <v>1907</v>
      </c>
      <c r="B236" s="3" t="s">
        <v>1901</v>
      </c>
      <c r="C236" s="3" t="s">
        <v>1899</v>
      </c>
      <c r="D236" s="3" t="s">
        <v>1855</v>
      </c>
      <c r="E236" s="4" t="n">
        <v>0.122076161838085</v>
      </c>
      <c r="F236" s="4" t="n">
        <v>0.0256216185839923</v>
      </c>
    </row>
    <row r="237" customFormat="false" ht="15" hidden="false" customHeight="false" outlineLevel="0" collapsed="false">
      <c r="A237" s="3" t="s">
        <v>1907</v>
      </c>
      <c r="B237" s="3" t="s">
        <v>1901</v>
      </c>
      <c r="C237" s="3" t="s">
        <v>1899</v>
      </c>
      <c r="D237" s="3" t="s">
        <v>1857</v>
      </c>
      <c r="E237" s="4" t="n">
        <v>0.620689079235592</v>
      </c>
      <c r="F237" s="4" t="n">
        <v>0.00935140156144805</v>
      </c>
    </row>
    <row r="238" customFormat="false" ht="15" hidden="false" customHeight="false" outlineLevel="0" collapsed="false">
      <c r="A238" s="3" t="s">
        <v>1907</v>
      </c>
      <c r="B238" s="3" t="s">
        <v>1901</v>
      </c>
      <c r="C238" s="3" t="s">
        <v>1899</v>
      </c>
      <c r="D238" s="3" t="s">
        <v>1859</v>
      </c>
      <c r="E238" s="4" t="n">
        <v>0.509912256133939</v>
      </c>
      <c r="F238" s="4" t="n">
        <v>0.0080943171911784</v>
      </c>
    </row>
    <row r="239" customFormat="false" ht="15" hidden="false" customHeight="false" outlineLevel="0" collapsed="false">
      <c r="A239" s="3" t="s">
        <v>1907</v>
      </c>
      <c r="B239" s="3" t="s">
        <v>1901</v>
      </c>
      <c r="C239" s="3" t="s">
        <v>1899</v>
      </c>
      <c r="D239" s="3" t="s">
        <v>1858</v>
      </c>
      <c r="E239" s="4" t="n">
        <v>0.463937844056916</v>
      </c>
      <c r="F239" s="4" t="n">
        <v>0.00881768449940542</v>
      </c>
    </row>
    <row r="240" customFormat="false" ht="15" hidden="false" customHeight="false" outlineLevel="0" collapsed="false">
      <c r="A240" s="3" t="s">
        <v>1907</v>
      </c>
      <c r="B240" s="3" t="s">
        <v>1901</v>
      </c>
      <c r="C240" s="3" t="s">
        <v>1899</v>
      </c>
      <c r="D240" s="3" t="s">
        <v>1860</v>
      </c>
      <c r="E240" s="4" t="n">
        <v>-0.00484974250836889</v>
      </c>
      <c r="F240" s="4" t="n">
        <v>0.0269527189773404</v>
      </c>
    </row>
    <row r="241" customFormat="false" ht="15" hidden="false" customHeight="false" outlineLevel="0" collapsed="false">
      <c r="A241" s="3" t="s">
        <v>1907</v>
      </c>
      <c r="B241" s="3" t="s">
        <v>1901</v>
      </c>
      <c r="C241" s="3" t="s">
        <v>1899</v>
      </c>
      <c r="D241" s="3" t="s">
        <v>1856</v>
      </c>
      <c r="E241" s="4" t="n">
        <v>0.285418165266691</v>
      </c>
      <c r="F241" s="4" t="n">
        <v>0.0185444973262206</v>
      </c>
    </row>
    <row r="242" customFormat="false" ht="15" hidden="false" customHeight="false" outlineLevel="0" collapsed="false">
      <c r="A242" s="3" t="s">
        <v>1907</v>
      </c>
      <c r="B242" s="3" t="s">
        <v>1901</v>
      </c>
      <c r="C242" s="3" t="s">
        <v>1899</v>
      </c>
      <c r="D242" s="3" t="s">
        <v>1865</v>
      </c>
      <c r="E242" s="4" t="n">
        <v>0.120335771969296</v>
      </c>
      <c r="F242" s="4" t="n">
        <v>0.0473723085423115</v>
      </c>
    </row>
    <row r="243" customFormat="false" ht="15" hidden="false" customHeight="false" outlineLevel="0" collapsed="false">
      <c r="A243" s="3" t="s">
        <v>1907</v>
      </c>
      <c r="B243" s="3" t="s">
        <v>1901</v>
      </c>
      <c r="C243" s="3" t="s">
        <v>1899</v>
      </c>
      <c r="D243" s="3" t="s">
        <v>1862</v>
      </c>
      <c r="E243" s="4" t="n">
        <v>0.169411932717493</v>
      </c>
      <c r="F243" s="4" t="n">
        <v>0.0421537581360771</v>
      </c>
    </row>
    <row r="244" customFormat="false" ht="15" hidden="false" customHeight="false" outlineLevel="0" collapsed="false">
      <c r="A244" s="3" t="s">
        <v>1907</v>
      </c>
      <c r="B244" s="3" t="s">
        <v>1902</v>
      </c>
      <c r="C244" s="3" t="s">
        <v>1898</v>
      </c>
      <c r="D244" s="3" t="s">
        <v>1861</v>
      </c>
      <c r="E244" s="4" t="n">
        <v>0.462508561360517</v>
      </c>
      <c r="F244" s="4" t="n">
        <v>0.0203226123231003</v>
      </c>
    </row>
    <row r="245" customFormat="false" ht="15" hidden="false" customHeight="false" outlineLevel="0" collapsed="false">
      <c r="A245" s="3" t="s">
        <v>1907</v>
      </c>
      <c r="B245" s="3" t="s">
        <v>1902</v>
      </c>
      <c r="C245" s="3" t="s">
        <v>1898</v>
      </c>
      <c r="D245" s="3" t="s">
        <v>1864</v>
      </c>
      <c r="E245" s="4" t="n">
        <v>0.568975005922293</v>
      </c>
      <c r="F245" s="4" t="n">
        <v>0.0132879161546957</v>
      </c>
    </row>
    <row r="246" customFormat="false" ht="15" hidden="false" customHeight="false" outlineLevel="0" collapsed="false">
      <c r="A246" s="3" t="s">
        <v>1907</v>
      </c>
      <c r="B246" s="3" t="s">
        <v>1902</v>
      </c>
      <c r="C246" s="3" t="s">
        <v>1898</v>
      </c>
      <c r="D246" s="3" t="s">
        <v>1863</v>
      </c>
      <c r="E246" s="4" t="n">
        <v>0.598677324143889</v>
      </c>
      <c r="F246" s="4" t="n">
        <v>0.014156048379919</v>
      </c>
    </row>
    <row r="247" customFormat="false" ht="15" hidden="false" customHeight="false" outlineLevel="0" collapsed="false">
      <c r="A247" s="3" t="s">
        <v>1907</v>
      </c>
      <c r="B247" s="3" t="s">
        <v>1902</v>
      </c>
      <c r="C247" s="3" t="s">
        <v>1898</v>
      </c>
      <c r="D247" s="3" t="s">
        <v>1855</v>
      </c>
      <c r="E247" s="4" t="n">
        <v>0.569166091160393</v>
      </c>
      <c r="F247" s="4" t="n">
        <v>0.0189818662288178</v>
      </c>
    </row>
    <row r="248" customFormat="false" ht="15" hidden="false" customHeight="false" outlineLevel="0" collapsed="false">
      <c r="A248" s="3" t="s">
        <v>1907</v>
      </c>
      <c r="B248" s="3" t="s">
        <v>1902</v>
      </c>
      <c r="C248" s="3" t="s">
        <v>1898</v>
      </c>
      <c r="D248" s="3" t="s">
        <v>1857</v>
      </c>
      <c r="E248" s="4" t="n">
        <v>0.414415926291206</v>
      </c>
      <c r="F248" s="4" t="n">
        <v>0.0205527350896773</v>
      </c>
    </row>
    <row r="249" customFormat="false" ht="15" hidden="false" customHeight="false" outlineLevel="0" collapsed="false">
      <c r="A249" s="3" t="s">
        <v>1907</v>
      </c>
      <c r="B249" s="3" t="s">
        <v>1902</v>
      </c>
      <c r="C249" s="3" t="s">
        <v>1898</v>
      </c>
      <c r="D249" s="3" t="s">
        <v>1859</v>
      </c>
      <c r="E249" s="4" t="n">
        <v>0.572194931091317</v>
      </c>
      <c r="F249" s="4" t="n">
        <v>0.0131974109631178</v>
      </c>
    </row>
    <row r="250" customFormat="false" ht="15" hidden="false" customHeight="false" outlineLevel="0" collapsed="false">
      <c r="A250" s="3" t="s">
        <v>1907</v>
      </c>
      <c r="B250" s="3" t="s">
        <v>1902</v>
      </c>
      <c r="C250" s="3" t="s">
        <v>1898</v>
      </c>
      <c r="D250" s="3" t="s">
        <v>1858</v>
      </c>
      <c r="E250" s="4" t="n">
        <v>0.626466315135279</v>
      </c>
      <c r="F250" s="4" t="n">
        <v>0.0131869886377074</v>
      </c>
    </row>
    <row r="251" customFormat="false" ht="15" hidden="false" customHeight="false" outlineLevel="0" collapsed="false">
      <c r="A251" s="3" t="s">
        <v>1907</v>
      </c>
      <c r="B251" s="3" t="s">
        <v>1902</v>
      </c>
      <c r="C251" s="3" t="s">
        <v>1898</v>
      </c>
      <c r="D251" s="3" t="s">
        <v>1860</v>
      </c>
      <c r="E251" s="4" t="n">
        <v>0.569005113206387</v>
      </c>
      <c r="F251" s="4" t="n">
        <v>0.0196980287201759</v>
      </c>
    </row>
    <row r="252" customFormat="false" ht="15" hidden="false" customHeight="false" outlineLevel="0" collapsed="false">
      <c r="A252" s="3" t="s">
        <v>1907</v>
      </c>
      <c r="B252" s="3" t="s">
        <v>1902</v>
      </c>
      <c r="C252" s="3" t="s">
        <v>1898</v>
      </c>
      <c r="D252" s="3" t="s">
        <v>1856</v>
      </c>
      <c r="E252" s="4" t="n">
        <v>0.784100807729686</v>
      </c>
      <c r="F252" s="4" t="n">
        <v>0.00941959751333767</v>
      </c>
    </row>
    <row r="253" customFormat="false" ht="15" hidden="false" customHeight="false" outlineLevel="0" collapsed="false">
      <c r="A253" s="3" t="s">
        <v>1907</v>
      </c>
      <c r="B253" s="3" t="s">
        <v>1902</v>
      </c>
      <c r="C253" s="3" t="s">
        <v>1898</v>
      </c>
      <c r="D253" s="3" t="s">
        <v>1865</v>
      </c>
      <c r="E253" s="4" t="n">
        <v>0.442536435663999</v>
      </c>
      <c r="F253" s="4" t="n">
        <v>0.0159449506963412</v>
      </c>
    </row>
    <row r="254" customFormat="false" ht="15" hidden="false" customHeight="false" outlineLevel="0" collapsed="false">
      <c r="A254" s="3" t="s">
        <v>1907</v>
      </c>
      <c r="B254" s="3" t="s">
        <v>1902</v>
      </c>
      <c r="C254" s="3" t="s">
        <v>1898</v>
      </c>
      <c r="D254" s="3" t="s">
        <v>1862</v>
      </c>
      <c r="E254" s="4" t="n">
        <v>0.457811092444704</v>
      </c>
      <c r="F254" s="4" t="n">
        <v>0.0188911673192824</v>
      </c>
    </row>
    <row r="255" customFormat="false" ht="15" hidden="false" customHeight="false" outlineLevel="0" collapsed="false">
      <c r="A255" s="3" t="s">
        <v>1907</v>
      </c>
      <c r="B255" s="3" t="s">
        <v>1902</v>
      </c>
      <c r="C255" s="3" t="s">
        <v>1899</v>
      </c>
      <c r="D255" s="3" t="s">
        <v>1861</v>
      </c>
      <c r="E255" s="4" t="n">
        <v>-0.0127288163583953</v>
      </c>
      <c r="F255" s="4" t="n">
        <v>0.0302357667867813</v>
      </c>
    </row>
    <row r="256" customFormat="false" ht="15" hidden="false" customHeight="false" outlineLevel="0" collapsed="false">
      <c r="A256" s="3" t="s">
        <v>1907</v>
      </c>
      <c r="B256" s="3" t="s">
        <v>1902</v>
      </c>
      <c r="C256" s="3" t="s">
        <v>1899</v>
      </c>
      <c r="D256" s="3" t="s">
        <v>1864</v>
      </c>
      <c r="E256" s="4" t="n">
        <v>0.176603187949462</v>
      </c>
      <c r="F256" s="4" t="n">
        <v>0.0264182519127839</v>
      </c>
    </row>
    <row r="257" customFormat="false" ht="15" hidden="false" customHeight="false" outlineLevel="0" collapsed="false">
      <c r="A257" s="3" t="s">
        <v>1907</v>
      </c>
      <c r="B257" s="3" t="s">
        <v>1902</v>
      </c>
      <c r="C257" s="3" t="s">
        <v>1899</v>
      </c>
      <c r="D257" s="3" t="s">
        <v>1863</v>
      </c>
      <c r="E257" s="4" t="n">
        <v>0.234649343637615</v>
      </c>
      <c r="F257" s="4" t="n">
        <v>0.0273836984269078</v>
      </c>
    </row>
    <row r="258" customFormat="false" ht="15" hidden="false" customHeight="false" outlineLevel="0" collapsed="false">
      <c r="A258" s="3" t="s">
        <v>1907</v>
      </c>
      <c r="B258" s="3" t="s">
        <v>1902</v>
      </c>
      <c r="C258" s="3" t="s">
        <v>1899</v>
      </c>
      <c r="D258" s="3" t="s">
        <v>1855</v>
      </c>
      <c r="E258" s="4" t="n">
        <v>0.065920368903787</v>
      </c>
      <c r="F258" s="4" t="n">
        <v>0.0399050723493886</v>
      </c>
    </row>
    <row r="259" customFormat="false" ht="15" hidden="false" customHeight="false" outlineLevel="0" collapsed="false">
      <c r="A259" s="3" t="s">
        <v>1907</v>
      </c>
      <c r="B259" s="3" t="s">
        <v>1902</v>
      </c>
      <c r="C259" s="3" t="s">
        <v>1899</v>
      </c>
      <c r="D259" s="3" t="s">
        <v>1857</v>
      </c>
      <c r="E259" s="4" t="n">
        <v>0.205657434412406</v>
      </c>
      <c r="F259" s="4" t="n">
        <v>0.0185554434202838</v>
      </c>
    </row>
    <row r="260" customFormat="false" ht="15" hidden="false" customHeight="false" outlineLevel="0" collapsed="false">
      <c r="A260" s="3" t="s">
        <v>1907</v>
      </c>
      <c r="B260" s="3" t="s">
        <v>1902</v>
      </c>
      <c r="C260" s="3" t="s">
        <v>1899</v>
      </c>
      <c r="D260" s="3" t="s">
        <v>1859</v>
      </c>
      <c r="E260" s="4" t="n">
        <v>0.143496577977647</v>
      </c>
      <c r="F260" s="4" t="n">
        <v>0.03199859083512</v>
      </c>
    </row>
    <row r="261" customFormat="false" ht="15" hidden="false" customHeight="false" outlineLevel="0" collapsed="false">
      <c r="A261" s="3" t="s">
        <v>1907</v>
      </c>
      <c r="B261" s="3" t="s">
        <v>1902</v>
      </c>
      <c r="C261" s="3" t="s">
        <v>1899</v>
      </c>
      <c r="D261" s="3" t="s">
        <v>1858</v>
      </c>
      <c r="E261" s="4" t="n">
        <v>0.0444075887343498</v>
      </c>
      <c r="F261" s="4" t="n">
        <v>0.0281089124388692</v>
      </c>
    </row>
    <row r="262" customFormat="false" ht="15" hidden="false" customHeight="false" outlineLevel="0" collapsed="false">
      <c r="A262" s="3" t="s">
        <v>1907</v>
      </c>
      <c r="B262" s="3" t="s">
        <v>1902</v>
      </c>
      <c r="C262" s="3" t="s">
        <v>1899</v>
      </c>
      <c r="D262" s="3" t="s">
        <v>1860</v>
      </c>
      <c r="E262" s="4" t="n">
        <v>0.0800016135981106</v>
      </c>
      <c r="F262" s="4" t="n">
        <v>0.0141644994259209</v>
      </c>
    </row>
    <row r="263" customFormat="false" ht="15" hidden="false" customHeight="false" outlineLevel="0" collapsed="false">
      <c r="A263" s="3" t="s">
        <v>1907</v>
      </c>
      <c r="B263" s="3" t="s">
        <v>1902</v>
      </c>
      <c r="C263" s="3" t="s">
        <v>1899</v>
      </c>
      <c r="D263" s="3" t="s">
        <v>1856</v>
      </c>
      <c r="E263" s="4" t="n">
        <v>0.228547875295396</v>
      </c>
      <c r="F263" s="4" t="n">
        <v>0.0121124160989475</v>
      </c>
    </row>
    <row r="264" customFormat="false" ht="15" hidden="false" customHeight="false" outlineLevel="0" collapsed="false">
      <c r="A264" s="3" t="s">
        <v>1907</v>
      </c>
      <c r="B264" s="3" t="s">
        <v>1902</v>
      </c>
      <c r="C264" s="3" t="s">
        <v>1899</v>
      </c>
      <c r="D264" s="3" t="s">
        <v>1865</v>
      </c>
      <c r="E264" s="4" t="n">
        <v>0.0530078611192217</v>
      </c>
      <c r="F264" s="4" t="n">
        <v>0.0235495621690919</v>
      </c>
    </row>
    <row r="265" customFormat="false" ht="15" hidden="false" customHeight="false" outlineLevel="0" collapsed="false">
      <c r="A265" s="3" t="s">
        <v>1907</v>
      </c>
      <c r="B265" s="3" t="s">
        <v>1902</v>
      </c>
      <c r="C265" s="3" t="s">
        <v>1899</v>
      </c>
      <c r="D265" s="3" t="s">
        <v>1862</v>
      </c>
      <c r="E265" s="4" t="n">
        <v>0.145274617540751</v>
      </c>
      <c r="F265" s="4" t="n">
        <v>0.0178203634143895</v>
      </c>
    </row>
    <row r="266" customFormat="false" ht="15" hidden="false" customHeight="false" outlineLevel="0" collapsed="false">
      <c r="A266" s="3" t="s">
        <v>1907</v>
      </c>
      <c r="B266" s="3" t="s">
        <v>1903</v>
      </c>
      <c r="C266" s="3" t="s">
        <v>1898</v>
      </c>
      <c r="D266" s="3" t="s">
        <v>1861</v>
      </c>
      <c r="E266" s="4" t="n">
        <v>0.457485435448587</v>
      </c>
      <c r="F266" s="4" t="n">
        <v>0.00833842267393746</v>
      </c>
    </row>
    <row r="267" customFormat="false" ht="15" hidden="false" customHeight="false" outlineLevel="0" collapsed="false">
      <c r="A267" s="3" t="s">
        <v>1907</v>
      </c>
      <c r="B267" s="3" t="s">
        <v>1903</v>
      </c>
      <c r="C267" s="3" t="s">
        <v>1898</v>
      </c>
      <c r="D267" s="3" t="s">
        <v>1864</v>
      </c>
      <c r="E267" s="4" t="n">
        <v>0.531845756480587</v>
      </c>
      <c r="F267" s="4" t="n">
        <v>0.0192492459354781</v>
      </c>
    </row>
    <row r="268" customFormat="false" ht="15" hidden="false" customHeight="false" outlineLevel="0" collapsed="false">
      <c r="A268" s="3" t="s">
        <v>1907</v>
      </c>
      <c r="B268" s="3" t="s">
        <v>1903</v>
      </c>
      <c r="C268" s="3" t="s">
        <v>1898</v>
      </c>
      <c r="D268" s="3" t="s">
        <v>1863</v>
      </c>
      <c r="E268" s="4" t="n">
        <v>0.602516080053489</v>
      </c>
      <c r="F268" s="4" t="n">
        <v>0.00793767091017267</v>
      </c>
    </row>
    <row r="269" customFormat="false" ht="15" hidden="false" customHeight="false" outlineLevel="0" collapsed="false">
      <c r="A269" s="3" t="s">
        <v>1907</v>
      </c>
      <c r="B269" s="3" t="s">
        <v>1903</v>
      </c>
      <c r="C269" s="3" t="s">
        <v>1898</v>
      </c>
      <c r="D269" s="3" t="s">
        <v>1855</v>
      </c>
      <c r="E269" s="4" t="n">
        <v>0.501615068538605</v>
      </c>
      <c r="F269" s="4" t="n">
        <v>0.0160084786709104</v>
      </c>
    </row>
    <row r="270" customFormat="false" ht="15" hidden="false" customHeight="false" outlineLevel="0" collapsed="false">
      <c r="A270" s="3" t="s">
        <v>1907</v>
      </c>
      <c r="B270" s="3" t="s">
        <v>1903</v>
      </c>
      <c r="C270" s="3" t="s">
        <v>1898</v>
      </c>
      <c r="D270" s="3" t="s">
        <v>1857</v>
      </c>
      <c r="E270" s="4" t="n">
        <v>0.437345827839521</v>
      </c>
      <c r="F270" s="4" t="n">
        <v>0.0125483065459294</v>
      </c>
    </row>
    <row r="271" customFormat="false" ht="15" hidden="false" customHeight="false" outlineLevel="0" collapsed="false">
      <c r="A271" s="3" t="s">
        <v>1907</v>
      </c>
      <c r="B271" s="3" t="s">
        <v>1903</v>
      </c>
      <c r="C271" s="3" t="s">
        <v>1898</v>
      </c>
      <c r="D271" s="3" t="s">
        <v>1859</v>
      </c>
      <c r="E271" s="4" t="n">
        <v>0.515084326161494</v>
      </c>
      <c r="F271" s="4" t="n">
        <v>0.0171714946059505</v>
      </c>
    </row>
    <row r="272" customFormat="false" ht="15" hidden="false" customHeight="false" outlineLevel="0" collapsed="false">
      <c r="A272" s="3" t="s">
        <v>1907</v>
      </c>
      <c r="B272" s="3" t="s">
        <v>1903</v>
      </c>
      <c r="C272" s="3" t="s">
        <v>1898</v>
      </c>
      <c r="D272" s="3" t="s">
        <v>1858</v>
      </c>
      <c r="E272" s="4" t="n">
        <v>0.549155302937531</v>
      </c>
      <c r="F272" s="4" t="n">
        <v>0.0173819557661307</v>
      </c>
    </row>
    <row r="273" customFormat="false" ht="15" hidden="false" customHeight="false" outlineLevel="0" collapsed="false">
      <c r="A273" s="3" t="s">
        <v>1907</v>
      </c>
      <c r="B273" s="3" t="s">
        <v>1903</v>
      </c>
      <c r="C273" s="3" t="s">
        <v>1898</v>
      </c>
      <c r="D273" s="3" t="s">
        <v>1860</v>
      </c>
      <c r="E273" s="4" t="n">
        <v>0.445897147892689</v>
      </c>
      <c r="F273" s="4" t="n">
        <v>0.0238161878568775</v>
      </c>
    </row>
    <row r="274" customFormat="false" ht="15" hidden="false" customHeight="false" outlineLevel="0" collapsed="false">
      <c r="A274" s="3" t="s">
        <v>1907</v>
      </c>
      <c r="B274" s="3" t="s">
        <v>1903</v>
      </c>
      <c r="C274" s="3" t="s">
        <v>1898</v>
      </c>
      <c r="D274" s="3" t="s">
        <v>1856</v>
      </c>
      <c r="E274" s="4" t="n">
        <v>0.785102834978966</v>
      </c>
      <c r="F274" s="4" t="n">
        <v>0.00892351434942052</v>
      </c>
    </row>
    <row r="275" customFormat="false" ht="15" hidden="false" customHeight="false" outlineLevel="0" collapsed="false">
      <c r="A275" s="3" t="s">
        <v>1907</v>
      </c>
      <c r="B275" s="3" t="s">
        <v>1903</v>
      </c>
      <c r="C275" s="3" t="s">
        <v>1898</v>
      </c>
      <c r="D275" s="3" t="s">
        <v>1865</v>
      </c>
      <c r="E275" s="4" t="n">
        <v>0.26191061461253</v>
      </c>
      <c r="F275" s="4" t="n">
        <v>0.0286675718591177</v>
      </c>
    </row>
    <row r="276" customFormat="false" ht="15" hidden="false" customHeight="false" outlineLevel="0" collapsed="false">
      <c r="A276" s="3" t="s">
        <v>1907</v>
      </c>
      <c r="B276" s="3" t="s">
        <v>1903</v>
      </c>
      <c r="C276" s="3" t="s">
        <v>1898</v>
      </c>
      <c r="D276" s="3" t="s">
        <v>1862</v>
      </c>
      <c r="E276" s="4" t="n">
        <v>0.424297324094179</v>
      </c>
      <c r="F276" s="4" t="n">
        <v>0.0146747435941409</v>
      </c>
    </row>
    <row r="277" customFormat="false" ht="15" hidden="false" customHeight="false" outlineLevel="0" collapsed="false">
      <c r="A277" s="3" t="s">
        <v>1907</v>
      </c>
      <c r="B277" s="3" t="s">
        <v>1903</v>
      </c>
      <c r="C277" s="3" t="s">
        <v>1899</v>
      </c>
      <c r="D277" s="3" t="s">
        <v>1861</v>
      </c>
      <c r="E277" s="4" t="n">
        <v>-0.00269813633117548</v>
      </c>
      <c r="F277" s="4" t="n">
        <v>0.0371423438545259</v>
      </c>
    </row>
    <row r="278" customFormat="false" ht="15" hidden="false" customHeight="false" outlineLevel="0" collapsed="false">
      <c r="A278" s="3" t="s">
        <v>1907</v>
      </c>
      <c r="B278" s="3" t="s">
        <v>1903</v>
      </c>
      <c r="C278" s="3" t="s">
        <v>1899</v>
      </c>
      <c r="D278" s="3" t="s">
        <v>1864</v>
      </c>
      <c r="E278" s="4" t="n">
        <v>0.227311171250083</v>
      </c>
      <c r="F278" s="4" t="n">
        <v>0.0173657881515917</v>
      </c>
    </row>
    <row r="279" customFormat="false" ht="15" hidden="false" customHeight="false" outlineLevel="0" collapsed="false">
      <c r="A279" s="3" t="s">
        <v>1907</v>
      </c>
      <c r="B279" s="3" t="s">
        <v>1903</v>
      </c>
      <c r="C279" s="3" t="s">
        <v>1899</v>
      </c>
      <c r="D279" s="3" t="s">
        <v>1863</v>
      </c>
      <c r="E279" s="4" t="n">
        <v>0.230704447243658</v>
      </c>
      <c r="F279" s="4" t="n">
        <v>0.0227819855455458</v>
      </c>
    </row>
    <row r="280" customFormat="false" ht="15" hidden="false" customHeight="false" outlineLevel="0" collapsed="false">
      <c r="A280" s="3" t="s">
        <v>1907</v>
      </c>
      <c r="B280" s="3" t="s">
        <v>1903</v>
      </c>
      <c r="C280" s="3" t="s">
        <v>1899</v>
      </c>
      <c r="D280" s="3" t="s">
        <v>1855</v>
      </c>
      <c r="E280" s="4" t="n">
        <v>0.147273751403623</v>
      </c>
      <c r="F280" s="4" t="n">
        <v>0.0310098799469418</v>
      </c>
    </row>
    <row r="281" customFormat="false" ht="15" hidden="false" customHeight="false" outlineLevel="0" collapsed="false">
      <c r="A281" s="3" t="s">
        <v>1907</v>
      </c>
      <c r="B281" s="3" t="s">
        <v>1903</v>
      </c>
      <c r="C281" s="3" t="s">
        <v>1899</v>
      </c>
      <c r="D281" s="3" t="s">
        <v>1857</v>
      </c>
      <c r="E281" s="4" t="n">
        <v>0.30229814469964</v>
      </c>
      <c r="F281" s="4" t="n">
        <v>0.010618195657744</v>
      </c>
    </row>
    <row r="282" customFormat="false" ht="15" hidden="false" customHeight="false" outlineLevel="0" collapsed="false">
      <c r="A282" s="3" t="s">
        <v>1907</v>
      </c>
      <c r="B282" s="3" t="s">
        <v>1903</v>
      </c>
      <c r="C282" s="3" t="s">
        <v>1899</v>
      </c>
      <c r="D282" s="3" t="s">
        <v>1859</v>
      </c>
      <c r="E282" s="4" t="n">
        <v>0.155932958120509</v>
      </c>
      <c r="F282" s="4" t="n">
        <v>0.0176351963133787</v>
      </c>
    </row>
    <row r="283" customFormat="false" ht="15" hidden="false" customHeight="false" outlineLevel="0" collapsed="false">
      <c r="A283" s="3" t="s">
        <v>1907</v>
      </c>
      <c r="B283" s="3" t="s">
        <v>1903</v>
      </c>
      <c r="C283" s="3" t="s">
        <v>1899</v>
      </c>
      <c r="D283" s="3" t="s">
        <v>1858</v>
      </c>
      <c r="E283" s="4" t="n">
        <v>0.0389867638516686</v>
      </c>
      <c r="F283" s="4" t="n">
        <v>0.0214692915546735</v>
      </c>
    </row>
    <row r="284" customFormat="false" ht="15" hidden="false" customHeight="false" outlineLevel="0" collapsed="false">
      <c r="A284" s="3" t="s">
        <v>1907</v>
      </c>
      <c r="B284" s="3" t="s">
        <v>1903</v>
      </c>
      <c r="C284" s="3" t="s">
        <v>1899</v>
      </c>
      <c r="D284" s="3" t="s">
        <v>1860</v>
      </c>
      <c r="E284" s="4" t="n">
        <v>0.12795125551364</v>
      </c>
      <c r="F284" s="4" t="n">
        <v>0.016736576844334</v>
      </c>
    </row>
    <row r="285" customFormat="false" ht="15" hidden="false" customHeight="false" outlineLevel="0" collapsed="false">
      <c r="A285" s="3" t="s">
        <v>1907</v>
      </c>
      <c r="B285" s="3" t="s">
        <v>1903</v>
      </c>
      <c r="C285" s="3" t="s">
        <v>1899</v>
      </c>
      <c r="D285" s="3" t="s">
        <v>1856</v>
      </c>
      <c r="E285" s="4" t="n">
        <v>0.251042968367461</v>
      </c>
      <c r="F285" s="4" t="n">
        <v>0.0124809514284746</v>
      </c>
    </row>
    <row r="286" customFormat="false" ht="15" hidden="false" customHeight="false" outlineLevel="0" collapsed="false">
      <c r="A286" s="3" t="s">
        <v>1907</v>
      </c>
      <c r="B286" s="3" t="s">
        <v>1903</v>
      </c>
      <c r="C286" s="3" t="s">
        <v>1899</v>
      </c>
      <c r="D286" s="3" t="s">
        <v>1865</v>
      </c>
      <c r="E286" s="4" t="n">
        <v>0.0588328777285658</v>
      </c>
      <c r="F286" s="4" t="n">
        <v>0.0296705817740952</v>
      </c>
    </row>
    <row r="287" customFormat="false" ht="15" hidden="false" customHeight="false" outlineLevel="0" collapsed="false">
      <c r="A287" s="3" t="s">
        <v>1907</v>
      </c>
      <c r="B287" s="3" t="s">
        <v>1903</v>
      </c>
      <c r="C287" s="3" t="s">
        <v>1899</v>
      </c>
      <c r="D287" s="3" t="s">
        <v>1862</v>
      </c>
      <c r="E287" s="4" t="n">
        <v>0.0978390508373177</v>
      </c>
      <c r="F287" s="4" t="n">
        <v>0.0193856648379148</v>
      </c>
    </row>
    <row r="288" customFormat="false" ht="15" hidden="false" customHeight="false" outlineLevel="0" collapsed="false">
      <c r="A288" s="3" t="s">
        <v>1907</v>
      </c>
      <c r="B288" s="3" t="s">
        <v>1904</v>
      </c>
      <c r="C288" s="3" t="s">
        <v>1898</v>
      </c>
      <c r="D288" s="3" t="s">
        <v>1861</v>
      </c>
      <c r="E288" s="4" t="n">
        <v>0.335536117393237</v>
      </c>
      <c r="F288" s="4" t="n">
        <v>0.0212473700229741</v>
      </c>
    </row>
    <row r="289" customFormat="false" ht="15" hidden="false" customHeight="false" outlineLevel="0" collapsed="false">
      <c r="A289" s="3" t="s">
        <v>1907</v>
      </c>
      <c r="B289" s="3" t="s">
        <v>1904</v>
      </c>
      <c r="C289" s="3" t="s">
        <v>1898</v>
      </c>
      <c r="D289" s="3" t="s">
        <v>1864</v>
      </c>
      <c r="E289" s="4" t="n">
        <v>0.425538571264532</v>
      </c>
      <c r="F289" s="4" t="n">
        <v>0.0185568692408595</v>
      </c>
    </row>
    <row r="290" customFormat="false" ht="15" hidden="false" customHeight="false" outlineLevel="0" collapsed="false">
      <c r="A290" s="3" t="s">
        <v>1907</v>
      </c>
      <c r="B290" s="3" t="s">
        <v>1904</v>
      </c>
      <c r="C290" s="3" t="s">
        <v>1898</v>
      </c>
      <c r="D290" s="3" t="s">
        <v>1863</v>
      </c>
      <c r="E290" s="4" t="n">
        <v>0.53947925918412</v>
      </c>
      <c r="F290" s="4" t="n">
        <v>0.0188341956223502</v>
      </c>
    </row>
    <row r="291" customFormat="false" ht="15" hidden="false" customHeight="false" outlineLevel="0" collapsed="false">
      <c r="A291" s="3" t="s">
        <v>1907</v>
      </c>
      <c r="B291" s="3" t="s">
        <v>1904</v>
      </c>
      <c r="C291" s="3" t="s">
        <v>1898</v>
      </c>
      <c r="D291" s="3" t="s">
        <v>1855</v>
      </c>
      <c r="E291" s="4" t="n">
        <v>0.537101498871525</v>
      </c>
      <c r="F291" s="4" t="n">
        <v>0.0143436317872928</v>
      </c>
    </row>
    <row r="292" customFormat="false" ht="15" hidden="false" customHeight="false" outlineLevel="0" collapsed="false">
      <c r="A292" s="3" t="s">
        <v>1907</v>
      </c>
      <c r="B292" s="3" t="s">
        <v>1904</v>
      </c>
      <c r="C292" s="3" t="s">
        <v>1898</v>
      </c>
      <c r="D292" s="3" t="s">
        <v>1857</v>
      </c>
      <c r="E292" s="4" t="n">
        <v>0.494926515800855</v>
      </c>
      <c r="F292" s="4" t="n">
        <v>0.00950085729648782</v>
      </c>
    </row>
    <row r="293" customFormat="false" ht="15" hidden="false" customHeight="false" outlineLevel="0" collapsed="false">
      <c r="A293" s="3" t="s">
        <v>1907</v>
      </c>
      <c r="B293" s="3" t="s">
        <v>1904</v>
      </c>
      <c r="C293" s="3" t="s">
        <v>1898</v>
      </c>
      <c r="D293" s="3" t="s">
        <v>1859</v>
      </c>
      <c r="E293" s="4" t="n">
        <v>0.28084480754129</v>
      </c>
      <c r="F293" s="4" t="n">
        <v>0.0385384751301623</v>
      </c>
    </row>
    <row r="294" customFormat="false" ht="15" hidden="false" customHeight="false" outlineLevel="0" collapsed="false">
      <c r="A294" s="3" t="s">
        <v>1907</v>
      </c>
      <c r="B294" s="3" t="s">
        <v>1904</v>
      </c>
      <c r="C294" s="3" t="s">
        <v>1898</v>
      </c>
      <c r="D294" s="3" t="s">
        <v>1858</v>
      </c>
      <c r="E294" s="4" t="n">
        <v>0.297323099241684</v>
      </c>
      <c r="F294" s="4" t="n">
        <v>0.025630612547069</v>
      </c>
    </row>
    <row r="295" customFormat="false" ht="15" hidden="false" customHeight="false" outlineLevel="0" collapsed="false">
      <c r="A295" s="3" t="s">
        <v>1907</v>
      </c>
      <c r="B295" s="3" t="s">
        <v>1904</v>
      </c>
      <c r="C295" s="3" t="s">
        <v>1898</v>
      </c>
      <c r="D295" s="3" t="s">
        <v>1860</v>
      </c>
      <c r="E295" s="4" t="n">
        <v>0.322924953379282</v>
      </c>
      <c r="F295" s="4" t="n">
        <v>0.0150855158614129</v>
      </c>
    </row>
    <row r="296" customFormat="false" ht="15" hidden="false" customHeight="false" outlineLevel="0" collapsed="false">
      <c r="A296" s="3" t="s">
        <v>1907</v>
      </c>
      <c r="B296" s="3" t="s">
        <v>1904</v>
      </c>
      <c r="C296" s="3" t="s">
        <v>1898</v>
      </c>
      <c r="D296" s="3" t="s">
        <v>1856</v>
      </c>
      <c r="E296" s="4" t="n">
        <v>0.753665497151023</v>
      </c>
      <c r="F296" s="4" t="n">
        <v>0.0104008625122567</v>
      </c>
    </row>
    <row r="297" customFormat="false" ht="15" hidden="false" customHeight="false" outlineLevel="0" collapsed="false">
      <c r="A297" s="3" t="s">
        <v>1907</v>
      </c>
      <c r="B297" s="3" t="s">
        <v>1904</v>
      </c>
      <c r="C297" s="3" t="s">
        <v>1898</v>
      </c>
      <c r="D297" s="3" t="s">
        <v>1865</v>
      </c>
      <c r="E297" s="4" t="n">
        <v>0.359802600518745</v>
      </c>
      <c r="F297" s="4" t="n">
        <v>0.01947073453941</v>
      </c>
    </row>
    <row r="298" customFormat="false" ht="15" hidden="false" customHeight="false" outlineLevel="0" collapsed="false">
      <c r="A298" s="3" t="s">
        <v>1907</v>
      </c>
      <c r="B298" s="3" t="s">
        <v>1904</v>
      </c>
      <c r="C298" s="3" t="s">
        <v>1898</v>
      </c>
      <c r="D298" s="3" t="s">
        <v>1862</v>
      </c>
      <c r="E298" s="4" t="n">
        <v>0.231749619470347</v>
      </c>
      <c r="F298" s="4" t="n">
        <v>0.0233377447938382</v>
      </c>
    </row>
    <row r="299" customFormat="false" ht="15" hidden="false" customHeight="false" outlineLevel="0" collapsed="false">
      <c r="A299" s="3" t="s">
        <v>1907</v>
      </c>
      <c r="B299" s="3" t="s">
        <v>1904</v>
      </c>
      <c r="C299" s="3" t="s">
        <v>1899</v>
      </c>
      <c r="D299" s="3" t="s">
        <v>1861</v>
      </c>
      <c r="E299" s="4" t="n">
        <v>0.00602646481413612</v>
      </c>
      <c r="F299" s="4" t="n">
        <v>0.0371741411754505</v>
      </c>
    </row>
    <row r="300" customFormat="false" ht="15" hidden="false" customHeight="false" outlineLevel="0" collapsed="false">
      <c r="A300" s="3" t="s">
        <v>1907</v>
      </c>
      <c r="B300" s="3" t="s">
        <v>1904</v>
      </c>
      <c r="C300" s="3" t="s">
        <v>1899</v>
      </c>
      <c r="D300" s="3" t="s">
        <v>1864</v>
      </c>
      <c r="E300" s="4" t="n">
        <v>0.169610704738069</v>
      </c>
      <c r="F300" s="4" t="n">
        <v>0.0301863233854837</v>
      </c>
    </row>
    <row r="301" customFormat="false" ht="15" hidden="false" customHeight="false" outlineLevel="0" collapsed="false">
      <c r="A301" s="3" t="s">
        <v>1907</v>
      </c>
      <c r="B301" s="3" t="s">
        <v>1904</v>
      </c>
      <c r="C301" s="3" t="s">
        <v>1899</v>
      </c>
      <c r="D301" s="3" t="s">
        <v>1863</v>
      </c>
      <c r="E301" s="4" t="n">
        <v>0.121215357169895</v>
      </c>
      <c r="F301" s="4" t="n">
        <v>0.0276934717880747</v>
      </c>
    </row>
    <row r="302" customFormat="false" ht="15" hidden="false" customHeight="false" outlineLevel="0" collapsed="false">
      <c r="A302" s="3" t="s">
        <v>1907</v>
      </c>
      <c r="B302" s="3" t="s">
        <v>1904</v>
      </c>
      <c r="C302" s="3" t="s">
        <v>1899</v>
      </c>
      <c r="D302" s="3" t="s">
        <v>1855</v>
      </c>
      <c r="E302" s="4" t="n">
        <v>0.246297314764265</v>
      </c>
      <c r="F302" s="4" t="n">
        <v>0.0212950297025613</v>
      </c>
    </row>
    <row r="303" customFormat="false" ht="15" hidden="false" customHeight="false" outlineLevel="0" collapsed="false">
      <c r="A303" s="3" t="s">
        <v>1907</v>
      </c>
      <c r="B303" s="3" t="s">
        <v>1904</v>
      </c>
      <c r="C303" s="3" t="s">
        <v>1899</v>
      </c>
      <c r="D303" s="3" t="s">
        <v>1857</v>
      </c>
      <c r="E303" s="4" t="n">
        <v>0.463338415657084</v>
      </c>
      <c r="F303" s="4" t="n">
        <v>0.00995887088735893</v>
      </c>
    </row>
    <row r="304" customFormat="false" ht="15" hidden="false" customHeight="false" outlineLevel="0" collapsed="false">
      <c r="A304" s="3" t="s">
        <v>1907</v>
      </c>
      <c r="B304" s="3" t="s">
        <v>1904</v>
      </c>
      <c r="C304" s="3" t="s">
        <v>1899</v>
      </c>
      <c r="D304" s="3" t="s">
        <v>1859</v>
      </c>
      <c r="E304" s="4" t="n">
        <v>0.0207352230561288</v>
      </c>
      <c r="F304" s="4" t="n">
        <v>0.0317604507046992</v>
      </c>
    </row>
    <row r="305" customFormat="false" ht="15" hidden="false" customHeight="false" outlineLevel="0" collapsed="false">
      <c r="A305" s="3" t="s">
        <v>1907</v>
      </c>
      <c r="B305" s="3" t="s">
        <v>1904</v>
      </c>
      <c r="C305" s="3" t="s">
        <v>1899</v>
      </c>
      <c r="D305" s="3" t="s">
        <v>1858</v>
      </c>
      <c r="E305" s="4" t="n">
        <v>0.0268201073377315</v>
      </c>
      <c r="F305" s="4" t="n">
        <v>0.0218032159741746</v>
      </c>
    </row>
    <row r="306" customFormat="false" ht="15" hidden="false" customHeight="false" outlineLevel="0" collapsed="false">
      <c r="A306" s="3" t="s">
        <v>1907</v>
      </c>
      <c r="B306" s="3" t="s">
        <v>1904</v>
      </c>
      <c r="C306" s="3" t="s">
        <v>1899</v>
      </c>
      <c r="D306" s="3" t="s">
        <v>1860</v>
      </c>
      <c r="E306" s="4" t="n">
        <v>7.91178927905179E-005</v>
      </c>
      <c r="F306" s="4" t="n">
        <v>0.028675628910049</v>
      </c>
    </row>
    <row r="307" customFormat="false" ht="15" hidden="false" customHeight="false" outlineLevel="0" collapsed="false">
      <c r="A307" s="3" t="s">
        <v>1907</v>
      </c>
      <c r="B307" s="3" t="s">
        <v>1904</v>
      </c>
      <c r="C307" s="3" t="s">
        <v>1899</v>
      </c>
      <c r="D307" s="3" t="s">
        <v>1856</v>
      </c>
      <c r="E307" s="4" t="n">
        <v>0.243115755595889</v>
      </c>
      <c r="F307" s="4" t="n">
        <v>0.0249383577698944</v>
      </c>
    </row>
    <row r="308" customFormat="false" ht="15" hidden="false" customHeight="false" outlineLevel="0" collapsed="false">
      <c r="A308" s="3" t="s">
        <v>1907</v>
      </c>
      <c r="B308" s="3" t="s">
        <v>1904</v>
      </c>
      <c r="C308" s="3" t="s">
        <v>1899</v>
      </c>
      <c r="D308" s="3" t="s">
        <v>1865</v>
      </c>
      <c r="E308" s="4" t="n">
        <v>0.253639065052666</v>
      </c>
      <c r="F308" s="4" t="n">
        <v>0.0252863728818341</v>
      </c>
    </row>
    <row r="309" customFormat="false" ht="15" hidden="false" customHeight="false" outlineLevel="0" collapsed="false">
      <c r="A309" s="3" t="s">
        <v>1907</v>
      </c>
      <c r="B309" s="3" t="s">
        <v>1904</v>
      </c>
      <c r="C309" s="3" t="s">
        <v>1899</v>
      </c>
      <c r="D309" s="3" t="s">
        <v>1862</v>
      </c>
      <c r="E309" s="4" t="n">
        <v>0.00701183160721221</v>
      </c>
      <c r="F309" s="4" t="n">
        <v>0.0291312858334815</v>
      </c>
    </row>
    <row r="310" customFormat="false" ht="15" hidden="false" customHeight="false" outlineLevel="0" collapsed="false">
      <c r="A310" s="3" t="s">
        <v>1907</v>
      </c>
      <c r="B310" s="3" t="s">
        <v>1905</v>
      </c>
      <c r="C310" s="3" t="s">
        <v>1898</v>
      </c>
      <c r="D310" s="3" t="s">
        <v>1861</v>
      </c>
      <c r="E310" s="4" t="n">
        <v>0.391858153489464</v>
      </c>
      <c r="F310" s="4" t="n">
        <v>0.0223263709011917</v>
      </c>
    </row>
    <row r="311" customFormat="false" ht="15" hidden="false" customHeight="false" outlineLevel="0" collapsed="false">
      <c r="A311" s="3" t="s">
        <v>1907</v>
      </c>
      <c r="B311" s="3" t="s">
        <v>1905</v>
      </c>
      <c r="C311" s="3" t="s">
        <v>1898</v>
      </c>
      <c r="D311" s="3" t="s">
        <v>1864</v>
      </c>
      <c r="E311" s="4" t="n">
        <v>0.401330769772878</v>
      </c>
      <c r="F311" s="4" t="n">
        <v>0.00994634841672494</v>
      </c>
    </row>
    <row r="312" customFormat="false" ht="15" hidden="false" customHeight="false" outlineLevel="0" collapsed="false">
      <c r="A312" s="3" t="s">
        <v>1907</v>
      </c>
      <c r="B312" s="3" t="s">
        <v>1905</v>
      </c>
      <c r="C312" s="3" t="s">
        <v>1898</v>
      </c>
      <c r="D312" s="3" t="s">
        <v>1863</v>
      </c>
      <c r="E312" s="4" t="n">
        <v>0.563008585369033</v>
      </c>
      <c r="F312" s="4" t="n">
        <v>0.0149800177127281</v>
      </c>
    </row>
    <row r="313" customFormat="false" ht="15" hidden="false" customHeight="false" outlineLevel="0" collapsed="false">
      <c r="A313" s="3" t="s">
        <v>1907</v>
      </c>
      <c r="B313" s="3" t="s">
        <v>1905</v>
      </c>
      <c r="C313" s="3" t="s">
        <v>1898</v>
      </c>
      <c r="D313" s="3" t="s">
        <v>1855</v>
      </c>
      <c r="E313" s="4" t="n">
        <v>0.423874161278437</v>
      </c>
      <c r="F313" s="4" t="n">
        <v>0.0218287503595805</v>
      </c>
    </row>
    <row r="314" customFormat="false" ht="15" hidden="false" customHeight="false" outlineLevel="0" collapsed="false">
      <c r="A314" s="3" t="s">
        <v>1907</v>
      </c>
      <c r="B314" s="3" t="s">
        <v>1905</v>
      </c>
      <c r="C314" s="3" t="s">
        <v>1898</v>
      </c>
      <c r="D314" s="3" t="s">
        <v>1857</v>
      </c>
      <c r="E314" s="4" t="n">
        <v>0.307326146088701</v>
      </c>
      <c r="F314" s="4" t="n">
        <v>0.013917311867884</v>
      </c>
    </row>
    <row r="315" customFormat="false" ht="15" hidden="false" customHeight="false" outlineLevel="0" collapsed="false">
      <c r="A315" s="3" t="s">
        <v>1907</v>
      </c>
      <c r="B315" s="3" t="s">
        <v>1905</v>
      </c>
      <c r="C315" s="3" t="s">
        <v>1898</v>
      </c>
      <c r="D315" s="3" t="s">
        <v>1859</v>
      </c>
      <c r="E315" s="4" t="n">
        <v>0.516951281944307</v>
      </c>
      <c r="F315" s="4" t="n">
        <v>0.0214815743203292</v>
      </c>
    </row>
    <row r="316" customFormat="false" ht="15" hidden="false" customHeight="false" outlineLevel="0" collapsed="false">
      <c r="A316" s="3" t="s">
        <v>1907</v>
      </c>
      <c r="B316" s="3" t="s">
        <v>1905</v>
      </c>
      <c r="C316" s="3" t="s">
        <v>1898</v>
      </c>
      <c r="D316" s="3" t="s">
        <v>1858</v>
      </c>
      <c r="E316" s="4" t="n">
        <v>0.531566550883598</v>
      </c>
      <c r="F316" s="4" t="n">
        <v>0.0235071329970455</v>
      </c>
    </row>
    <row r="317" customFormat="false" ht="15" hidden="false" customHeight="false" outlineLevel="0" collapsed="false">
      <c r="A317" s="3" t="s">
        <v>1907</v>
      </c>
      <c r="B317" s="3" t="s">
        <v>1905</v>
      </c>
      <c r="C317" s="3" t="s">
        <v>1898</v>
      </c>
      <c r="D317" s="3" t="s">
        <v>1860</v>
      </c>
      <c r="E317" s="4" t="n">
        <v>0.431156264554439</v>
      </c>
      <c r="F317" s="4" t="n">
        <v>0.0241793738089956</v>
      </c>
    </row>
    <row r="318" customFormat="false" ht="15" hidden="false" customHeight="false" outlineLevel="0" collapsed="false">
      <c r="A318" s="3" t="s">
        <v>1907</v>
      </c>
      <c r="B318" s="3" t="s">
        <v>1905</v>
      </c>
      <c r="C318" s="3" t="s">
        <v>1898</v>
      </c>
      <c r="D318" s="3" t="s">
        <v>1856</v>
      </c>
      <c r="E318" s="4" t="n">
        <v>0.767470977128543</v>
      </c>
      <c r="F318" s="4" t="n">
        <v>0.00580461017375272</v>
      </c>
    </row>
    <row r="319" customFormat="false" ht="15" hidden="false" customHeight="false" outlineLevel="0" collapsed="false">
      <c r="A319" s="3" t="s">
        <v>1907</v>
      </c>
      <c r="B319" s="3" t="s">
        <v>1905</v>
      </c>
      <c r="C319" s="3" t="s">
        <v>1898</v>
      </c>
      <c r="D319" s="3" t="s">
        <v>1865</v>
      </c>
      <c r="E319" s="4" t="n">
        <v>0.232579540140784</v>
      </c>
      <c r="F319" s="4" t="n">
        <v>0.0196845837486428</v>
      </c>
    </row>
    <row r="320" customFormat="false" ht="15" hidden="false" customHeight="false" outlineLevel="0" collapsed="false">
      <c r="A320" s="3" t="s">
        <v>1907</v>
      </c>
      <c r="B320" s="3" t="s">
        <v>1905</v>
      </c>
      <c r="C320" s="3" t="s">
        <v>1898</v>
      </c>
      <c r="D320" s="3" t="s">
        <v>1862</v>
      </c>
      <c r="E320" s="4" t="n">
        <v>0.361685437912732</v>
      </c>
      <c r="F320" s="4" t="n">
        <v>0.0232525266149271</v>
      </c>
    </row>
    <row r="321" customFormat="false" ht="15" hidden="false" customHeight="false" outlineLevel="0" collapsed="false">
      <c r="A321" s="3" t="s">
        <v>1907</v>
      </c>
      <c r="B321" s="3" t="s">
        <v>1905</v>
      </c>
      <c r="C321" s="3" t="s">
        <v>1899</v>
      </c>
      <c r="D321" s="3" t="s">
        <v>1861</v>
      </c>
      <c r="E321" s="4" t="n">
        <v>-0.0129022131586644</v>
      </c>
      <c r="F321" s="4" t="n">
        <v>0.0283450053560616</v>
      </c>
    </row>
    <row r="322" customFormat="false" ht="15" hidden="false" customHeight="false" outlineLevel="0" collapsed="false">
      <c r="A322" s="3" t="s">
        <v>1907</v>
      </c>
      <c r="B322" s="3" t="s">
        <v>1905</v>
      </c>
      <c r="C322" s="3" t="s">
        <v>1899</v>
      </c>
      <c r="D322" s="3" t="s">
        <v>1864</v>
      </c>
      <c r="E322" s="4" t="n">
        <v>0.185155652277231</v>
      </c>
      <c r="F322" s="4" t="n">
        <v>0.0192023682777658</v>
      </c>
    </row>
    <row r="323" customFormat="false" ht="15" hidden="false" customHeight="false" outlineLevel="0" collapsed="false">
      <c r="A323" s="3" t="s">
        <v>1907</v>
      </c>
      <c r="B323" s="3" t="s">
        <v>1905</v>
      </c>
      <c r="C323" s="3" t="s">
        <v>1899</v>
      </c>
      <c r="D323" s="3" t="s">
        <v>1863</v>
      </c>
      <c r="E323" s="4" t="n">
        <v>0.213512922792147</v>
      </c>
      <c r="F323" s="4" t="n">
        <v>0.0174143462563571</v>
      </c>
    </row>
    <row r="324" customFormat="false" ht="15" hidden="false" customHeight="false" outlineLevel="0" collapsed="false">
      <c r="A324" s="3" t="s">
        <v>1907</v>
      </c>
      <c r="B324" s="3" t="s">
        <v>1905</v>
      </c>
      <c r="C324" s="3" t="s">
        <v>1899</v>
      </c>
      <c r="D324" s="3" t="s">
        <v>1855</v>
      </c>
      <c r="E324" s="4" t="n">
        <v>0.114366923599708</v>
      </c>
      <c r="F324" s="4" t="n">
        <v>0.029834872568929</v>
      </c>
    </row>
    <row r="325" customFormat="false" ht="15" hidden="false" customHeight="false" outlineLevel="0" collapsed="false">
      <c r="A325" s="3" t="s">
        <v>1907</v>
      </c>
      <c r="B325" s="3" t="s">
        <v>1905</v>
      </c>
      <c r="C325" s="3" t="s">
        <v>1899</v>
      </c>
      <c r="D325" s="3" t="s">
        <v>1857</v>
      </c>
      <c r="E325" s="4" t="n">
        <v>0.28792423043164</v>
      </c>
      <c r="F325" s="4" t="n">
        <v>0.0164107946548866</v>
      </c>
    </row>
    <row r="326" customFormat="false" ht="15" hidden="false" customHeight="false" outlineLevel="0" collapsed="false">
      <c r="A326" s="3" t="s">
        <v>1907</v>
      </c>
      <c r="B326" s="3" t="s">
        <v>1905</v>
      </c>
      <c r="C326" s="3" t="s">
        <v>1899</v>
      </c>
      <c r="D326" s="3" t="s">
        <v>1859</v>
      </c>
      <c r="E326" s="4" t="n">
        <v>0.2672055610981</v>
      </c>
      <c r="F326" s="4" t="n">
        <v>0.0147352269470033</v>
      </c>
    </row>
    <row r="327" customFormat="false" ht="15" hidden="false" customHeight="false" outlineLevel="0" collapsed="false">
      <c r="A327" s="3" t="s">
        <v>1907</v>
      </c>
      <c r="B327" s="3" t="s">
        <v>1905</v>
      </c>
      <c r="C327" s="3" t="s">
        <v>1899</v>
      </c>
      <c r="D327" s="3" t="s">
        <v>1858</v>
      </c>
      <c r="E327" s="4" t="n">
        <v>0.158144099983589</v>
      </c>
      <c r="F327" s="4" t="n">
        <v>0.0247714434650869</v>
      </c>
    </row>
    <row r="328" customFormat="false" ht="15" hidden="false" customHeight="false" outlineLevel="0" collapsed="false">
      <c r="A328" s="3" t="s">
        <v>1907</v>
      </c>
      <c r="B328" s="3" t="s">
        <v>1905</v>
      </c>
      <c r="C328" s="3" t="s">
        <v>1899</v>
      </c>
      <c r="D328" s="3" t="s">
        <v>1860</v>
      </c>
      <c r="E328" s="4" t="n">
        <v>0.105723860094764</v>
      </c>
      <c r="F328" s="4" t="n">
        <v>0.0252099693997555</v>
      </c>
    </row>
    <row r="329" customFormat="false" ht="15" hidden="false" customHeight="false" outlineLevel="0" collapsed="false">
      <c r="A329" s="3" t="s">
        <v>1907</v>
      </c>
      <c r="B329" s="3" t="s">
        <v>1905</v>
      </c>
      <c r="C329" s="3" t="s">
        <v>1899</v>
      </c>
      <c r="D329" s="3" t="s">
        <v>1856</v>
      </c>
      <c r="E329" s="4" t="n">
        <v>0.230537239448176</v>
      </c>
      <c r="F329" s="4" t="n">
        <v>0.0192801651706815</v>
      </c>
    </row>
    <row r="330" customFormat="false" ht="15" hidden="false" customHeight="false" outlineLevel="0" collapsed="false">
      <c r="A330" s="3" t="s">
        <v>1907</v>
      </c>
      <c r="B330" s="3" t="s">
        <v>1905</v>
      </c>
      <c r="C330" s="3" t="s">
        <v>1899</v>
      </c>
      <c r="D330" s="3" t="s">
        <v>1865</v>
      </c>
      <c r="E330" s="4" t="n">
        <v>0.016652810874542</v>
      </c>
      <c r="F330" s="4" t="n">
        <v>0.0259344591299531</v>
      </c>
    </row>
    <row r="331" customFormat="false" ht="15" hidden="false" customHeight="false" outlineLevel="0" collapsed="false">
      <c r="A331" s="3" t="s">
        <v>1907</v>
      </c>
      <c r="B331" s="3" t="s">
        <v>1905</v>
      </c>
      <c r="C331" s="3" t="s">
        <v>1899</v>
      </c>
      <c r="D331" s="3" t="s">
        <v>1862</v>
      </c>
      <c r="E331" s="4" t="n">
        <v>0.148414435305858</v>
      </c>
      <c r="F331" s="4" t="n">
        <v>0.019608312448937</v>
      </c>
    </row>
    <row r="332" customFormat="false" ht="15" hidden="false" customHeight="false" outlineLevel="0" collapsed="false">
      <c r="A332" s="3" t="s">
        <v>1907</v>
      </c>
      <c r="B332" s="3" t="s">
        <v>1906</v>
      </c>
      <c r="C332" s="3" t="s">
        <v>1898</v>
      </c>
      <c r="D332" s="3" t="s">
        <v>1861</v>
      </c>
      <c r="E332" s="4" t="n">
        <v>0.177911474249516</v>
      </c>
      <c r="F332" s="4" t="n">
        <v>0.0373778792171408</v>
      </c>
    </row>
    <row r="333" customFormat="false" ht="15" hidden="false" customHeight="false" outlineLevel="0" collapsed="false">
      <c r="A333" s="3" t="s">
        <v>1907</v>
      </c>
      <c r="B333" s="3" t="s">
        <v>1906</v>
      </c>
      <c r="C333" s="3" t="s">
        <v>1898</v>
      </c>
      <c r="D333" s="3" t="s">
        <v>1864</v>
      </c>
      <c r="E333" s="4" t="n">
        <v>0.355164448798855</v>
      </c>
      <c r="F333" s="4" t="n">
        <v>0.0229625652439939</v>
      </c>
    </row>
    <row r="334" customFormat="false" ht="15" hidden="false" customHeight="false" outlineLevel="0" collapsed="false">
      <c r="A334" s="3" t="s">
        <v>1907</v>
      </c>
      <c r="B334" s="3" t="s">
        <v>1906</v>
      </c>
      <c r="C334" s="3" t="s">
        <v>1898</v>
      </c>
      <c r="D334" s="3" t="s">
        <v>1863</v>
      </c>
      <c r="E334" s="4" t="n">
        <v>0.398671887116943</v>
      </c>
      <c r="F334" s="4" t="n">
        <v>0.0339275593745804</v>
      </c>
    </row>
    <row r="335" customFormat="false" ht="15" hidden="false" customHeight="false" outlineLevel="0" collapsed="false">
      <c r="A335" s="3" t="s">
        <v>1907</v>
      </c>
      <c r="B335" s="3" t="s">
        <v>1906</v>
      </c>
      <c r="C335" s="3" t="s">
        <v>1898</v>
      </c>
      <c r="D335" s="3" t="s">
        <v>1855</v>
      </c>
      <c r="E335" s="4" t="n">
        <v>0.469656414551645</v>
      </c>
      <c r="F335" s="4" t="n">
        <v>0.012455413946119</v>
      </c>
    </row>
    <row r="336" customFormat="false" ht="15" hidden="false" customHeight="false" outlineLevel="0" collapsed="false">
      <c r="A336" s="3" t="s">
        <v>1907</v>
      </c>
      <c r="B336" s="3" t="s">
        <v>1906</v>
      </c>
      <c r="C336" s="3" t="s">
        <v>1898</v>
      </c>
      <c r="D336" s="3" t="s">
        <v>1857</v>
      </c>
      <c r="E336" s="4" t="n">
        <v>0.488450664721055</v>
      </c>
      <c r="F336" s="4" t="n">
        <v>0.0112197364911162</v>
      </c>
    </row>
    <row r="337" customFormat="false" ht="15" hidden="false" customHeight="false" outlineLevel="0" collapsed="false">
      <c r="A337" s="3" t="s">
        <v>1907</v>
      </c>
      <c r="B337" s="3" t="s">
        <v>1906</v>
      </c>
      <c r="C337" s="3" t="s">
        <v>1898</v>
      </c>
      <c r="D337" s="3" t="s">
        <v>1859</v>
      </c>
      <c r="E337" s="4" t="n">
        <v>0.449410040288513</v>
      </c>
      <c r="F337" s="4" t="n">
        <v>0.0103392041749203</v>
      </c>
    </row>
    <row r="338" customFormat="false" ht="15" hidden="false" customHeight="false" outlineLevel="0" collapsed="false">
      <c r="A338" s="3" t="s">
        <v>1907</v>
      </c>
      <c r="B338" s="3" t="s">
        <v>1906</v>
      </c>
      <c r="C338" s="3" t="s">
        <v>1898</v>
      </c>
      <c r="D338" s="3" t="s">
        <v>1858</v>
      </c>
      <c r="E338" s="4" t="n">
        <v>0.495506235526159</v>
      </c>
      <c r="F338" s="4" t="n">
        <v>0.00901462038444187</v>
      </c>
    </row>
    <row r="339" customFormat="false" ht="15" hidden="false" customHeight="false" outlineLevel="0" collapsed="false">
      <c r="A339" s="3" t="s">
        <v>1907</v>
      </c>
      <c r="B339" s="3" t="s">
        <v>1906</v>
      </c>
      <c r="C339" s="3" t="s">
        <v>1898</v>
      </c>
      <c r="D339" s="3" t="s">
        <v>1860</v>
      </c>
      <c r="E339" s="4" t="n">
        <v>0.348578775880974</v>
      </c>
      <c r="F339" s="4" t="n">
        <v>0.0211546680918856</v>
      </c>
    </row>
    <row r="340" customFormat="false" ht="15" hidden="false" customHeight="false" outlineLevel="0" collapsed="false">
      <c r="A340" s="3" t="s">
        <v>1907</v>
      </c>
      <c r="B340" s="3" t="s">
        <v>1906</v>
      </c>
      <c r="C340" s="3" t="s">
        <v>1898</v>
      </c>
      <c r="D340" s="3" t="s">
        <v>1856</v>
      </c>
      <c r="E340" s="4" t="n">
        <v>0.686847609369764</v>
      </c>
      <c r="F340" s="4" t="n">
        <v>0.0108855308686162</v>
      </c>
    </row>
    <row r="341" customFormat="false" ht="15" hidden="false" customHeight="false" outlineLevel="0" collapsed="false">
      <c r="A341" s="3" t="s">
        <v>1907</v>
      </c>
      <c r="B341" s="3" t="s">
        <v>1906</v>
      </c>
      <c r="C341" s="3" t="s">
        <v>1898</v>
      </c>
      <c r="D341" s="3" t="s">
        <v>1865</v>
      </c>
      <c r="E341" s="4" t="n">
        <v>0.130820754566311</v>
      </c>
      <c r="F341" s="4" t="n">
        <v>0.0260522063662849</v>
      </c>
    </row>
    <row r="342" customFormat="false" ht="15" hidden="false" customHeight="false" outlineLevel="0" collapsed="false">
      <c r="A342" s="3" t="s">
        <v>1907</v>
      </c>
      <c r="B342" s="3" t="s">
        <v>1906</v>
      </c>
      <c r="C342" s="3" t="s">
        <v>1898</v>
      </c>
      <c r="D342" s="3" t="s">
        <v>1862</v>
      </c>
      <c r="E342" s="4" t="n">
        <v>0.180367495235313</v>
      </c>
      <c r="F342" s="4" t="n">
        <v>0.0397858023566144</v>
      </c>
    </row>
    <row r="343" customFormat="false" ht="15" hidden="false" customHeight="false" outlineLevel="0" collapsed="false">
      <c r="A343" s="3" t="s">
        <v>1907</v>
      </c>
      <c r="B343" s="3" t="s">
        <v>1906</v>
      </c>
      <c r="C343" s="3" t="s">
        <v>1899</v>
      </c>
      <c r="D343" s="3" t="s">
        <v>1861</v>
      </c>
      <c r="E343" s="4" t="n">
        <v>-0.243571030017687</v>
      </c>
      <c r="F343" s="4" t="n">
        <v>0.0511912783236589</v>
      </c>
    </row>
    <row r="344" customFormat="false" ht="15" hidden="false" customHeight="false" outlineLevel="0" collapsed="false">
      <c r="A344" s="3" t="s">
        <v>1907</v>
      </c>
      <c r="B344" s="3" t="s">
        <v>1906</v>
      </c>
      <c r="C344" s="3" t="s">
        <v>1899</v>
      </c>
      <c r="D344" s="3" t="s">
        <v>1864</v>
      </c>
      <c r="E344" s="4" t="n">
        <v>0.139705981546211</v>
      </c>
      <c r="F344" s="4" t="n">
        <v>0.0354437910851724</v>
      </c>
    </row>
    <row r="345" customFormat="false" ht="15" hidden="false" customHeight="false" outlineLevel="0" collapsed="false">
      <c r="A345" s="3" t="s">
        <v>1907</v>
      </c>
      <c r="B345" s="3" t="s">
        <v>1906</v>
      </c>
      <c r="C345" s="3" t="s">
        <v>1899</v>
      </c>
      <c r="D345" s="3" t="s">
        <v>1863</v>
      </c>
      <c r="E345" s="4" t="n">
        <v>0.189378455291037</v>
      </c>
      <c r="F345" s="4" t="n">
        <v>0.0367448330934367</v>
      </c>
    </row>
    <row r="346" customFormat="false" ht="15" hidden="false" customHeight="false" outlineLevel="0" collapsed="false">
      <c r="A346" s="3" t="s">
        <v>1907</v>
      </c>
      <c r="B346" s="3" t="s">
        <v>1906</v>
      </c>
      <c r="C346" s="3" t="s">
        <v>1899</v>
      </c>
      <c r="D346" s="3" t="s">
        <v>1855</v>
      </c>
      <c r="E346" s="4" t="n">
        <v>0.153275353535425</v>
      </c>
      <c r="F346" s="4" t="n">
        <v>0.0211224816353725</v>
      </c>
    </row>
    <row r="347" customFormat="false" ht="15" hidden="false" customHeight="false" outlineLevel="0" collapsed="false">
      <c r="A347" s="3" t="s">
        <v>1907</v>
      </c>
      <c r="B347" s="3" t="s">
        <v>1906</v>
      </c>
      <c r="C347" s="3" t="s">
        <v>1899</v>
      </c>
      <c r="D347" s="3" t="s">
        <v>1857</v>
      </c>
      <c r="E347" s="4" t="n">
        <v>0.501624034604557</v>
      </c>
      <c r="F347" s="4" t="n">
        <v>0.00935333867530257</v>
      </c>
    </row>
    <row r="348" customFormat="false" ht="15" hidden="false" customHeight="false" outlineLevel="0" collapsed="false">
      <c r="A348" s="3" t="s">
        <v>1907</v>
      </c>
      <c r="B348" s="3" t="s">
        <v>1906</v>
      </c>
      <c r="C348" s="3" t="s">
        <v>1899</v>
      </c>
      <c r="D348" s="3" t="s">
        <v>1859</v>
      </c>
      <c r="E348" s="4" t="n">
        <v>0.338773965303269</v>
      </c>
      <c r="F348" s="4" t="n">
        <v>0.0137578123656148</v>
      </c>
    </row>
    <row r="349" customFormat="false" ht="15" hidden="false" customHeight="false" outlineLevel="0" collapsed="false">
      <c r="A349" s="3" t="s">
        <v>1907</v>
      </c>
      <c r="B349" s="3" t="s">
        <v>1906</v>
      </c>
      <c r="C349" s="3" t="s">
        <v>1899</v>
      </c>
      <c r="D349" s="3" t="s">
        <v>1858</v>
      </c>
      <c r="E349" s="4" t="n">
        <v>0.339119133579203</v>
      </c>
      <c r="F349" s="4" t="n">
        <v>0.0153468645509302</v>
      </c>
    </row>
    <row r="350" customFormat="false" ht="15" hidden="false" customHeight="false" outlineLevel="0" collapsed="false">
      <c r="A350" s="3" t="s">
        <v>1907</v>
      </c>
      <c r="B350" s="3" t="s">
        <v>1906</v>
      </c>
      <c r="C350" s="3" t="s">
        <v>1899</v>
      </c>
      <c r="D350" s="3" t="s">
        <v>1860</v>
      </c>
      <c r="E350" s="4" t="n">
        <v>0.0590428678899088</v>
      </c>
      <c r="F350" s="4" t="n">
        <v>0.0149339738697921</v>
      </c>
    </row>
    <row r="351" customFormat="false" ht="15" hidden="false" customHeight="false" outlineLevel="0" collapsed="false">
      <c r="A351" s="3" t="s">
        <v>1907</v>
      </c>
      <c r="B351" s="3" t="s">
        <v>1906</v>
      </c>
      <c r="C351" s="3" t="s">
        <v>1899</v>
      </c>
      <c r="D351" s="3" t="s">
        <v>1856</v>
      </c>
      <c r="E351" s="4" t="n">
        <v>0.213977832491955</v>
      </c>
      <c r="F351" s="4" t="n">
        <v>0.0248203110139504</v>
      </c>
    </row>
    <row r="352" customFormat="false" ht="15" hidden="false" customHeight="false" outlineLevel="0" collapsed="false">
      <c r="A352" s="3" t="s">
        <v>1907</v>
      </c>
      <c r="B352" s="3" t="s">
        <v>1906</v>
      </c>
      <c r="C352" s="3" t="s">
        <v>1899</v>
      </c>
      <c r="D352" s="3" t="s">
        <v>1865</v>
      </c>
      <c r="E352" s="4" t="n">
        <v>0.0968662431059867</v>
      </c>
      <c r="F352" s="4" t="n">
        <v>0.0237131273387596</v>
      </c>
    </row>
    <row r="353" customFormat="false" ht="15" hidden="false" customHeight="false" outlineLevel="0" collapsed="false">
      <c r="A353" s="3" t="s">
        <v>1907</v>
      </c>
      <c r="B353" s="3" t="s">
        <v>1906</v>
      </c>
      <c r="C353" s="3" t="s">
        <v>1899</v>
      </c>
      <c r="D353" s="3" t="s">
        <v>1862</v>
      </c>
      <c r="E353" s="4" t="n">
        <v>0.102281465890166</v>
      </c>
      <c r="F353" s="4" t="n">
        <v>0.0393657242024258</v>
      </c>
    </row>
    <row r="354" customFormat="false" ht="15" hidden="false" customHeight="false" outlineLevel="0" collapsed="false">
      <c r="A354" s="3" t="s">
        <v>1908</v>
      </c>
      <c r="B354" s="3" t="s">
        <v>1897</v>
      </c>
      <c r="C354" s="3" t="s">
        <v>1898</v>
      </c>
      <c r="D354" s="3" t="s">
        <v>1861</v>
      </c>
      <c r="E354" s="4" t="n">
        <v>0.108404882285244</v>
      </c>
      <c r="F354" s="4" t="n">
        <v>0.0538531868546025</v>
      </c>
    </row>
    <row r="355" customFormat="false" ht="15" hidden="false" customHeight="false" outlineLevel="0" collapsed="false">
      <c r="A355" s="3" t="s">
        <v>1908</v>
      </c>
      <c r="B355" s="3" t="s">
        <v>1897</v>
      </c>
      <c r="C355" s="3" t="s">
        <v>1898</v>
      </c>
      <c r="D355" s="3" t="s">
        <v>1864</v>
      </c>
      <c r="E355" s="4" t="n">
        <v>0.365884334912168</v>
      </c>
      <c r="F355" s="4" t="n">
        <v>0.0226988776736309</v>
      </c>
    </row>
    <row r="356" customFormat="false" ht="15" hidden="false" customHeight="false" outlineLevel="0" collapsed="false">
      <c r="A356" s="3" t="s">
        <v>1908</v>
      </c>
      <c r="B356" s="3" t="s">
        <v>1897</v>
      </c>
      <c r="C356" s="3" t="s">
        <v>1898</v>
      </c>
      <c r="D356" s="3" t="s">
        <v>1863</v>
      </c>
      <c r="E356" s="4" t="n">
        <v>0.436847489027642</v>
      </c>
      <c r="F356" s="4" t="n">
        <v>0.0339080335141156</v>
      </c>
    </row>
    <row r="357" customFormat="false" ht="15" hidden="false" customHeight="false" outlineLevel="0" collapsed="false">
      <c r="A357" s="3" t="s">
        <v>1908</v>
      </c>
      <c r="B357" s="3" t="s">
        <v>1897</v>
      </c>
      <c r="C357" s="3" t="s">
        <v>1898</v>
      </c>
      <c r="D357" s="3" t="s">
        <v>1855</v>
      </c>
      <c r="E357" s="4" t="n">
        <v>0.42858051403777</v>
      </c>
      <c r="F357" s="4" t="n">
        <v>0.0170982421593905</v>
      </c>
    </row>
    <row r="358" customFormat="false" ht="15" hidden="false" customHeight="false" outlineLevel="0" collapsed="false">
      <c r="A358" s="3" t="s">
        <v>1908</v>
      </c>
      <c r="B358" s="3" t="s">
        <v>1897</v>
      </c>
      <c r="C358" s="3" t="s">
        <v>1898</v>
      </c>
      <c r="D358" s="3" t="s">
        <v>1857</v>
      </c>
      <c r="E358" s="4" t="n">
        <v>0.516318663653839</v>
      </c>
      <c r="F358" s="4" t="n">
        <v>0.0117020707938169</v>
      </c>
    </row>
    <row r="359" customFormat="false" ht="15" hidden="false" customHeight="false" outlineLevel="0" collapsed="false">
      <c r="A359" s="3" t="s">
        <v>1908</v>
      </c>
      <c r="B359" s="3" t="s">
        <v>1897</v>
      </c>
      <c r="C359" s="3" t="s">
        <v>1898</v>
      </c>
      <c r="D359" s="3" t="s">
        <v>1859</v>
      </c>
      <c r="E359" s="4" t="n">
        <v>0.211756820006617</v>
      </c>
      <c r="F359" s="4" t="n">
        <v>0.0201263081161263</v>
      </c>
    </row>
    <row r="360" customFormat="false" ht="15" hidden="false" customHeight="false" outlineLevel="0" collapsed="false">
      <c r="A360" s="3" t="s">
        <v>1908</v>
      </c>
      <c r="B360" s="3" t="s">
        <v>1897</v>
      </c>
      <c r="C360" s="3" t="s">
        <v>1898</v>
      </c>
      <c r="D360" s="3" t="s">
        <v>1858</v>
      </c>
      <c r="E360" s="4" t="n">
        <v>0.277275963004212</v>
      </c>
      <c r="F360" s="4" t="n">
        <v>0.0315511039279724</v>
      </c>
    </row>
    <row r="361" customFormat="false" ht="15" hidden="false" customHeight="false" outlineLevel="0" collapsed="false">
      <c r="A361" s="3" t="s">
        <v>1908</v>
      </c>
      <c r="B361" s="3" t="s">
        <v>1897</v>
      </c>
      <c r="C361" s="3" t="s">
        <v>1898</v>
      </c>
      <c r="D361" s="3" t="s">
        <v>1860</v>
      </c>
      <c r="E361" s="4" t="n">
        <v>0.138955268878338</v>
      </c>
      <c r="F361" s="4" t="n">
        <v>0.0365513066581857</v>
      </c>
    </row>
    <row r="362" customFormat="false" ht="15" hidden="false" customHeight="false" outlineLevel="0" collapsed="false">
      <c r="A362" s="3" t="s">
        <v>1908</v>
      </c>
      <c r="B362" s="3" t="s">
        <v>1897</v>
      </c>
      <c r="C362" s="3" t="s">
        <v>1898</v>
      </c>
      <c r="D362" s="3" t="s">
        <v>1856</v>
      </c>
      <c r="E362" s="4" t="n">
        <v>0.656810783126793</v>
      </c>
      <c r="F362" s="4" t="n">
        <v>0.0120755241180048</v>
      </c>
    </row>
    <row r="363" customFormat="false" ht="15" hidden="false" customHeight="false" outlineLevel="0" collapsed="false">
      <c r="A363" s="3" t="s">
        <v>1908</v>
      </c>
      <c r="B363" s="3" t="s">
        <v>1897</v>
      </c>
      <c r="C363" s="3" t="s">
        <v>1898</v>
      </c>
      <c r="D363" s="3" t="s">
        <v>1865</v>
      </c>
      <c r="E363" s="4" t="n">
        <v>0.24461134767011</v>
      </c>
      <c r="F363" s="4" t="n">
        <v>0.0360452377900975</v>
      </c>
    </row>
    <row r="364" customFormat="false" ht="15" hidden="false" customHeight="false" outlineLevel="0" collapsed="false">
      <c r="A364" s="3" t="s">
        <v>1908</v>
      </c>
      <c r="B364" s="3" t="s">
        <v>1897</v>
      </c>
      <c r="C364" s="3" t="s">
        <v>1898</v>
      </c>
      <c r="D364" s="3" t="s">
        <v>1862</v>
      </c>
      <c r="E364" s="4" t="n">
        <v>-0.00677310201544051</v>
      </c>
      <c r="F364" s="4" t="n">
        <v>0.0650369061260008</v>
      </c>
    </row>
    <row r="365" customFormat="false" ht="15" hidden="false" customHeight="false" outlineLevel="0" collapsed="false">
      <c r="A365" s="3" t="s">
        <v>1908</v>
      </c>
      <c r="B365" s="3" t="s">
        <v>1897</v>
      </c>
      <c r="C365" s="3" t="s">
        <v>1899</v>
      </c>
      <c r="D365" s="3" t="s">
        <v>1861</v>
      </c>
      <c r="E365" s="4" t="n">
        <v>0.00290769155794072</v>
      </c>
      <c r="F365" s="4" t="n">
        <v>0.0719210317630265</v>
      </c>
    </row>
    <row r="366" customFormat="false" ht="15" hidden="false" customHeight="false" outlineLevel="0" collapsed="false">
      <c r="A366" s="3" t="s">
        <v>1908</v>
      </c>
      <c r="B366" s="3" t="s">
        <v>1897</v>
      </c>
      <c r="C366" s="3" t="s">
        <v>1899</v>
      </c>
      <c r="D366" s="3" t="s">
        <v>1864</v>
      </c>
      <c r="E366" s="4" t="n">
        <v>0.191401151997016</v>
      </c>
      <c r="F366" s="4" t="n">
        <v>0.0288706215426211</v>
      </c>
    </row>
    <row r="367" customFormat="false" ht="15" hidden="false" customHeight="false" outlineLevel="0" collapsed="false">
      <c r="A367" s="3" t="s">
        <v>1908</v>
      </c>
      <c r="B367" s="3" t="s">
        <v>1897</v>
      </c>
      <c r="C367" s="3" t="s">
        <v>1899</v>
      </c>
      <c r="D367" s="3" t="s">
        <v>1863</v>
      </c>
      <c r="E367" s="4" t="n">
        <v>-0.00392544948205038</v>
      </c>
      <c r="F367" s="4" t="n">
        <v>0.0383403970437655</v>
      </c>
    </row>
    <row r="368" customFormat="false" ht="15" hidden="false" customHeight="false" outlineLevel="0" collapsed="false">
      <c r="A368" s="3" t="s">
        <v>1908</v>
      </c>
      <c r="B368" s="3" t="s">
        <v>1897</v>
      </c>
      <c r="C368" s="3" t="s">
        <v>1899</v>
      </c>
      <c r="D368" s="3" t="s">
        <v>1855</v>
      </c>
      <c r="E368" s="4" t="n">
        <v>0.292698694181648</v>
      </c>
      <c r="F368" s="4" t="n">
        <v>0.0174470270620301</v>
      </c>
    </row>
    <row r="369" customFormat="false" ht="15" hidden="false" customHeight="false" outlineLevel="0" collapsed="false">
      <c r="A369" s="3" t="s">
        <v>1908</v>
      </c>
      <c r="B369" s="3" t="s">
        <v>1897</v>
      </c>
      <c r="C369" s="3" t="s">
        <v>1899</v>
      </c>
      <c r="D369" s="3" t="s">
        <v>1857</v>
      </c>
      <c r="E369" s="4" t="n">
        <v>0.509612804613939</v>
      </c>
      <c r="F369" s="4" t="n">
        <v>0.00918922115394956</v>
      </c>
    </row>
    <row r="370" customFormat="false" ht="15" hidden="false" customHeight="false" outlineLevel="0" collapsed="false">
      <c r="A370" s="3" t="s">
        <v>1908</v>
      </c>
      <c r="B370" s="3" t="s">
        <v>1897</v>
      </c>
      <c r="C370" s="3" t="s">
        <v>1899</v>
      </c>
      <c r="D370" s="3" t="s">
        <v>1859</v>
      </c>
      <c r="E370" s="4" t="n">
        <v>0.146817617033695</v>
      </c>
      <c r="F370" s="4" t="n">
        <v>0.0220427986723814</v>
      </c>
    </row>
    <row r="371" customFormat="false" ht="15" hidden="false" customHeight="false" outlineLevel="0" collapsed="false">
      <c r="A371" s="3" t="s">
        <v>1908</v>
      </c>
      <c r="B371" s="3" t="s">
        <v>1897</v>
      </c>
      <c r="C371" s="3" t="s">
        <v>1899</v>
      </c>
      <c r="D371" s="3" t="s">
        <v>1858</v>
      </c>
      <c r="E371" s="4" t="n">
        <v>0.182289596689713</v>
      </c>
      <c r="F371" s="4" t="n">
        <v>0.0245086781339184</v>
      </c>
    </row>
    <row r="372" customFormat="false" ht="15" hidden="false" customHeight="false" outlineLevel="0" collapsed="false">
      <c r="A372" s="3" t="s">
        <v>1908</v>
      </c>
      <c r="B372" s="3" t="s">
        <v>1897</v>
      </c>
      <c r="C372" s="3" t="s">
        <v>1899</v>
      </c>
      <c r="D372" s="3" t="s">
        <v>1860</v>
      </c>
      <c r="E372" s="4" t="n">
        <v>0.0030656299378985</v>
      </c>
      <c r="F372" s="4" t="n">
        <v>0.0235934770495839</v>
      </c>
    </row>
    <row r="373" customFormat="false" ht="15" hidden="false" customHeight="false" outlineLevel="0" collapsed="false">
      <c r="A373" s="3" t="s">
        <v>1908</v>
      </c>
      <c r="B373" s="3" t="s">
        <v>1897</v>
      </c>
      <c r="C373" s="3" t="s">
        <v>1899</v>
      </c>
      <c r="D373" s="3" t="s">
        <v>1856</v>
      </c>
      <c r="E373" s="4" t="n">
        <v>0.224863303890745</v>
      </c>
      <c r="F373" s="4" t="n">
        <v>0.0290801909017753</v>
      </c>
    </row>
    <row r="374" customFormat="false" ht="15" hidden="false" customHeight="false" outlineLevel="0" collapsed="false">
      <c r="A374" s="3" t="s">
        <v>1908</v>
      </c>
      <c r="B374" s="3" t="s">
        <v>1897</v>
      </c>
      <c r="C374" s="3" t="s">
        <v>1899</v>
      </c>
      <c r="D374" s="3" t="s">
        <v>1865</v>
      </c>
      <c r="E374" s="4" t="n">
        <v>0.181591221660898</v>
      </c>
      <c r="F374" s="4" t="n">
        <v>0.0378216202108443</v>
      </c>
    </row>
    <row r="375" customFormat="false" ht="15" hidden="false" customHeight="false" outlineLevel="0" collapsed="false">
      <c r="A375" s="3" t="s">
        <v>1908</v>
      </c>
      <c r="B375" s="3" t="s">
        <v>1897</v>
      </c>
      <c r="C375" s="3" t="s">
        <v>1899</v>
      </c>
      <c r="D375" s="3" t="s">
        <v>1862</v>
      </c>
      <c r="E375" s="4" t="n">
        <v>-0.165432293302866</v>
      </c>
      <c r="F375" s="4" t="n">
        <v>0.061512877576442</v>
      </c>
    </row>
    <row r="376" customFormat="false" ht="15" hidden="false" customHeight="false" outlineLevel="0" collapsed="false">
      <c r="A376" s="3" t="s">
        <v>1908</v>
      </c>
      <c r="B376" s="3" t="s">
        <v>1900</v>
      </c>
      <c r="C376" s="3" t="s">
        <v>1898</v>
      </c>
      <c r="D376" s="3" t="s">
        <v>1861</v>
      </c>
      <c r="E376" s="4" t="n">
        <v>0.418328649260561</v>
      </c>
      <c r="F376" s="4" t="n">
        <v>0.0260789688882312</v>
      </c>
    </row>
    <row r="377" customFormat="false" ht="15" hidden="false" customHeight="false" outlineLevel="0" collapsed="false">
      <c r="A377" s="3" t="s">
        <v>1908</v>
      </c>
      <c r="B377" s="3" t="s">
        <v>1900</v>
      </c>
      <c r="C377" s="3" t="s">
        <v>1898</v>
      </c>
      <c r="D377" s="3" t="s">
        <v>1864</v>
      </c>
      <c r="E377" s="4" t="n">
        <v>0.375799052341528</v>
      </c>
      <c r="F377" s="4" t="n">
        <v>0.0152989096184483</v>
      </c>
    </row>
    <row r="378" customFormat="false" ht="15" hidden="false" customHeight="false" outlineLevel="0" collapsed="false">
      <c r="A378" s="3" t="s">
        <v>1908</v>
      </c>
      <c r="B378" s="3" t="s">
        <v>1900</v>
      </c>
      <c r="C378" s="3" t="s">
        <v>1898</v>
      </c>
      <c r="D378" s="3" t="s">
        <v>1863</v>
      </c>
      <c r="E378" s="4" t="n">
        <v>0.467937412556288</v>
      </c>
      <c r="F378" s="4" t="n">
        <v>0.0246583440845257</v>
      </c>
    </row>
    <row r="379" customFormat="false" ht="15" hidden="false" customHeight="false" outlineLevel="0" collapsed="false">
      <c r="A379" s="3" t="s">
        <v>1908</v>
      </c>
      <c r="B379" s="3" t="s">
        <v>1900</v>
      </c>
      <c r="C379" s="3" t="s">
        <v>1898</v>
      </c>
      <c r="D379" s="3" t="s">
        <v>1855</v>
      </c>
      <c r="E379" s="4" t="n">
        <v>0.396620953588694</v>
      </c>
      <c r="F379" s="4" t="n">
        <v>0.0107614715191988</v>
      </c>
    </row>
    <row r="380" customFormat="false" ht="15" hidden="false" customHeight="false" outlineLevel="0" collapsed="false">
      <c r="A380" s="3" t="s">
        <v>1908</v>
      </c>
      <c r="B380" s="3" t="s">
        <v>1900</v>
      </c>
      <c r="C380" s="3" t="s">
        <v>1898</v>
      </c>
      <c r="D380" s="3" t="s">
        <v>1857</v>
      </c>
      <c r="E380" s="4" t="n">
        <v>0.292771860187818</v>
      </c>
      <c r="F380" s="4" t="n">
        <v>0.0220261329571024</v>
      </c>
    </row>
    <row r="381" customFormat="false" ht="15" hidden="false" customHeight="false" outlineLevel="0" collapsed="false">
      <c r="A381" s="3" t="s">
        <v>1908</v>
      </c>
      <c r="B381" s="3" t="s">
        <v>1900</v>
      </c>
      <c r="C381" s="3" t="s">
        <v>1898</v>
      </c>
      <c r="D381" s="3" t="s">
        <v>1859</v>
      </c>
      <c r="E381" s="4" t="n">
        <v>0.596524209134611</v>
      </c>
      <c r="F381" s="4" t="n">
        <v>0.0159255243896663</v>
      </c>
    </row>
    <row r="382" customFormat="false" ht="15" hidden="false" customHeight="false" outlineLevel="0" collapsed="false">
      <c r="A382" s="3" t="s">
        <v>1908</v>
      </c>
      <c r="B382" s="3" t="s">
        <v>1900</v>
      </c>
      <c r="C382" s="3" t="s">
        <v>1898</v>
      </c>
      <c r="D382" s="3" t="s">
        <v>1858</v>
      </c>
      <c r="E382" s="4" t="n">
        <v>0.560842546860306</v>
      </c>
      <c r="F382" s="4" t="n">
        <v>0.0169201823185857</v>
      </c>
    </row>
    <row r="383" customFormat="false" ht="15" hidden="false" customHeight="false" outlineLevel="0" collapsed="false">
      <c r="A383" s="3" t="s">
        <v>1908</v>
      </c>
      <c r="B383" s="3" t="s">
        <v>1900</v>
      </c>
      <c r="C383" s="3" t="s">
        <v>1898</v>
      </c>
      <c r="D383" s="3" t="s">
        <v>1860</v>
      </c>
      <c r="E383" s="4" t="n">
        <v>0.369314962946232</v>
      </c>
      <c r="F383" s="4" t="n">
        <v>0.0348210877192567</v>
      </c>
    </row>
    <row r="384" customFormat="false" ht="15" hidden="false" customHeight="false" outlineLevel="0" collapsed="false">
      <c r="A384" s="3" t="s">
        <v>1908</v>
      </c>
      <c r="B384" s="3" t="s">
        <v>1900</v>
      </c>
      <c r="C384" s="3" t="s">
        <v>1898</v>
      </c>
      <c r="D384" s="3" t="s">
        <v>1856</v>
      </c>
      <c r="E384" s="4" t="n">
        <v>0.691276961211658</v>
      </c>
      <c r="F384" s="4" t="n">
        <v>0.0047261446009123</v>
      </c>
    </row>
    <row r="385" customFormat="false" ht="15" hidden="false" customHeight="false" outlineLevel="0" collapsed="false">
      <c r="A385" s="3" t="s">
        <v>1908</v>
      </c>
      <c r="B385" s="3" t="s">
        <v>1900</v>
      </c>
      <c r="C385" s="3" t="s">
        <v>1898</v>
      </c>
      <c r="D385" s="3" t="s">
        <v>1865</v>
      </c>
      <c r="E385" s="4" t="n">
        <v>0.130060054611346</v>
      </c>
      <c r="F385" s="4" t="n">
        <v>0.031310943164713</v>
      </c>
    </row>
    <row r="386" customFormat="false" ht="15" hidden="false" customHeight="false" outlineLevel="0" collapsed="false">
      <c r="A386" s="3" t="s">
        <v>1908</v>
      </c>
      <c r="B386" s="3" t="s">
        <v>1900</v>
      </c>
      <c r="C386" s="3" t="s">
        <v>1898</v>
      </c>
      <c r="D386" s="3" t="s">
        <v>1862</v>
      </c>
      <c r="E386" s="4" t="n">
        <v>0.211999815212405</v>
      </c>
      <c r="F386" s="4" t="n">
        <v>0.019441411876587</v>
      </c>
    </row>
    <row r="387" customFormat="false" ht="15" hidden="false" customHeight="false" outlineLevel="0" collapsed="false">
      <c r="A387" s="3" t="s">
        <v>1908</v>
      </c>
      <c r="B387" s="3" t="s">
        <v>1900</v>
      </c>
      <c r="C387" s="3" t="s">
        <v>1899</v>
      </c>
      <c r="D387" s="3" t="s">
        <v>1861</v>
      </c>
      <c r="E387" s="4" t="n">
        <v>0.127240167993281</v>
      </c>
      <c r="F387" s="4" t="n">
        <v>0.0339223090696457</v>
      </c>
    </row>
    <row r="388" customFormat="false" ht="15" hidden="false" customHeight="false" outlineLevel="0" collapsed="false">
      <c r="A388" s="3" t="s">
        <v>1908</v>
      </c>
      <c r="B388" s="3" t="s">
        <v>1900</v>
      </c>
      <c r="C388" s="3" t="s">
        <v>1899</v>
      </c>
      <c r="D388" s="3" t="s">
        <v>1864</v>
      </c>
      <c r="E388" s="4" t="n">
        <v>0.199522960163647</v>
      </c>
      <c r="F388" s="4" t="n">
        <v>0.02550725938821</v>
      </c>
    </row>
    <row r="389" customFormat="false" ht="15" hidden="false" customHeight="false" outlineLevel="0" collapsed="false">
      <c r="A389" s="3" t="s">
        <v>1908</v>
      </c>
      <c r="B389" s="3" t="s">
        <v>1900</v>
      </c>
      <c r="C389" s="3" t="s">
        <v>1899</v>
      </c>
      <c r="D389" s="3" t="s">
        <v>1863</v>
      </c>
      <c r="E389" s="4" t="n">
        <v>0.227119306451346</v>
      </c>
      <c r="F389" s="4" t="n">
        <v>0.0321653988993255</v>
      </c>
    </row>
    <row r="390" customFormat="false" ht="15" hidden="false" customHeight="false" outlineLevel="0" collapsed="false">
      <c r="A390" s="3" t="s">
        <v>1908</v>
      </c>
      <c r="B390" s="3" t="s">
        <v>1900</v>
      </c>
      <c r="C390" s="3" t="s">
        <v>1899</v>
      </c>
      <c r="D390" s="3" t="s">
        <v>1855</v>
      </c>
      <c r="E390" s="4" t="n">
        <v>0.085199577605766</v>
      </c>
      <c r="F390" s="4" t="n">
        <v>0.0344521673776049</v>
      </c>
    </row>
    <row r="391" customFormat="false" ht="15" hidden="false" customHeight="false" outlineLevel="0" collapsed="false">
      <c r="A391" s="3" t="s">
        <v>1908</v>
      </c>
      <c r="B391" s="3" t="s">
        <v>1900</v>
      </c>
      <c r="C391" s="3" t="s">
        <v>1899</v>
      </c>
      <c r="D391" s="3" t="s">
        <v>1857</v>
      </c>
      <c r="E391" s="4" t="n">
        <v>0.303331609084226</v>
      </c>
      <c r="F391" s="4" t="n">
        <v>0.0203848535287793</v>
      </c>
    </row>
    <row r="392" customFormat="false" ht="15" hidden="false" customHeight="false" outlineLevel="0" collapsed="false">
      <c r="A392" s="3" t="s">
        <v>1908</v>
      </c>
      <c r="B392" s="3" t="s">
        <v>1900</v>
      </c>
      <c r="C392" s="3" t="s">
        <v>1899</v>
      </c>
      <c r="D392" s="3" t="s">
        <v>1859</v>
      </c>
      <c r="E392" s="4" t="n">
        <v>0.353413299309422</v>
      </c>
      <c r="F392" s="4" t="n">
        <v>0.0112410882692486</v>
      </c>
    </row>
    <row r="393" customFormat="false" ht="15" hidden="false" customHeight="false" outlineLevel="0" collapsed="false">
      <c r="A393" s="3" t="s">
        <v>1908</v>
      </c>
      <c r="B393" s="3" t="s">
        <v>1900</v>
      </c>
      <c r="C393" s="3" t="s">
        <v>1899</v>
      </c>
      <c r="D393" s="3" t="s">
        <v>1858</v>
      </c>
      <c r="E393" s="4" t="n">
        <v>0.244974695482574</v>
      </c>
      <c r="F393" s="4" t="n">
        <v>0.0205428404432194</v>
      </c>
    </row>
    <row r="394" customFormat="false" ht="15" hidden="false" customHeight="false" outlineLevel="0" collapsed="false">
      <c r="A394" s="3" t="s">
        <v>1908</v>
      </c>
      <c r="B394" s="3" t="s">
        <v>1900</v>
      </c>
      <c r="C394" s="3" t="s">
        <v>1899</v>
      </c>
      <c r="D394" s="3" t="s">
        <v>1860</v>
      </c>
      <c r="E394" s="4" t="n">
        <v>0.0867299320900998</v>
      </c>
      <c r="F394" s="4" t="n">
        <v>0.0364724127491353</v>
      </c>
    </row>
    <row r="395" customFormat="false" ht="15" hidden="false" customHeight="false" outlineLevel="0" collapsed="false">
      <c r="A395" s="3" t="s">
        <v>1908</v>
      </c>
      <c r="B395" s="3" t="s">
        <v>1900</v>
      </c>
      <c r="C395" s="3" t="s">
        <v>1899</v>
      </c>
      <c r="D395" s="3" t="s">
        <v>1856</v>
      </c>
      <c r="E395" s="4" t="n">
        <v>0.147358657460134</v>
      </c>
      <c r="F395" s="4" t="n">
        <v>0.0199745709869032</v>
      </c>
    </row>
    <row r="396" customFormat="false" ht="15" hidden="false" customHeight="false" outlineLevel="0" collapsed="false">
      <c r="A396" s="3" t="s">
        <v>1908</v>
      </c>
      <c r="B396" s="3" t="s">
        <v>1900</v>
      </c>
      <c r="C396" s="3" t="s">
        <v>1899</v>
      </c>
      <c r="D396" s="3" t="s">
        <v>1865</v>
      </c>
      <c r="E396" s="4" t="n">
        <v>0.078161004520765</v>
      </c>
      <c r="F396" s="4" t="n">
        <v>0.0304936672268649</v>
      </c>
    </row>
    <row r="397" customFormat="false" ht="15" hidden="false" customHeight="false" outlineLevel="0" collapsed="false">
      <c r="A397" s="3" t="s">
        <v>1908</v>
      </c>
      <c r="B397" s="3" t="s">
        <v>1900</v>
      </c>
      <c r="C397" s="3" t="s">
        <v>1899</v>
      </c>
      <c r="D397" s="3" t="s">
        <v>1862</v>
      </c>
      <c r="E397" s="4" t="n">
        <v>0.0900472854690033</v>
      </c>
      <c r="F397" s="4" t="n">
        <v>0.0327912109208664</v>
      </c>
    </row>
    <row r="398" customFormat="false" ht="15" hidden="false" customHeight="false" outlineLevel="0" collapsed="false">
      <c r="A398" s="3" t="s">
        <v>1908</v>
      </c>
      <c r="B398" s="3" t="s">
        <v>1901</v>
      </c>
      <c r="C398" s="3" t="s">
        <v>1898</v>
      </c>
      <c r="D398" s="3" t="s">
        <v>1861</v>
      </c>
      <c r="E398" s="4" t="n">
        <v>0.0583700690935221</v>
      </c>
      <c r="F398" s="4" t="n">
        <v>0.0776163544201464</v>
      </c>
    </row>
    <row r="399" customFormat="false" ht="15" hidden="false" customHeight="false" outlineLevel="0" collapsed="false">
      <c r="A399" s="3" t="s">
        <v>1908</v>
      </c>
      <c r="B399" s="3" t="s">
        <v>1901</v>
      </c>
      <c r="C399" s="3" t="s">
        <v>1898</v>
      </c>
      <c r="D399" s="3" t="s">
        <v>1864</v>
      </c>
      <c r="E399" s="4" t="n">
        <v>0.292950767990554</v>
      </c>
      <c r="F399" s="4" t="n">
        <v>0.0214928273879126</v>
      </c>
    </row>
    <row r="400" customFormat="false" ht="15" hidden="false" customHeight="false" outlineLevel="0" collapsed="false">
      <c r="A400" s="3" t="s">
        <v>1908</v>
      </c>
      <c r="B400" s="3" t="s">
        <v>1901</v>
      </c>
      <c r="C400" s="3" t="s">
        <v>1898</v>
      </c>
      <c r="D400" s="3" t="s">
        <v>1863</v>
      </c>
      <c r="E400" s="4" t="n">
        <v>0.302933364877083</v>
      </c>
      <c r="F400" s="4" t="n">
        <v>0.0343018677199152</v>
      </c>
    </row>
    <row r="401" customFormat="false" ht="15" hidden="false" customHeight="false" outlineLevel="0" collapsed="false">
      <c r="A401" s="3" t="s">
        <v>1908</v>
      </c>
      <c r="B401" s="3" t="s">
        <v>1901</v>
      </c>
      <c r="C401" s="3" t="s">
        <v>1898</v>
      </c>
      <c r="D401" s="3" t="s">
        <v>1855</v>
      </c>
      <c r="E401" s="4" t="n">
        <v>0.354786115109325</v>
      </c>
      <c r="F401" s="4" t="n">
        <v>0.0188471025580714</v>
      </c>
    </row>
    <row r="402" customFormat="false" ht="15" hidden="false" customHeight="false" outlineLevel="0" collapsed="false">
      <c r="A402" s="3" t="s">
        <v>1908</v>
      </c>
      <c r="B402" s="3" t="s">
        <v>1901</v>
      </c>
      <c r="C402" s="3" t="s">
        <v>1898</v>
      </c>
      <c r="D402" s="3" t="s">
        <v>1857</v>
      </c>
      <c r="E402" s="4" t="n">
        <v>0.602627022369756</v>
      </c>
      <c r="F402" s="4" t="n">
        <v>0.00775744872909735</v>
      </c>
    </row>
    <row r="403" customFormat="false" ht="15" hidden="false" customHeight="false" outlineLevel="0" collapsed="false">
      <c r="A403" s="3" t="s">
        <v>1908</v>
      </c>
      <c r="B403" s="3" t="s">
        <v>1901</v>
      </c>
      <c r="C403" s="3" t="s">
        <v>1898</v>
      </c>
      <c r="D403" s="3" t="s">
        <v>1859</v>
      </c>
      <c r="E403" s="4" t="n">
        <v>0.499704306752917</v>
      </c>
      <c r="F403" s="4" t="n">
        <v>0.0235243031803578</v>
      </c>
    </row>
    <row r="404" customFormat="false" ht="15" hidden="false" customHeight="false" outlineLevel="0" collapsed="false">
      <c r="A404" s="3" t="s">
        <v>1908</v>
      </c>
      <c r="B404" s="3" t="s">
        <v>1901</v>
      </c>
      <c r="C404" s="3" t="s">
        <v>1898</v>
      </c>
      <c r="D404" s="3" t="s">
        <v>1858</v>
      </c>
      <c r="E404" s="4" t="n">
        <v>0.468363139228618</v>
      </c>
      <c r="F404" s="4" t="n">
        <v>0.0149856217190098</v>
      </c>
    </row>
    <row r="405" customFormat="false" ht="15" hidden="false" customHeight="false" outlineLevel="0" collapsed="false">
      <c r="A405" s="3" t="s">
        <v>1908</v>
      </c>
      <c r="B405" s="3" t="s">
        <v>1901</v>
      </c>
      <c r="C405" s="3" t="s">
        <v>1898</v>
      </c>
      <c r="D405" s="3" t="s">
        <v>1860</v>
      </c>
      <c r="E405" s="4" t="n">
        <v>0.330135347768707</v>
      </c>
      <c r="F405" s="4" t="n">
        <v>0.0142859357337252</v>
      </c>
    </row>
    <row r="406" customFormat="false" ht="15" hidden="false" customHeight="false" outlineLevel="0" collapsed="false">
      <c r="A406" s="3" t="s">
        <v>1908</v>
      </c>
      <c r="B406" s="3" t="s">
        <v>1901</v>
      </c>
      <c r="C406" s="3" t="s">
        <v>1898</v>
      </c>
      <c r="D406" s="3" t="s">
        <v>1856</v>
      </c>
      <c r="E406" s="4" t="n">
        <v>0.654993407261515</v>
      </c>
      <c r="F406" s="4" t="n">
        <v>0.0180945885435414</v>
      </c>
    </row>
    <row r="407" customFormat="false" ht="15" hidden="false" customHeight="false" outlineLevel="0" collapsed="false">
      <c r="A407" s="3" t="s">
        <v>1908</v>
      </c>
      <c r="B407" s="3" t="s">
        <v>1901</v>
      </c>
      <c r="C407" s="3" t="s">
        <v>1898</v>
      </c>
      <c r="D407" s="3" t="s">
        <v>1865</v>
      </c>
      <c r="E407" s="4" t="n">
        <v>0.197035369519469</v>
      </c>
      <c r="F407" s="4" t="n">
        <v>0.0377222987871344</v>
      </c>
    </row>
    <row r="408" customFormat="false" ht="15" hidden="false" customHeight="false" outlineLevel="0" collapsed="false">
      <c r="A408" s="3" t="s">
        <v>1908</v>
      </c>
      <c r="B408" s="3" t="s">
        <v>1901</v>
      </c>
      <c r="C408" s="3" t="s">
        <v>1898</v>
      </c>
      <c r="D408" s="3" t="s">
        <v>1862</v>
      </c>
      <c r="E408" s="4" t="n">
        <v>0.229061844274837</v>
      </c>
      <c r="F408" s="4" t="n">
        <v>0.0421679406987997</v>
      </c>
    </row>
    <row r="409" customFormat="false" ht="15" hidden="false" customHeight="false" outlineLevel="0" collapsed="false">
      <c r="A409" s="3" t="s">
        <v>1908</v>
      </c>
      <c r="B409" s="3" t="s">
        <v>1901</v>
      </c>
      <c r="C409" s="3" t="s">
        <v>1899</v>
      </c>
      <c r="D409" s="3" t="s">
        <v>1861</v>
      </c>
      <c r="E409" s="4" t="n">
        <v>-0.164849041158713</v>
      </c>
      <c r="F409" s="4" t="n">
        <v>0.0962273988221125</v>
      </c>
    </row>
    <row r="410" customFormat="false" ht="15" hidden="false" customHeight="false" outlineLevel="0" collapsed="false">
      <c r="A410" s="3" t="s">
        <v>1908</v>
      </c>
      <c r="B410" s="3" t="s">
        <v>1901</v>
      </c>
      <c r="C410" s="3" t="s">
        <v>1899</v>
      </c>
      <c r="D410" s="3" t="s">
        <v>1864</v>
      </c>
      <c r="E410" s="4" t="n">
        <v>0.067220100946585</v>
      </c>
      <c r="F410" s="4" t="n">
        <v>0.0276602142300314</v>
      </c>
    </row>
    <row r="411" customFormat="false" ht="15" hidden="false" customHeight="false" outlineLevel="0" collapsed="false">
      <c r="A411" s="3" t="s">
        <v>1908</v>
      </c>
      <c r="B411" s="3" t="s">
        <v>1901</v>
      </c>
      <c r="C411" s="3" t="s">
        <v>1899</v>
      </c>
      <c r="D411" s="3" t="s">
        <v>1863</v>
      </c>
      <c r="E411" s="4" t="n">
        <v>0.0876829875398888</v>
      </c>
      <c r="F411" s="4" t="n">
        <v>0.0453778614758671</v>
      </c>
    </row>
    <row r="412" customFormat="false" ht="15" hidden="false" customHeight="false" outlineLevel="0" collapsed="false">
      <c r="A412" s="3" t="s">
        <v>1908</v>
      </c>
      <c r="B412" s="3" t="s">
        <v>1901</v>
      </c>
      <c r="C412" s="3" t="s">
        <v>1899</v>
      </c>
      <c r="D412" s="3" t="s">
        <v>1855</v>
      </c>
      <c r="E412" s="4" t="n">
        <v>0.138140303419308</v>
      </c>
      <c r="F412" s="4" t="n">
        <v>0.0268236565266381</v>
      </c>
    </row>
    <row r="413" customFormat="false" ht="15" hidden="false" customHeight="false" outlineLevel="0" collapsed="false">
      <c r="A413" s="3" t="s">
        <v>1908</v>
      </c>
      <c r="B413" s="3" t="s">
        <v>1901</v>
      </c>
      <c r="C413" s="3" t="s">
        <v>1899</v>
      </c>
      <c r="D413" s="3" t="s">
        <v>1857</v>
      </c>
      <c r="E413" s="4" t="n">
        <v>0.606237996062639</v>
      </c>
      <c r="F413" s="4" t="n">
        <v>0.00874452546621494</v>
      </c>
    </row>
    <row r="414" customFormat="false" ht="15" hidden="false" customHeight="false" outlineLevel="0" collapsed="false">
      <c r="A414" s="3" t="s">
        <v>1908</v>
      </c>
      <c r="B414" s="3" t="s">
        <v>1901</v>
      </c>
      <c r="C414" s="3" t="s">
        <v>1899</v>
      </c>
      <c r="D414" s="3" t="s">
        <v>1859</v>
      </c>
      <c r="E414" s="4" t="n">
        <v>0.469446938046478</v>
      </c>
      <c r="F414" s="4" t="n">
        <v>0.0134469336263916</v>
      </c>
    </row>
    <row r="415" customFormat="false" ht="15" hidden="false" customHeight="false" outlineLevel="0" collapsed="false">
      <c r="A415" s="3" t="s">
        <v>1908</v>
      </c>
      <c r="B415" s="3" t="s">
        <v>1901</v>
      </c>
      <c r="C415" s="3" t="s">
        <v>1899</v>
      </c>
      <c r="D415" s="3" t="s">
        <v>1858</v>
      </c>
      <c r="E415" s="4" t="n">
        <v>0.417106080890466</v>
      </c>
      <c r="F415" s="4" t="n">
        <v>0.0118418933804873</v>
      </c>
    </row>
    <row r="416" customFormat="false" ht="15" hidden="false" customHeight="false" outlineLevel="0" collapsed="false">
      <c r="A416" s="3" t="s">
        <v>1908</v>
      </c>
      <c r="B416" s="3" t="s">
        <v>1901</v>
      </c>
      <c r="C416" s="3" t="s">
        <v>1899</v>
      </c>
      <c r="D416" s="3" t="s">
        <v>1860</v>
      </c>
      <c r="E416" s="4" t="n">
        <v>0.0161383987689694</v>
      </c>
      <c r="F416" s="4" t="n">
        <v>0.0236703980176791</v>
      </c>
    </row>
    <row r="417" customFormat="false" ht="15" hidden="false" customHeight="false" outlineLevel="0" collapsed="false">
      <c r="A417" s="3" t="s">
        <v>1908</v>
      </c>
      <c r="B417" s="3" t="s">
        <v>1901</v>
      </c>
      <c r="C417" s="3" t="s">
        <v>1899</v>
      </c>
      <c r="D417" s="3" t="s">
        <v>1856</v>
      </c>
      <c r="E417" s="4" t="n">
        <v>0.24816996655886</v>
      </c>
      <c r="F417" s="4" t="n">
        <v>0.0276698789654862</v>
      </c>
    </row>
    <row r="418" customFormat="false" ht="15" hidden="false" customHeight="false" outlineLevel="0" collapsed="false">
      <c r="A418" s="3" t="s">
        <v>1908</v>
      </c>
      <c r="B418" s="3" t="s">
        <v>1901</v>
      </c>
      <c r="C418" s="3" t="s">
        <v>1899</v>
      </c>
      <c r="D418" s="3" t="s">
        <v>1865</v>
      </c>
      <c r="E418" s="4" t="n">
        <v>0.189364222567721</v>
      </c>
      <c r="F418" s="4" t="n">
        <v>0.0370900944831966</v>
      </c>
    </row>
    <row r="419" customFormat="false" ht="15" hidden="false" customHeight="false" outlineLevel="0" collapsed="false">
      <c r="A419" s="3" t="s">
        <v>1908</v>
      </c>
      <c r="B419" s="3" t="s">
        <v>1901</v>
      </c>
      <c r="C419" s="3" t="s">
        <v>1899</v>
      </c>
      <c r="D419" s="3" t="s">
        <v>1862</v>
      </c>
      <c r="E419" s="4" t="n">
        <v>0.174850196009637</v>
      </c>
      <c r="F419" s="4" t="n">
        <v>0.0355789410288952</v>
      </c>
    </row>
    <row r="420" customFormat="false" ht="15" hidden="false" customHeight="false" outlineLevel="0" collapsed="false">
      <c r="A420" s="3" t="s">
        <v>1908</v>
      </c>
      <c r="B420" s="3" t="s">
        <v>1902</v>
      </c>
      <c r="C420" s="3" t="s">
        <v>1898</v>
      </c>
      <c r="D420" s="3" t="s">
        <v>1861</v>
      </c>
      <c r="E420" s="4" t="n">
        <v>0.461363806618438</v>
      </c>
      <c r="F420" s="4" t="n">
        <v>0.0206323993499213</v>
      </c>
    </row>
    <row r="421" customFormat="false" ht="15" hidden="false" customHeight="false" outlineLevel="0" collapsed="false">
      <c r="A421" s="3" t="s">
        <v>1908</v>
      </c>
      <c r="B421" s="3" t="s">
        <v>1902</v>
      </c>
      <c r="C421" s="3" t="s">
        <v>1898</v>
      </c>
      <c r="D421" s="3" t="s">
        <v>1864</v>
      </c>
      <c r="E421" s="4" t="n">
        <v>0.562971627155632</v>
      </c>
      <c r="F421" s="4" t="n">
        <v>0.0121966475531726</v>
      </c>
    </row>
    <row r="422" customFormat="false" ht="15" hidden="false" customHeight="false" outlineLevel="0" collapsed="false">
      <c r="A422" s="3" t="s">
        <v>1908</v>
      </c>
      <c r="B422" s="3" t="s">
        <v>1902</v>
      </c>
      <c r="C422" s="3" t="s">
        <v>1898</v>
      </c>
      <c r="D422" s="3" t="s">
        <v>1863</v>
      </c>
      <c r="E422" s="4" t="n">
        <v>0.591909114107235</v>
      </c>
      <c r="F422" s="4" t="n">
        <v>0.0158754150284205</v>
      </c>
    </row>
    <row r="423" customFormat="false" ht="15" hidden="false" customHeight="false" outlineLevel="0" collapsed="false">
      <c r="A423" s="3" t="s">
        <v>1908</v>
      </c>
      <c r="B423" s="3" t="s">
        <v>1902</v>
      </c>
      <c r="C423" s="3" t="s">
        <v>1898</v>
      </c>
      <c r="D423" s="3" t="s">
        <v>1855</v>
      </c>
      <c r="E423" s="4" t="n">
        <v>0.56026819026466</v>
      </c>
      <c r="F423" s="4" t="n">
        <v>0.0176595756642735</v>
      </c>
    </row>
    <row r="424" customFormat="false" ht="15" hidden="false" customHeight="false" outlineLevel="0" collapsed="false">
      <c r="A424" s="3" t="s">
        <v>1908</v>
      </c>
      <c r="B424" s="3" t="s">
        <v>1902</v>
      </c>
      <c r="C424" s="3" t="s">
        <v>1898</v>
      </c>
      <c r="D424" s="3" t="s">
        <v>1857</v>
      </c>
      <c r="E424" s="4" t="n">
        <v>0.390781927340508</v>
      </c>
      <c r="F424" s="4" t="n">
        <v>0.0268347240036236</v>
      </c>
    </row>
    <row r="425" customFormat="false" ht="15" hidden="false" customHeight="false" outlineLevel="0" collapsed="false">
      <c r="A425" s="3" t="s">
        <v>1908</v>
      </c>
      <c r="B425" s="3" t="s">
        <v>1902</v>
      </c>
      <c r="C425" s="3" t="s">
        <v>1898</v>
      </c>
      <c r="D425" s="3" t="s">
        <v>1859</v>
      </c>
      <c r="E425" s="4" t="n">
        <v>0.587141374974269</v>
      </c>
      <c r="F425" s="4" t="n">
        <v>0.0120054317302741</v>
      </c>
    </row>
    <row r="426" customFormat="false" ht="15" hidden="false" customHeight="false" outlineLevel="0" collapsed="false">
      <c r="A426" s="3" t="s">
        <v>1908</v>
      </c>
      <c r="B426" s="3" t="s">
        <v>1902</v>
      </c>
      <c r="C426" s="3" t="s">
        <v>1898</v>
      </c>
      <c r="D426" s="3" t="s">
        <v>1858</v>
      </c>
      <c r="E426" s="4" t="n">
        <v>0.631171049344362</v>
      </c>
      <c r="F426" s="4" t="n">
        <v>0.0138985484458814</v>
      </c>
    </row>
    <row r="427" customFormat="false" ht="15" hidden="false" customHeight="false" outlineLevel="0" collapsed="false">
      <c r="A427" s="3" t="s">
        <v>1908</v>
      </c>
      <c r="B427" s="3" t="s">
        <v>1902</v>
      </c>
      <c r="C427" s="3" t="s">
        <v>1898</v>
      </c>
      <c r="D427" s="3" t="s">
        <v>1860</v>
      </c>
      <c r="E427" s="4" t="n">
        <v>0.561087976371543</v>
      </c>
      <c r="F427" s="4" t="n">
        <v>0.021601645931959</v>
      </c>
    </row>
    <row r="428" customFormat="false" ht="15" hidden="false" customHeight="false" outlineLevel="0" collapsed="false">
      <c r="A428" s="3" t="s">
        <v>1908</v>
      </c>
      <c r="B428" s="3" t="s">
        <v>1902</v>
      </c>
      <c r="C428" s="3" t="s">
        <v>1898</v>
      </c>
      <c r="D428" s="3" t="s">
        <v>1856</v>
      </c>
      <c r="E428" s="4" t="n">
        <v>0.778604461363087</v>
      </c>
      <c r="F428" s="4" t="n">
        <v>0.00902302464304878</v>
      </c>
    </row>
    <row r="429" customFormat="false" ht="15" hidden="false" customHeight="false" outlineLevel="0" collapsed="false">
      <c r="A429" s="3" t="s">
        <v>1908</v>
      </c>
      <c r="B429" s="3" t="s">
        <v>1902</v>
      </c>
      <c r="C429" s="3" t="s">
        <v>1898</v>
      </c>
      <c r="D429" s="3" t="s">
        <v>1865</v>
      </c>
      <c r="E429" s="4" t="n">
        <v>0.422990561671125</v>
      </c>
      <c r="F429" s="4" t="n">
        <v>0.0151798773125853</v>
      </c>
    </row>
    <row r="430" customFormat="false" ht="15" hidden="false" customHeight="false" outlineLevel="0" collapsed="false">
      <c r="A430" s="3" t="s">
        <v>1908</v>
      </c>
      <c r="B430" s="3" t="s">
        <v>1902</v>
      </c>
      <c r="C430" s="3" t="s">
        <v>1898</v>
      </c>
      <c r="D430" s="3" t="s">
        <v>1862</v>
      </c>
      <c r="E430" s="4" t="n">
        <v>0.457620027978599</v>
      </c>
      <c r="F430" s="4" t="n">
        <v>0.0179173968234488</v>
      </c>
    </row>
    <row r="431" customFormat="false" ht="15" hidden="false" customHeight="false" outlineLevel="0" collapsed="false">
      <c r="A431" s="3" t="s">
        <v>1908</v>
      </c>
      <c r="B431" s="3" t="s">
        <v>1902</v>
      </c>
      <c r="C431" s="3" t="s">
        <v>1899</v>
      </c>
      <c r="D431" s="3" t="s">
        <v>1861</v>
      </c>
      <c r="E431" s="4" t="n">
        <v>0.0145803281719188</v>
      </c>
      <c r="F431" s="4" t="n">
        <v>0.0286485254666964</v>
      </c>
    </row>
    <row r="432" customFormat="false" ht="15" hidden="false" customHeight="false" outlineLevel="0" collapsed="false">
      <c r="A432" s="3" t="s">
        <v>1908</v>
      </c>
      <c r="B432" s="3" t="s">
        <v>1902</v>
      </c>
      <c r="C432" s="3" t="s">
        <v>1899</v>
      </c>
      <c r="D432" s="3" t="s">
        <v>1864</v>
      </c>
      <c r="E432" s="4" t="n">
        <v>0.159031249308975</v>
      </c>
      <c r="F432" s="4" t="n">
        <v>0.0234590874213132</v>
      </c>
    </row>
    <row r="433" customFormat="false" ht="15" hidden="false" customHeight="false" outlineLevel="0" collapsed="false">
      <c r="A433" s="3" t="s">
        <v>1908</v>
      </c>
      <c r="B433" s="3" t="s">
        <v>1902</v>
      </c>
      <c r="C433" s="3" t="s">
        <v>1899</v>
      </c>
      <c r="D433" s="3" t="s">
        <v>1863</v>
      </c>
      <c r="E433" s="4" t="n">
        <v>0.22616696696835</v>
      </c>
      <c r="F433" s="4" t="n">
        <v>0.0259529108259668</v>
      </c>
    </row>
    <row r="434" customFormat="false" ht="15" hidden="false" customHeight="false" outlineLevel="0" collapsed="false">
      <c r="A434" s="3" t="s">
        <v>1908</v>
      </c>
      <c r="B434" s="3" t="s">
        <v>1902</v>
      </c>
      <c r="C434" s="3" t="s">
        <v>1899</v>
      </c>
      <c r="D434" s="3" t="s">
        <v>1855</v>
      </c>
      <c r="E434" s="4" t="n">
        <v>0.0685135208917964</v>
      </c>
      <c r="F434" s="4" t="n">
        <v>0.0328450526569871</v>
      </c>
    </row>
    <row r="435" customFormat="false" ht="15" hidden="false" customHeight="false" outlineLevel="0" collapsed="false">
      <c r="A435" s="3" t="s">
        <v>1908</v>
      </c>
      <c r="B435" s="3" t="s">
        <v>1902</v>
      </c>
      <c r="C435" s="3" t="s">
        <v>1899</v>
      </c>
      <c r="D435" s="3" t="s">
        <v>1857</v>
      </c>
      <c r="E435" s="4" t="n">
        <v>0.198532060207242</v>
      </c>
      <c r="F435" s="4" t="n">
        <v>0.0228525176749512</v>
      </c>
    </row>
    <row r="436" customFormat="false" ht="15" hidden="false" customHeight="false" outlineLevel="0" collapsed="false">
      <c r="A436" s="3" t="s">
        <v>1908</v>
      </c>
      <c r="B436" s="3" t="s">
        <v>1902</v>
      </c>
      <c r="C436" s="3" t="s">
        <v>1899</v>
      </c>
      <c r="D436" s="3" t="s">
        <v>1859</v>
      </c>
      <c r="E436" s="4" t="n">
        <v>0.173478462444004</v>
      </c>
      <c r="F436" s="4" t="n">
        <v>0.0195399166735679</v>
      </c>
    </row>
    <row r="437" customFormat="false" ht="15" hidden="false" customHeight="false" outlineLevel="0" collapsed="false">
      <c r="A437" s="3" t="s">
        <v>1908</v>
      </c>
      <c r="B437" s="3" t="s">
        <v>1902</v>
      </c>
      <c r="C437" s="3" t="s">
        <v>1899</v>
      </c>
      <c r="D437" s="3" t="s">
        <v>1858</v>
      </c>
      <c r="E437" s="4" t="n">
        <v>0.0496099968857151</v>
      </c>
      <c r="F437" s="4" t="n">
        <v>0.0234100895555545</v>
      </c>
    </row>
    <row r="438" customFormat="false" ht="15" hidden="false" customHeight="false" outlineLevel="0" collapsed="false">
      <c r="A438" s="3" t="s">
        <v>1908</v>
      </c>
      <c r="B438" s="3" t="s">
        <v>1902</v>
      </c>
      <c r="C438" s="3" t="s">
        <v>1899</v>
      </c>
      <c r="D438" s="3" t="s">
        <v>1860</v>
      </c>
      <c r="E438" s="4" t="n">
        <v>0.07788493530211</v>
      </c>
      <c r="F438" s="4" t="n">
        <v>0.0156705414310528</v>
      </c>
    </row>
    <row r="439" customFormat="false" ht="15" hidden="false" customHeight="false" outlineLevel="0" collapsed="false">
      <c r="A439" s="3" t="s">
        <v>1908</v>
      </c>
      <c r="B439" s="3" t="s">
        <v>1902</v>
      </c>
      <c r="C439" s="3" t="s">
        <v>1899</v>
      </c>
      <c r="D439" s="3" t="s">
        <v>1856</v>
      </c>
      <c r="E439" s="4" t="n">
        <v>0.201615159994482</v>
      </c>
      <c r="F439" s="4" t="n">
        <v>0.0169808866775602</v>
      </c>
    </row>
    <row r="440" customFormat="false" ht="15" hidden="false" customHeight="false" outlineLevel="0" collapsed="false">
      <c r="A440" s="3" t="s">
        <v>1908</v>
      </c>
      <c r="B440" s="3" t="s">
        <v>1902</v>
      </c>
      <c r="C440" s="3" t="s">
        <v>1899</v>
      </c>
      <c r="D440" s="3" t="s">
        <v>1865</v>
      </c>
      <c r="E440" s="4" t="n">
        <v>0.0510904768392054</v>
      </c>
      <c r="F440" s="4" t="n">
        <v>0.0317800050439321</v>
      </c>
    </row>
    <row r="441" customFormat="false" ht="15" hidden="false" customHeight="false" outlineLevel="0" collapsed="false">
      <c r="A441" s="3" t="s">
        <v>1908</v>
      </c>
      <c r="B441" s="3" t="s">
        <v>1902</v>
      </c>
      <c r="C441" s="3" t="s">
        <v>1899</v>
      </c>
      <c r="D441" s="3" t="s">
        <v>1862</v>
      </c>
      <c r="E441" s="4" t="n">
        <v>0.143890069506922</v>
      </c>
      <c r="F441" s="4" t="n">
        <v>0.0182536621495026</v>
      </c>
    </row>
    <row r="442" customFormat="false" ht="15" hidden="false" customHeight="false" outlineLevel="0" collapsed="false">
      <c r="A442" s="3" t="s">
        <v>1908</v>
      </c>
      <c r="B442" s="3" t="s">
        <v>1903</v>
      </c>
      <c r="C442" s="3" t="s">
        <v>1898</v>
      </c>
      <c r="D442" s="3" t="s">
        <v>1861</v>
      </c>
      <c r="E442" s="4" t="n">
        <v>0.454524187891928</v>
      </c>
      <c r="F442" s="4" t="n">
        <v>0.00823711335743831</v>
      </c>
    </row>
    <row r="443" customFormat="false" ht="15" hidden="false" customHeight="false" outlineLevel="0" collapsed="false">
      <c r="A443" s="3" t="s">
        <v>1908</v>
      </c>
      <c r="B443" s="3" t="s">
        <v>1903</v>
      </c>
      <c r="C443" s="3" t="s">
        <v>1898</v>
      </c>
      <c r="D443" s="3" t="s">
        <v>1864</v>
      </c>
      <c r="E443" s="4" t="n">
        <v>0.516798113431029</v>
      </c>
      <c r="F443" s="4" t="n">
        <v>0.0200571601514696</v>
      </c>
    </row>
    <row r="444" customFormat="false" ht="15" hidden="false" customHeight="false" outlineLevel="0" collapsed="false">
      <c r="A444" s="3" t="s">
        <v>1908</v>
      </c>
      <c r="B444" s="3" t="s">
        <v>1903</v>
      </c>
      <c r="C444" s="3" t="s">
        <v>1898</v>
      </c>
      <c r="D444" s="3" t="s">
        <v>1863</v>
      </c>
      <c r="E444" s="4" t="n">
        <v>0.600109782967369</v>
      </c>
      <c r="F444" s="4" t="n">
        <v>0.0106588304963054</v>
      </c>
    </row>
    <row r="445" customFormat="false" ht="15" hidden="false" customHeight="false" outlineLevel="0" collapsed="false">
      <c r="A445" s="3" t="s">
        <v>1908</v>
      </c>
      <c r="B445" s="3" t="s">
        <v>1903</v>
      </c>
      <c r="C445" s="3" t="s">
        <v>1898</v>
      </c>
      <c r="D445" s="3" t="s">
        <v>1855</v>
      </c>
      <c r="E445" s="4" t="n">
        <v>0.495431956968677</v>
      </c>
      <c r="F445" s="4" t="n">
        <v>0.0151525126454037</v>
      </c>
    </row>
    <row r="446" customFormat="false" ht="15" hidden="false" customHeight="false" outlineLevel="0" collapsed="false">
      <c r="A446" s="3" t="s">
        <v>1908</v>
      </c>
      <c r="B446" s="3" t="s">
        <v>1903</v>
      </c>
      <c r="C446" s="3" t="s">
        <v>1898</v>
      </c>
      <c r="D446" s="3" t="s">
        <v>1857</v>
      </c>
      <c r="E446" s="4" t="n">
        <v>0.432404200387756</v>
      </c>
      <c r="F446" s="4" t="n">
        <v>0.0127747776719786</v>
      </c>
    </row>
    <row r="447" customFormat="false" ht="15" hidden="false" customHeight="false" outlineLevel="0" collapsed="false">
      <c r="A447" s="3" t="s">
        <v>1908</v>
      </c>
      <c r="B447" s="3" t="s">
        <v>1903</v>
      </c>
      <c r="C447" s="3" t="s">
        <v>1898</v>
      </c>
      <c r="D447" s="3" t="s">
        <v>1859</v>
      </c>
      <c r="E447" s="4" t="n">
        <v>0.536392407372203</v>
      </c>
      <c r="F447" s="4" t="n">
        <v>0.0164034336397528</v>
      </c>
    </row>
    <row r="448" customFormat="false" ht="15" hidden="false" customHeight="false" outlineLevel="0" collapsed="false">
      <c r="A448" s="3" t="s">
        <v>1908</v>
      </c>
      <c r="B448" s="3" t="s">
        <v>1903</v>
      </c>
      <c r="C448" s="3" t="s">
        <v>1898</v>
      </c>
      <c r="D448" s="3" t="s">
        <v>1858</v>
      </c>
      <c r="E448" s="4" t="n">
        <v>0.568487549052178</v>
      </c>
      <c r="F448" s="4" t="n">
        <v>0.0175395574657511</v>
      </c>
    </row>
    <row r="449" customFormat="false" ht="15" hidden="false" customHeight="false" outlineLevel="0" collapsed="false">
      <c r="A449" s="3" t="s">
        <v>1908</v>
      </c>
      <c r="B449" s="3" t="s">
        <v>1903</v>
      </c>
      <c r="C449" s="3" t="s">
        <v>1898</v>
      </c>
      <c r="D449" s="3" t="s">
        <v>1860</v>
      </c>
      <c r="E449" s="4" t="n">
        <v>0.440024908891057</v>
      </c>
      <c r="F449" s="4" t="n">
        <v>0.0264396977765736</v>
      </c>
    </row>
    <row r="450" customFormat="false" ht="15" hidden="false" customHeight="false" outlineLevel="0" collapsed="false">
      <c r="A450" s="3" t="s">
        <v>1908</v>
      </c>
      <c r="B450" s="3" t="s">
        <v>1903</v>
      </c>
      <c r="C450" s="3" t="s">
        <v>1898</v>
      </c>
      <c r="D450" s="3" t="s">
        <v>1856</v>
      </c>
      <c r="E450" s="4" t="n">
        <v>0.782912902972915</v>
      </c>
      <c r="F450" s="4" t="n">
        <v>0.00812011773493735</v>
      </c>
    </row>
    <row r="451" customFormat="false" ht="15" hidden="false" customHeight="false" outlineLevel="0" collapsed="false">
      <c r="A451" s="3" t="s">
        <v>1908</v>
      </c>
      <c r="B451" s="3" t="s">
        <v>1903</v>
      </c>
      <c r="C451" s="3" t="s">
        <v>1898</v>
      </c>
      <c r="D451" s="3" t="s">
        <v>1865</v>
      </c>
      <c r="E451" s="4" t="n">
        <v>0.248886934849091</v>
      </c>
      <c r="F451" s="4" t="n">
        <v>0.0243410080598288</v>
      </c>
    </row>
    <row r="452" customFormat="false" ht="15" hidden="false" customHeight="false" outlineLevel="0" collapsed="false">
      <c r="A452" s="3" t="s">
        <v>1908</v>
      </c>
      <c r="B452" s="3" t="s">
        <v>1903</v>
      </c>
      <c r="C452" s="3" t="s">
        <v>1898</v>
      </c>
      <c r="D452" s="3" t="s">
        <v>1862</v>
      </c>
      <c r="E452" s="4" t="n">
        <v>0.414474786828219</v>
      </c>
      <c r="F452" s="4" t="n">
        <v>0.0197723952996634</v>
      </c>
    </row>
    <row r="453" customFormat="false" ht="15" hidden="false" customHeight="false" outlineLevel="0" collapsed="false">
      <c r="A453" s="3" t="s">
        <v>1908</v>
      </c>
      <c r="B453" s="3" t="s">
        <v>1903</v>
      </c>
      <c r="C453" s="3" t="s">
        <v>1899</v>
      </c>
      <c r="D453" s="3" t="s">
        <v>1861</v>
      </c>
      <c r="E453" s="4" t="n">
        <v>0.0253647952121248</v>
      </c>
      <c r="F453" s="4" t="n">
        <v>0.0284163409247456</v>
      </c>
    </row>
    <row r="454" customFormat="false" ht="15" hidden="false" customHeight="false" outlineLevel="0" collapsed="false">
      <c r="A454" s="3" t="s">
        <v>1908</v>
      </c>
      <c r="B454" s="3" t="s">
        <v>1903</v>
      </c>
      <c r="C454" s="3" t="s">
        <v>1899</v>
      </c>
      <c r="D454" s="3" t="s">
        <v>1864</v>
      </c>
      <c r="E454" s="4" t="n">
        <v>0.178488445077096</v>
      </c>
      <c r="F454" s="4" t="n">
        <v>0.0180350610274384</v>
      </c>
    </row>
    <row r="455" customFormat="false" ht="15" hidden="false" customHeight="false" outlineLevel="0" collapsed="false">
      <c r="A455" s="3" t="s">
        <v>1908</v>
      </c>
      <c r="B455" s="3" t="s">
        <v>1903</v>
      </c>
      <c r="C455" s="3" t="s">
        <v>1899</v>
      </c>
      <c r="D455" s="3" t="s">
        <v>1863</v>
      </c>
      <c r="E455" s="4" t="n">
        <v>0.23028931518716</v>
      </c>
      <c r="F455" s="4" t="n">
        <v>0.0137411864657064</v>
      </c>
    </row>
    <row r="456" customFormat="false" ht="15" hidden="false" customHeight="false" outlineLevel="0" collapsed="false">
      <c r="A456" s="3" t="s">
        <v>1908</v>
      </c>
      <c r="B456" s="3" t="s">
        <v>1903</v>
      </c>
      <c r="C456" s="3" t="s">
        <v>1899</v>
      </c>
      <c r="D456" s="3" t="s">
        <v>1855</v>
      </c>
      <c r="E456" s="4" t="n">
        <v>0.151924048678837</v>
      </c>
      <c r="F456" s="4" t="n">
        <v>0.0242851097296557</v>
      </c>
    </row>
    <row r="457" customFormat="false" ht="15" hidden="false" customHeight="false" outlineLevel="0" collapsed="false">
      <c r="A457" s="3" t="s">
        <v>1908</v>
      </c>
      <c r="B457" s="3" t="s">
        <v>1903</v>
      </c>
      <c r="C457" s="3" t="s">
        <v>1899</v>
      </c>
      <c r="D457" s="3" t="s">
        <v>1857</v>
      </c>
      <c r="E457" s="4" t="n">
        <v>0.291389323721484</v>
      </c>
      <c r="F457" s="4" t="n">
        <v>0.0120691728195236</v>
      </c>
    </row>
    <row r="458" customFormat="false" ht="15" hidden="false" customHeight="false" outlineLevel="0" collapsed="false">
      <c r="A458" s="3" t="s">
        <v>1908</v>
      </c>
      <c r="B458" s="3" t="s">
        <v>1903</v>
      </c>
      <c r="C458" s="3" t="s">
        <v>1899</v>
      </c>
      <c r="D458" s="3" t="s">
        <v>1859</v>
      </c>
      <c r="E458" s="4" t="n">
        <v>0.195296611231263</v>
      </c>
      <c r="F458" s="4" t="n">
        <v>0.0114033665141375</v>
      </c>
    </row>
    <row r="459" customFormat="false" ht="15" hidden="false" customHeight="false" outlineLevel="0" collapsed="false">
      <c r="A459" s="3" t="s">
        <v>1908</v>
      </c>
      <c r="B459" s="3" t="s">
        <v>1903</v>
      </c>
      <c r="C459" s="3" t="s">
        <v>1899</v>
      </c>
      <c r="D459" s="3" t="s">
        <v>1858</v>
      </c>
      <c r="E459" s="4" t="n">
        <v>0.0773364359643785</v>
      </c>
      <c r="F459" s="4" t="n">
        <v>0.0234600953429226</v>
      </c>
    </row>
    <row r="460" customFormat="false" ht="15" hidden="false" customHeight="false" outlineLevel="0" collapsed="false">
      <c r="A460" s="3" t="s">
        <v>1908</v>
      </c>
      <c r="B460" s="3" t="s">
        <v>1903</v>
      </c>
      <c r="C460" s="3" t="s">
        <v>1899</v>
      </c>
      <c r="D460" s="3" t="s">
        <v>1860</v>
      </c>
      <c r="E460" s="4" t="n">
        <v>0.13772970403807</v>
      </c>
      <c r="F460" s="4" t="n">
        <v>0.0194730770671049</v>
      </c>
    </row>
    <row r="461" customFormat="false" ht="15" hidden="false" customHeight="false" outlineLevel="0" collapsed="false">
      <c r="A461" s="3" t="s">
        <v>1908</v>
      </c>
      <c r="B461" s="3" t="s">
        <v>1903</v>
      </c>
      <c r="C461" s="3" t="s">
        <v>1899</v>
      </c>
      <c r="D461" s="3" t="s">
        <v>1856</v>
      </c>
      <c r="E461" s="4" t="n">
        <v>0.236001876396277</v>
      </c>
      <c r="F461" s="4" t="n">
        <v>0.0165429308688659</v>
      </c>
    </row>
    <row r="462" customFormat="false" ht="15" hidden="false" customHeight="false" outlineLevel="0" collapsed="false">
      <c r="A462" s="3" t="s">
        <v>1908</v>
      </c>
      <c r="B462" s="3" t="s">
        <v>1903</v>
      </c>
      <c r="C462" s="3" t="s">
        <v>1899</v>
      </c>
      <c r="D462" s="3" t="s">
        <v>1865</v>
      </c>
      <c r="E462" s="4" t="n">
        <v>0.0796956319704863</v>
      </c>
      <c r="F462" s="4" t="n">
        <v>0.0249491125482811</v>
      </c>
    </row>
    <row r="463" customFormat="false" ht="15" hidden="false" customHeight="false" outlineLevel="0" collapsed="false">
      <c r="A463" s="3" t="s">
        <v>1908</v>
      </c>
      <c r="B463" s="3" t="s">
        <v>1903</v>
      </c>
      <c r="C463" s="3" t="s">
        <v>1899</v>
      </c>
      <c r="D463" s="3" t="s">
        <v>1862</v>
      </c>
      <c r="E463" s="4" t="n">
        <v>0.0761917725325918</v>
      </c>
      <c r="F463" s="4" t="n">
        <v>0.0219508440540253</v>
      </c>
    </row>
    <row r="464" customFormat="false" ht="15" hidden="false" customHeight="false" outlineLevel="0" collapsed="false">
      <c r="A464" s="3" t="s">
        <v>1908</v>
      </c>
      <c r="B464" s="3" t="s">
        <v>1904</v>
      </c>
      <c r="C464" s="3" t="s">
        <v>1898</v>
      </c>
      <c r="D464" s="3" t="s">
        <v>1861</v>
      </c>
      <c r="E464" s="4" t="n">
        <v>0.331953070348898</v>
      </c>
      <c r="F464" s="4" t="n">
        <v>0.0195792031483801</v>
      </c>
    </row>
    <row r="465" customFormat="false" ht="15" hidden="false" customHeight="false" outlineLevel="0" collapsed="false">
      <c r="A465" s="3" t="s">
        <v>1908</v>
      </c>
      <c r="B465" s="3" t="s">
        <v>1904</v>
      </c>
      <c r="C465" s="3" t="s">
        <v>1898</v>
      </c>
      <c r="D465" s="3" t="s">
        <v>1864</v>
      </c>
      <c r="E465" s="4" t="n">
        <v>0.407174647891574</v>
      </c>
      <c r="F465" s="4" t="n">
        <v>0.0190454826169755</v>
      </c>
    </row>
    <row r="466" customFormat="false" ht="15" hidden="false" customHeight="false" outlineLevel="0" collapsed="false">
      <c r="A466" s="3" t="s">
        <v>1908</v>
      </c>
      <c r="B466" s="3" t="s">
        <v>1904</v>
      </c>
      <c r="C466" s="3" t="s">
        <v>1898</v>
      </c>
      <c r="D466" s="3" t="s">
        <v>1863</v>
      </c>
      <c r="E466" s="4" t="n">
        <v>0.542024345009154</v>
      </c>
      <c r="F466" s="4" t="n">
        <v>0.0197118083070116</v>
      </c>
    </row>
    <row r="467" customFormat="false" ht="15" hidden="false" customHeight="false" outlineLevel="0" collapsed="false">
      <c r="A467" s="3" t="s">
        <v>1908</v>
      </c>
      <c r="B467" s="3" t="s">
        <v>1904</v>
      </c>
      <c r="C467" s="3" t="s">
        <v>1898</v>
      </c>
      <c r="D467" s="3" t="s">
        <v>1855</v>
      </c>
      <c r="E467" s="4" t="n">
        <v>0.527530752828498</v>
      </c>
      <c r="F467" s="4" t="n">
        <v>0.0122367565495193</v>
      </c>
    </row>
    <row r="468" customFormat="false" ht="15" hidden="false" customHeight="false" outlineLevel="0" collapsed="false">
      <c r="A468" s="3" t="s">
        <v>1908</v>
      </c>
      <c r="B468" s="3" t="s">
        <v>1904</v>
      </c>
      <c r="C468" s="3" t="s">
        <v>1898</v>
      </c>
      <c r="D468" s="3" t="s">
        <v>1857</v>
      </c>
      <c r="E468" s="4" t="n">
        <v>0.489076264711707</v>
      </c>
      <c r="F468" s="4" t="n">
        <v>0.00811564713304699</v>
      </c>
    </row>
    <row r="469" customFormat="false" ht="15" hidden="false" customHeight="false" outlineLevel="0" collapsed="false">
      <c r="A469" s="3" t="s">
        <v>1908</v>
      </c>
      <c r="B469" s="3" t="s">
        <v>1904</v>
      </c>
      <c r="C469" s="3" t="s">
        <v>1898</v>
      </c>
      <c r="D469" s="3" t="s">
        <v>1859</v>
      </c>
      <c r="E469" s="4" t="n">
        <v>0.258388259905727</v>
      </c>
      <c r="F469" s="4" t="n">
        <v>0.0343009059442837</v>
      </c>
    </row>
    <row r="470" customFormat="false" ht="15" hidden="false" customHeight="false" outlineLevel="0" collapsed="false">
      <c r="A470" s="3" t="s">
        <v>1908</v>
      </c>
      <c r="B470" s="3" t="s">
        <v>1904</v>
      </c>
      <c r="C470" s="3" t="s">
        <v>1898</v>
      </c>
      <c r="D470" s="3" t="s">
        <v>1858</v>
      </c>
      <c r="E470" s="4" t="n">
        <v>0.291400307238464</v>
      </c>
      <c r="F470" s="4" t="n">
        <v>0.0228692228513353</v>
      </c>
    </row>
    <row r="471" customFormat="false" ht="15" hidden="false" customHeight="false" outlineLevel="0" collapsed="false">
      <c r="A471" s="3" t="s">
        <v>1908</v>
      </c>
      <c r="B471" s="3" t="s">
        <v>1904</v>
      </c>
      <c r="C471" s="3" t="s">
        <v>1898</v>
      </c>
      <c r="D471" s="3" t="s">
        <v>1860</v>
      </c>
      <c r="E471" s="4" t="n">
        <v>0.316754099651965</v>
      </c>
      <c r="F471" s="4" t="n">
        <v>0.0174943667950535</v>
      </c>
    </row>
    <row r="472" customFormat="false" ht="15" hidden="false" customHeight="false" outlineLevel="0" collapsed="false">
      <c r="A472" s="3" t="s">
        <v>1908</v>
      </c>
      <c r="B472" s="3" t="s">
        <v>1904</v>
      </c>
      <c r="C472" s="3" t="s">
        <v>1898</v>
      </c>
      <c r="D472" s="3" t="s">
        <v>1856</v>
      </c>
      <c r="E472" s="4" t="n">
        <v>0.745479794954075</v>
      </c>
      <c r="F472" s="4" t="n">
        <v>0.0101778637521001</v>
      </c>
    </row>
    <row r="473" customFormat="false" ht="15" hidden="false" customHeight="false" outlineLevel="0" collapsed="false">
      <c r="A473" s="3" t="s">
        <v>1908</v>
      </c>
      <c r="B473" s="3" t="s">
        <v>1904</v>
      </c>
      <c r="C473" s="3" t="s">
        <v>1898</v>
      </c>
      <c r="D473" s="3" t="s">
        <v>1865</v>
      </c>
      <c r="E473" s="4" t="n">
        <v>0.359231597791487</v>
      </c>
      <c r="F473" s="4" t="n">
        <v>0.0189059626565628</v>
      </c>
    </row>
    <row r="474" customFormat="false" ht="15" hidden="false" customHeight="false" outlineLevel="0" collapsed="false">
      <c r="A474" s="3" t="s">
        <v>1908</v>
      </c>
      <c r="B474" s="3" t="s">
        <v>1904</v>
      </c>
      <c r="C474" s="3" t="s">
        <v>1898</v>
      </c>
      <c r="D474" s="3" t="s">
        <v>1862</v>
      </c>
      <c r="E474" s="4" t="n">
        <v>0.257423139806615</v>
      </c>
      <c r="F474" s="4" t="n">
        <v>0.0268075840940325</v>
      </c>
    </row>
    <row r="475" customFormat="false" ht="15" hidden="false" customHeight="false" outlineLevel="0" collapsed="false">
      <c r="A475" s="3" t="s">
        <v>1908</v>
      </c>
      <c r="B475" s="3" t="s">
        <v>1904</v>
      </c>
      <c r="C475" s="3" t="s">
        <v>1899</v>
      </c>
      <c r="D475" s="3" t="s">
        <v>1861</v>
      </c>
      <c r="E475" s="4" t="n">
        <v>0.0285762787343497</v>
      </c>
      <c r="F475" s="4" t="n">
        <v>0.0310970185764842</v>
      </c>
    </row>
    <row r="476" customFormat="false" ht="15" hidden="false" customHeight="false" outlineLevel="0" collapsed="false">
      <c r="A476" s="3" t="s">
        <v>1908</v>
      </c>
      <c r="B476" s="3" t="s">
        <v>1904</v>
      </c>
      <c r="C476" s="3" t="s">
        <v>1899</v>
      </c>
      <c r="D476" s="3" t="s">
        <v>1864</v>
      </c>
      <c r="E476" s="4" t="n">
        <v>0.153430032157893</v>
      </c>
      <c r="F476" s="4" t="n">
        <v>0.0337567247628108</v>
      </c>
    </row>
    <row r="477" customFormat="false" ht="15" hidden="false" customHeight="false" outlineLevel="0" collapsed="false">
      <c r="A477" s="3" t="s">
        <v>1908</v>
      </c>
      <c r="B477" s="3" t="s">
        <v>1904</v>
      </c>
      <c r="C477" s="3" t="s">
        <v>1899</v>
      </c>
      <c r="D477" s="3" t="s">
        <v>1863</v>
      </c>
      <c r="E477" s="4" t="n">
        <v>0.183331459900475</v>
      </c>
      <c r="F477" s="4" t="n">
        <v>0.0307184227388103</v>
      </c>
    </row>
    <row r="478" customFormat="false" ht="15" hidden="false" customHeight="false" outlineLevel="0" collapsed="false">
      <c r="A478" s="3" t="s">
        <v>1908</v>
      </c>
      <c r="B478" s="3" t="s">
        <v>1904</v>
      </c>
      <c r="C478" s="3" t="s">
        <v>1899</v>
      </c>
      <c r="D478" s="3" t="s">
        <v>1855</v>
      </c>
      <c r="E478" s="4" t="n">
        <v>0.225659208675229</v>
      </c>
      <c r="F478" s="4" t="n">
        <v>0.0175992134389292</v>
      </c>
    </row>
    <row r="479" customFormat="false" ht="15" hidden="false" customHeight="false" outlineLevel="0" collapsed="false">
      <c r="A479" s="3" t="s">
        <v>1908</v>
      </c>
      <c r="B479" s="3" t="s">
        <v>1904</v>
      </c>
      <c r="C479" s="3" t="s">
        <v>1899</v>
      </c>
      <c r="D479" s="3" t="s">
        <v>1857</v>
      </c>
      <c r="E479" s="4" t="n">
        <v>0.455549667991754</v>
      </c>
      <c r="F479" s="4" t="n">
        <v>0.0104072792190978</v>
      </c>
    </row>
    <row r="480" customFormat="false" ht="15" hidden="false" customHeight="false" outlineLevel="0" collapsed="false">
      <c r="A480" s="3" t="s">
        <v>1908</v>
      </c>
      <c r="B480" s="3" t="s">
        <v>1904</v>
      </c>
      <c r="C480" s="3" t="s">
        <v>1899</v>
      </c>
      <c r="D480" s="3" t="s">
        <v>1859</v>
      </c>
      <c r="E480" s="4" t="n">
        <v>-0.0247137936869551</v>
      </c>
      <c r="F480" s="4" t="n">
        <v>0.0314890317859037</v>
      </c>
    </row>
    <row r="481" customFormat="false" ht="15" hidden="false" customHeight="false" outlineLevel="0" collapsed="false">
      <c r="A481" s="3" t="s">
        <v>1908</v>
      </c>
      <c r="B481" s="3" t="s">
        <v>1904</v>
      </c>
      <c r="C481" s="3" t="s">
        <v>1899</v>
      </c>
      <c r="D481" s="3" t="s">
        <v>1858</v>
      </c>
      <c r="E481" s="4" t="n">
        <v>-0.000406175813390237</v>
      </c>
      <c r="F481" s="4" t="n">
        <v>0.020698857237535</v>
      </c>
    </row>
    <row r="482" customFormat="false" ht="15" hidden="false" customHeight="false" outlineLevel="0" collapsed="false">
      <c r="A482" s="3" t="s">
        <v>1908</v>
      </c>
      <c r="B482" s="3" t="s">
        <v>1904</v>
      </c>
      <c r="C482" s="3" t="s">
        <v>1899</v>
      </c>
      <c r="D482" s="3" t="s">
        <v>1860</v>
      </c>
      <c r="E482" s="4" t="n">
        <v>0.0383302322907151</v>
      </c>
      <c r="F482" s="4" t="n">
        <v>0.0254478627937095</v>
      </c>
    </row>
    <row r="483" customFormat="false" ht="15" hidden="false" customHeight="false" outlineLevel="0" collapsed="false">
      <c r="A483" s="3" t="s">
        <v>1908</v>
      </c>
      <c r="B483" s="3" t="s">
        <v>1904</v>
      </c>
      <c r="C483" s="3" t="s">
        <v>1899</v>
      </c>
      <c r="D483" s="3" t="s">
        <v>1856</v>
      </c>
      <c r="E483" s="4" t="n">
        <v>0.230845155580197</v>
      </c>
      <c r="F483" s="4" t="n">
        <v>0.0224919733788578</v>
      </c>
    </row>
    <row r="484" customFormat="false" ht="15" hidden="false" customHeight="false" outlineLevel="0" collapsed="false">
      <c r="A484" s="3" t="s">
        <v>1908</v>
      </c>
      <c r="B484" s="3" t="s">
        <v>1904</v>
      </c>
      <c r="C484" s="3" t="s">
        <v>1899</v>
      </c>
      <c r="D484" s="3" t="s">
        <v>1865</v>
      </c>
      <c r="E484" s="4" t="n">
        <v>0.248861645235137</v>
      </c>
      <c r="F484" s="4" t="n">
        <v>0.0203968822264774</v>
      </c>
    </row>
    <row r="485" customFormat="false" ht="15" hidden="false" customHeight="false" outlineLevel="0" collapsed="false">
      <c r="A485" s="3" t="s">
        <v>1908</v>
      </c>
      <c r="B485" s="3" t="s">
        <v>1904</v>
      </c>
      <c r="C485" s="3" t="s">
        <v>1899</v>
      </c>
      <c r="D485" s="3" t="s">
        <v>1862</v>
      </c>
      <c r="E485" s="4" t="n">
        <v>0.0454784492099794</v>
      </c>
      <c r="F485" s="4" t="n">
        <v>0.0326634914996738</v>
      </c>
    </row>
    <row r="486" customFormat="false" ht="15" hidden="false" customHeight="false" outlineLevel="0" collapsed="false">
      <c r="A486" s="3" t="s">
        <v>1908</v>
      </c>
      <c r="B486" s="3" t="s">
        <v>1905</v>
      </c>
      <c r="C486" s="3" t="s">
        <v>1898</v>
      </c>
      <c r="D486" s="3" t="s">
        <v>1861</v>
      </c>
      <c r="E486" s="4" t="n">
        <v>0.37875852120321</v>
      </c>
      <c r="F486" s="4" t="n">
        <v>0.0206135984978091</v>
      </c>
    </row>
    <row r="487" customFormat="false" ht="15" hidden="false" customHeight="false" outlineLevel="0" collapsed="false">
      <c r="A487" s="3" t="s">
        <v>1908</v>
      </c>
      <c r="B487" s="3" t="s">
        <v>1905</v>
      </c>
      <c r="C487" s="3" t="s">
        <v>1898</v>
      </c>
      <c r="D487" s="3" t="s">
        <v>1864</v>
      </c>
      <c r="E487" s="4" t="n">
        <v>0.386370173067558</v>
      </c>
      <c r="F487" s="4" t="n">
        <v>0.0131295920414421</v>
      </c>
    </row>
    <row r="488" customFormat="false" ht="15" hidden="false" customHeight="false" outlineLevel="0" collapsed="false">
      <c r="A488" s="3" t="s">
        <v>1908</v>
      </c>
      <c r="B488" s="3" t="s">
        <v>1905</v>
      </c>
      <c r="C488" s="3" t="s">
        <v>1898</v>
      </c>
      <c r="D488" s="3" t="s">
        <v>1863</v>
      </c>
      <c r="E488" s="4" t="n">
        <v>0.554730468051455</v>
      </c>
      <c r="F488" s="4" t="n">
        <v>0.0171571302863655</v>
      </c>
    </row>
    <row r="489" customFormat="false" ht="15" hidden="false" customHeight="false" outlineLevel="0" collapsed="false">
      <c r="A489" s="3" t="s">
        <v>1908</v>
      </c>
      <c r="B489" s="3" t="s">
        <v>1905</v>
      </c>
      <c r="C489" s="3" t="s">
        <v>1898</v>
      </c>
      <c r="D489" s="3" t="s">
        <v>1855</v>
      </c>
      <c r="E489" s="4" t="n">
        <v>0.412439702199153</v>
      </c>
      <c r="F489" s="4" t="n">
        <v>0.0214545010704061</v>
      </c>
    </row>
    <row r="490" customFormat="false" ht="15" hidden="false" customHeight="false" outlineLevel="0" collapsed="false">
      <c r="A490" s="3" t="s">
        <v>1908</v>
      </c>
      <c r="B490" s="3" t="s">
        <v>1905</v>
      </c>
      <c r="C490" s="3" t="s">
        <v>1898</v>
      </c>
      <c r="D490" s="3" t="s">
        <v>1857</v>
      </c>
      <c r="E490" s="4" t="n">
        <v>0.292154111393975</v>
      </c>
      <c r="F490" s="4" t="n">
        <v>0.0162718946464782</v>
      </c>
    </row>
    <row r="491" customFormat="false" ht="15" hidden="false" customHeight="false" outlineLevel="0" collapsed="false">
      <c r="A491" s="3" t="s">
        <v>1908</v>
      </c>
      <c r="B491" s="3" t="s">
        <v>1905</v>
      </c>
      <c r="C491" s="3" t="s">
        <v>1898</v>
      </c>
      <c r="D491" s="3" t="s">
        <v>1859</v>
      </c>
      <c r="E491" s="4" t="n">
        <v>0.521826677592365</v>
      </c>
      <c r="F491" s="4" t="n">
        <v>0.0203589570005841</v>
      </c>
    </row>
    <row r="492" customFormat="false" ht="15" hidden="false" customHeight="false" outlineLevel="0" collapsed="false">
      <c r="A492" s="3" t="s">
        <v>1908</v>
      </c>
      <c r="B492" s="3" t="s">
        <v>1905</v>
      </c>
      <c r="C492" s="3" t="s">
        <v>1898</v>
      </c>
      <c r="D492" s="3" t="s">
        <v>1858</v>
      </c>
      <c r="E492" s="4" t="n">
        <v>0.532671164117425</v>
      </c>
      <c r="F492" s="4" t="n">
        <v>0.0240119333768037</v>
      </c>
    </row>
    <row r="493" customFormat="false" ht="15" hidden="false" customHeight="false" outlineLevel="0" collapsed="false">
      <c r="A493" s="3" t="s">
        <v>1908</v>
      </c>
      <c r="B493" s="3" t="s">
        <v>1905</v>
      </c>
      <c r="C493" s="3" t="s">
        <v>1898</v>
      </c>
      <c r="D493" s="3" t="s">
        <v>1860</v>
      </c>
      <c r="E493" s="4" t="n">
        <v>0.433204101324877</v>
      </c>
      <c r="F493" s="4" t="n">
        <v>0.0239104059932333</v>
      </c>
    </row>
    <row r="494" customFormat="false" ht="15" hidden="false" customHeight="false" outlineLevel="0" collapsed="false">
      <c r="A494" s="3" t="s">
        <v>1908</v>
      </c>
      <c r="B494" s="3" t="s">
        <v>1905</v>
      </c>
      <c r="C494" s="3" t="s">
        <v>1898</v>
      </c>
      <c r="D494" s="3" t="s">
        <v>1856</v>
      </c>
      <c r="E494" s="4" t="n">
        <v>0.764983698544704</v>
      </c>
      <c r="F494" s="4" t="n">
        <v>0.00620973905973407</v>
      </c>
    </row>
    <row r="495" customFormat="false" ht="15" hidden="false" customHeight="false" outlineLevel="0" collapsed="false">
      <c r="A495" s="3" t="s">
        <v>1908</v>
      </c>
      <c r="B495" s="3" t="s">
        <v>1905</v>
      </c>
      <c r="C495" s="3" t="s">
        <v>1898</v>
      </c>
      <c r="D495" s="3" t="s">
        <v>1865</v>
      </c>
      <c r="E495" s="4" t="n">
        <v>0.213549375270218</v>
      </c>
      <c r="F495" s="4" t="n">
        <v>0.0219998244728799</v>
      </c>
    </row>
    <row r="496" customFormat="false" ht="15" hidden="false" customHeight="false" outlineLevel="0" collapsed="false">
      <c r="A496" s="3" t="s">
        <v>1908</v>
      </c>
      <c r="B496" s="3" t="s">
        <v>1905</v>
      </c>
      <c r="C496" s="3" t="s">
        <v>1898</v>
      </c>
      <c r="D496" s="3" t="s">
        <v>1862</v>
      </c>
      <c r="E496" s="4" t="n">
        <v>0.340934743889818</v>
      </c>
      <c r="F496" s="4" t="n">
        <v>0.0231412227949407</v>
      </c>
    </row>
    <row r="497" customFormat="false" ht="15" hidden="false" customHeight="false" outlineLevel="0" collapsed="false">
      <c r="A497" s="3" t="s">
        <v>1908</v>
      </c>
      <c r="B497" s="3" t="s">
        <v>1905</v>
      </c>
      <c r="C497" s="3" t="s">
        <v>1899</v>
      </c>
      <c r="D497" s="3" t="s">
        <v>1861</v>
      </c>
      <c r="E497" s="4" t="n">
        <v>-0.029147236998436</v>
      </c>
      <c r="F497" s="4" t="n">
        <v>0.0261969432318199</v>
      </c>
    </row>
    <row r="498" customFormat="false" ht="15" hidden="false" customHeight="false" outlineLevel="0" collapsed="false">
      <c r="A498" s="3" t="s">
        <v>1908</v>
      </c>
      <c r="B498" s="3" t="s">
        <v>1905</v>
      </c>
      <c r="C498" s="3" t="s">
        <v>1899</v>
      </c>
      <c r="D498" s="3" t="s">
        <v>1864</v>
      </c>
      <c r="E498" s="4" t="n">
        <v>0.142241383886338</v>
      </c>
      <c r="F498" s="4" t="n">
        <v>0.030402174083121</v>
      </c>
    </row>
    <row r="499" customFormat="false" ht="15" hidden="false" customHeight="false" outlineLevel="0" collapsed="false">
      <c r="A499" s="3" t="s">
        <v>1908</v>
      </c>
      <c r="B499" s="3" t="s">
        <v>1905</v>
      </c>
      <c r="C499" s="3" t="s">
        <v>1899</v>
      </c>
      <c r="D499" s="3" t="s">
        <v>1863</v>
      </c>
      <c r="E499" s="4" t="n">
        <v>0.194863952204714</v>
      </c>
      <c r="F499" s="4" t="n">
        <v>0.0210795540811072</v>
      </c>
    </row>
    <row r="500" customFormat="false" ht="15" hidden="false" customHeight="false" outlineLevel="0" collapsed="false">
      <c r="A500" s="3" t="s">
        <v>1908</v>
      </c>
      <c r="B500" s="3" t="s">
        <v>1905</v>
      </c>
      <c r="C500" s="3" t="s">
        <v>1899</v>
      </c>
      <c r="D500" s="3" t="s">
        <v>1855</v>
      </c>
      <c r="E500" s="4" t="n">
        <v>0.0879408094658333</v>
      </c>
      <c r="F500" s="4" t="n">
        <v>0.035479473937717</v>
      </c>
    </row>
    <row r="501" customFormat="false" ht="15" hidden="false" customHeight="false" outlineLevel="0" collapsed="false">
      <c r="A501" s="3" t="s">
        <v>1908</v>
      </c>
      <c r="B501" s="3" t="s">
        <v>1905</v>
      </c>
      <c r="C501" s="3" t="s">
        <v>1899</v>
      </c>
      <c r="D501" s="3" t="s">
        <v>1857</v>
      </c>
      <c r="E501" s="4" t="n">
        <v>0.259758859794176</v>
      </c>
      <c r="F501" s="4" t="n">
        <v>0.0164363675539025</v>
      </c>
    </row>
    <row r="502" customFormat="false" ht="15" hidden="false" customHeight="false" outlineLevel="0" collapsed="false">
      <c r="A502" s="3" t="s">
        <v>1908</v>
      </c>
      <c r="B502" s="3" t="s">
        <v>1905</v>
      </c>
      <c r="C502" s="3" t="s">
        <v>1899</v>
      </c>
      <c r="D502" s="3" t="s">
        <v>1859</v>
      </c>
      <c r="E502" s="4" t="n">
        <v>0.235913053686917</v>
      </c>
      <c r="F502" s="4" t="n">
        <v>0.0178730947211999</v>
      </c>
    </row>
    <row r="503" customFormat="false" ht="15" hidden="false" customHeight="false" outlineLevel="0" collapsed="false">
      <c r="A503" s="3" t="s">
        <v>1908</v>
      </c>
      <c r="B503" s="3" t="s">
        <v>1905</v>
      </c>
      <c r="C503" s="3" t="s">
        <v>1899</v>
      </c>
      <c r="D503" s="3" t="s">
        <v>1858</v>
      </c>
      <c r="E503" s="4" t="n">
        <v>0.114684591518431</v>
      </c>
      <c r="F503" s="4" t="n">
        <v>0.0287653960202251</v>
      </c>
    </row>
    <row r="504" customFormat="false" ht="15" hidden="false" customHeight="false" outlineLevel="0" collapsed="false">
      <c r="A504" s="3" t="s">
        <v>1908</v>
      </c>
      <c r="B504" s="3" t="s">
        <v>1905</v>
      </c>
      <c r="C504" s="3" t="s">
        <v>1899</v>
      </c>
      <c r="D504" s="3" t="s">
        <v>1860</v>
      </c>
      <c r="E504" s="4" t="n">
        <v>0.0946476741264265</v>
      </c>
      <c r="F504" s="4" t="n">
        <v>0.0278736643114592</v>
      </c>
    </row>
    <row r="505" customFormat="false" ht="15" hidden="false" customHeight="false" outlineLevel="0" collapsed="false">
      <c r="A505" s="3" t="s">
        <v>1908</v>
      </c>
      <c r="B505" s="3" t="s">
        <v>1905</v>
      </c>
      <c r="C505" s="3" t="s">
        <v>1899</v>
      </c>
      <c r="D505" s="3" t="s">
        <v>1856</v>
      </c>
      <c r="E505" s="4" t="n">
        <v>0.209555315340707</v>
      </c>
      <c r="F505" s="4" t="n">
        <v>0.0205122770250009</v>
      </c>
    </row>
    <row r="506" customFormat="false" ht="15" hidden="false" customHeight="false" outlineLevel="0" collapsed="false">
      <c r="A506" s="3" t="s">
        <v>1908</v>
      </c>
      <c r="B506" s="3" t="s">
        <v>1905</v>
      </c>
      <c r="C506" s="3" t="s">
        <v>1899</v>
      </c>
      <c r="D506" s="3" t="s">
        <v>1865</v>
      </c>
      <c r="E506" s="4" t="n">
        <v>0.000223555215565948</v>
      </c>
      <c r="F506" s="4" t="n">
        <v>0.0312133104546738</v>
      </c>
    </row>
    <row r="507" customFormat="false" ht="15" hidden="false" customHeight="false" outlineLevel="0" collapsed="false">
      <c r="A507" s="3" t="s">
        <v>1908</v>
      </c>
      <c r="B507" s="3" t="s">
        <v>1905</v>
      </c>
      <c r="C507" s="3" t="s">
        <v>1899</v>
      </c>
      <c r="D507" s="3" t="s">
        <v>1862</v>
      </c>
      <c r="E507" s="4" t="n">
        <v>0.102903170237237</v>
      </c>
      <c r="F507" s="4" t="n">
        <v>0.0226529313460022</v>
      </c>
    </row>
    <row r="508" customFormat="false" ht="15" hidden="false" customHeight="false" outlineLevel="0" collapsed="false">
      <c r="A508" s="3" t="s">
        <v>1908</v>
      </c>
      <c r="B508" s="3" t="s">
        <v>1906</v>
      </c>
      <c r="C508" s="3" t="s">
        <v>1898</v>
      </c>
      <c r="D508" s="3" t="s">
        <v>1861</v>
      </c>
      <c r="E508" s="4" t="n">
        <v>0.188217116292134</v>
      </c>
      <c r="F508" s="4" t="n">
        <v>0.0409729771958385</v>
      </c>
    </row>
    <row r="509" customFormat="false" ht="15" hidden="false" customHeight="false" outlineLevel="0" collapsed="false">
      <c r="A509" s="3" t="s">
        <v>1908</v>
      </c>
      <c r="B509" s="3" t="s">
        <v>1906</v>
      </c>
      <c r="C509" s="3" t="s">
        <v>1898</v>
      </c>
      <c r="D509" s="3" t="s">
        <v>1864</v>
      </c>
      <c r="E509" s="4" t="n">
        <v>0.353464216250411</v>
      </c>
      <c r="F509" s="4" t="n">
        <v>0.0237646640551322</v>
      </c>
    </row>
    <row r="510" customFormat="false" ht="15" hidden="false" customHeight="false" outlineLevel="0" collapsed="false">
      <c r="A510" s="3" t="s">
        <v>1908</v>
      </c>
      <c r="B510" s="3" t="s">
        <v>1906</v>
      </c>
      <c r="C510" s="3" t="s">
        <v>1898</v>
      </c>
      <c r="D510" s="3" t="s">
        <v>1863</v>
      </c>
      <c r="E510" s="4" t="n">
        <v>0.420494476765418</v>
      </c>
      <c r="F510" s="4" t="n">
        <v>0.0387511268561934</v>
      </c>
    </row>
    <row r="511" customFormat="false" ht="15" hidden="false" customHeight="false" outlineLevel="0" collapsed="false">
      <c r="A511" s="3" t="s">
        <v>1908</v>
      </c>
      <c r="B511" s="3" t="s">
        <v>1906</v>
      </c>
      <c r="C511" s="3" t="s">
        <v>1898</v>
      </c>
      <c r="D511" s="3" t="s">
        <v>1855</v>
      </c>
      <c r="E511" s="4" t="n">
        <v>0.472171041619833</v>
      </c>
      <c r="F511" s="4" t="n">
        <v>0.0108621409499255</v>
      </c>
    </row>
    <row r="512" customFormat="false" ht="15" hidden="false" customHeight="false" outlineLevel="0" collapsed="false">
      <c r="A512" s="3" t="s">
        <v>1908</v>
      </c>
      <c r="B512" s="3" t="s">
        <v>1906</v>
      </c>
      <c r="C512" s="3" t="s">
        <v>1898</v>
      </c>
      <c r="D512" s="3" t="s">
        <v>1857</v>
      </c>
      <c r="E512" s="4" t="n">
        <v>0.478968451911509</v>
      </c>
      <c r="F512" s="4" t="n">
        <v>0.0131048604913996</v>
      </c>
    </row>
    <row r="513" customFormat="false" ht="15" hidden="false" customHeight="false" outlineLevel="0" collapsed="false">
      <c r="A513" s="3" t="s">
        <v>1908</v>
      </c>
      <c r="B513" s="3" t="s">
        <v>1906</v>
      </c>
      <c r="C513" s="3" t="s">
        <v>1898</v>
      </c>
      <c r="D513" s="3" t="s">
        <v>1859</v>
      </c>
      <c r="E513" s="4" t="n">
        <v>0.456855512105858</v>
      </c>
      <c r="F513" s="4" t="n">
        <v>0.0122439508705124</v>
      </c>
    </row>
    <row r="514" customFormat="false" ht="15" hidden="false" customHeight="false" outlineLevel="0" collapsed="false">
      <c r="A514" s="3" t="s">
        <v>1908</v>
      </c>
      <c r="B514" s="3" t="s">
        <v>1906</v>
      </c>
      <c r="C514" s="3" t="s">
        <v>1898</v>
      </c>
      <c r="D514" s="3" t="s">
        <v>1858</v>
      </c>
      <c r="E514" s="4" t="n">
        <v>0.502568491361845</v>
      </c>
      <c r="F514" s="4" t="n">
        <v>0.00686987752450407</v>
      </c>
    </row>
    <row r="515" customFormat="false" ht="15" hidden="false" customHeight="false" outlineLevel="0" collapsed="false">
      <c r="A515" s="3" t="s">
        <v>1908</v>
      </c>
      <c r="B515" s="3" t="s">
        <v>1906</v>
      </c>
      <c r="C515" s="3" t="s">
        <v>1898</v>
      </c>
      <c r="D515" s="3" t="s">
        <v>1860</v>
      </c>
      <c r="E515" s="4" t="n">
        <v>0.341008113867778</v>
      </c>
      <c r="F515" s="4" t="n">
        <v>0.0207625171981258</v>
      </c>
    </row>
    <row r="516" customFormat="false" ht="15" hidden="false" customHeight="false" outlineLevel="0" collapsed="false">
      <c r="A516" s="3" t="s">
        <v>1908</v>
      </c>
      <c r="B516" s="3" t="s">
        <v>1906</v>
      </c>
      <c r="C516" s="3" t="s">
        <v>1898</v>
      </c>
      <c r="D516" s="3" t="s">
        <v>1856</v>
      </c>
      <c r="E516" s="4" t="n">
        <v>0.68400210266293</v>
      </c>
      <c r="F516" s="4" t="n">
        <v>0.010785784186905</v>
      </c>
    </row>
    <row r="517" customFormat="false" ht="15" hidden="false" customHeight="false" outlineLevel="0" collapsed="false">
      <c r="A517" s="3" t="s">
        <v>1908</v>
      </c>
      <c r="B517" s="3" t="s">
        <v>1906</v>
      </c>
      <c r="C517" s="3" t="s">
        <v>1898</v>
      </c>
      <c r="D517" s="3" t="s">
        <v>1865</v>
      </c>
      <c r="E517" s="4" t="n">
        <v>0.134590653054764</v>
      </c>
      <c r="F517" s="4" t="n">
        <v>0.0216970353804517</v>
      </c>
    </row>
    <row r="518" customFormat="false" ht="15" hidden="false" customHeight="false" outlineLevel="0" collapsed="false">
      <c r="A518" s="3" t="s">
        <v>1908</v>
      </c>
      <c r="B518" s="3" t="s">
        <v>1906</v>
      </c>
      <c r="C518" s="3" t="s">
        <v>1898</v>
      </c>
      <c r="D518" s="3" t="s">
        <v>1862</v>
      </c>
      <c r="E518" s="4" t="n">
        <v>0.170660795159006</v>
      </c>
      <c r="F518" s="4" t="n">
        <v>0.0406715035074141</v>
      </c>
    </row>
    <row r="519" customFormat="false" ht="15" hidden="false" customHeight="false" outlineLevel="0" collapsed="false">
      <c r="A519" s="3" t="s">
        <v>1908</v>
      </c>
      <c r="B519" s="3" t="s">
        <v>1906</v>
      </c>
      <c r="C519" s="3" t="s">
        <v>1899</v>
      </c>
      <c r="D519" s="3" t="s">
        <v>1861</v>
      </c>
      <c r="E519" s="4" t="n">
        <v>-0.0800848141862441</v>
      </c>
      <c r="F519" s="4" t="n">
        <v>0.055181763402437</v>
      </c>
    </row>
    <row r="520" customFormat="false" ht="15" hidden="false" customHeight="false" outlineLevel="0" collapsed="false">
      <c r="A520" s="3" t="s">
        <v>1908</v>
      </c>
      <c r="B520" s="3" t="s">
        <v>1906</v>
      </c>
      <c r="C520" s="3" t="s">
        <v>1899</v>
      </c>
      <c r="D520" s="3" t="s">
        <v>1864</v>
      </c>
      <c r="E520" s="4" t="n">
        <v>0.150367261910416</v>
      </c>
      <c r="F520" s="4" t="n">
        <v>0.0290261453580127</v>
      </c>
    </row>
    <row r="521" customFormat="false" ht="15" hidden="false" customHeight="false" outlineLevel="0" collapsed="false">
      <c r="A521" s="3" t="s">
        <v>1908</v>
      </c>
      <c r="B521" s="3" t="s">
        <v>1906</v>
      </c>
      <c r="C521" s="3" t="s">
        <v>1899</v>
      </c>
      <c r="D521" s="3" t="s">
        <v>1863</v>
      </c>
      <c r="E521" s="4" t="n">
        <v>0.221993797947659</v>
      </c>
      <c r="F521" s="4" t="n">
        <v>0.0398639920822797</v>
      </c>
    </row>
    <row r="522" customFormat="false" ht="15" hidden="false" customHeight="false" outlineLevel="0" collapsed="false">
      <c r="A522" s="3" t="s">
        <v>1908</v>
      </c>
      <c r="B522" s="3" t="s">
        <v>1906</v>
      </c>
      <c r="C522" s="3" t="s">
        <v>1899</v>
      </c>
      <c r="D522" s="3" t="s">
        <v>1855</v>
      </c>
      <c r="E522" s="4" t="n">
        <v>0.165692911300196</v>
      </c>
      <c r="F522" s="4" t="n">
        <v>0.0227612238982183</v>
      </c>
    </row>
    <row r="523" customFormat="false" ht="15" hidden="false" customHeight="false" outlineLevel="0" collapsed="false">
      <c r="A523" s="3" t="s">
        <v>1908</v>
      </c>
      <c r="B523" s="3" t="s">
        <v>1906</v>
      </c>
      <c r="C523" s="3" t="s">
        <v>1899</v>
      </c>
      <c r="D523" s="3" t="s">
        <v>1857</v>
      </c>
      <c r="E523" s="4" t="n">
        <v>0.486681560137157</v>
      </c>
      <c r="F523" s="4" t="n">
        <v>0.0122247270606693</v>
      </c>
    </row>
    <row r="524" customFormat="false" ht="15" hidden="false" customHeight="false" outlineLevel="0" collapsed="false">
      <c r="A524" s="3" t="s">
        <v>1908</v>
      </c>
      <c r="B524" s="3" t="s">
        <v>1906</v>
      </c>
      <c r="C524" s="3" t="s">
        <v>1899</v>
      </c>
      <c r="D524" s="3" t="s">
        <v>1859</v>
      </c>
      <c r="E524" s="4" t="n">
        <v>0.340878595162618</v>
      </c>
      <c r="F524" s="4" t="n">
        <v>0.0178565837530208</v>
      </c>
    </row>
    <row r="525" customFormat="false" ht="15" hidden="false" customHeight="false" outlineLevel="0" collapsed="false">
      <c r="A525" s="3" t="s">
        <v>1908</v>
      </c>
      <c r="B525" s="3" t="s">
        <v>1906</v>
      </c>
      <c r="C525" s="3" t="s">
        <v>1899</v>
      </c>
      <c r="D525" s="3" t="s">
        <v>1858</v>
      </c>
      <c r="E525" s="4" t="n">
        <v>0.350645587008883</v>
      </c>
      <c r="F525" s="4" t="n">
        <v>0.0192103601163269</v>
      </c>
    </row>
    <row r="526" customFormat="false" ht="15" hidden="false" customHeight="false" outlineLevel="0" collapsed="false">
      <c r="A526" s="3" t="s">
        <v>1908</v>
      </c>
      <c r="B526" s="3" t="s">
        <v>1906</v>
      </c>
      <c r="C526" s="3" t="s">
        <v>1899</v>
      </c>
      <c r="D526" s="3" t="s">
        <v>1860</v>
      </c>
      <c r="E526" s="4" t="n">
        <v>0.048409390252401</v>
      </c>
      <c r="F526" s="4" t="n">
        <v>0.0186953694427856</v>
      </c>
    </row>
    <row r="527" customFormat="false" ht="15" hidden="false" customHeight="false" outlineLevel="0" collapsed="false">
      <c r="A527" s="3" t="s">
        <v>1908</v>
      </c>
      <c r="B527" s="3" t="s">
        <v>1906</v>
      </c>
      <c r="C527" s="3" t="s">
        <v>1899</v>
      </c>
      <c r="D527" s="3" t="s">
        <v>1856</v>
      </c>
      <c r="E527" s="4" t="n">
        <v>0.18377917376326</v>
      </c>
      <c r="F527" s="4" t="n">
        <v>0.0293680477971146</v>
      </c>
    </row>
    <row r="528" customFormat="false" ht="15" hidden="false" customHeight="false" outlineLevel="0" collapsed="false">
      <c r="A528" s="3" t="s">
        <v>1908</v>
      </c>
      <c r="B528" s="3" t="s">
        <v>1906</v>
      </c>
      <c r="C528" s="3" t="s">
        <v>1899</v>
      </c>
      <c r="D528" s="3" t="s">
        <v>1865</v>
      </c>
      <c r="E528" s="4" t="n">
        <v>0.125979461711112</v>
      </c>
      <c r="F528" s="4" t="n">
        <v>0.0177330881463392</v>
      </c>
    </row>
    <row r="529" customFormat="false" ht="15" hidden="false" customHeight="false" outlineLevel="0" collapsed="false">
      <c r="A529" s="3" t="s">
        <v>1908</v>
      </c>
      <c r="B529" s="3" t="s">
        <v>1906</v>
      </c>
      <c r="C529" s="3" t="s">
        <v>1899</v>
      </c>
      <c r="D529" s="3" t="s">
        <v>1862</v>
      </c>
      <c r="E529" s="4" t="n">
        <v>0.0556325174489165</v>
      </c>
      <c r="F529" s="4" t="n">
        <v>0.0389822022255714</v>
      </c>
    </row>
    <row r="530" customFormat="false" ht="15" hidden="false" customHeight="false" outlineLevel="0" collapsed="false">
      <c r="A530" s="3" t="s">
        <v>1909</v>
      </c>
      <c r="B530" s="3" t="s">
        <v>1897</v>
      </c>
      <c r="C530" s="3" t="s">
        <v>1898</v>
      </c>
      <c r="D530" s="3" t="s">
        <v>1861</v>
      </c>
      <c r="E530" s="4" t="n">
        <v>0.121885055002146</v>
      </c>
      <c r="F530" s="4" t="n">
        <v>0.0523472363075424</v>
      </c>
    </row>
    <row r="531" customFormat="false" ht="15" hidden="false" customHeight="false" outlineLevel="0" collapsed="false">
      <c r="A531" s="3" t="s">
        <v>1909</v>
      </c>
      <c r="B531" s="3" t="s">
        <v>1897</v>
      </c>
      <c r="C531" s="3" t="s">
        <v>1898</v>
      </c>
      <c r="D531" s="3" t="s">
        <v>1864</v>
      </c>
      <c r="E531" s="4" t="n">
        <v>0.347426578000787</v>
      </c>
      <c r="F531" s="4" t="n">
        <v>0.0240222533537246</v>
      </c>
    </row>
    <row r="532" customFormat="false" ht="15" hidden="false" customHeight="false" outlineLevel="0" collapsed="false">
      <c r="A532" s="3" t="s">
        <v>1909</v>
      </c>
      <c r="B532" s="3" t="s">
        <v>1897</v>
      </c>
      <c r="C532" s="3" t="s">
        <v>1898</v>
      </c>
      <c r="D532" s="3" t="s">
        <v>1863</v>
      </c>
      <c r="E532" s="4" t="n">
        <v>0.420892580014401</v>
      </c>
      <c r="F532" s="4" t="n">
        <v>0.0321106773860254</v>
      </c>
    </row>
    <row r="533" customFormat="false" ht="15" hidden="false" customHeight="false" outlineLevel="0" collapsed="false">
      <c r="A533" s="3" t="s">
        <v>1909</v>
      </c>
      <c r="B533" s="3" t="s">
        <v>1897</v>
      </c>
      <c r="C533" s="3" t="s">
        <v>1898</v>
      </c>
      <c r="D533" s="3" t="s">
        <v>1855</v>
      </c>
      <c r="E533" s="4" t="n">
        <v>0.427949436860795</v>
      </c>
      <c r="F533" s="4" t="n">
        <v>0.0179412541350862</v>
      </c>
    </row>
    <row r="534" customFormat="false" ht="15" hidden="false" customHeight="false" outlineLevel="0" collapsed="false">
      <c r="A534" s="3" t="s">
        <v>1909</v>
      </c>
      <c r="B534" s="3" t="s">
        <v>1897</v>
      </c>
      <c r="C534" s="3" t="s">
        <v>1898</v>
      </c>
      <c r="D534" s="3" t="s">
        <v>1857</v>
      </c>
      <c r="E534" s="4" t="n">
        <v>0.522062970132466</v>
      </c>
      <c r="F534" s="4" t="n">
        <v>0.0107904399079465</v>
      </c>
    </row>
    <row r="535" customFormat="false" ht="15" hidden="false" customHeight="false" outlineLevel="0" collapsed="false">
      <c r="A535" s="3" t="s">
        <v>1909</v>
      </c>
      <c r="B535" s="3" t="s">
        <v>1897</v>
      </c>
      <c r="C535" s="3" t="s">
        <v>1898</v>
      </c>
      <c r="D535" s="3" t="s">
        <v>1859</v>
      </c>
      <c r="E535" s="4" t="n">
        <v>0.218375171860576</v>
      </c>
      <c r="F535" s="4" t="n">
        <v>0.020937207073167</v>
      </c>
    </row>
    <row r="536" customFormat="false" ht="15" hidden="false" customHeight="false" outlineLevel="0" collapsed="false">
      <c r="A536" s="3" t="s">
        <v>1909</v>
      </c>
      <c r="B536" s="3" t="s">
        <v>1897</v>
      </c>
      <c r="C536" s="3" t="s">
        <v>1898</v>
      </c>
      <c r="D536" s="3" t="s">
        <v>1858</v>
      </c>
      <c r="E536" s="4" t="n">
        <v>0.282096357887612</v>
      </c>
      <c r="F536" s="4" t="n">
        <v>0.0332618000398668</v>
      </c>
    </row>
    <row r="537" customFormat="false" ht="15" hidden="false" customHeight="false" outlineLevel="0" collapsed="false">
      <c r="A537" s="3" t="s">
        <v>1909</v>
      </c>
      <c r="B537" s="3" t="s">
        <v>1897</v>
      </c>
      <c r="C537" s="3" t="s">
        <v>1898</v>
      </c>
      <c r="D537" s="3" t="s">
        <v>1860</v>
      </c>
      <c r="E537" s="4" t="n">
        <v>0.1583527957201</v>
      </c>
      <c r="F537" s="4" t="n">
        <v>0.0328303897743789</v>
      </c>
    </row>
    <row r="538" customFormat="false" ht="15" hidden="false" customHeight="false" outlineLevel="0" collapsed="false">
      <c r="A538" s="3" t="s">
        <v>1909</v>
      </c>
      <c r="B538" s="3" t="s">
        <v>1897</v>
      </c>
      <c r="C538" s="3" t="s">
        <v>1898</v>
      </c>
      <c r="D538" s="3" t="s">
        <v>1856</v>
      </c>
      <c r="E538" s="4" t="n">
        <v>0.656349178325406</v>
      </c>
      <c r="F538" s="4" t="n">
        <v>0.011177540134929</v>
      </c>
    </row>
    <row r="539" customFormat="false" ht="15" hidden="false" customHeight="false" outlineLevel="0" collapsed="false">
      <c r="A539" s="3" t="s">
        <v>1909</v>
      </c>
      <c r="B539" s="3" t="s">
        <v>1897</v>
      </c>
      <c r="C539" s="3" t="s">
        <v>1898</v>
      </c>
      <c r="D539" s="3" t="s">
        <v>1865</v>
      </c>
      <c r="E539" s="4" t="n">
        <v>0.288637939654884</v>
      </c>
      <c r="F539" s="4" t="n">
        <v>0.0326586086397024</v>
      </c>
    </row>
    <row r="540" customFormat="false" ht="15" hidden="false" customHeight="false" outlineLevel="0" collapsed="false">
      <c r="A540" s="3" t="s">
        <v>1909</v>
      </c>
      <c r="B540" s="3" t="s">
        <v>1897</v>
      </c>
      <c r="C540" s="3" t="s">
        <v>1898</v>
      </c>
      <c r="D540" s="3" t="s">
        <v>1862</v>
      </c>
      <c r="E540" s="4" t="n">
        <v>0.000327178536652458</v>
      </c>
      <c r="F540" s="4" t="n">
        <v>0.071618081979836</v>
      </c>
    </row>
    <row r="541" customFormat="false" ht="15" hidden="false" customHeight="false" outlineLevel="0" collapsed="false">
      <c r="A541" s="3" t="s">
        <v>1909</v>
      </c>
      <c r="B541" s="3" t="s">
        <v>1897</v>
      </c>
      <c r="C541" s="3" t="s">
        <v>1899</v>
      </c>
      <c r="D541" s="3" t="s">
        <v>1861</v>
      </c>
      <c r="E541" s="4" t="n">
        <v>-0.00678129859845822</v>
      </c>
      <c r="F541" s="4" t="n">
        <v>0.0766788049508068</v>
      </c>
    </row>
    <row r="542" customFormat="false" ht="15" hidden="false" customHeight="false" outlineLevel="0" collapsed="false">
      <c r="A542" s="3" t="s">
        <v>1909</v>
      </c>
      <c r="B542" s="3" t="s">
        <v>1897</v>
      </c>
      <c r="C542" s="3" t="s">
        <v>1899</v>
      </c>
      <c r="D542" s="3" t="s">
        <v>1864</v>
      </c>
      <c r="E542" s="4" t="n">
        <v>0.163907038956473</v>
      </c>
      <c r="F542" s="4" t="n">
        <v>0.031053714461045</v>
      </c>
    </row>
    <row r="543" customFormat="false" ht="15" hidden="false" customHeight="false" outlineLevel="0" collapsed="false">
      <c r="A543" s="3" t="s">
        <v>1909</v>
      </c>
      <c r="B543" s="3" t="s">
        <v>1897</v>
      </c>
      <c r="C543" s="3" t="s">
        <v>1899</v>
      </c>
      <c r="D543" s="3" t="s">
        <v>1863</v>
      </c>
      <c r="E543" s="4" t="n">
        <v>-0.0605603397750349</v>
      </c>
      <c r="F543" s="4" t="n">
        <v>0.0314835418930274</v>
      </c>
    </row>
    <row r="544" customFormat="false" ht="15" hidden="false" customHeight="false" outlineLevel="0" collapsed="false">
      <c r="A544" s="3" t="s">
        <v>1909</v>
      </c>
      <c r="B544" s="3" t="s">
        <v>1897</v>
      </c>
      <c r="C544" s="3" t="s">
        <v>1899</v>
      </c>
      <c r="D544" s="3" t="s">
        <v>1855</v>
      </c>
      <c r="E544" s="4" t="n">
        <v>0.290366952973759</v>
      </c>
      <c r="F544" s="4" t="n">
        <v>0.0148628870292436</v>
      </c>
    </row>
    <row r="545" customFormat="false" ht="15" hidden="false" customHeight="false" outlineLevel="0" collapsed="false">
      <c r="A545" s="3" t="s">
        <v>1909</v>
      </c>
      <c r="B545" s="3" t="s">
        <v>1897</v>
      </c>
      <c r="C545" s="3" t="s">
        <v>1899</v>
      </c>
      <c r="D545" s="3" t="s">
        <v>1857</v>
      </c>
      <c r="E545" s="4" t="n">
        <v>0.512842125362738</v>
      </c>
      <c r="F545" s="4" t="n">
        <v>0.00831160194007505</v>
      </c>
    </row>
    <row r="546" customFormat="false" ht="15" hidden="false" customHeight="false" outlineLevel="0" collapsed="false">
      <c r="A546" s="3" t="s">
        <v>1909</v>
      </c>
      <c r="B546" s="3" t="s">
        <v>1897</v>
      </c>
      <c r="C546" s="3" t="s">
        <v>1899</v>
      </c>
      <c r="D546" s="3" t="s">
        <v>1859</v>
      </c>
      <c r="E546" s="4" t="n">
        <v>0.154324188929094</v>
      </c>
      <c r="F546" s="4" t="n">
        <v>0.0223953466965606</v>
      </c>
    </row>
    <row r="547" customFormat="false" ht="15" hidden="false" customHeight="false" outlineLevel="0" collapsed="false">
      <c r="A547" s="3" t="s">
        <v>1909</v>
      </c>
      <c r="B547" s="3" t="s">
        <v>1897</v>
      </c>
      <c r="C547" s="3" t="s">
        <v>1899</v>
      </c>
      <c r="D547" s="3" t="s">
        <v>1858</v>
      </c>
      <c r="E547" s="4" t="n">
        <v>0.197802023746615</v>
      </c>
      <c r="F547" s="4" t="n">
        <v>0.025063849840398</v>
      </c>
    </row>
    <row r="548" customFormat="false" ht="15" hidden="false" customHeight="false" outlineLevel="0" collapsed="false">
      <c r="A548" s="3" t="s">
        <v>1909</v>
      </c>
      <c r="B548" s="3" t="s">
        <v>1897</v>
      </c>
      <c r="C548" s="3" t="s">
        <v>1899</v>
      </c>
      <c r="D548" s="3" t="s">
        <v>1860</v>
      </c>
      <c r="E548" s="4" t="n">
        <v>0.0281735000076599</v>
      </c>
      <c r="F548" s="4" t="n">
        <v>0.0206377664723728</v>
      </c>
    </row>
    <row r="549" customFormat="false" ht="15" hidden="false" customHeight="false" outlineLevel="0" collapsed="false">
      <c r="A549" s="3" t="s">
        <v>1909</v>
      </c>
      <c r="B549" s="3" t="s">
        <v>1897</v>
      </c>
      <c r="C549" s="3" t="s">
        <v>1899</v>
      </c>
      <c r="D549" s="3" t="s">
        <v>1856</v>
      </c>
      <c r="E549" s="4" t="n">
        <v>0.224083829594403</v>
      </c>
      <c r="F549" s="4" t="n">
        <v>0.0299162789296685</v>
      </c>
    </row>
    <row r="550" customFormat="false" ht="15" hidden="false" customHeight="false" outlineLevel="0" collapsed="false">
      <c r="A550" s="3" t="s">
        <v>1909</v>
      </c>
      <c r="B550" s="3" t="s">
        <v>1897</v>
      </c>
      <c r="C550" s="3" t="s">
        <v>1899</v>
      </c>
      <c r="D550" s="3" t="s">
        <v>1865</v>
      </c>
      <c r="E550" s="4" t="n">
        <v>0.241558982279052</v>
      </c>
      <c r="F550" s="4" t="n">
        <v>0.0392523762838218</v>
      </c>
    </row>
    <row r="551" customFormat="false" ht="15" hidden="false" customHeight="false" outlineLevel="0" collapsed="false">
      <c r="A551" s="3" t="s">
        <v>1909</v>
      </c>
      <c r="B551" s="3" t="s">
        <v>1897</v>
      </c>
      <c r="C551" s="3" t="s">
        <v>1899</v>
      </c>
      <c r="D551" s="3" t="s">
        <v>1862</v>
      </c>
      <c r="E551" s="4" t="n">
        <v>-0.139276005039893</v>
      </c>
      <c r="F551" s="4" t="n">
        <v>0.0694005998084052</v>
      </c>
    </row>
    <row r="552" customFormat="false" ht="15" hidden="false" customHeight="false" outlineLevel="0" collapsed="false">
      <c r="A552" s="3" t="s">
        <v>1909</v>
      </c>
      <c r="B552" s="3" t="s">
        <v>1900</v>
      </c>
      <c r="C552" s="3" t="s">
        <v>1898</v>
      </c>
      <c r="D552" s="3" t="s">
        <v>1861</v>
      </c>
      <c r="E552" s="4" t="n">
        <v>0.431707668106923</v>
      </c>
      <c r="F552" s="4" t="n">
        <v>0.0242811620214064</v>
      </c>
    </row>
    <row r="553" customFormat="false" ht="15" hidden="false" customHeight="false" outlineLevel="0" collapsed="false">
      <c r="A553" s="3" t="s">
        <v>1909</v>
      </c>
      <c r="B553" s="3" t="s">
        <v>1900</v>
      </c>
      <c r="C553" s="3" t="s">
        <v>1898</v>
      </c>
      <c r="D553" s="3" t="s">
        <v>1864</v>
      </c>
      <c r="E553" s="4" t="n">
        <v>0.373644986945175</v>
      </c>
      <c r="F553" s="4" t="n">
        <v>0.0142142170442911</v>
      </c>
    </row>
    <row r="554" customFormat="false" ht="15" hidden="false" customHeight="false" outlineLevel="0" collapsed="false">
      <c r="A554" s="3" t="s">
        <v>1909</v>
      </c>
      <c r="B554" s="3" t="s">
        <v>1900</v>
      </c>
      <c r="C554" s="3" t="s">
        <v>1898</v>
      </c>
      <c r="D554" s="3" t="s">
        <v>1863</v>
      </c>
      <c r="E554" s="4" t="n">
        <v>0.467260606965817</v>
      </c>
      <c r="F554" s="4" t="n">
        <v>0.0239451847392449</v>
      </c>
    </row>
    <row r="555" customFormat="false" ht="15" hidden="false" customHeight="false" outlineLevel="0" collapsed="false">
      <c r="A555" s="3" t="s">
        <v>1909</v>
      </c>
      <c r="B555" s="3" t="s">
        <v>1900</v>
      </c>
      <c r="C555" s="3" t="s">
        <v>1898</v>
      </c>
      <c r="D555" s="3" t="s">
        <v>1855</v>
      </c>
      <c r="E555" s="4" t="n">
        <v>0.387392858263687</v>
      </c>
      <c r="F555" s="4" t="n">
        <v>0.0121746350856965</v>
      </c>
    </row>
    <row r="556" customFormat="false" ht="15" hidden="false" customHeight="false" outlineLevel="0" collapsed="false">
      <c r="A556" s="3" t="s">
        <v>1909</v>
      </c>
      <c r="B556" s="3" t="s">
        <v>1900</v>
      </c>
      <c r="C556" s="3" t="s">
        <v>1898</v>
      </c>
      <c r="D556" s="3" t="s">
        <v>1857</v>
      </c>
      <c r="E556" s="4" t="n">
        <v>0.311031763332864</v>
      </c>
      <c r="F556" s="4" t="n">
        <v>0.0205487848184931</v>
      </c>
    </row>
    <row r="557" customFormat="false" ht="15" hidden="false" customHeight="false" outlineLevel="0" collapsed="false">
      <c r="A557" s="3" t="s">
        <v>1909</v>
      </c>
      <c r="B557" s="3" t="s">
        <v>1900</v>
      </c>
      <c r="C557" s="3" t="s">
        <v>1898</v>
      </c>
      <c r="D557" s="3" t="s">
        <v>1859</v>
      </c>
      <c r="E557" s="4" t="n">
        <v>0.591160464819784</v>
      </c>
      <c r="F557" s="4" t="n">
        <v>0.0154148366537116</v>
      </c>
    </row>
    <row r="558" customFormat="false" ht="15" hidden="false" customHeight="false" outlineLevel="0" collapsed="false">
      <c r="A558" s="3" t="s">
        <v>1909</v>
      </c>
      <c r="B558" s="3" t="s">
        <v>1900</v>
      </c>
      <c r="C558" s="3" t="s">
        <v>1898</v>
      </c>
      <c r="D558" s="3" t="s">
        <v>1858</v>
      </c>
      <c r="E558" s="4" t="n">
        <v>0.561747597824459</v>
      </c>
      <c r="F558" s="4" t="n">
        <v>0.0160882858196804</v>
      </c>
    </row>
    <row r="559" customFormat="false" ht="15" hidden="false" customHeight="false" outlineLevel="0" collapsed="false">
      <c r="A559" s="3" t="s">
        <v>1909</v>
      </c>
      <c r="B559" s="3" t="s">
        <v>1900</v>
      </c>
      <c r="C559" s="3" t="s">
        <v>1898</v>
      </c>
      <c r="D559" s="3" t="s">
        <v>1860</v>
      </c>
      <c r="E559" s="4" t="n">
        <v>0.370472976765528</v>
      </c>
      <c r="F559" s="4" t="n">
        <v>0.0348703317824458</v>
      </c>
    </row>
    <row r="560" customFormat="false" ht="15" hidden="false" customHeight="false" outlineLevel="0" collapsed="false">
      <c r="A560" s="3" t="s">
        <v>1909</v>
      </c>
      <c r="B560" s="3" t="s">
        <v>1900</v>
      </c>
      <c r="C560" s="3" t="s">
        <v>1898</v>
      </c>
      <c r="D560" s="3" t="s">
        <v>1856</v>
      </c>
      <c r="E560" s="4" t="n">
        <v>0.685668027536031</v>
      </c>
      <c r="F560" s="4" t="n">
        <v>0.00525634386945005</v>
      </c>
    </row>
    <row r="561" customFormat="false" ht="15" hidden="false" customHeight="false" outlineLevel="0" collapsed="false">
      <c r="A561" s="3" t="s">
        <v>1909</v>
      </c>
      <c r="B561" s="3" t="s">
        <v>1900</v>
      </c>
      <c r="C561" s="3" t="s">
        <v>1898</v>
      </c>
      <c r="D561" s="3" t="s">
        <v>1865</v>
      </c>
      <c r="E561" s="4" t="n">
        <v>0.110745560454701</v>
      </c>
      <c r="F561" s="4" t="n">
        <v>0.0294786672026462</v>
      </c>
    </row>
    <row r="562" customFormat="false" ht="15" hidden="false" customHeight="false" outlineLevel="0" collapsed="false">
      <c r="A562" s="3" t="s">
        <v>1909</v>
      </c>
      <c r="B562" s="3" t="s">
        <v>1900</v>
      </c>
      <c r="C562" s="3" t="s">
        <v>1898</v>
      </c>
      <c r="D562" s="3" t="s">
        <v>1862</v>
      </c>
      <c r="E562" s="4" t="n">
        <v>0.220897485862159</v>
      </c>
      <c r="F562" s="4" t="n">
        <v>0.0171085260280012</v>
      </c>
    </row>
    <row r="563" customFormat="false" ht="15" hidden="false" customHeight="false" outlineLevel="0" collapsed="false">
      <c r="A563" s="3" t="s">
        <v>1909</v>
      </c>
      <c r="B563" s="3" t="s">
        <v>1900</v>
      </c>
      <c r="C563" s="3" t="s">
        <v>1899</v>
      </c>
      <c r="D563" s="3" t="s">
        <v>1861</v>
      </c>
      <c r="E563" s="4" t="n">
        <v>0.174455918508443</v>
      </c>
      <c r="F563" s="4" t="n">
        <v>0.0341822861158285</v>
      </c>
    </row>
    <row r="564" customFormat="false" ht="15" hidden="false" customHeight="false" outlineLevel="0" collapsed="false">
      <c r="A564" s="3" t="s">
        <v>1909</v>
      </c>
      <c r="B564" s="3" t="s">
        <v>1900</v>
      </c>
      <c r="C564" s="3" t="s">
        <v>1899</v>
      </c>
      <c r="D564" s="3" t="s">
        <v>1864</v>
      </c>
      <c r="E564" s="4" t="n">
        <v>0.188043497307038</v>
      </c>
      <c r="F564" s="4" t="n">
        <v>0.0292122985938631</v>
      </c>
    </row>
    <row r="565" customFormat="false" ht="15" hidden="false" customHeight="false" outlineLevel="0" collapsed="false">
      <c r="A565" s="3" t="s">
        <v>1909</v>
      </c>
      <c r="B565" s="3" t="s">
        <v>1900</v>
      </c>
      <c r="C565" s="3" t="s">
        <v>1899</v>
      </c>
      <c r="D565" s="3" t="s">
        <v>1863</v>
      </c>
      <c r="E565" s="4" t="n">
        <v>0.234006329015462</v>
      </c>
      <c r="F565" s="4" t="n">
        <v>0.0317951643014355</v>
      </c>
    </row>
    <row r="566" customFormat="false" ht="15" hidden="false" customHeight="false" outlineLevel="0" collapsed="false">
      <c r="A566" s="3" t="s">
        <v>1909</v>
      </c>
      <c r="B566" s="3" t="s">
        <v>1900</v>
      </c>
      <c r="C566" s="3" t="s">
        <v>1899</v>
      </c>
      <c r="D566" s="3" t="s">
        <v>1855</v>
      </c>
      <c r="E566" s="4" t="n">
        <v>0.0606527449557668</v>
      </c>
      <c r="F566" s="4" t="n">
        <v>0.0336701841901235</v>
      </c>
    </row>
    <row r="567" customFormat="false" ht="15" hidden="false" customHeight="false" outlineLevel="0" collapsed="false">
      <c r="A567" s="3" t="s">
        <v>1909</v>
      </c>
      <c r="B567" s="3" t="s">
        <v>1900</v>
      </c>
      <c r="C567" s="3" t="s">
        <v>1899</v>
      </c>
      <c r="D567" s="3" t="s">
        <v>1857</v>
      </c>
      <c r="E567" s="4" t="n">
        <v>0.319037814150665</v>
      </c>
      <c r="F567" s="4" t="n">
        <v>0.019159414298582</v>
      </c>
    </row>
    <row r="568" customFormat="false" ht="15" hidden="false" customHeight="false" outlineLevel="0" collapsed="false">
      <c r="A568" s="3" t="s">
        <v>1909</v>
      </c>
      <c r="B568" s="3" t="s">
        <v>1900</v>
      </c>
      <c r="C568" s="3" t="s">
        <v>1899</v>
      </c>
      <c r="D568" s="3" t="s">
        <v>1859</v>
      </c>
      <c r="E568" s="4" t="n">
        <v>0.360480859465617</v>
      </c>
      <c r="F568" s="4" t="n">
        <v>0.0117860157829933</v>
      </c>
    </row>
    <row r="569" customFormat="false" ht="15" hidden="false" customHeight="false" outlineLevel="0" collapsed="false">
      <c r="A569" s="3" t="s">
        <v>1909</v>
      </c>
      <c r="B569" s="3" t="s">
        <v>1900</v>
      </c>
      <c r="C569" s="3" t="s">
        <v>1899</v>
      </c>
      <c r="D569" s="3" t="s">
        <v>1858</v>
      </c>
      <c r="E569" s="4" t="n">
        <v>0.252590173964017</v>
      </c>
      <c r="F569" s="4" t="n">
        <v>0.0207165717904551</v>
      </c>
    </row>
    <row r="570" customFormat="false" ht="15" hidden="false" customHeight="false" outlineLevel="0" collapsed="false">
      <c r="A570" s="3" t="s">
        <v>1909</v>
      </c>
      <c r="B570" s="3" t="s">
        <v>1900</v>
      </c>
      <c r="C570" s="3" t="s">
        <v>1899</v>
      </c>
      <c r="D570" s="3" t="s">
        <v>1860</v>
      </c>
      <c r="E570" s="4" t="n">
        <v>0.0880296209147586</v>
      </c>
      <c r="F570" s="4" t="n">
        <v>0.0361057964910973</v>
      </c>
    </row>
    <row r="571" customFormat="false" ht="15" hidden="false" customHeight="false" outlineLevel="0" collapsed="false">
      <c r="A571" s="3" t="s">
        <v>1909</v>
      </c>
      <c r="B571" s="3" t="s">
        <v>1900</v>
      </c>
      <c r="C571" s="3" t="s">
        <v>1899</v>
      </c>
      <c r="D571" s="3" t="s">
        <v>1856</v>
      </c>
      <c r="E571" s="4" t="n">
        <v>0.127581409240094</v>
      </c>
      <c r="F571" s="4" t="n">
        <v>0.0224532075753802</v>
      </c>
    </row>
    <row r="572" customFormat="false" ht="15" hidden="false" customHeight="false" outlineLevel="0" collapsed="false">
      <c r="A572" s="3" t="s">
        <v>1909</v>
      </c>
      <c r="B572" s="3" t="s">
        <v>1900</v>
      </c>
      <c r="C572" s="3" t="s">
        <v>1899</v>
      </c>
      <c r="D572" s="3" t="s">
        <v>1865</v>
      </c>
      <c r="E572" s="4" t="n">
        <v>0.0498718834041682</v>
      </c>
      <c r="F572" s="4" t="n">
        <v>0.0299117770915899</v>
      </c>
    </row>
    <row r="573" customFormat="false" ht="15" hidden="false" customHeight="false" outlineLevel="0" collapsed="false">
      <c r="A573" s="3" t="s">
        <v>1909</v>
      </c>
      <c r="B573" s="3" t="s">
        <v>1900</v>
      </c>
      <c r="C573" s="3" t="s">
        <v>1899</v>
      </c>
      <c r="D573" s="3" t="s">
        <v>1862</v>
      </c>
      <c r="E573" s="4" t="n">
        <v>0.121004978306842</v>
      </c>
      <c r="F573" s="4" t="n">
        <v>0.0314838327413187</v>
      </c>
    </row>
    <row r="574" customFormat="false" ht="15" hidden="false" customHeight="false" outlineLevel="0" collapsed="false">
      <c r="A574" s="3" t="s">
        <v>1909</v>
      </c>
      <c r="B574" s="3" t="s">
        <v>1901</v>
      </c>
      <c r="C574" s="3" t="s">
        <v>1898</v>
      </c>
      <c r="D574" s="3" t="s">
        <v>1861</v>
      </c>
      <c r="E574" s="4" t="n">
        <v>0.0147566604643983</v>
      </c>
      <c r="F574" s="4" t="n">
        <v>0.0959025890525501</v>
      </c>
    </row>
    <row r="575" customFormat="false" ht="15" hidden="false" customHeight="false" outlineLevel="0" collapsed="false">
      <c r="A575" s="3" t="s">
        <v>1909</v>
      </c>
      <c r="B575" s="3" t="s">
        <v>1901</v>
      </c>
      <c r="C575" s="3" t="s">
        <v>1898</v>
      </c>
      <c r="D575" s="3" t="s">
        <v>1864</v>
      </c>
      <c r="E575" s="4" t="n">
        <v>0.2810980399422</v>
      </c>
      <c r="F575" s="4" t="n">
        <v>0.0237214518378112</v>
      </c>
    </row>
    <row r="576" customFormat="false" ht="15" hidden="false" customHeight="false" outlineLevel="0" collapsed="false">
      <c r="A576" s="3" t="s">
        <v>1909</v>
      </c>
      <c r="B576" s="3" t="s">
        <v>1901</v>
      </c>
      <c r="C576" s="3" t="s">
        <v>1898</v>
      </c>
      <c r="D576" s="3" t="s">
        <v>1863</v>
      </c>
      <c r="E576" s="4" t="n">
        <v>0.294454470889401</v>
      </c>
      <c r="F576" s="4" t="n">
        <v>0.0379967070850067</v>
      </c>
    </row>
    <row r="577" customFormat="false" ht="15" hidden="false" customHeight="false" outlineLevel="0" collapsed="false">
      <c r="A577" s="3" t="s">
        <v>1909</v>
      </c>
      <c r="B577" s="3" t="s">
        <v>1901</v>
      </c>
      <c r="C577" s="3" t="s">
        <v>1898</v>
      </c>
      <c r="D577" s="3" t="s">
        <v>1855</v>
      </c>
      <c r="E577" s="4" t="n">
        <v>0.342584925135301</v>
      </c>
      <c r="F577" s="4" t="n">
        <v>0.019476224159651</v>
      </c>
    </row>
    <row r="578" customFormat="false" ht="15" hidden="false" customHeight="false" outlineLevel="0" collapsed="false">
      <c r="A578" s="3" t="s">
        <v>1909</v>
      </c>
      <c r="B578" s="3" t="s">
        <v>1901</v>
      </c>
      <c r="C578" s="3" t="s">
        <v>1898</v>
      </c>
      <c r="D578" s="3" t="s">
        <v>1857</v>
      </c>
      <c r="E578" s="4" t="n">
        <v>0.604761457651456</v>
      </c>
      <c r="F578" s="4" t="n">
        <v>0.00867402966782989</v>
      </c>
    </row>
    <row r="579" customFormat="false" ht="15" hidden="false" customHeight="false" outlineLevel="0" collapsed="false">
      <c r="A579" s="3" t="s">
        <v>1909</v>
      </c>
      <c r="B579" s="3" t="s">
        <v>1901</v>
      </c>
      <c r="C579" s="3" t="s">
        <v>1898</v>
      </c>
      <c r="D579" s="3" t="s">
        <v>1859</v>
      </c>
      <c r="E579" s="4" t="n">
        <v>0.498065833779653</v>
      </c>
      <c r="F579" s="4" t="n">
        <v>0.0241581271315553</v>
      </c>
    </row>
    <row r="580" customFormat="false" ht="15" hidden="false" customHeight="false" outlineLevel="0" collapsed="false">
      <c r="A580" s="3" t="s">
        <v>1909</v>
      </c>
      <c r="B580" s="3" t="s">
        <v>1901</v>
      </c>
      <c r="C580" s="3" t="s">
        <v>1898</v>
      </c>
      <c r="D580" s="3" t="s">
        <v>1858</v>
      </c>
      <c r="E580" s="4" t="n">
        <v>0.471602422179958</v>
      </c>
      <c r="F580" s="4" t="n">
        <v>0.0144102421115453</v>
      </c>
    </row>
    <row r="581" customFormat="false" ht="15" hidden="false" customHeight="false" outlineLevel="0" collapsed="false">
      <c r="A581" s="3" t="s">
        <v>1909</v>
      </c>
      <c r="B581" s="3" t="s">
        <v>1901</v>
      </c>
      <c r="C581" s="3" t="s">
        <v>1898</v>
      </c>
      <c r="D581" s="3" t="s">
        <v>1860</v>
      </c>
      <c r="E581" s="4" t="n">
        <v>0.325767824795988</v>
      </c>
      <c r="F581" s="4" t="n">
        <v>0.0181739972538291</v>
      </c>
    </row>
    <row r="582" customFormat="false" ht="15" hidden="false" customHeight="false" outlineLevel="0" collapsed="false">
      <c r="A582" s="3" t="s">
        <v>1909</v>
      </c>
      <c r="B582" s="3" t="s">
        <v>1901</v>
      </c>
      <c r="C582" s="3" t="s">
        <v>1898</v>
      </c>
      <c r="D582" s="3" t="s">
        <v>1856</v>
      </c>
      <c r="E582" s="4" t="n">
        <v>0.65244159433225</v>
      </c>
      <c r="F582" s="4" t="n">
        <v>0.0180441410007363</v>
      </c>
    </row>
    <row r="583" customFormat="false" ht="15" hidden="false" customHeight="false" outlineLevel="0" collapsed="false">
      <c r="A583" s="3" t="s">
        <v>1909</v>
      </c>
      <c r="B583" s="3" t="s">
        <v>1901</v>
      </c>
      <c r="C583" s="3" t="s">
        <v>1898</v>
      </c>
      <c r="D583" s="3" t="s">
        <v>1865</v>
      </c>
      <c r="E583" s="4" t="n">
        <v>0.196119096565735</v>
      </c>
      <c r="F583" s="4" t="n">
        <v>0.0383598569571568</v>
      </c>
    </row>
    <row r="584" customFormat="false" ht="15" hidden="false" customHeight="false" outlineLevel="0" collapsed="false">
      <c r="A584" s="3" t="s">
        <v>1909</v>
      </c>
      <c r="B584" s="3" t="s">
        <v>1901</v>
      </c>
      <c r="C584" s="3" t="s">
        <v>1898</v>
      </c>
      <c r="D584" s="3" t="s">
        <v>1862</v>
      </c>
      <c r="E584" s="4" t="n">
        <v>0.18449579502364</v>
      </c>
      <c r="F584" s="4" t="n">
        <v>0.0470381864732583</v>
      </c>
    </row>
    <row r="585" customFormat="false" ht="15" hidden="false" customHeight="false" outlineLevel="0" collapsed="false">
      <c r="A585" s="3" t="s">
        <v>1909</v>
      </c>
      <c r="B585" s="3" t="s">
        <v>1901</v>
      </c>
      <c r="C585" s="3" t="s">
        <v>1899</v>
      </c>
      <c r="D585" s="3" t="s">
        <v>1861</v>
      </c>
      <c r="E585" s="4" t="n">
        <v>-0.226193098422304</v>
      </c>
      <c r="F585" s="4" t="n">
        <v>0.108375843085529</v>
      </c>
    </row>
    <row r="586" customFormat="false" ht="15" hidden="false" customHeight="false" outlineLevel="0" collapsed="false">
      <c r="A586" s="3" t="s">
        <v>1909</v>
      </c>
      <c r="B586" s="3" t="s">
        <v>1901</v>
      </c>
      <c r="C586" s="3" t="s">
        <v>1899</v>
      </c>
      <c r="D586" s="3" t="s">
        <v>1864</v>
      </c>
      <c r="E586" s="4" t="n">
        <v>0.0537458060390583</v>
      </c>
      <c r="F586" s="4" t="n">
        <v>0.0340808853147039</v>
      </c>
    </row>
    <row r="587" customFormat="false" ht="15" hidden="false" customHeight="false" outlineLevel="0" collapsed="false">
      <c r="A587" s="3" t="s">
        <v>1909</v>
      </c>
      <c r="B587" s="3" t="s">
        <v>1901</v>
      </c>
      <c r="C587" s="3" t="s">
        <v>1899</v>
      </c>
      <c r="D587" s="3" t="s">
        <v>1863</v>
      </c>
      <c r="E587" s="4" t="n">
        <v>0.0627753893290355</v>
      </c>
      <c r="F587" s="4" t="n">
        <v>0.0465623871070548</v>
      </c>
    </row>
    <row r="588" customFormat="false" ht="15" hidden="false" customHeight="false" outlineLevel="0" collapsed="false">
      <c r="A588" s="3" t="s">
        <v>1909</v>
      </c>
      <c r="B588" s="3" t="s">
        <v>1901</v>
      </c>
      <c r="C588" s="3" t="s">
        <v>1899</v>
      </c>
      <c r="D588" s="3" t="s">
        <v>1855</v>
      </c>
      <c r="E588" s="4" t="n">
        <v>0.10432515899103</v>
      </c>
      <c r="F588" s="4" t="n">
        <v>0.0294377125022737</v>
      </c>
    </row>
    <row r="589" customFormat="false" ht="15" hidden="false" customHeight="false" outlineLevel="0" collapsed="false">
      <c r="A589" s="3" t="s">
        <v>1909</v>
      </c>
      <c r="B589" s="3" t="s">
        <v>1901</v>
      </c>
      <c r="C589" s="3" t="s">
        <v>1899</v>
      </c>
      <c r="D589" s="3" t="s">
        <v>1857</v>
      </c>
      <c r="E589" s="4" t="n">
        <v>0.61021229846922</v>
      </c>
      <c r="F589" s="4" t="n">
        <v>0.00915072264585897</v>
      </c>
    </row>
    <row r="590" customFormat="false" ht="15" hidden="false" customHeight="false" outlineLevel="0" collapsed="false">
      <c r="A590" s="3" t="s">
        <v>1909</v>
      </c>
      <c r="B590" s="3" t="s">
        <v>1901</v>
      </c>
      <c r="C590" s="3" t="s">
        <v>1899</v>
      </c>
      <c r="D590" s="3" t="s">
        <v>1859</v>
      </c>
      <c r="E590" s="4" t="n">
        <v>0.464724475218208</v>
      </c>
      <c r="F590" s="4" t="n">
        <v>0.0160474980527897</v>
      </c>
    </row>
    <row r="591" customFormat="false" ht="15" hidden="false" customHeight="false" outlineLevel="0" collapsed="false">
      <c r="A591" s="3" t="s">
        <v>1909</v>
      </c>
      <c r="B591" s="3" t="s">
        <v>1901</v>
      </c>
      <c r="C591" s="3" t="s">
        <v>1899</v>
      </c>
      <c r="D591" s="3" t="s">
        <v>1858</v>
      </c>
      <c r="E591" s="4" t="n">
        <v>0.418218813368277</v>
      </c>
      <c r="F591" s="4" t="n">
        <v>0.0126842864774959</v>
      </c>
    </row>
    <row r="592" customFormat="false" ht="15" hidden="false" customHeight="false" outlineLevel="0" collapsed="false">
      <c r="A592" s="3" t="s">
        <v>1909</v>
      </c>
      <c r="B592" s="3" t="s">
        <v>1901</v>
      </c>
      <c r="C592" s="3" t="s">
        <v>1899</v>
      </c>
      <c r="D592" s="3" t="s">
        <v>1860</v>
      </c>
      <c r="E592" s="4" t="n">
        <v>-0.000737753434664672</v>
      </c>
      <c r="F592" s="4" t="n">
        <v>0.031096203608705</v>
      </c>
    </row>
    <row r="593" customFormat="false" ht="15" hidden="false" customHeight="false" outlineLevel="0" collapsed="false">
      <c r="A593" s="3" t="s">
        <v>1909</v>
      </c>
      <c r="B593" s="3" t="s">
        <v>1901</v>
      </c>
      <c r="C593" s="3" t="s">
        <v>1899</v>
      </c>
      <c r="D593" s="3" t="s">
        <v>1856</v>
      </c>
      <c r="E593" s="4" t="n">
        <v>0.249262270659863</v>
      </c>
      <c r="F593" s="4" t="n">
        <v>0.0283121030414577</v>
      </c>
    </row>
    <row r="594" customFormat="false" ht="15" hidden="false" customHeight="false" outlineLevel="0" collapsed="false">
      <c r="A594" s="3" t="s">
        <v>1909</v>
      </c>
      <c r="B594" s="3" t="s">
        <v>1901</v>
      </c>
      <c r="C594" s="3" t="s">
        <v>1899</v>
      </c>
      <c r="D594" s="3" t="s">
        <v>1865</v>
      </c>
      <c r="E594" s="4" t="n">
        <v>0.177194875075317</v>
      </c>
      <c r="F594" s="4" t="n">
        <v>0.0402699456541675</v>
      </c>
    </row>
    <row r="595" customFormat="false" ht="15" hidden="false" customHeight="false" outlineLevel="0" collapsed="false">
      <c r="A595" s="3" t="s">
        <v>1909</v>
      </c>
      <c r="B595" s="3" t="s">
        <v>1901</v>
      </c>
      <c r="C595" s="3" t="s">
        <v>1899</v>
      </c>
      <c r="D595" s="3" t="s">
        <v>1862</v>
      </c>
      <c r="E595" s="4" t="n">
        <v>0.0962465968518819</v>
      </c>
      <c r="F595" s="4" t="n">
        <v>0.0425593308597943</v>
      </c>
    </row>
    <row r="596" customFormat="false" ht="15" hidden="false" customHeight="false" outlineLevel="0" collapsed="false">
      <c r="A596" s="3" t="s">
        <v>1909</v>
      </c>
      <c r="B596" s="3" t="s">
        <v>1902</v>
      </c>
      <c r="C596" s="3" t="s">
        <v>1898</v>
      </c>
      <c r="D596" s="3" t="s">
        <v>1861</v>
      </c>
      <c r="E596" s="4" t="n">
        <v>0.463155154334634</v>
      </c>
      <c r="F596" s="4" t="n">
        <v>0.0188162049247221</v>
      </c>
    </row>
    <row r="597" customFormat="false" ht="15" hidden="false" customHeight="false" outlineLevel="0" collapsed="false">
      <c r="A597" s="3" t="s">
        <v>1909</v>
      </c>
      <c r="B597" s="3" t="s">
        <v>1902</v>
      </c>
      <c r="C597" s="3" t="s">
        <v>1898</v>
      </c>
      <c r="D597" s="3" t="s">
        <v>1864</v>
      </c>
      <c r="E597" s="4" t="n">
        <v>0.563875735243008</v>
      </c>
      <c r="F597" s="4" t="n">
        <v>0.0109549981255638</v>
      </c>
    </row>
    <row r="598" customFormat="false" ht="15" hidden="false" customHeight="false" outlineLevel="0" collapsed="false">
      <c r="A598" s="3" t="s">
        <v>1909</v>
      </c>
      <c r="B598" s="3" t="s">
        <v>1902</v>
      </c>
      <c r="C598" s="3" t="s">
        <v>1898</v>
      </c>
      <c r="D598" s="3" t="s">
        <v>1863</v>
      </c>
      <c r="E598" s="4" t="n">
        <v>0.590387978427653</v>
      </c>
      <c r="F598" s="4" t="n">
        <v>0.0163127677232745</v>
      </c>
    </row>
    <row r="599" customFormat="false" ht="15" hidden="false" customHeight="false" outlineLevel="0" collapsed="false">
      <c r="A599" s="3" t="s">
        <v>1909</v>
      </c>
      <c r="B599" s="3" t="s">
        <v>1902</v>
      </c>
      <c r="C599" s="3" t="s">
        <v>1898</v>
      </c>
      <c r="D599" s="3" t="s">
        <v>1855</v>
      </c>
      <c r="E599" s="4" t="n">
        <v>0.553277763843382</v>
      </c>
      <c r="F599" s="4" t="n">
        <v>0.0176105830097287</v>
      </c>
    </row>
    <row r="600" customFormat="false" ht="15" hidden="false" customHeight="false" outlineLevel="0" collapsed="false">
      <c r="A600" s="3" t="s">
        <v>1909</v>
      </c>
      <c r="B600" s="3" t="s">
        <v>1902</v>
      </c>
      <c r="C600" s="3" t="s">
        <v>1898</v>
      </c>
      <c r="D600" s="3" t="s">
        <v>1857</v>
      </c>
      <c r="E600" s="4" t="n">
        <v>0.39250141139959</v>
      </c>
      <c r="F600" s="4" t="n">
        <v>0.0243222039800908</v>
      </c>
    </row>
    <row r="601" customFormat="false" ht="15" hidden="false" customHeight="false" outlineLevel="0" collapsed="false">
      <c r="A601" s="3" t="s">
        <v>1909</v>
      </c>
      <c r="B601" s="3" t="s">
        <v>1902</v>
      </c>
      <c r="C601" s="3" t="s">
        <v>1898</v>
      </c>
      <c r="D601" s="3" t="s">
        <v>1859</v>
      </c>
      <c r="E601" s="4" t="n">
        <v>0.58389261119306</v>
      </c>
      <c r="F601" s="4" t="n">
        <v>0.0109768770299345</v>
      </c>
    </row>
    <row r="602" customFormat="false" ht="15" hidden="false" customHeight="false" outlineLevel="0" collapsed="false">
      <c r="A602" s="3" t="s">
        <v>1909</v>
      </c>
      <c r="B602" s="3" t="s">
        <v>1902</v>
      </c>
      <c r="C602" s="3" t="s">
        <v>1898</v>
      </c>
      <c r="D602" s="3" t="s">
        <v>1858</v>
      </c>
      <c r="E602" s="4" t="n">
        <v>0.633910612090971</v>
      </c>
      <c r="F602" s="4" t="n">
        <v>0.0132476213533231</v>
      </c>
    </row>
    <row r="603" customFormat="false" ht="15" hidden="false" customHeight="false" outlineLevel="0" collapsed="false">
      <c r="A603" s="3" t="s">
        <v>1909</v>
      </c>
      <c r="B603" s="3" t="s">
        <v>1902</v>
      </c>
      <c r="C603" s="3" t="s">
        <v>1898</v>
      </c>
      <c r="D603" s="3" t="s">
        <v>1860</v>
      </c>
      <c r="E603" s="4" t="n">
        <v>0.561250794670381</v>
      </c>
      <c r="F603" s="4" t="n">
        <v>0.0206994120542061</v>
      </c>
    </row>
    <row r="604" customFormat="false" ht="15" hidden="false" customHeight="false" outlineLevel="0" collapsed="false">
      <c r="A604" s="3" t="s">
        <v>1909</v>
      </c>
      <c r="B604" s="3" t="s">
        <v>1902</v>
      </c>
      <c r="C604" s="3" t="s">
        <v>1898</v>
      </c>
      <c r="D604" s="3" t="s">
        <v>1856</v>
      </c>
      <c r="E604" s="4" t="n">
        <v>0.776340639314089</v>
      </c>
      <c r="F604" s="4" t="n">
        <v>0.00891377341807164</v>
      </c>
    </row>
    <row r="605" customFormat="false" ht="15" hidden="false" customHeight="false" outlineLevel="0" collapsed="false">
      <c r="A605" s="3" t="s">
        <v>1909</v>
      </c>
      <c r="B605" s="3" t="s">
        <v>1902</v>
      </c>
      <c r="C605" s="3" t="s">
        <v>1898</v>
      </c>
      <c r="D605" s="3" t="s">
        <v>1865</v>
      </c>
      <c r="E605" s="4" t="n">
        <v>0.42375114064982</v>
      </c>
      <c r="F605" s="4" t="n">
        <v>0.014912687891597</v>
      </c>
    </row>
    <row r="606" customFormat="false" ht="15" hidden="false" customHeight="false" outlineLevel="0" collapsed="false">
      <c r="A606" s="3" t="s">
        <v>1909</v>
      </c>
      <c r="B606" s="3" t="s">
        <v>1902</v>
      </c>
      <c r="C606" s="3" t="s">
        <v>1898</v>
      </c>
      <c r="D606" s="3" t="s">
        <v>1862</v>
      </c>
      <c r="E606" s="4" t="n">
        <v>0.467001215852785</v>
      </c>
      <c r="F606" s="4" t="n">
        <v>0.0167203334871758</v>
      </c>
    </row>
    <row r="607" customFormat="false" ht="15" hidden="false" customHeight="false" outlineLevel="0" collapsed="false">
      <c r="A607" s="3" t="s">
        <v>1909</v>
      </c>
      <c r="B607" s="3" t="s">
        <v>1902</v>
      </c>
      <c r="C607" s="3" t="s">
        <v>1899</v>
      </c>
      <c r="D607" s="3" t="s">
        <v>1861</v>
      </c>
      <c r="E607" s="4" t="n">
        <v>0.0479318010081559</v>
      </c>
      <c r="F607" s="4" t="n">
        <v>0.0273454055184084</v>
      </c>
    </row>
    <row r="608" customFormat="false" ht="15" hidden="false" customHeight="false" outlineLevel="0" collapsed="false">
      <c r="A608" s="3" t="s">
        <v>1909</v>
      </c>
      <c r="B608" s="3" t="s">
        <v>1902</v>
      </c>
      <c r="C608" s="3" t="s">
        <v>1899</v>
      </c>
      <c r="D608" s="3" t="s">
        <v>1864</v>
      </c>
      <c r="E608" s="4" t="n">
        <v>0.152738394441662</v>
      </c>
      <c r="F608" s="4" t="n">
        <v>0.0254342629640221</v>
      </c>
    </row>
    <row r="609" customFormat="false" ht="15" hidden="false" customHeight="false" outlineLevel="0" collapsed="false">
      <c r="A609" s="3" t="s">
        <v>1909</v>
      </c>
      <c r="B609" s="3" t="s">
        <v>1902</v>
      </c>
      <c r="C609" s="3" t="s">
        <v>1899</v>
      </c>
      <c r="D609" s="3" t="s">
        <v>1863</v>
      </c>
      <c r="E609" s="4" t="n">
        <v>0.206526326777793</v>
      </c>
      <c r="F609" s="4" t="n">
        <v>0.0286554530163899</v>
      </c>
    </row>
    <row r="610" customFormat="false" ht="15" hidden="false" customHeight="false" outlineLevel="0" collapsed="false">
      <c r="A610" s="3" t="s">
        <v>1909</v>
      </c>
      <c r="B610" s="3" t="s">
        <v>1902</v>
      </c>
      <c r="C610" s="3" t="s">
        <v>1899</v>
      </c>
      <c r="D610" s="3" t="s">
        <v>1855</v>
      </c>
      <c r="E610" s="4" t="n">
        <v>0.037810085707029</v>
      </c>
      <c r="F610" s="4" t="n">
        <v>0.034819677131255</v>
      </c>
    </row>
    <row r="611" customFormat="false" ht="15" hidden="false" customHeight="false" outlineLevel="0" collapsed="false">
      <c r="A611" s="3" t="s">
        <v>1909</v>
      </c>
      <c r="B611" s="3" t="s">
        <v>1902</v>
      </c>
      <c r="C611" s="3" t="s">
        <v>1899</v>
      </c>
      <c r="D611" s="3" t="s">
        <v>1857</v>
      </c>
      <c r="E611" s="4" t="n">
        <v>0.20683522121186</v>
      </c>
      <c r="F611" s="4" t="n">
        <v>0.0182142684613283</v>
      </c>
    </row>
    <row r="612" customFormat="false" ht="15" hidden="false" customHeight="false" outlineLevel="0" collapsed="false">
      <c r="A612" s="3" t="s">
        <v>1909</v>
      </c>
      <c r="B612" s="3" t="s">
        <v>1902</v>
      </c>
      <c r="C612" s="3" t="s">
        <v>1899</v>
      </c>
      <c r="D612" s="3" t="s">
        <v>1859</v>
      </c>
      <c r="E612" s="4" t="n">
        <v>0.163088249947189</v>
      </c>
      <c r="F612" s="4" t="n">
        <v>0.0211091525922714</v>
      </c>
    </row>
    <row r="613" customFormat="false" ht="15" hidden="false" customHeight="false" outlineLevel="0" collapsed="false">
      <c r="A613" s="3" t="s">
        <v>1909</v>
      </c>
      <c r="B613" s="3" t="s">
        <v>1902</v>
      </c>
      <c r="C613" s="3" t="s">
        <v>1899</v>
      </c>
      <c r="D613" s="3" t="s">
        <v>1858</v>
      </c>
      <c r="E613" s="4" t="n">
        <v>0.0595584780161087</v>
      </c>
      <c r="F613" s="4" t="n">
        <v>0.0248811858437017</v>
      </c>
    </row>
    <row r="614" customFormat="false" ht="15" hidden="false" customHeight="false" outlineLevel="0" collapsed="false">
      <c r="A614" s="3" t="s">
        <v>1909</v>
      </c>
      <c r="B614" s="3" t="s">
        <v>1902</v>
      </c>
      <c r="C614" s="3" t="s">
        <v>1899</v>
      </c>
      <c r="D614" s="3" t="s">
        <v>1860</v>
      </c>
      <c r="E614" s="4" t="n">
        <v>0.0719660083118606</v>
      </c>
      <c r="F614" s="4" t="n">
        <v>0.0138272096530962</v>
      </c>
    </row>
    <row r="615" customFormat="false" ht="15" hidden="false" customHeight="false" outlineLevel="0" collapsed="false">
      <c r="A615" s="3" t="s">
        <v>1909</v>
      </c>
      <c r="B615" s="3" t="s">
        <v>1902</v>
      </c>
      <c r="C615" s="3" t="s">
        <v>1899</v>
      </c>
      <c r="D615" s="3" t="s">
        <v>1856</v>
      </c>
      <c r="E615" s="4" t="n">
        <v>0.194065299825029</v>
      </c>
      <c r="F615" s="4" t="n">
        <v>0.0154768088010746</v>
      </c>
    </row>
    <row r="616" customFormat="false" ht="15" hidden="false" customHeight="false" outlineLevel="0" collapsed="false">
      <c r="A616" s="3" t="s">
        <v>1909</v>
      </c>
      <c r="B616" s="3" t="s">
        <v>1902</v>
      </c>
      <c r="C616" s="3" t="s">
        <v>1899</v>
      </c>
      <c r="D616" s="3" t="s">
        <v>1865</v>
      </c>
      <c r="E616" s="4" t="n">
        <v>0.0583465356127219</v>
      </c>
      <c r="F616" s="4" t="n">
        <v>0.030710812690334</v>
      </c>
    </row>
    <row r="617" customFormat="false" ht="15" hidden="false" customHeight="false" outlineLevel="0" collapsed="false">
      <c r="A617" s="3" t="s">
        <v>1909</v>
      </c>
      <c r="B617" s="3" t="s">
        <v>1902</v>
      </c>
      <c r="C617" s="3" t="s">
        <v>1899</v>
      </c>
      <c r="D617" s="3" t="s">
        <v>1862</v>
      </c>
      <c r="E617" s="4" t="n">
        <v>0.177529621260943</v>
      </c>
      <c r="F617" s="4" t="n">
        <v>0.0186181392909094</v>
      </c>
    </row>
    <row r="618" customFormat="false" ht="15" hidden="false" customHeight="false" outlineLevel="0" collapsed="false">
      <c r="A618" s="3" t="s">
        <v>1909</v>
      </c>
      <c r="B618" s="3" t="s">
        <v>1903</v>
      </c>
      <c r="C618" s="3" t="s">
        <v>1898</v>
      </c>
      <c r="D618" s="3" t="s">
        <v>1861</v>
      </c>
      <c r="E618" s="4" t="n">
        <v>0.459112872120632</v>
      </c>
      <c r="F618" s="4" t="n">
        <v>0.00843733389792319</v>
      </c>
    </row>
    <row r="619" customFormat="false" ht="15" hidden="false" customHeight="false" outlineLevel="0" collapsed="false">
      <c r="A619" s="3" t="s">
        <v>1909</v>
      </c>
      <c r="B619" s="3" t="s">
        <v>1903</v>
      </c>
      <c r="C619" s="3" t="s">
        <v>1898</v>
      </c>
      <c r="D619" s="3" t="s">
        <v>1864</v>
      </c>
      <c r="E619" s="4" t="n">
        <v>0.521600610497996</v>
      </c>
      <c r="F619" s="4" t="n">
        <v>0.0181375136040149</v>
      </c>
    </row>
    <row r="620" customFormat="false" ht="15" hidden="false" customHeight="false" outlineLevel="0" collapsed="false">
      <c r="A620" s="3" t="s">
        <v>1909</v>
      </c>
      <c r="B620" s="3" t="s">
        <v>1903</v>
      </c>
      <c r="C620" s="3" t="s">
        <v>1898</v>
      </c>
      <c r="D620" s="3" t="s">
        <v>1863</v>
      </c>
      <c r="E620" s="4" t="n">
        <v>0.597375335859832</v>
      </c>
      <c r="F620" s="4" t="n">
        <v>0.0103313302522235</v>
      </c>
    </row>
    <row r="621" customFormat="false" ht="15" hidden="false" customHeight="false" outlineLevel="0" collapsed="false">
      <c r="A621" s="3" t="s">
        <v>1909</v>
      </c>
      <c r="B621" s="3" t="s">
        <v>1903</v>
      </c>
      <c r="C621" s="3" t="s">
        <v>1898</v>
      </c>
      <c r="D621" s="3" t="s">
        <v>1855</v>
      </c>
      <c r="E621" s="4" t="n">
        <v>0.489257070245488</v>
      </c>
      <c r="F621" s="4" t="n">
        <v>0.0138297367033369</v>
      </c>
    </row>
    <row r="622" customFormat="false" ht="15" hidden="false" customHeight="false" outlineLevel="0" collapsed="false">
      <c r="A622" s="3" t="s">
        <v>1909</v>
      </c>
      <c r="B622" s="3" t="s">
        <v>1903</v>
      </c>
      <c r="C622" s="3" t="s">
        <v>1898</v>
      </c>
      <c r="D622" s="3" t="s">
        <v>1857</v>
      </c>
      <c r="E622" s="4" t="n">
        <v>0.435931787531051</v>
      </c>
      <c r="F622" s="4" t="n">
        <v>0.0118734629958631</v>
      </c>
    </row>
    <row r="623" customFormat="false" ht="15" hidden="false" customHeight="false" outlineLevel="0" collapsed="false">
      <c r="A623" s="3" t="s">
        <v>1909</v>
      </c>
      <c r="B623" s="3" t="s">
        <v>1903</v>
      </c>
      <c r="C623" s="3" t="s">
        <v>1898</v>
      </c>
      <c r="D623" s="3" t="s">
        <v>1859</v>
      </c>
      <c r="E623" s="4" t="n">
        <v>0.536086618622113</v>
      </c>
      <c r="F623" s="4" t="n">
        <v>0.0164205590060815</v>
      </c>
    </row>
    <row r="624" customFormat="false" ht="15" hidden="false" customHeight="false" outlineLevel="0" collapsed="false">
      <c r="A624" s="3" t="s">
        <v>1909</v>
      </c>
      <c r="B624" s="3" t="s">
        <v>1903</v>
      </c>
      <c r="C624" s="3" t="s">
        <v>1898</v>
      </c>
      <c r="D624" s="3" t="s">
        <v>1858</v>
      </c>
      <c r="E624" s="4" t="n">
        <v>0.569080147054775</v>
      </c>
      <c r="F624" s="4" t="n">
        <v>0.0158872455116186</v>
      </c>
    </row>
    <row r="625" customFormat="false" ht="15" hidden="false" customHeight="false" outlineLevel="0" collapsed="false">
      <c r="A625" s="3" t="s">
        <v>1909</v>
      </c>
      <c r="B625" s="3" t="s">
        <v>1903</v>
      </c>
      <c r="C625" s="3" t="s">
        <v>1898</v>
      </c>
      <c r="D625" s="3" t="s">
        <v>1860</v>
      </c>
      <c r="E625" s="4" t="n">
        <v>0.442645093802885</v>
      </c>
      <c r="F625" s="4" t="n">
        <v>0.0231992628279763</v>
      </c>
    </row>
    <row r="626" customFormat="false" ht="15" hidden="false" customHeight="false" outlineLevel="0" collapsed="false">
      <c r="A626" s="3" t="s">
        <v>1909</v>
      </c>
      <c r="B626" s="3" t="s">
        <v>1903</v>
      </c>
      <c r="C626" s="3" t="s">
        <v>1898</v>
      </c>
      <c r="D626" s="3" t="s">
        <v>1856</v>
      </c>
      <c r="E626" s="4" t="n">
        <v>0.780520635729399</v>
      </c>
      <c r="F626" s="4" t="n">
        <v>0.008354471978803</v>
      </c>
    </row>
    <row r="627" customFormat="false" ht="15" hidden="false" customHeight="false" outlineLevel="0" collapsed="false">
      <c r="A627" s="3" t="s">
        <v>1909</v>
      </c>
      <c r="B627" s="3" t="s">
        <v>1903</v>
      </c>
      <c r="C627" s="3" t="s">
        <v>1898</v>
      </c>
      <c r="D627" s="3" t="s">
        <v>1865</v>
      </c>
      <c r="E627" s="4" t="n">
        <v>0.234655358361871</v>
      </c>
      <c r="F627" s="4" t="n">
        <v>0.0249583596263572</v>
      </c>
    </row>
    <row r="628" customFormat="false" ht="15" hidden="false" customHeight="false" outlineLevel="0" collapsed="false">
      <c r="A628" s="3" t="s">
        <v>1909</v>
      </c>
      <c r="B628" s="3" t="s">
        <v>1903</v>
      </c>
      <c r="C628" s="3" t="s">
        <v>1898</v>
      </c>
      <c r="D628" s="3" t="s">
        <v>1862</v>
      </c>
      <c r="E628" s="4" t="n">
        <v>0.423456540596752</v>
      </c>
      <c r="F628" s="4" t="n">
        <v>0.0202306005194811</v>
      </c>
    </row>
    <row r="629" customFormat="false" ht="15" hidden="false" customHeight="false" outlineLevel="0" collapsed="false">
      <c r="A629" s="3" t="s">
        <v>1909</v>
      </c>
      <c r="B629" s="3" t="s">
        <v>1903</v>
      </c>
      <c r="C629" s="3" t="s">
        <v>1899</v>
      </c>
      <c r="D629" s="3" t="s">
        <v>1861</v>
      </c>
      <c r="E629" s="4" t="n">
        <v>0.0665125495837479</v>
      </c>
      <c r="F629" s="4" t="n">
        <v>0.0256060892272182</v>
      </c>
    </row>
    <row r="630" customFormat="false" ht="15" hidden="false" customHeight="false" outlineLevel="0" collapsed="false">
      <c r="A630" s="3" t="s">
        <v>1909</v>
      </c>
      <c r="B630" s="3" t="s">
        <v>1903</v>
      </c>
      <c r="C630" s="3" t="s">
        <v>1899</v>
      </c>
      <c r="D630" s="3" t="s">
        <v>1864</v>
      </c>
      <c r="E630" s="4" t="n">
        <v>0.183464540653092</v>
      </c>
      <c r="F630" s="4" t="n">
        <v>0.0184782323181906</v>
      </c>
    </row>
    <row r="631" customFormat="false" ht="15" hidden="false" customHeight="false" outlineLevel="0" collapsed="false">
      <c r="A631" s="3" t="s">
        <v>1909</v>
      </c>
      <c r="B631" s="3" t="s">
        <v>1903</v>
      </c>
      <c r="C631" s="3" t="s">
        <v>1899</v>
      </c>
      <c r="D631" s="3" t="s">
        <v>1863</v>
      </c>
      <c r="E631" s="4" t="n">
        <v>0.212382725429743</v>
      </c>
      <c r="F631" s="4" t="n">
        <v>0.0161209648161521</v>
      </c>
    </row>
    <row r="632" customFormat="false" ht="15" hidden="false" customHeight="false" outlineLevel="0" collapsed="false">
      <c r="A632" s="3" t="s">
        <v>1909</v>
      </c>
      <c r="B632" s="3" t="s">
        <v>1903</v>
      </c>
      <c r="C632" s="3" t="s">
        <v>1899</v>
      </c>
      <c r="D632" s="3" t="s">
        <v>1855</v>
      </c>
      <c r="E632" s="4" t="n">
        <v>0.126368957575233</v>
      </c>
      <c r="F632" s="4" t="n">
        <v>0.0254512218969431</v>
      </c>
    </row>
    <row r="633" customFormat="false" ht="15" hidden="false" customHeight="false" outlineLevel="0" collapsed="false">
      <c r="A633" s="3" t="s">
        <v>1909</v>
      </c>
      <c r="B633" s="3" t="s">
        <v>1903</v>
      </c>
      <c r="C633" s="3" t="s">
        <v>1899</v>
      </c>
      <c r="D633" s="3" t="s">
        <v>1857</v>
      </c>
      <c r="E633" s="4" t="n">
        <v>0.297364345589875</v>
      </c>
      <c r="F633" s="4" t="n">
        <v>0.00991396331284642</v>
      </c>
    </row>
    <row r="634" customFormat="false" ht="15" hidden="false" customHeight="false" outlineLevel="0" collapsed="false">
      <c r="A634" s="3" t="s">
        <v>1909</v>
      </c>
      <c r="B634" s="3" t="s">
        <v>1903</v>
      </c>
      <c r="C634" s="3" t="s">
        <v>1899</v>
      </c>
      <c r="D634" s="3" t="s">
        <v>1859</v>
      </c>
      <c r="E634" s="4" t="n">
        <v>0.193803851322258</v>
      </c>
      <c r="F634" s="4" t="n">
        <v>0.0130879539746022</v>
      </c>
    </row>
    <row r="635" customFormat="false" ht="15" hidden="false" customHeight="false" outlineLevel="0" collapsed="false">
      <c r="A635" s="3" t="s">
        <v>1909</v>
      </c>
      <c r="B635" s="3" t="s">
        <v>1903</v>
      </c>
      <c r="C635" s="3" t="s">
        <v>1899</v>
      </c>
      <c r="D635" s="3" t="s">
        <v>1858</v>
      </c>
      <c r="E635" s="4" t="n">
        <v>0.0920319948369765</v>
      </c>
      <c r="F635" s="4" t="n">
        <v>0.0199338102819025</v>
      </c>
    </row>
    <row r="636" customFormat="false" ht="15" hidden="false" customHeight="false" outlineLevel="0" collapsed="false">
      <c r="A636" s="3" t="s">
        <v>1909</v>
      </c>
      <c r="B636" s="3" t="s">
        <v>1903</v>
      </c>
      <c r="C636" s="3" t="s">
        <v>1899</v>
      </c>
      <c r="D636" s="3" t="s">
        <v>1860</v>
      </c>
      <c r="E636" s="4" t="n">
        <v>0.141013185838034</v>
      </c>
      <c r="F636" s="4" t="n">
        <v>0.014170498271122</v>
      </c>
    </row>
    <row r="637" customFormat="false" ht="15" hidden="false" customHeight="false" outlineLevel="0" collapsed="false">
      <c r="A637" s="3" t="s">
        <v>1909</v>
      </c>
      <c r="B637" s="3" t="s">
        <v>1903</v>
      </c>
      <c r="C637" s="3" t="s">
        <v>1899</v>
      </c>
      <c r="D637" s="3" t="s">
        <v>1856</v>
      </c>
      <c r="E637" s="4" t="n">
        <v>0.222407457122939</v>
      </c>
      <c r="F637" s="4" t="n">
        <v>0.0144429853253432</v>
      </c>
    </row>
    <row r="638" customFormat="false" ht="15" hidden="false" customHeight="false" outlineLevel="0" collapsed="false">
      <c r="A638" s="3" t="s">
        <v>1909</v>
      </c>
      <c r="B638" s="3" t="s">
        <v>1903</v>
      </c>
      <c r="C638" s="3" t="s">
        <v>1899</v>
      </c>
      <c r="D638" s="3" t="s">
        <v>1865</v>
      </c>
      <c r="E638" s="4" t="n">
        <v>0.0574598029477892</v>
      </c>
      <c r="F638" s="4" t="n">
        <v>0.0231208680543309</v>
      </c>
    </row>
    <row r="639" customFormat="false" ht="15" hidden="false" customHeight="false" outlineLevel="0" collapsed="false">
      <c r="A639" s="3" t="s">
        <v>1909</v>
      </c>
      <c r="B639" s="3" t="s">
        <v>1903</v>
      </c>
      <c r="C639" s="3" t="s">
        <v>1899</v>
      </c>
      <c r="D639" s="3" t="s">
        <v>1862</v>
      </c>
      <c r="E639" s="4" t="n">
        <v>0.1144805373943</v>
      </c>
      <c r="F639" s="4" t="n">
        <v>0.0218848274566417</v>
      </c>
    </row>
    <row r="640" customFormat="false" ht="15" hidden="false" customHeight="false" outlineLevel="0" collapsed="false">
      <c r="A640" s="3" t="s">
        <v>1909</v>
      </c>
      <c r="B640" s="3" t="s">
        <v>1904</v>
      </c>
      <c r="C640" s="3" t="s">
        <v>1898</v>
      </c>
      <c r="D640" s="3" t="s">
        <v>1861</v>
      </c>
      <c r="E640" s="4" t="n">
        <v>0.371937747555651</v>
      </c>
      <c r="F640" s="4" t="n">
        <v>0.0172610704806354</v>
      </c>
    </row>
    <row r="641" customFormat="false" ht="15" hidden="false" customHeight="false" outlineLevel="0" collapsed="false">
      <c r="A641" s="3" t="s">
        <v>1909</v>
      </c>
      <c r="B641" s="3" t="s">
        <v>1904</v>
      </c>
      <c r="C641" s="3" t="s">
        <v>1898</v>
      </c>
      <c r="D641" s="3" t="s">
        <v>1864</v>
      </c>
      <c r="E641" s="4" t="n">
        <v>0.40316377918083</v>
      </c>
      <c r="F641" s="4" t="n">
        <v>0.0185804289994812</v>
      </c>
    </row>
    <row r="642" customFormat="false" ht="15" hidden="false" customHeight="false" outlineLevel="0" collapsed="false">
      <c r="A642" s="3" t="s">
        <v>1909</v>
      </c>
      <c r="B642" s="3" t="s">
        <v>1904</v>
      </c>
      <c r="C642" s="3" t="s">
        <v>1898</v>
      </c>
      <c r="D642" s="3" t="s">
        <v>1863</v>
      </c>
      <c r="E642" s="4" t="n">
        <v>0.520086206860944</v>
      </c>
      <c r="F642" s="4" t="n">
        <v>0.0209151226162021</v>
      </c>
    </row>
    <row r="643" customFormat="false" ht="15" hidden="false" customHeight="false" outlineLevel="0" collapsed="false">
      <c r="A643" s="3" t="s">
        <v>1909</v>
      </c>
      <c r="B643" s="3" t="s">
        <v>1904</v>
      </c>
      <c r="C643" s="3" t="s">
        <v>1898</v>
      </c>
      <c r="D643" s="3" t="s">
        <v>1855</v>
      </c>
      <c r="E643" s="4" t="n">
        <v>0.535324057708057</v>
      </c>
      <c r="F643" s="4" t="n">
        <v>0.0111878151319962</v>
      </c>
    </row>
    <row r="644" customFormat="false" ht="15" hidden="false" customHeight="false" outlineLevel="0" collapsed="false">
      <c r="A644" s="3" t="s">
        <v>1909</v>
      </c>
      <c r="B644" s="3" t="s">
        <v>1904</v>
      </c>
      <c r="C644" s="3" t="s">
        <v>1898</v>
      </c>
      <c r="D644" s="3" t="s">
        <v>1857</v>
      </c>
      <c r="E644" s="4" t="n">
        <v>0.50516246072049</v>
      </c>
      <c r="F644" s="4" t="n">
        <v>0.00694963628045682</v>
      </c>
    </row>
    <row r="645" customFormat="false" ht="15" hidden="false" customHeight="false" outlineLevel="0" collapsed="false">
      <c r="A645" s="3" t="s">
        <v>1909</v>
      </c>
      <c r="B645" s="3" t="s">
        <v>1904</v>
      </c>
      <c r="C645" s="3" t="s">
        <v>1898</v>
      </c>
      <c r="D645" s="3" t="s">
        <v>1859</v>
      </c>
      <c r="E645" s="4" t="n">
        <v>0.262240547585801</v>
      </c>
      <c r="F645" s="4" t="n">
        <v>0.032355300164308</v>
      </c>
    </row>
    <row r="646" customFormat="false" ht="15" hidden="false" customHeight="false" outlineLevel="0" collapsed="false">
      <c r="A646" s="3" t="s">
        <v>1909</v>
      </c>
      <c r="B646" s="3" t="s">
        <v>1904</v>
      </c>
      <c r="C646" s="3" t="s">
        <v>1898</v>
      </c>
      <c r="D646" s="3" t="s">
        <v>1858</v>
      </c>
      <c r="E646" s="4" t="n">
        <v>0.297247051818126</v>
      </c>
      <c r="F646" s="4" t="n">
        <v>0.0219879522326877</v>
      </c>
    </row>
    <row r="647" customFormat="false" ht="15" hidden="false" customHeight="false" outlineLevel="0" collapsed="false">
      <c r="A647" s="3" t="s">
        <v>1909</v>
      </c>
      <c r="B647" s="3" t="s">
        <v>1904</v>
      </c>
      <c r="C647" s="3" t="s">
        <v>1898</v>
      </c>
      <c r="D647" s="3" t="s">
        <v>1860</v>
      </c>
      <c r="E647" s="4" t="n">
        <v>0.320926019832666</v>
      </c>
      <c r="F647" s="4" t="n">
        <v>0.0160720545216314</v>
      </c>
    </row>
    <row r="648" customFormat="false" ht="15" hidden="false" customHeight="false" outlineLevel="0" collapsed="false">
      <c r="A648" s="3" t="s">
        <v>1909</v>
      </c>
      <c r="B648" s="3" t="s">
        <v>1904</v>
      </c>
      <c r="C648" s="3" t="s">
        <v>1898</v>
      </c>
      <c r="D648" s="3" t="s">
        <v>1856</v>
      </c>
      <c r="E648" s="4" t="n">
        <v>0.745225958294764</v>
      </c>
      <c r="F648" s="4" t="n">
        <v>0.0103633573102142</v>
      </c>
    </row>
    <row r="649" customFormat="false" ht="15" hidden="false" customHeight="false" outlineLevel="0" collapsed="false">
      <c r="A649" s="3" t="s">
        <v>1909</v>
      </c>
      <c r="B649" s="3" t="s">
        <v>1904</v>
      </c>
      <c r="C649" s="3" t="s">
        <v>1898</v>
      </c>
      <c r="D649" s="3" t="s">
        <v>1865</v>
      </c>
      <c r="E649" s="4" t="n">
        <v>0.365996218646701</v>
      </c>
      <c r="F649" s="4" t="n">
        <v>0.0191496919585862</v>
      </c>
    </row>
    <row r="650" customFormat="false" ht="15" hidden="false" customHeight="false" outlineLevel="0" collapsed="false">
      <c r="A650" s="3" t="s">
        <v>1909</v>
      </c>
      <c r="B650" s="3" t="s">
        <v>1904</v>
      </c>
      <c r="C650" s="3" t="s">
        <v>1898</v>
      </c>
      <c r="D650" s="3" t="s">
        <v>1862</v>
      </c>
      <c r="E650" s="4" t="n">
        <v>0.252053489819686</v>
      </c>
      <c r="F650" s="4" t="n">
        <v>0.0290687064177657</v>
      </c>
    </row>
    <row r="651" customFormat="false" ht="15" hidden="false" customHeight="false" outlineLevel="0" collapsed="false">
      <c r="A651" s="3" t="s">
        <v>1909</v>
      </c>
      <c r="B651" s="3" t="s">
        <v>1904</v>
      </c>
      <c r="C651" s="3" t="s">
        <v>1899</v>
      </c>
      <c r="D651" s="3" t="s">
        <v>1861</v>
      </c>
      <c r="E651" s="4" t="n">
        <v>0.0930783120006474</v>
      </c>
      <c r="F651" s="4" t="n">
        <v>0.0249893894129075</v>
      </c>
    </row>
    <row r="652" customFormat="false" ht="15" hidden="false" customHeight="false" outlineLevel="0" collapsed="false">
      <c r="A652" s="3" t="s">
        <v>1909</v>
      </c>
      <c r="B652" s="3" t="s">
        <v>1904</v>
      </c>
      <c r="C652" s="3" t="s">
        <v>1899</v>
      </c>
      <c r="D652" s="3" t="s">
        <v>1864</v>
      </c>
      <c r="E652" s="4" t="n">
        <v>0.146185767705475</v>
      </c>
      <c r="F652" s="4" t="n">
        <v>0.0359432729554451</v>
      </c>
    </row>
    <row r="653" customFormat="false" ht="15" hidden="false" customHeight="false" outlineLevel="0" collapsed="false">
      <c r="A653" s="3" t="s">
        <v>1909</v>
      </c>
      <c r="B653" s="3" t="s">
        <v>1904</v>
      </c>
      <c r="C653" s="3" t="s">
        <v>1899</v>
      </c>
      <c r="D653" s="3" t="s">
        <v>1863</v>
      </c>
      <c r="E653" s="4" t="n">
        <v>0.144564040036896</v>
      </c>
      <c r="F653" s="4" t="n">
        <v>0.0347898463108033</v>
      </c>
    </row>
    <row r="654" customFormat="false" ht="15" hidden="false" customHeight="false" outlineLevel="0" collapsed="false">
      <c r="A654" s="3" t="s">
        <v>1909</v>
      </c>
      <c r="B654" s="3" t="s">
        <v>1904</v>
      </c>
      <c r="C654" s="3" t="s">
        <v>1899</v>
      </c>
      <c r="D654" s="3" t="s">
        <v>1855</v>
      </c>
      <c r="E654" s="4" t="n">
        <v>0.238350664755693</v>
      </c>
      <c r="F654" s="4" t="n">
        <v>0.0174320264327651</v>
      </c>
    </row>
    <row r="655" customFormat="false" ht="15" hidden="false" customHeight="false" outlineLevel="0" collapsed="false">
      <c r="A655" s="3" t="s">
        <v>1909</v>
      </c>
      <c r="B655" s="3" t="s">
        <v>1904</v>
      </c>
      <c r="C655" s="3" t="s">
        <v>1899</v>
      </c>
      <c r="D655" s="3" t="s">
        <v>1857</v>
      </c>
      <c r="E655" s="4" t="n">
        <v>0.472817028490832</v>
      </c>
      <c r="F655" s="4" t="n">
        <v>0.00931052534959011</v>
      </c>
    </row>
    <row r="656" customFormat="false" ht="15" hidden="false" customHeight="false" outlineLevel="0" collapsed="false">
      <c r="A656" s="3" t="s">
        <v>1909</v>
      </c>
      <c r="B656" s="3" t="s">
        <v>1904</v>
      </c>
      <c r="C656" s="3" t="s">
        <v>1899</v>
      </c>
      <c r="D656" s="3" t="s">
        <v>1859</v>
      </c>
      <c r="E656" s="4" t="n">
        <v>-0.0173987075623277</v>
      </c>
      <c r="F656" s="4" t="n">
        <v>0.0304502368427447</v>
      </c>
    </row>
    <row r="657" customFormat="false" ht="15" hidden="false" customHeight="false" outlineLevel="0" collapsed="false">
      <c r="A657" s="3" t="s">
        <v>1909</v>
      </c>
      <c r="B657" s="3" t="s">
        <v>1904</v>
      </c>
      <c r="C657" s="3" t="s">
        <v>1899</v>
      </c>
      <c r="D657" s="3" t="s">
        <v>1858</v>
      </c>
      <c r="E657" s="4" t="n">
        <v>0.0156019595710941</v>
      </c>
      <c r="F657" s="4" t="n">
        <v>0.0195618700369798</v>
      </c>
    </row>
    <row r="658" customFormat="false" ht="15" hidden="false" customHeight="false" outlineLevel="0" collapsed="false">
      <c r="A658" s="3" t="s">
        <v>1909</v>
      </c>
      <c r="B658" s="3" t="s">
        <v>1904</v>
      </c>
      <c r="C658" s="3" t="s">
        <v>1899</v>
      </c>
      <c r="D658" s="3" t="s">
        <v>1860</v>
      </c>
      <c r="E658" s="4" t="n">
        <v>0.0446809391585233</v>
      </c>
      <c r="F658" s="4" t="n">
        <v>0.0294942590523402</v>
      </c>
    </row>
    <row r="659" customFormat="false" ht="15" hidden="false" customHeight="false" outlineLevel="0" collapsed="false">
      <c r="A659" s="3" t="s">
        <v>1909</v>
      </c>
      <c r="B659" s="3" t="s">
        <v>1904</v>
      </c>
      <c r="C659" s="3" t="s">
        <v>1899</v>
      </c>
      <c r="D659" s="3" t="s">
        <v>1856</v>
      </c>
      <c r="E659" s="4" t="n">
        <v>0.220985327254423</v>
      </c>
      <c r="F659" s="4" t="n">
        <v>0.0208662280522573</v>
      </c>
    </row>
    <row r="660" customFormat="false" ht="15" hidden="false" customHeight="false" outlineLevel="0" collapsed="false">
      <c r="A660" s="3" t="s">
        <v>1909</v>
      </c>
      <c r="B660" s="3" t="s">
        <v>1904</v>
      </c>
      <c r="C660" s="3" t="s">
        <v>1899</v>
      </c>
      <c r="D660" s="3" t="s">
        <v>1865</v>
      </c>
      <c r="E660" s="4" t="n">
        <v>0.265860994727411</v>
      </c>
      <c r="F660" s="4" t="n">
        <v>0.0187580019404728</v>
      </c>
    </row>
    <row r="661" customFormat="false" ht="15" hidden="false" customHeight="false" outlineLevel="0" collapsed="false">
      <c r="A661" s="3" t="s">
        <v>1909</v>
      </c>
      <c r="B661" s="3" t="s">
        <v>1904</v>
      </c>
      <c r="C661" s="3" t="s">
        <v>1899</v>
      </c>
      <c r="D661" s="3" t="s">
        <v>1862</v>
      </c>
      <c r="E661" s="4" t="n">
        <v>0.0532863419512067</v>
      </c>
      <c r="F661" s="4" t="n">
        <v>0.0349016916717258</v>
      </c>
    </row>
    <row r="662" customFormat="false" ht="15" hidden="false" customHeight="false" outlineLevel="0" collapsed="false">
      <c r="A662" s="3" t="s">
        <v>1909</v>
      </c>
      <c r="B662" s="3" t="s">
        <v>1905</v>
      </c>
      <c r="C662" s="3" t="s">
        <v>1898</v>
      </c>
      <c r="D662" s="3" t="s">
        <v>1861</v>
      </c>
      <c r="E662" s="4" t="n">
        <v>0.378011057298673</v>
      </c>
      <c r="F662" s="4" t="n">
        <v>0.0220600754596127</v>
      </c>
    </row>
    <row r="663" customFormat="false" ht="15" hidden="false" customHeight="false" outlineLevel="0" collapsed="false">
      <c r="A663" s="3" t="s">
        <v>1909</v>
      </c>
      <c r="B663" s="3" t="s">
        <v>1905</v>
      </c>
      <c r="C663" s="3" t="s">
        <v>1898</v>
      </c>
      <c r="D663" s="3" t="s">
        <v>1864</v>
      </c>
      <c r="E663" s="4" t="n">
        <v>0.390135602637928</v>
      </c>
      <c r="F663" s="4" t="n">
        <v>0.0118773004351514</v>
      </c>
    </row>
    <row r="664" customFormat="false" ht="15" hidden="false" customHeight="false" outlineLevel="0" collapsed="false">
      <c r="A664" s="3" t="s">
        <v>1909</v>
      </c>
      <c r="B664" s="3" t="s">
        <v>1905</v>
      </c>
      <c r="C664" s="3" t="s">
        <v>1898</v>
      </c>
      <c r="D664" s="3" t="s">
        <v>1863</v>
      </c>
      <c r="E664" s="4" t="n">
        <v>0.5545781074932</v>
      </c>
      <c r="F664" s="4" t="n">
        <v>0.0168489546633883</v>
      </c>
    </row>
    <row r="665" customFormat="false" ht="15" hidden="false" customHeight="false" outlineLevel="0" collapsed="false">
      <c r="A665" s="3" t="s">
        <v>1909</v>
      </c>
      <c r="B665" s="3" t="s">
        <v>1905</v>
      </c>
      <c r="C665" s="3" t="s">
        <v>1898</v>
      </c>
      <c r="D665" s="3" t="s">
        <v>1855</v>
      </c>
      <c r="E665" s="4" t="n">
        <v>0.406521915952094</v>
      </c>
      <c r="F665" s="4" t="n">
        <v>0.0232069361453304</v>
      </c>
    </row>
    <row r="666" customFormat="false" ht="15" hidden="false" customHeight="false" outlineLevel="0" collapsed="false">
      <c r="A666" s="3" t="s">
        <v>1909</v>
      </c>
      <c r="B666" s="3" t="s">
        <v>1905</v>
      </c>
      <c r="C666" s="3" t="s">
        <v>1898</v>
      </c>
      <c r="D666" s="3" t="s">
        <v>1857</v>
      </c>
      <c r="E666" s="4" t="n">
        <v>0.315754223550135</v>
      </c>
      <c r="F666" s="4" t="n">
        <v>0.0127457925436646</v>
      </c>
    </row>
    <row r="667" customFormat="false" ht="15" hidden="false" customHeight="false" outlineLevel="0" collapsed="false">
      <c r="A667" s="3" t="s">
        <v>1909</v>
      </c>
      <c r="B667" s="3" t="s">
        <v>1905</v>
      </c>
      <c r="C667" s="3" t="s">
        <v>1898</v>
      </c>
      <c r="D667" s="3" t="s">
        <v>1859</v>
      </c>
      <c r="E667" s="4" t="n">
        <v>0.514979320806141</v>
      </c>
      <c r="F667" s="4" t="n">
        <v>0.0210605593061303</v>
      </c>
    </row>
    <row r="668" customFormat="false" ht="15" hidden="false" customHeight="false" outlineLevel="0" collapsed="false">
      <c r="A668" s="3" t="s">
        <v>1909</v>
      </c>
      <c r="B668" s="3" t="s">
        <v>1905</v>
      </c>
      <c r="C668" s="3" t="s">
        <v>1898</v>
      </c>
      <c r="D668" s="3" t="s">
        <v>1858</v>
      </c>
      <c r="E668" s="4" t="n">
        <v>0.526827085368428</v>
      </c>
      <c r="F668" s="4" t="n">
        <v>0.0250669353629967</v>
      </c>
    </row>
    <row r="669" customFormat="false" ht="15" hidden="false" customHeight="false" outlineLevel="0" collapsed="false">
      <c r="A669" s="3" t="s">
        <v>1909</v>
      </c>
      <c r="B669" s="3" t="s">
        <v>1905</v>
      </c>
      <c r="C669" s="3" t="s">
        <v>1898</v>
      </c>
      <c r="D669" s="3" t="s">
        <v>1860</v>
      </c>
      <c r="E669" s="4" t="n">
        <v>0.43529484065003</v>
      </c>
      <c r="F669" s="4" t="n">
        <v>0.0224880695118056</v>
      </c>
    </row>
    <row r="670" customFormat="false" ht="15" hidden="false" customHeight="false" outlineLevel="0" collapsed="false">
      <c r="A670" s="3" t="s">
        <v>1909</v>
      </c>
      <c r="B670" s="3" t="s">
        <v>1905</v>
      </c>
      <c r="C670" s="3" t="s">
        <v>1898</v>
      </c>
      <c r="D670" s="3" t="s">
        <v>1856</v>
      </c>
      <c r="E670" s="4" t="n">
        <v>0.762600206598891</v>
      </c>
      <c r="F670" s="4" t="n">
        <v>0.0063985570787431</v>
      </c>
    </row>
    <row r="671" customFormat="false" ht="15" hidden="false" customHeight="false" outlineLevel="0" collapsed="false">
      <c r="A671" s="3" t="s">
        <v>1909</v>
      </c>
      <c r="B671" s="3" t="s">
        <v>1905</v>
      </c>
      <c r="C671" s="3" t="s">
        <v>1898</v>
      </c>
      <c r="D671" s="3" t="s">
        <v>1865</v>
      </c>
      <c r="E671" s="4" t="n">
        <v>0.21291571518593</v>
      </c>
      <c r="F671" s="4" t="n">
        <v>0.0211106114699082</v>
      </c>
    </row>
    <row r="672" customFormat="false" ht="15" hidden="false" customHeight="false" outlineLevel="0" collapsed="false">
      <c r="A672" s="3" t="s">
        <v>1909</v>
      </c>
      <c r="B672" s="3" t="s">
        <v>1905</v>
      </c>
      <c r="C672" s="3" t="s">
        <v>1898</v>
      </c>
      <c r="D672" s="3" t="s">
        <v>1862</v>
      </c>
      <c r="E672" s="4" t="n">
        <v>0.3478250044947</v>
      </c>
      <c r="F672" s="4" t="n">
        <v>0.0213284410177579</v>
      </c>
    </row>
    <row r="673" customFormat="false" ht="15" hidden="false" customHeight="false" outlineLevel="0" collapsed="false">
      <c r="A673" s="3" t="s">
        <v>1909</v>
      </c>
      <c r="B673" s="3" t="s">
        <v>1905</v>
      </c>
      <c r="C673" s="3" t="s">
        <v>1899</v>
      </c>
      <c r="D673" s="3" t="s">
        <v>1861</v>
      </c>
      <c r="E673" s="4" t="n">
        <v>-0.000961120403716916</v>
      </c>
      <c r="F673" s="4" t="n">
        <v>0.0261849691014619</v>
      </c>
    </row>
    <row r="674" customFormat="false" ht="15" hidden="false" customHeight="false" outlineLevel="0" collapsed="false">
      <c r="A674" s="3" t="s">
        <v>1909</v>
      </c>
      <c r="B674" s="3" t="s">
        <v>1905</v>
      </c>
      <c r="C674" s="3" t="s">
        <v>1899</v>
      </c>
      <c r="D674" s="3" t="s">
        <v>1864</v>
      </c>
      <c r="E674" s="4" t="n">
        <v>0.139024586469834</v>
      </c>
      <c r="F674" s="4" t="n">
        <v>0.0268337872121819</v>
      </c>
    </row>
    <row r="675" customFormat="false" ht="15" hidden="false" customHeight="false" outlineLevel="0" collapsed="false">
      <c r="A675" s="3" t="s">
        <v>1909</v>
      </c>
      <c r="B675" s="3" t="s">
        <v>1905</v>
      </c>
      <c r="C675" s="3" t="s">
        <v>1899</v>
      </c>
      <c r="D675" s="3" t="s">
        <v>1863</v>
      </c>
      <c r="E675" s="4" t="n">
        <v>0.191492139572164</v>
      </c>
      <c r="F675" s="4" t="n">
        <v>0.01946241976656</v>
      </c>
    </row>
    <row r="676" customFormat="false" ht="15" hidden="false" customHeight="false" outlineLevel="0" collapsed="false">
      <c r="A676" s="3" t="s">
        <v>1909</v>
      </c>
      <c r="B676" s="3" t="s">
        <v>1905</v>
      </c>
      <c r="C676" s="3" t="s">
        <v>1899</v>
      </c>
      <c r="D676" s="3" t="s">
        <v>1855</v>
      </c>
      <c r="E676" s="4" t="n">
        <v>0.0690052329529662</v>
      </c>
      <c r="F676" s="4" t="n">
        <v>0.0358469352896825</v>
      </c>
    </row>
    <row r="677" customFormat="false" ht="15" hidden="false" customHeight="false" outlineLevel="0" collapsed="false">
      <c r="A677" s="3" t="s">
        <v>1909</v>
      </c>
      <c r="B677" s="3" t="s">
        <v>1905</v>
      </c>
      <c r="C677" s="3" t="s">
        <v>1899</v>
      </c>
      <c r="D677" s="3" t="s">
        <v>1857</v>
      </c>
      <c r="E677" s="4" t="n">
        <v>0.283453135484543</v>
      </c>
      <c r="F677" s="4" t="n">
        <v>0.0136445601901067</v>
      </c>
    </row>
    <row r="678" customFormat="false" ht="15" hidden="false" customHeight="false" outlineLevel="0" collapsed="false">
      <c r="A678" s="3" t="s">
        <v>1909</v>
      </c>
      <c r="B678" s="3" t="s">
        <v>1905</v>
      </c>
      <c r="C678" s="3" t="s">
        <v>1899</v>
      </c>
      <c r="D678" s="3" t="s">
        <v>1859</v>
      </c>
      <c r="E678" s="4" t="n">
        <v>0.232901581139961</v>
      </c>
      <c r="F678" s="4" t="n">
        <v>0.0178618295070144</v>
      </c>
    </row>
    <row r="679" customFormat="false" ht="15" hidden="false" customHeight="false" outlineLevel="0" collapsed="false">
      <c r="A679" s="3" t="s">
        <v>1909</v>
      </c>
      <c r="B679" s="3" t="s">
        <v>1905</v>
      </c>
      <c r="C679" s="3" t="s">
        <v>1899</v>
      </c>
      <c r="D679" s="3" t="s">
        <v>1858</v>
      </c>
      <c r="E679" s="4" t="n">
        <v>0.118795191554488</v>
      </c>
      <c r="F679" s="4" t="n">
        <v>0.0271254377608649</v>
      </c>
    </row>
    <row r="680" customFormat="false" ht="15" hidden="false" customHeight="false" outlineLevel="0" collapsed="false">
      <c r="A680" s="3" t="s">
        <v>1909</v>
      </c>
      <c r="B680" s="3" t="s">
        <v>1905</v>
      </c>
      <c r="C680" s="3" t="s">
        <v>1899</v>
      </c>
      <c r="D680" s="3" t="s">
        <v>1860</v>
      </c>
      <c r="E680" s="4" t="n">
        <v>0.0947059652528896</v>
      </c>
      <c r="F680" s="4" t="n">
        <v>0.02543327985506</v>
      </c>
    </row>
    <row r="681" customFormat="false" ht="15" hidden="false" customHeight="false" outlineLevel="0" collapsed="false">
      <c r="A681" s="3" t="s">
        <v>1909</v>
      </c>
      <c r="B681" s="3" t="s">
        <v>1905</v>
      </c>
      <c r="C681" s="3" t="s">
        <v>1899</v>
      </c>
      <c r="D681" s="3" t="s">
        <v>1856</v>
      </c>
      <c r="E681" s="4" t="n">
        <v>0.201623294617522</v>
      </c>
      <c r="F681" s="4" t="n">
        <v>0.0224632609303291</v>
      </c>
    </row>
    <row r="682" customFormat="false" ht="15" hidden="false" customHeight="false" outlineLevel="0" collapsed="false">
      <c r="A682" s="3" t="s">
        <v>1909</v>
      </c>
      <c r="B682" s="3" t="s">
        <v>1905</v>
      </c>
      <c r="C682" s="3" t="s">
        <v>1899</v>
      </c>
      <c r="D682" s="3" t="s">
        <v>1865</v>
      </c>
      <c r="E682" s="4" t="n">
        <v>0.0167026563477214</v>
      </c>
      <c r="F682" s="4" t="n">
        <v>0.0285012268737867</v>
      </c>
    </row>
    <row r="683" customFormat="false" ht="15" hidden="false" customHeight="false" outlineLevel="0" collapsed="false">
      <c r="A683" s="3" t="s">
        <v>1909</v>
      </c>
      <c r="B683" s="3" t="s">
        <v>1905</v>
      </c>
      <c r="C683" s="3" t="s">
        <v>1899</v>
      </c>
      <c r="D683" s="3" t="s">
        <v>1862</v>
      </c>
      <c r="E683" s="4" t="n">
        <v>0.140594941930451</v>
      </c>
      <c r="F683" s="4" t="n">
        <v>0.0182036195650387</v>
      </c>
    </row>
    <row r="684" customFormat="false" ht="15" hidden="false" customHeight="false" outlineLevel="0" collapsed="false">
      <c r="A684" s="3" t="s">
        <v>1909</v>
      </c>
      <c r="B684" s="3" t="s">
        <v>1906</v>
      </c>
      <c r="C684" s="3" t="s">
        <v>1898</v>
      </c>
      <c r="D684" s="3" t="s">
        <v>1861</v>
      </c>
      <c r="E684" s="4" t="n">
        <v>0.191218157320648</v>
      </c>
      <c r="F684" s="4" t="n">
        <v>0.0394083548557576</v>
      </c>
    </row>
    <row r="685" customFormat="false" ht="15" hidden="false" customHeight="false" outlineLevel="0" collapsed="false">
      <c r="A685" s="3" t="s">
        <v>1909</v>
      </c>
      <c r="B685" s="3" t="s">
        <v>1906</v>
      </c>
      <c r="C685" s="3" t="s">
        <v>1898</v>
      </c>
      <c r="D685" s="3" t="s">
        <v>1864</v>
      </c>
      <c r="E685" s="4" t="n">
        <v>0.351318048969158</v>
      </c>
      <c r="F685" s="4" t="n">
        <v>0.0239764940902541</v>
      </c>
    </row>
    <row r="686" customFormat="false" ht="15" hidden="false" customHeight="false" outlineLevel="0" collapsed="false">
      <c r="A686" s="3" t="s">
        <v>1909</v>
      </c>
      <c r="B686" s="3" t="s">
        <v>1906</v>
      </c>
      <c r="C686" s="3" t="s">
        <v>1898</v>
      </c>
      <c r="D686" s="3" t="s">
        <v>1863</v>
      </c>
      <c r="E686" s="4" t="n">
        <v>0.410454751060612</v>
      </c>
      <c r="F686" s="4" t="n">
        <v>0.0407630387964353</v>
      </c>
    </row>
    <row r="687" customFormat="false" ht="15" hidden="false" customHeight="false" outlineLevel="0" collapsed="false">
      <c r="A687" s="3" t="s">
        <v>1909</v>
      </c>
      <c r="B687" s="3" t="s">
        <v>1906</v>
      </c>
      <c r="C687" s="3" t="s">
        <v>1898</v>
      </c>
      <c r="D687" s="3" t="s">
        <v>1855</v>
      </c>
      <c r="E687" s="4" t="n">
        <v>0.468702012723188</v>
      </c>
      <c r="F687" s="4" t="n">
        <v>0.011837225943913</v>
      </c>
    </row>
    <row r="688" customFormat="false" ht="15" hidden="false" customHeight="false" outlineLevel="0" collapsed="false">
      <c r="A688" s="3" t="s">
        <v>1909</v>
      </c>
      <c r="B688" s="3" t="s">
        <v>1906</v>
      </c>
      <c r="C688" s="3" t="s">
        <v>1898</v>
      </c>
      <c r="D688" s="3" t="s">
        <v>1857</v>
      </c>
      <c r="E688" s="4" t="n">
        <v>0.488084772056719</v>
      </c>
      <c r="F688" s="4" t="n">
        <v>0.0122846500237914</v>
      </c>
    </row>
    <row r="689" customFormat="false" ht="15" hidden="false" customHeight="false" outlineLevel="0" collapsed="false">
      <c r="A689" s="3" t="s">
        <v>1909</v>
      </c>
      <c r="B689" s="3" t="s">
        <v>1906</v>
      </c>
      <c r="C689" s="3" t="s">
        <v>1898</v>
      </c>
      <c r="D689" s="3" t="s">
        <v>1859</v>
      </c>
      <c r="E689" s="4" t="n">
        <v>0.460899279451069</v>
      </c>
      <c r="F689" s="4" t="n">
        <v>0.0117076501490336</v>
      </c>
    </row>
    <row r="690" customFormat="false" ht="15" hidden="false" customHeight="false" outlineLevel="0" collapsed="false">
      <c r="A690" s="3" t="s">
        <v>1909</v>
      </c>
      <c r="B690" s="3" t="s">
        <v>1906</v>
      </c>
      <c r="C690" s="3" t="s">
        <v>1898</v>
      </c>
      <c r="D690" s="3" t="s">
        <v>1858</v>
      </c>
      <c r="E690" s="4" t="n">
        <v>0.508815958165823</v>
      </c>
      <c r="F690" s="4" t="n">
        <v>0.00821511005104668</v>
      </c>
    </row>
    <row r="691" customFormat="false" ht="15" hidden="false" customHeight="false" outlineLevel="0" collapsed="false">
      <c r="A691" s="3" t="s">
        <v>1909</v>
      </c>
      <c r="B691" s="3" t="s">
        <v>1906</v>
      </c>
      <c r="C691" s="3" t="s">
        <v>1898</v>
      </c>
      <c r="D691" s="3" t="s">
        <v>1860</v>
      </c>
      <c r="E691" s="4" t="n">
        <v>0.335432004796057</v>
      </c>
      <c r="F691" s="4" t="n">
        <v>0.0214742007460862</v>
      </c>
    </row>
    <row r="692" customFormat="false" ht="15" hidden="false" customHeight="false" outlineLevel="0" collapsed="false">
      <c r="A692" s="3" t="s">
        <v>1909</v>
      </c>
      <c r="B692" s="3" t="s">
        <v>1906</v>
      </c>
      <c r="C692" s="3" t="s">
        <v>1898</v>
      </c>
      <c r="D692" s="3" t="s">
        <v>1856</v>
      </c>
      <c r="E692" s="4" t="n">
        <v>0.679163911505012</v>
      </c>
      <c r="F692" s="4" t="n">
        <v>0.011277205497441</v>
      </c>
    </row>
    <row r="693" customFormat="false" ht="15" hidden="false" customHeight="false" outlineLevel="0" collapsed="false">
      <c r="A693" s="3" t="s">
        <v>1909</v>
      </c>
      <c r="B693" s="3" t="s">
        <v>1906</v>
      </c>
      <c r="C693" s="3" t="s">
        <v>1898</v>
      </c>
      <c r="D693" s="3" t="s">
        <v>1865</v>
      </c>
      <c r="E693" s="4" t="n">
        <v>0.13236083581389</v>
      </c>
      <c r="F693" s="4" t="n">
        <v>0.0256140739553583</v>
      </c>
    </row>
    <row r="694" customFormat="false" ht="15" hidden="false" customHeight="false" outlineLevel="0" collapsed="false">
      <c r="A694" s="3" t="s">
        <v>1909</v>
      </c>
      <c r="B694" s="3" t="s">
        <v>1906</v>
      </c>
      <c r="C694" s="3" t="s">
        <v>1898</v>
      </c>
      <c r="D694" s="3" t="s">
        <v>1862</v>
      </c>
      <c r="E694" s="4" t="n">
        <v>0.149766235282428</v>
      </c>
      <c r="F694" s="4" t="n">
        <v>0.0401769217343215</v>
      </c>
    </row>
    <row r="695" customFormat="false" ht="15" hidden="false" customHeight="false" outlineLevel="0" collapsed="false">
      <c r="A695" s="3" t="s">
        <v>1909</v>
      </c>
      <c r="B695" s="3" t="s">
        <v>1906</v>
      </c>
      <c r="C695" s="3" t="s">
        <v>1899</v>
      </c>
      <c r="D695" s="3" t="s">
        <v>1861</v>
      </c>
      <c r="E695" s="4" t="n">
        <v>-0.0908880633907662</v>
      </c>
      <c r="F695" s="4" t="n">
        <v>0.0598822862468025</v>
      </c>
    </row>
    <row r="696" customFormat="false" ht="15" hidden="false" customHeight="false" outlineLevel="0" collapsed="false">
      <c r="A696" s="3" t="s">
        <v>1909</v>
      </c>
      <c r="B696" s="3" t="s">
        <v>1906</v>
      </c>
      <c r="C696" s="3" t="s">
        <v>1899</v>
      </c>
      <c r="D696" s="3" t="s">
        <v>1864</v>
      </c>
      <c r="E696" s="4" t="n">
        <v>0.142037005702229</v>
      </c>
      <c r="F696" s="4" t="n">
        <v>0.0328165635453316</v>
      </c>
    </row>
    <row r="697" customFormat="false" ht="15" hidden="false" customHeight="false" outlineLevel="0" collapsed="false">
      <c r="A697" s="3" t="s">
        <v>1909</v>
      </c>
      <c r="B697" s="3" t="s">
        <v>1906</v>
      </c>
      <c r="C697" s="3" t="s">
        <v>1899</v>
      </c>
      <c r="D697" s="3" t="s">
        <v>1863</v>
      </c>
      <c r="E697" s="4" t="n">
        <v>0.196600163256515</v>
      </c>
      <c r="F697" s="4" t="n">
        <v>0.0421909439930555</v>
      </c>
    </row>
    <row r="698" customFormat="false" ht="15" hidden="false" customHeight="false" outlineLevel="0" collapsed="false">
      <c r="A698" s="3" t="s">
        <v>1909</v>
      </c>
      <c r="B698" s="3" t="s">
        <v>1906</v>
      </c>
      <c r="C698" s="3" t="s">
        <v>1899</v>
      </c>
      <c r="D698" s="3" t="s">
        <v>1855</v>
      </c>
      <c r="E698" s="4" t="n">
        <v>0.145789371075343</v>
      </c>
      <c r="F698" s="4" t="n">
        <v>0.0227846487816539</v>
      </c>
    </row>
    <row r="699" customFormat="false" ht="15" hidden="false" customHeight="false" outlineLevel="0" collapsed="false">
      <c r="A699" s="3" t="s">
        <v>1909</v>
      </c>
      <c r="B699" s="3" t="s">
        <v>1906</v>
      </c>
      <c r="C699" s="3" t="s">
        <v>1899</v>
      </c>
      <c r="D699" s="3" t="s">
        <v>1857</v>
      </c>
      <c r="E699" s="4" t="n">
        <v>0.494929228014122</v>
      </c>
      <c r="F699" s="4" t="n">
        <v>0.0115773081532705</v>
      </c>
    </row>
    <row r="700" customFormat="false" ht="15" hidden="false" customHeight="false" outlineLevel="0" collapsed="false">
      <c r="A700" s="3" t="s">
        <v>1909</v>
      </c>
      <c r="B700" s="3" t="s">
        <v>1906</v>
      </c>
      <c r="C700" s="3" t="s">
        <v>1899</v>
      </c>
      <c r="D700" s="3" t="s">
        <v>1859</v>
      </c>
      <c r="E700" s="4" t="n">
        <v>0.342032416949401</v>
      </c>
      <c r="F700" s="4" t="n">
        <v>0.017755354228352</v>
      </c>
    </row>
    <row r="701" customFormat="false" ht="15" hidden="false" customHeight="false" outlineLevel="0" collapsed="false">
      <c r="A701" s="3" t="s">
        <v>1909</v>
      </c>
      <c r="B701" s="3" t="s">
        <v>1906</v>
      </c>
      <c r="C701" s="3" t="s">
        <v>1899</v>
      </c>
      <c r="D701" s="3" t="s">
        <v>1858</v>
      </c>
      <c r="E701" s="4" t="n">
        <v>0.354697640110178</v>
      </c>
      <c r="F701" s="4" t="n">
        <v>0.0212740403728491</v>
      </c>
    </row>
    <row r="702" customFormat="false" ht="15" hidden="false" customHeight="false" outlineLevel="0" collapsed="false">
      <c r="A702" s="3" t="s">
        <v>1909</v>
      </c>
      <c r="B702" s="3" t="s">
        <v>1906</v>
      </c>
      <c r="C702" s="3" t="s">
        <v>1899</v>
      </c>
      <c r="D702" s="3" t="s">
        <v>1860</v>
      </c>
      <c r="E702" s="4" t="n">
        <v>0.0299573313199574</v>
      </c>
      <c r="F702" s="4" t="n">
        <v>0.0200377314877926</v>
      </c>
    </row>
    <row r="703" customFormat="false" ht="15" hidden="false" customHeight="false" outlineLevel="0" collapsed="false">
      <c r="A703" s="3" t="s">
        <v>1909</v>
      </c>
      <c r="B703" s="3" t="s">
        <v>1906</v>
      </c>
      <c r="C703" s="3" t="s">
        <v>1899</v>
      </c>
      <c r="D703" s="3" t="s">
        <v>1856</v>
      </c>
      <c r="E703" s="4" t="n">
        <v>0.175963136928352</v>
      </c>
      <c r="F703" s="4" t="n">
        <v>0.0319638070798746</v>
      </c>
    </row>
    <row r="704" customFormat="false" ht="15" hidden="false" customHeight="false" outlineLevel="0" collapsed="false">
      <c r="A704" s="3" t="s">
        <v>1909</v>
      </c>
      <c r="B704" s="3" t="s">
        <v>1906</v>
      </c>
      <c r="C704" s="3" t="s">
        <v>1899</v>
      </c>
      <c r="D704" s="3" t="s">
        <v>1865</v>
      </c>
      <c r="E704" s="4" t="n">
        <v>0.119451994573265</v>
      </c>
      <c r="F704" s="4" t="n">
        <v>0.0246016688476053</v>
      </c>
    </row>
    <row r="705" customFormat="false" ht="15" hidden="false" customHeight="false" outlineLevel="0" collapsed="false">
      <c r="A705" s="3" t="s">
        <v>1909</v>
      </c>
      <c r="B705" s="3" t="s">
        <v>1906</v>
      </c>
      <c r="C705" s="3" t="s">
        <v>1899</v>
      </c>
      <c r="D705" s="3" t="s">
        <v>1862</v>
      </c>
      <c r="E705" s="4" t="n">
        <v>0.0222727560049619</v>
      </c>
      <c r="F705" s="4" t="n">
        <v>0.0401126844046292</v>
      </c>
    </row>
    <row r="706" customFormat="false" ht="15" hidden="false" customHeight="false" outlineLevel="0" collapsed="false">
      <c r="A706" s="3" t="s">
        <v>1910</v>
      </c>
      <c r="B706" s="3" t="s">
        <v>1897</v>
      </c>
      <c r="C706" s="3" t="s">
        <v>1898</v>
      </c>
      <c r="D706" s="3" t="s">
        <v>1861</v>
      </c>
      <c r="E706" s="4" t="n">
        <v>0.0566960432263813</v>
      </c>
      <c r="F706" s="4" t="n">
        <v>0.049653709882689</v>
      </c>
    </row>
    <row r="707" customFormat="false" ht="15" hidden="false" customHeight="false" outlineLevel="0" collapsed="false">
      <c r="A707" s="3" t="s">
        <v>1910</v>
      </c>
      <c r="B707" s="3" t="s">
        <v>1897</v>
      </c>
      <c r="C707" s="3" t="s">
        <v>1898</v>
      </c>
      <c r="D707" s="3" t="s">
        <v>1864</v>
      </c>
      <c r="E707" s="4" t="n">
        <v>0.403976015787653</v>
      </c>
      <c r="F707" s="4" t="n">
        <v>0.0252920272713391</v>
      </c>
    </row>
    <row r="708" customFormat="false" ht="15" hidden="false" customHeight="false" outlineLevel="0" collapsed="false">
      <c r="A708" s="3" t="s">
        <v>1910</v>
      </c>
      <c r="B708" s="3" t="s">
        <v>1897</v>
      </c>
      <c r="C708" s="3" t="s">
        <v>1898</v>
      </c>
      <c r="D708" s="3" t="s">
        <v>1863</v>
      </c>
      <c r="E708" s="4" t="n">
        <v>0.483198559355802</v>
      </c>
      <c r="F708" s="4" t="n">
        <v>0.0315304715744648</v>
      </c>
    </row>
    <row r="709" customFormat="false" ht="15" hidden="false" customHeight="false" outlineLevel="0" collapsed="false">
      <c r="A709" s="3" t="s">
        <v>1910</v>
      </c>
      <c r="B709" s="3" t="s">
        <v>1897</v>
      </c>
      <c r="C709" s="3" t="s">
        <v>1898</v>
      </c>
      <c r="D709" s="3" t="s">
        <v>1855</v>
      </c>
      <c r="E709" s="4" t="n">
        <v>0.447589196894172</v>
      </c>
      <c r="F709" s="4" t="n">
        <v>0.0200357953113887</v>
      </c>
    </row>
    <row r="710" customFormat="false" ht="15" hidden="false" customHeight="false" outlineLevel="0" collapsed="false">
      <c r="A710" s="3" t="s">
        <v>1910</v>
      </c>
      <c r="B710" s="3" t="s">
        <v>1897</v>
      </c>
      <c r="C710" s="3" t="s">
        <v>1898</v>
      </c>
      <c r="D710" s="3" t="s">
        <v>1857</v>
      </c>
      <c r="E710" s="4" t="n">
        <v>0.5427569801424</v>
      </c>
      <c r="F710" s="4" t="n">
        <v>0.00926233591492454</v>
      </c>
    </row>
    <row r="711" customFormat="false" ht="15" hidden="false" customHeight="false" outlineLevel="0" collapsed="false">
      <c r="A711" s="3" t="s">
        <v>1910</v>
      </c>
      <c r="B711" s="3" t="s">
        <v>1897</v>
      </c>
      <c r="C711" s="3" t="s">
        <v>1898</v>
      </c>
      <c r="D711" s="3" t="s">
        <v>1859</v>
      </c>
      <c r="E711" s="4" t="n">
        <v>0.221254473043191</v>
      </c>
      <c r="F711" s="4" t="n">
        <v>0.0190647575896777</v>
      </c>
    </row>
    <row r="712" customFormat="false" ht="15" hidden="false" customHeight="false" outlineLevel="0" collapsed="false">
      <c r="A712" s="3" t="s">
        <v>1910</v>
      </c>
      <c r="B712" s="3" t="s">
        <v>1897</v>
      </c>
      <c r="C712" s="3" t="s">
        <v>1898</v>
      </c>
      <c r="D712" s="3" t="s">
        <v>1858</v>
      </c>
      <c r="E712" s="4" t="n">
        <v>0.281196623424033</v>
      </c>
      <c r="F712" s="4" t="n">
        <v>0.0325252906296959</v>
      </c>
    </row>
    <row r="713" customFormat="false" ht="15" hidden="false" customHeight="false" outlineLevel="0" collapsed="false">
      <c r="A713" s="3" t="s">
        <v>1910</v>
      </c>
      <c r="B713" s="3" t="s">
        <v>1897</v>
      </c>
      <c r="C713" s="3" t="s">
        <v>1898</v>
      </c>
      <c r="D713" s="3" t="s">
        <v>1860</v>
      </c>
      <c r="E713" s="4" t="n">
        <v>0.165406525205797</v>
      </c>
      <c r="F713" s="4" t="n">
        <v>0.0316914557510841</v>
      </c>
    </row>
    <row r="714" customFormat="false" ht="15" hidden="false" customHeight="false" outlineLevel="0" collapsed="false">
      <c r="A714" s="3" t="s">
        <v>1910</v>
      </c>
      <c r="B714" s="3" t="s">
        <v>1897</v>
      </c>
      <c r="C714" s="3" t="s">
        <v>1898</v>
      </c>
      <c r="D714" s="3" t="s">
        <v>1856</v>
      </c>
      <c r="E714" s="4" t="n">
        <v>0.674719889026343</v>
      </c>
      <c r="F714" s="4" t="n">
        <v>0.0120615748574838</v>
      </c>
    </row>
    <row r="715" customFormat="false" ht="15" hidden="false" customHeight="false" outlineLevel="0" collapsed="false">
      <c r="A715" s="3" t="s">
        <v>1910</v>
      </c>
      <c r="B715" s="3" t="s">
        <v>1897</v>
      </c>
      <c r="C715" s="3" t="s">
        <v>1898</v>
      </c>
      <c r="D715" s="3" t="s">
        <v>1865</v>
      </c>
      <c r="E715" s="4" t="n">
        <v>0.278313327999817</v>
      </c>
      <c r="F715" s="4" t="n">
        <v>0.0319579499394677</v>
      </c>
    </row>
    <row r="716" customFormat="false" ht="15" hidden="false" customHeight="false" outlineLevel="0" collapsed="false">
      <c r="A716" s="3" t="s">
        <v>1910</v>
      </c>
      <c r="B716" s="3" t="s">
        <v>1897</v>
      </c>
      <c r="C716" s="3" t="s">
        <v>1898</v>
      </c>
      <c r="D716" s="3" t="s">
        <v>1862</v>
      </c>
      <c r="E716" s="4" t="n">
        <v>0.0187648243078071</v>
      </c>
      <c r="F716" s="4" t="n">
        <v>0.054132698159648</v>
      </c>
    </row>
    <row r="717" customFormat="false" ht="15" hidden="false" customHeight="false" outlineLevel="0" collapsed="false">
      <c r="A717" s="3" t="s">
        <v>1910</v>
      </c>
      <c r="B717" s="3" t="s">
        <v>1897</v>
      </c>
      <c r="C717" s="3" t="s">
        <v>1899</v>
      </c>
      <c r="D717" s="3" t="s">
        <v>1861</v>
      </c>
      <c r="E717" s="4" t="n">
        <v>-0.103467798311273</v>
      </c>
      <c r="F717" s="4" t="n">
        <v>0.0631989134279936</v>
      </c>
    </row>
    <row r="718" customFormat="false" ht="15" hidden="false" customHeight="false" outlineLevel="0" collapsed="false">
      <c r="A718" s="3" t="s">
        <v>1910</v>
      </c>
      <c r="B718" s="3" t="s">
        <v>1897</v>
      </c>
      <c r="C718" s="3" t="s">
        <v>1899</v>
      </c>
      <c r="D718" s="3" t="s">
        <v>1864</v>
      </c>
      <c r="E718" s="4" t="n">
        <v>0.230692271182721</v>
      </c>
      <c r="F718" s="4" t="n">
        <v>0.0263515590107343</v>
      </c>
    </row>
    <row r="719" customFormat="false" ht="15" hidden="false" customHeight="false" outlineLevel="0" collapsed="false">
      <c r="A719" s="3" t="s">
        <v>1910</v>
      </c>
      <c r="B719" s="3" t="s">
        <v>1897</v>
      </c>
      <c r="C719" s="3" t="s">
        <v>1899</v>
      </c>
      <c r="D719" s="3" t="s">
        <v>1863</v>
      </c>
      <c r="E719" s="4" t="n">
        <v>-0.143184436978008</v>
      </c>
      <c r="F719" s="4" t="n">
        <v>0.0583336259838637</v>
      </c>
    </row>
    <row r="720" customFormat="false" ht="15" hidden="false" customHeight="false" outlineLevel="0" collapsed="false">
      <c r="A720" s="3" t="s">
        <v>1910</v>
      </c>
      <c r="B720" s="3" t="s">
        <v>1897</v>
      </c>
      <c r="C720" s="3" t="s">
        <v>1899</v>
      </c>
      <c r="D720" s="3" t="s">
        <v>1855</v>
      </c>
      <c r="E720" s="4" t="n">
        <v>0.323784533461245</v>
      </c>
      <c r="F720" s="4" t="n">
        <v>0.0125236469631638</v>
      </c>
    </row>
    <row r="721" customFormat="false" ht="15" hidden="false" customHeight="false" outlineLevel="0" collapsed="false">
      <c r="A721" s="3" t="s">
        <v>1910</v>
      </c>
      <c r="B721" s="3" t="s">
        <v>1897</v>
      </c>
      <c r="C721" s="3" t="s">
        <v>1899</v>
      </c>
      <c r="D721" s="3" t="s">
        <v>1857</v>
      </c>
      <c r="E721" s="4" t="n">
        <v>0.531557237537311</v>
      </c>
      <c r="F721" s="4" t="n">
        <v>0.00468759682352108</v>
      </c>
    </row>
    <row r="722" customFormat="false" ht="15" hidden="false" customHeight="false" outlineLevel="0" collapsed="false">
      <c r="A722" s="3" t="s">
        <v>1910</v>
      </c>
      <c r="B722" s="3" t="s">
        <v>1897</v>
      </c>
      <c r="C722" s="3" t="s">
        <v>1899</v>
      </c>
      <c r="D722" s="3" t="s">
        <v>1859</v>
      </c>
      <c r="E722" s="4" t="n">
        <v>0.176717182396661</v>
      </c>
      <c r="F722" s="4" t="n">
        <v>0.0218945212823615</v>
      </c>
    </row>
    <row r="723" customFormat="false" ht="15" hidden="false" customHeight="false" outlineLevel="0" collapsed="false">
      <c r="A723" s="3" t="s">
        <v>1910</v>
      </c>
      <c r="B723" s="3" t="s">
        <v>1897</v>
      </c>
      <c r="C723" s="3" t="s">
        <v>1899</v>
      </c>
      <c r="D723" s="3" t="s">
        <v>1858</v>
      </c>
      <c r="E723" s="4" t="n">
        <v>0.193276212809054</v>
      </c>
      <c r="F723" s="4" t="n">
        <v>0.0260038144507984</v>
      </c>
    </row>
    <row r="724" customFormat="false" ht="15" hidden="false" customHeight="false" outlineLevel="0" collapsed="false">
      <c r="A724" s="3" t="s">
        <v>1910</v>
      </c>
      <c r="B724" s="3" t="s">
        <v>1897</v>
      </c>
      <c r="C724" s="3" t="s">
        <v>1899</v>
      </c>
      <c r="D724" s="3" t="s">
        <v>1860</v>
      </c>
      <c r="E724" s="4" t="n">
        <v>-0.0752906057584959</v>
      </c>
      <c r="F724" s="4" t="n">
        <v>0.0292928288905411</v>
      </c>
    </row>
    <row r="725" customFormat="false" ht="15" hidden="false" customHeight="false" outlineLevel="0" collapsed="false">
      <c r="A725" s="3" t="s">
        <v>1910</v>
      </c>
      <c r="B725" s="3" t="s">
        <v>1897</v>
      </c>
      <c r="C725" s="3" t="s">
        <v>1899</v>
      </c>
      <c r="D725" s="3" t="s">
        <v>1856</v>
      </c>
      <c r="E725" s="4" t="n">
        <v>0.192998311991536</v>
      </c>
      <c r="F725" s="4" t="n">
        <v>0.0254178644341595</v>
      </c>
    </row>
    <row r="726" customFormat="false" ht="15" hidden="false" customHeight="false" outlineLevel="0" collapsed="false">
      <c r="A726" s="3" t="s">
        <v>1910</v>
      </c>
      <c r="B726" s="3" t="s">
        <v>1897</v>
      </c>
      <c r="C726" s="3" t="s">
        <v>1899</v>
      </c>
      <c r="D726" s="3" t="s">
        <v>1865</v>
      </c>
      <c r="E726" s="4" t="n">
        <v>0.179589423200112</v>
      </c>
      <c r="F726" s="4" t="n">
        <v>0.0341676487298745</v>
      </c>
    </row>
    <row r="727" customFormat="false" ht="15" hidden="false" customHeight="false" outlineLevel="0" collapsed="false">
      <c r="A727" s="3" t="s">
        <v>1910</v>
      </c>
      <c r="B727" s="3" t="s">
        <v>1897</v>
      </c>
      <c r="C727" s="3" t="s">
        <v>1899</v>
      </c>
      <c r="D727" s="3" t="s">
        <v>1862</v>
      </c>
      <c r="E727" s="4" t="n">
        <v>-0.110918714395251</v>
      </c>
      <c r="F727" s="4" t="n">
        <v>0.0507060432671766</v>
      </c>
    </row>
    <row r="728" customFormat="false" ht="15" hidden="false" customHeight="false" outlineLevel="0" collapsed="false">
      <c r="A728" s="3" t="s">
        <v>1910</v>
      </c>
      <c r="B728" s="3" t="s">
        <v>1900</v>
      </c>
      <c r="C728" s="3" t="s">
        <v>1898</v>
      </c>
      <c r="D728" s="3" t="s">
        <v>1861</v>
      </c>
      <c r="E728" s="4" t="n">
        <v>0.419825370357291</v>
      </c>
      <c r="F728" s="4" t="n">
        <v>0.0146072474496362</v>
      </c>
    </row>
    <row r="729" customFormat="false" ht="15" hidden="false" customHeight="false" outlineLevel="0" collapsed="false">
      <c r="A729" s="3" t="s">
        <v>1910</v>
      </c>
      <c r="B729" s="3" t="s">
        <v>1900</v>
      </c>
      <c r="C729" s="3" t="s">
        <v>1898</v>
      </c>
      <c r="D729" s="3" t="s">
        <v>1864</v>
      </c>
      <c r="E729" s="4" t="n">
        <v>0.401811461106127</v>
      </c>
      <c r="F729" s="4" t="n">
        <v>0.0147989031808087</v>
      </c>
    </row>
    <row r="730" customFormat="false" ht="15" hidden="false" customHeight="false" outlineLevel="0" collapsed="false">
      <c r="A730" s="3" t="s">
        <v>1910</v>
      </c>
      <c r="B730" s="3" t="s">
        <v>1900</v>
      </c>
      <c r="C730" s="3" t="s">
        <v>1898</v>
      </c>
      <c r="D730" s="3" t="s">
        <v>1863</v>
      </c>
      <c r="E730" s="4" t="n">
        <v>0.444152712072879</v>
      </c>
      <c r="F730" s="4" t="n">
        <v>0.0277216257753374</v>
      </c>
    </row>
    <row r="731" customFormat="false" ht="15" hidden="false" customHeight="false" outlineLevel="0" collapsed="false">
      <c r="A731" s="3" t="s">
        <v>1910</v>
      </c>
      <c r="B731" s="3" t="s">
        <v>1900</v>
      </c>
      <c r="C731" s="3" t="s">
        <v>1898</v>
      </c>
      <c r="D731" s="3" t="s">
        <v>1855</v>
      </c>
      <c r="E731" s="4" t="n">
        <v>0.396957960982592</v>
      </c>
      <c r="F731" s="4" t="n">
        <v>0.0136312698431043</v>
      </c>
    </row>
    <row r="732" customFormat="false" ht="15" hidden="false" customHeight="false" outlineLevel="0" collapsed="false">
      <c r="A732" s="3" t="s">
        <v>1910</v>
      </c>
      <c r="B732" s="3" t="s">
        <v>1900</v>
      </c>
      <c r="C732" s="3" t="s">
        <v>1898</v>
      </c>
      <c r="D732" s="3" t="s">
        <v>1857</v>
      </c>
      <c r="E732" s="4" t="n">
        <v>0.32249780871901</v>
      </c>
      <c r="F732" s="4" t="n">
        <v>0.0180374837546009</v>
      </c>
    </row>
    <row r="733" customFormat="false" ht="15" hidden="false" customHeight="false" outlineLevel="0" collapsed="false">
      <c r="A733" s="3" t="s">
        <v>1910</v>
      </c>
      <c r="B733" s="3" t="s">
        <v>1900</v>
      </c>
      <c r="C733" s="3" t="s">
        <v>1898</v>
      </c>
      <c r="D733" s="3" t="s">
        <v>1859</v>
      </c>
      <c r="E733" s="4" t="n">
        <v>0.550025601983181</v>
      </c>
      <c r="F733" s="4" t="n">
        <v>0.0187474662557024</v>
      </c>
    </row>
    <row r="734" customFormat="false" ht="15" hidden="false" customHeight="false" outlineLevel="0" collapsed="false">
      <c r="A734" s="3" t="s">
        <v>1910</v>
      </c>
      <c r="B734" s="3" t="s">
        <v>1900</v>
      </c>
      <c r="C734" s="3" t="s">
        <v>1898</v>
      </c>
      <c r="D734" s="3" t="s">
        <v>1858</v>
      </c>
      <c r="E734" s="4" t="n">
        <v>0.556995661592023</v>
      </c>
      <c r="F734" s="4" t="n">
        <v>0.017537811406249</v>
      </c>
    </row>
    <row r="735" customFormat="false" ht="15" hidden="false" customHeight="false" outlineLevel="0" collapsed="false">
      <c r="A735" s="3" t="s">
        <v>1910</v>
      </c>
      <c r="B735" s="3" t="s">
        <v>1900</v>
      </c>
      <c r="C735" s="3" t="s">
        <v>1898</v>
      </c>
      <c r="D735" s="3" t="s">
        <v>1860</v>
      </c>
      <c r="E735" s="4" t="n">
        <v>0.336396734649414</v>
      </c>
      <c r="F735" s="4" t="n">
        <v>0.0330822768056142</v>
      </c>
    </row>
    <row r="736" customFormat="false" ht="15" hidden="false" customHeight="false" outlineLevel="0" collapsed="false">
      <c r="A736" s="3" t="s">
        <v>1910</v>
      </c>
      <c r="B736" s="3" t="s">
        <v>1900</v>
      </c>
      <c r="C736" s="3" t="s">
        <v>1898</v>
      </c>
      <c r="D736" s="3" t="s">
        <v>1856</v>
      </c>
      <c r="E736" s="4" t="n">
        <v>0.708691240505768</v>
      </c>
      <c r="F736" s="4" t="n">
        <v>0.00666658926435806</v>
      </c>
    </row>
    <row r="737" customFormat="false" ht="15" hidden="false" customHeight="false" outlineLevel="0" collapsed="false">
      <c r="A737" s="3" t="s">
        <v>1910</v>
      </c>
      <c r="B737" s="3" t="s">
        <v>1900</v>
      </c>
      <c r="C737" s="3" t="s">
        <v>1898</v>
      </c>
      <c r="D737" s="3" t="s">
        <v>1865</v>
      </c>
      <c r="E737" s="4" t="n">
        <v>0.117025475721945</v>
      </c>
      <c r="F737" s="4" t="n">
        <v>0.0384798482174441</v>
      </c>
    </row>
    <row r="738" customFormat="false" ht="15" hidden="false" customHeight="false" outlineLevel="0" collapsed="false">
      <c r="A738" s="3" t="s">
        <v>1910</v>
      </c>
      <c r="B738" s="3" t="s">
        <v>1900</v>
      </c>
      <c r="C738" s="3" t="s">
        <v>1898</v>
      </c>
      <c r="D738" s="3" t="s">
        <v>1862</v>
      </c>
      <c r="E738" s="4" t="n">
        <v>0.287831518753701</v>
      </c>
      <c r="F738" s="4" t="n">
        <v>0.0201213950489811</v>
      </c>
    </row>
    <row r="739" customFormat="false" ht="15" hidden="false" customHeight="false" outlineLevel="0" collapsed="false">
      <c r="A739" s="3" t="s">
        <v>1910</v>
      </c>
      <c r="B739" s="3" t="s">
        <v>1900</v>
      </c>
      <c r="C739" s="3" t="s">
        <v>1899</v>
      </c>
      <c r="D739" s="3" t="s">
        <v>1861</v>
      </c>
      <c r="E739" s="4" t="n">
        <v>0.0579413835056673</v>
      </c>
      <c r="F739" s="4" t="n">
        <v>0.0189181787982642</v>
      </c>
    </row>
    <row r="740" customFormat="false" ht="15" hidden="false" customHeight="false" outlineLevel="0" collapsed="false">
      <c r="A740" s="3" t="s">
        <v>1910</v>
      </c>
      <c r="B740" s="3" t="s">
        <v>1900</v>
      </c>
      <c r="C740" s="3" t="s">
        <v>1899</v>
      </c>
      <c r="D740" s="3" t="s">
        <v>1864</v>
      </c>
      <c r="E740" s="4" t="n">
        <v>0.253936805501553</v>
      </c>
      <c r="F740" s="4" t="n">
        <v>0.0246856930871806</v>
      </c>
    </row>
    <row r="741" customFormat="false" ht="15" hidden="false" customHeight="false" outlineLevel="0" collapsed="false">
      <c r="A741" s="3" t="s">
        <v>1910</v>
      </c>
      <c r="B741" s="3" t="s">
        <v>1900</v>
      </c>
      <c r="C741" s="3" t="s">
        <v>1899</v>
      </c>
      <c r="D741" s="3" t="s">
        <v>1863</v>
      </c>
      <c r="E741" s="4" t="n">
        <v>0.168858132588969</v>
      </c>
      <c r="F741" s="4" t="n">
        <v>0.0272790286117059</v>
      </c>
    </row>
    <row r="742" customFormat="false" ht="15" hidden="false" customHeight="false" outlineLevel="0" collapsed="false">
      <c r="A742" s="3" t="s">
        <v>1910</v>
      </c>
      <c r="B742" s="3" t="s">
        <v>1900</v>
      </c>
      <c r="C742" s="3" t="s">
        <v>1899</v>
      </c>
      <c r="D742" s="3" t="s">
        <v>1855</v>
      </c>
      <c r="E742" s="4" t="n">
        <v>0.0895597299558077</v>
      </c>
      <c r="F742" s="4" t="n">
        <v>0.0329036104425601</v>
      </c>
    </row>
    <row r="743" customFormat="false" ht="15" hidden="false" customHeight="false" outlineLevel="0" collapsed="false">
      <c r="A743" s="3" t="s">
        <v>1910</v>
      </c>
      <c r="B743" s="3" t="s">
        <v>1900</v>
      </c>
      <c r="C743" s="3" t="s">
        <v>1899</v>
      </c>
      <c r="D743" s="3" t="s">
        <v>1857</v>
      </c>
      <c r="E743" s="4" t="n">
        <v>0.328075094023351</v>
      </c>
      <c r="F743" s="4" t="n">
        <v>0.0154714702304527</v>
      </c>
    </row>
    <row r="744" customFormat="false" ht="15" hidden="false" customHeight="false" outlineLevel="0" collapsed="false">
      <c r="A744" s="3" t="s">
        <v>1910</v>
      </c>
      <c r="B744" s="3" t="s">
        <v>1900</v>
      </c>
      <c r="C744" s="3" t="s">
        <v>1899</v>
      </c>
      <c r="D744" s="3" t="s">
        <v>1859</v>
      </c>
      <c r="E744" s="4" t="n">
        <v>0.317755538696399</v>
      </c>
      <c r="F744" s="4" t="n">
        <v>0.0110809903749136</v>
      </c>
    </row>
    <row r="745" customFormat="false" ht="15" hidden="false" customHeight="false" outlineLevel="0" collapsed="false">
      <c r="A745" s="3" t="s">
        <v>1910</v>
      </c>
      <c r="B745" s="3" t="s">
        <v>1900</v>
      </c>
      <c r="C745" s="3" t="s">
        <v>1899</v>
      </c>
      <c r="D745" s="3" t="s">
        <v>1858</v>
      </c>
      <c r="E745" s="4" t="n">
        <v>0.234549961439118</v>
      </c>
      <c r="F745" s="4" t="n">
        <v>0.015343609352046</v>
      </c>
    </row>
    <row r="746" customFormat="false" ht="15" hidden="false" customHeight="false" outlineLevel="0" collapsed="false">
      <c r="A746" s="3" t="s">
        <v>1910</v>
      </c>
      <c r="B746" s="3" t="s">
        <v>1900</v>
      </c>
      <c r="C746" s="3" t="s">
        <v>1899</v>
      </c>
      <c r="D746" s="3" t="s">
        <v>1860</v>
      </c>
      <c r="E746" s="4" t="n">
        <v>0.055645811428763</v>
      </c>
      <c r="F746" s="4" t="n">
        <v>0.0344446330987703</v>
      </c>
    </row>
    <row r="747" customFormat="false" ht="15" hidden="false" customHeight="false" outlineLevel="0" collapsed="false">
      <c r="A747" s="3" t="s">
        <v>1910</v>
      </c>
      <c r="B747" s="3" t="s">
        <v>1900</v>
      </c>
      <c r="C747" s="3" t="s">
        <v>1899</v>
      </c>
      <c r="D747" s="3" t="s">
        <v>1856</v>
      </c>
      <c r="E747" s="4" t="n">
        <v>0.0652913605319503</v>
      </c>
      <c r="F747" s="4" t="n">
        <v>0.0179180058799186</v>
      </c>
    </row>
    <row r="748" customFormat="false" ht="15" hidden="false" customHeight="false" outlineLevel="0" collapsed="false">
      <c r="A748" s="3" t="s">
        <v>1910</v>
      </c>
      <c r="B748" s="3" t="s">
        <v>1900</v>
      </c>
      <c r="C748" s="3" t="s">
        <v>1899</v>
      </c>
      <c r="D748" s="3" t="s">
        <v>1865</v>
      </c>
      <c r="E748" s="4" t="n">
        <v>0.00201130259047759</v>
      </c>
      <c r="F748" s="4" t="n">
        <v>0.0369631130794596</v>
      </c>
    </row>
    <row r="749" customFormat="false" ht="15" hidden="false" customHeight="false" outlineLevel="0" collapsed="false">
      <c r="A749" s="3" t="s">
        <v>1910</v>
      </c>
      <c r="B749" s="3" t="s">
        <v>1900</v>
      </c>
      <c r="C749" s="3" t="s">
        <v>1899</v>
      </c>
      <c r="D749" s="3" t="s">
        <v>1862</v>
      </c>
      <c r="E749" s="4" t="n">
        <v>0.206359908884139</v>
      </c>
      <c r="F749" s="4" t="n">
        <v>0.0354884757081345</v>
      </c>
    </row>
    <row r="750" customFormat="false" ht="15" hidden="false" customHeight="false" outlineLevel="0" collapsed="false">
      <c r="A750" s="3" t="s">
        <v>1910</v>
      </c>
      <c r="B750" s="3" t="s">
        <v>1901</v>
      </c>
      <c r="C750" s="3" t="s">
        <v>1898</v>
      </c>
      <c r="D750" s="3" t="s">
        <v>1861</v>
      </c>
      <c r="E750" s="4" t="n">
        <v>0.167402659711893</v>
      </c>
      <c r="F750" s="4" t="n">
        <v>0.071830631698354</v>
      </c>
    </row>
    <row r="751" customFormat="false" ht="15" hidden="false" customHeight="false" outlineLevel="0" collapsed="false">
      <c r="A751" s="3" t="s">
        <v>1910</v>
      </c>
      <c r="B751" s="3" t="s">
        <v>1901</v>
      </c>
      <c r="C751" s="3" t="s">
        <v>1898</v>
      </c>
      <c r="D751" s="3" t="s">
        <v>1864</v>
      </c>
      <c r="E751" s="4" t="n">
        <v>0.33273137179079</v>
      </c>
      <c r="F751" s="4" t="n">
        <v>0.022481834749624</v>
      </c>
    </row>
    <row r="752" customFormat="false" ht="15" hidden="false" customHeight="false" outlineLevel="0" collapsed="false">
      <c r="A752" s="3" t="s">
        <v>1910</v>
      </c>
      <c r="B752" s="3" t="s">
        <v>1901</v>
      </c>
      <c r="C752" s="3" t="s">
        <v>1898</v>
      </c>
      <c r="D752" s="3" t="s">
        <v>1863</v>
      </c>
      <c r="E752" s="4" t="n">
        <v>0.239165139497252</v>
      </c>
      <c r="F752" s="4" t="n">
        <v>0.043647793062849</v>
      </c>
    </row>
    <row r="753" customFormat="false" ht="15" hidden="false" customHeight="false" outlineLevel="0" collapsed="false">
      <c r="A753" s="3" t="s">
        <v>1910</v>
      </c>
      <c r="B753" s="3" t="s">
        <v>1901</v>
      </c>
      <c r="C753" s="3" t="s">
        <v>1898</v>
      </c>
      <c r="D753" s="3" t="s">
        <v>1855</v>
      </c>
      <c r="E753" s="4" t="n">
        <v>0.348454255510794</v>
      </c>
      <c r="F753" s="4" t="n">
        <v>0.019531535750604</v>
      </c>
    </row>
    <row r="754" customFormat="false" ht="15" hidden="false" customHeight="false" outlineLevel="0" collapsed="false">
      <c r="A754" s="3" t="s">
        <v>1910</v>
      </c>
      <c r="B754" s="3" t="s">
        <v>1901</v>
      </c>
      <c r="C754" s="3" t="s">
        <v>1898</v>
      </c>
      <c r="D754" s="3" t="s">
        <v>1857</v>
      </c>
      <c r="E754" s="4" t="n">
        <v>0.59780186698422</v>
      </c>
      <c r="F754" s="4" t="n">
        <v>0.00813654452231598</v>
      </c>
    </row>
    <row r="755" customFormat="false" ht="15" hidden="false" customHeight="false" outlineLevel="0" collapsed="false">
      <c r="A755" s="3" t="s">
        <v>1910</v>
      </c>
      <c r="B755" s="3" t="s">
        <v>1901</v>
      </c>
      <c r="C755" s="3" t="s">
        <v>1898</v>
      </c>
      <c r="D755" s="3" t="s">
        <v>1859</v>
      </c>
      <c r="E755" s="4" t="n">
        <v>0.483698594025021</v>
      </c>
      <c r="F755" s="4" t="n">
        <v>0.022304190991869</v>
      </c>
    </row>
    <row r="756" customFormat="false" ht="15" hidden="false" customHeight="false" outlineLevel="0" collapsed="false">
      <c r="A756" s="3" t="s">
        <v>1910</v>
      </c>
      <c r="B756" s="3" t="s">
        <v>1901</v>
      </c>
      <c r="C756" s="3" t="s">
        <v>1898</v>
      </c>
      <c r="D756" s="3" t="s">
        <v>1858</v>
      </c>
      <c r="E756" s="4" t="n">
        <v>0.460639609862104</v>
      </c>
      <c r="F756" s="4" t="n">
        <v>0.0161789744607835</v>
      </c>
    </row>
    <row r="757" customFormat="false" ht="15" hidden="false" customHeight="false" outlineLevel="0" collapsed="false">
      <c r="A757" s="3" t="s">
        <v>1910</v>
      </c>
      <c r="B757" s="3" t="s">
        <v>1901</v>
      </c>
      <c r="C757" s="3" t="s">
        <v>1898</v>
      </c>
      <c r="D757" s="3" t="s">
        <v>1860</v>
      </c>
      <c r="E757" s="4" t="n">
        <v>0.353918372503366</v>
      </c>
      <c r="F757" s="4" t="n">
        <v>0.0130521631317307</v>
      </c>
    </row>
    <row r="758" customFormat="false" ht="15" hidden="false" customHeight="false" outlineLevel="0" collapsed="false">
      <c r="A758" s="3" t="s">
        <v>1910</v>
      </c>
      <c r="B758" s="3" t="s">
        <v>1901</v>
      </c>
      <c r="C758" s="3" t="s">
        <v>1898</v>
      </c>
      <c r="D758" s="3" t="s">
        <v>1856</v>
      </c>
      <c r="E758" s="4" t="n">
        <v>0.663462251001197</v>
      </c>
      <c r="F758" s="4" t="n">
        <v>0.0196340693354176</v>
      </c>
    </row>
    <row r="759" customFormat="false" ht="15" hidden="false" customHeight="false" outlineLevel="0" collapsed="false">
      <c r="A759" s="3" t="s">
        <v>1910</v>
      </c>
      <c r="B759" s="3" t="s">
        <v>1901</v>
      </c>
      <c r="C759" s="3" t="s">
        <v>1898</v>
      </c>
      <c r="D759" s="3" t="s">
        <v>1865</v>
      </c>
      <c r="E759" s="4" t="n">
        <v>0.169911758932565</v>
      </c>
      <c r="F759" s="4" t="n">
        <v>0.0289087704373518</v>
      </c>
    </row>
    <row r="760" customFormat="false" ht="15" hidden="false" customHeight="false" outlineLevel="0" collapsed="false">
      <c r="A760" s="3" t="s">
        <v>1910</v>
      </c>
      <c r="B760" s="3" t="s">
        <v>1901</v>
      </c>
      <c r="C760" s="3" t="s">
        <v>1898</v>
      </c>
      <c r="D760" s="3" t="s">
        <v>1862</v>
      </c>
      <c r="E760" s="4" t="n">
        <v>0.166212248411552</v>
      </c>
      <c r="F760" s="4" t="n">
        <v>0.0382921406075976</v>
      </c>
    </row>
    <row r="761" customFormat="false" ht="15" hidden="false" customHeight="false" outlineLevel="0" collapsed="false">
      <c r="A761" s="3" t="s">
        <v>1910</v>
      </c>
      <c r="B761" s="3" t="s">
        <v>1901</v>
      </c>
      <c r="C761" s="3" t="s">
        <v>1899</v>
      </c>
      <c r="D761" s="3" t="s">
        <v>1861</v>
      </c>
      <c r="E761" s="4" t="n">
        <v>-0.0670372889003685</v>
      </c>
      <c r="F761" s="4" t="n">
        <v>0.0680052755819508</v>
      </c>
    </row>
    <row r="762" customFormat="false" ht="15" hidden="false" customHeight="false" outlineLevel="0" collapsed="false">
      <c r="A762" s="3" t="s">
        <v>1910</v>
      </c>
      <c r="B762" s="3" t="s">
        <v>1901</v>
      </c>
      <c r="C762" s="3" t="s">
        <v>1899</v>
      </c>
      <c r="D762" s="3" t="s">
        <v>1864</v>
      </c>
      <c r="E762" s="4" t="n">
        <v>0.130221733237962</v>
      </c>
      <c r="F762" s="4" t="n">
        <v>0.0204999209376069</v>
      </c>
    </row>
    <row r="763" customFormat="false" ht="15" hidden="false" customHeight="false" outlineLevel="0" collapsed="false">
      <c r="A763" s="3" t="s">
        <v>1910</v>
      </c>
      <c r="B763" s="3" t="s">
        <v>1901</v>
      </c>
      <c r="C763" s="3" t="s">
        <v>1899</v>
      </c>
      <c r="D763" s="3" t="s">
        <v>1863</v>
      </c>
      <c r="E763" s="4" t="n">
        <v>-0.0527009985140369</v>
      </c>
      <c r="F763" s="4" t="n">
        <v>0.0533651128828191</v>
      </c>
    </row>
    <row r="764" customFormat="false" ht="15" hidden="false" customHeight="false" outlineLevel="0" collapsed="false">
      <c r="A764" s="3" t="s">
        <v>1910</v>
      </c>
      <c r="B764" s="3" t="s">
        <v>1901</v>
      </c>
      <c r="C764" s="3" t="s">
        <v>1899</v>
      </c>
      <c r="D764" s="3" t="s">
        <v>1855</v>
      </c>
      <c r="E764" s="4" t="n">
        <v>0.149403510016658</v>
      </c>
      <c r="F764" s="4" t="n">
        <v>0.0202070217591369</v>
      </c>
    </row>
    <row r="765" customFormat="false" ht="15" hidden="false" customHeight="false" outlineLevel="0" collapsed="false">
      <c r="A765" s="3" t="s">
        <v>1910</v>
      </c>
      <c r="B765" s="3" t="s">
        <v>1901</v>
      </c>
      <c r="C765" s="3" t="s">
        <v>1899</v>
      </c>
      <c r="D765" s="3" t="s">
        <v>1857</v>
      </c>
      <c r="E765" s="4" t="n">
        <v>0.614398986436477</v>
      </c>
      <c r="F765" s="4" t="n">
        <v>0.00731093192854831</v>
      </c>
    </row>
    <row r="766" customFormat="false" ht="15" hidden="false" customHeight="false" outlineLevel="0" collapsed="false">
      <c r="A766" s="3" t="s">
        <v>1910</v>
      </c>
      <c r="B766" s="3" t="s">
        <v>1901</v>
      </c>
      <c r="C766" s="3" t="s">
        <v>1899</v>
      </c>
      <c r="D766" s="3" t="s">
        <v>1859</v>
      </c>
      <c r="E766" s="4" t="n">
        <v>0.464185596085256</v>
      </c>
      <c r="F766" s="4" t="n">
        <v>0.0107378186011462</v>
      </c>
    </row>
    <row r="767" customFormat="false" ht="15" hidden="false" customHeight="false" outlineLevel="0" collapsed="false">
      <c r="A767" s="3" t="s">
        <v>1910</v>
      </c>
      <c r="B767" s="3" t="s">
        <v>1901</v>
      </c>
      <c r="C767" s="3" t="s">
        <v>1899</v>
      </c>
      <c r="D767" s="3" t="s">
        <v>1858</v>
      </c>
      <c r="E767" s="4" t="n">
        <v>0.415511880467165</v>
      </c>
      <c r="F767" s="4" t="n">
        <v>0.0107059833621101</v>
      </c>
    </row>
    <row r="768" customFormat="false" ht="15" hidden="false" customHeight="false" outlineLevel="0" collapsed="false">
      <c r="A768" s="3" t="s">
        <v>1910</v>
      </c>
      <c r="B768" s="3" t="s">
        <v>1901</v>
      </c>
      <c r="C768" s="3" t="s">
        <v>1899</v>
      </c>
      <c r="D768" s="3" t="s">
        <v>1860</v>
      </c>
      <c r="E768" s="4" t="n">
        <v>0.0256075685533972</v>
      </c>
      <c r="F768" s="4" t="n">
        <v>0.0243016652219464</v>
      </c>
    </row>
    <row r="769" customFormat="false" ht="15" hidden="false" customHeight="false" outlineLevel="0" collapsed="false">
      <c r="A769" s="3" t="s">
        <v>1910</v>
      </c>
      <c r="B769" s="3" t="s">
        <v>1901</v>
      </c>
      <c r="C769" s="3" t="s">
        <v>1899</v>
      </c>
      <c r="D769" s="3" t="s">
        <v>1856</v>
      </c>
      <c r="E769" s="4" t="n">
        <v>0.208672426311976</v>
      </c>
      <c r="F769" s="4" t="n">
        <v>0.0214996116957471</v>
      </c>
    </row>
    <row r="770" customFormat="false" ht="15" hidden="false" customHeight="false" outlineLevel="0" collapsed="false">
      <c r="A770" s="3" t="s">
        <v>1910</v>
      </c>
      <c r="B770" s="3" t="s">
        <v>1901</v>
      </c>
      <c r="C770" s="3" t="s">
        <v>1899</v>
      </c>
      <c r="D770" s="3" t="s">
        <v>1865</v>
      </c>
      <c r="E770" s="4" t="n">
        <v>0.119536242447935</v>
      </c>
      <c r="F770" s="4" t="n">
        <v>0.0407815034646192</v>
      </c>
    </row>
    <row r="771" customFormat="false" ht="15" hidden="false" customHeight="false" outlineLevel="0" collapsed="false">
      <c r="A771" s="3" t="s">
        <v>1910</v>
      </c>
      <c r="B771" s="3" t="s">
        <v>1901</v>
      </c>
      <c r="C771" s="3" t="s">
        <v>1899</v>
      </c>
      <c r="D771" s="3" t="s">
        <v>1862</v>
      </c>
      <c r="E771" s="4" t="n">
        <v>0.0875958565074255</v>
      </c>
      <c r="F771" s="4" t="n">
        <v>0.0407905523240699</v>
      </c>
    </row>
    <row r="772" customFormat="false" ht="15" hidden="false" customHeight="false" outlineLevel="0" collapsed="false">
      <c r="A772" s="3" t="s">
        <v>1910</v>
      </c>
      <c r="B772" s="3" t="s">
        <v>1902</v>
      </c>
      <c r="C772" s="3" t="s">
        <v>1898</v>
      </c>
      <c r="D772" s="3" t="s">
        <v>1861</v>
      </c>
      <c r="E772" s="4" t="n">
        <v>0.466341110998902</v>
      </c>
      <c r="F772" s="4" t="n">
        <v>0.0193300307743297</v>
      </c>
    </row>
    <row r="773" customFormat="false" ht="15" hidden="false" customHeight="false" outlineLevel="0" collapsed="false">
      <c r="A773" s="3" t="s">
        <v>1910</v>
      </c>
      <c r="B773" s="3" t="s">
        <v>1902</v>
      </c>
      <c r="C773" s="3" t="s">
        <v>1898</v>
      </c>
      <c r="D773" s="3" t="s">
        <v>1864</v>
      </c>
      <c r="E773" s="4" t="n">
        <v>0.575612341353691</v>
      </c>
      <c r="F773" s="4" t="n">
        <v>0.0148271208342056</v>
      </c>
    </row>
    <row r="774" customFormat="false" ht="15" hidden="false" customHeight="false" outlineLevel="0" collapsed="false">
      <c r="A774" s="3" t="s">
        <v>1910</v>
      </c>
      <c r="B774" s="3" t="s">
        <v>1902</v>
      </c>
      <c r="C774" s="3" t="s">
        <v>1898</v>
      </c>
      <c r="D774" s="3" t="s">
        <v>1863</v>
      </c>
      <c r="E774" s="4" t="n">
        <v>0.595224630295303</v>
      </c>
      <c r="F774" s="4" t="n">
        <v>0.0146992530785454</v>
      </c>
    </row>
    <row r="775" customFormat="false" ht="15" hidden="false" customHeight="false" outlineLevel="0" collapsed="false">
      <c r="A775" s="3" t="s">
        <v>1910</v>
      </c>
      <c r="B775" s="3" t="s">
        <v>1902</v>
      </c>
      <c r="C775" s="3" t="s">
        <v>1898</v>
      </c>
      <c r="D775" s="3" t="s">
        <v>1855</v>
      </c>
      <c r="E775" s="4" t="n">
        <v>0.573351289876719</v>
      </c>
      <c r="F775" s="4" t="n">
        <v>0.0159923304747984</v>
      </c>
    </row>
    <row r="776" customFormat="false" ht="15" hidden="false" customHeight="false" outlineLevel="0" collapsed="false">
      <c r="A776" s="3" t="s">
        <v>1910</v>
      </c>
      <c r="B776" s="3" t="s">
        <v>1902</v>
      </c>
      <c r="C776" s="3" t="s">
        <v>1898</v>
      </c>
      <c r="D776" s="3" t="s">
        <v>1857</v>
      </c>
      <c r="E776" s="4" t="n">
        <v>0.409301701817569</v>
      </c>
      <c r="F776" s="4" t="n">
        <v>0.0216709720432242</v>
      </c>
    </row>
    <row r="777" customFormat="false" ht="15" hidden="false" customHeight="false" outlineLevel="0" collapsed="false">
      <c r="A777" s="3" t="s">
        <v>1910</v>
      </c>
      <c r="B777" s="3" t="s">
        <v>1902</v>
      </c>
      <c r="C777" s="3" t="s">
        <v>1898</v>
      </c>
      <c r="D777" s="3" t="s">
        <v>1859</v>
      </c>
      <c r="E777" s="4" t="n">
        <v>0.56914970245784</v>
      </c>
      <c r="F777" s="4" t="n">
        <v>0.0131622563416552</v>
      </c>
    </row>
    <row r="778" customFormat="false" ht="15" hidden="false" customHeight="false" outlineLevel="0" collapsed="false">
      <c r="A778" s="3" t="s">
        <v>1910</v>
      </c>
      <c r="B778" s="3" t="s">
        <v>1902</v>
      </c>
      <c r="C778" s="3" t="s">
        <v>1898</v>
      </c>
      <c r="D778" s="3" t="s">
        <v>1858</v>
      </c>
      <c r="E778" s="4" t="n">
        <v>0.632899206650463</v>
      </c>
      <c r="F778" s="4" t="n">
        <v>0.0114082560899189</v>
      </c>
    </row>
    <row r="779" customFormat="false" ht="15" hidden="false" customHeight="false" outlineLevel="0" collapsed="false">
      <c r="A779" s="3" t="s">
        <v>1910</v>
      </c>
      <c r="B779" s="3" t="s">
        <v>1902</v>
      </c>
      <c r="C779" s="3" t="s">
        <v>1898</v>
      </c>
      <c r="D779" s="3" t="s">
        <v>1860</v>
      </c>
      <c r="E779" s="4" t="n">
        <v>0.575267888763879</v>
      </c>
      <c r="F779" s="4" t="n">
        <v>0.0180094689733909</v>
      </c>
    </row>
    <row r="780" customFormat="false" ht="15" hidden="false" customHeight="false" outlineLevel="0" collapsed="false">
      <c r="A780" s="3" t="s">
        <v>1910</v>
      </c>
      <c r="B780" s="3" t="s">
        <v>1902</v>
      </c>
      <c r="C780" s="3" t="s">
        <v>1898</v>
      </c>
      <c r="D780" s="3" t="s">
        <v>1856</v>
      </c>
      <c r="E780" s="4" t="n">
        <v>0.78945414925739</v>
      </c>
      <c r="F780" s="4" t="n">
        <v>0.00986386656291466</v>
      </c>
    </row>
    <row r="781" customFormat="false" ht="15" hidden="false" customHeight="false" outlineLevel="0" collapsed="false">
      <c r="A781" s="3" t="s">
        <v>1910</v>
      </c>
      <c r="B781" s="3" t="s">
        <v>1902</v>
      </c>
      <c r="C781" s="3" t="s">
        <v>1898</v>
      </c>
      <c r="D781" s="3" t="s">
        <v>1865</v>
      </c>
      <c r="E781" s="4" t="n">
        <v>0.446948020480715</v>
      </c>
      <c r="F781" s="4" t="n">
        <v>0.0161616044458328</v>
      </c>
    </row>
    <row r="782" customFormat="false" ht="15" hidden="false" customHeight="false" outlineLevel="0" collapsed="false">
      <c r="A782" s="3" t="s">
        <v>1910</v>
      </c>
      <c r="B782" s="3" t="s">
        <v>1902</v>
      </c>
      <c r="C782" s="3" t="s">
        <v>1898</v>
      </c>
      <c r="D782" s="3" t="s">
        <v>1862</v>
      </c>
      <c r="E782" s="4" t="n">
        <v>0.461935596023128</v>
      </c>
      <c r="F782" s="4" t="n">
        <v>0.0203248659374201</v>
      </c>
    </row>
    <row r="783" customFormat="false" ht="15" hidden="false" customHeight="false" outlineLevel="0" collapsed="false">
      <c r="A783" s="3" t="s">
        <v>1910</v>
      </c>
      <c r="B783" s="3" t="s">
        <v>1902</v>
      </c>
      <c r="C783" s="3" t="s">
        <v>1899</v>
      </c>
      <c r="D783" s="3" t="s">
        <v>1861</v>
      </c>
      <c r="E783" s="4" t="n">
        <v>-0.0383305938769603</v>
      </c>
      <c r="F783" s="4" t="n">
        <v>0.0234902644197046</v>
      </c>
    </row>
    <row r="784" customFormat="false" ht="15" hidden="false" customHeight="false" outlineLevel="0" collapsed="false">
      <c r="A784" s="3" t="s">
        <v>1910</v>
      </c>
      <c r="B784" s="3" t="s">
        <v>1902</v>
      </c>
      <c r="C784" s="3" t="s">
        <v>1899</v>
      </c>
      <c r="D784" s="3" t="s">
        <v>1864</v>
      </c>
      <c r="E784" s="4" t="n">
        <v>0.165968241354614</v>
      </c>
      <c r="F784" s="4" t="n">
        <v>0.0223252287402336</v>
      </c>
    </row>
    <row r="785" customFormat="false" ht="15" hidden="false" customHeight="false" outlineLevel="0" collapsed="false">
      <c r="A785" s="3" t="s">
        <v>1910</v>
      </c>
      <c r="B785" s="3" t="s">
        <v>1902</v>
      </c>
      <c r="C785" s="3" t="s">
        <v>1899</v>
      </c>
      <c r="D785" s="3" t="s">
        <v>1863</v>
      </c>
      <c r="E785" s="4" t="n">
        <v>0.165825770691485</v>
      </c>
      <c r="F785" s="4" t="n">
        <v>0.0361830900232081</v>
      </c>
    </row>
    <row r="786" customFormat="false" ht="15" hidden="false" customHeight="false" outlineLevel="0" collapsed="false">
      <c r="A786" s="3" t="s">
        <v>1910</v>
      </c>
      <c r="B786" s="3" t="s">
        <v>1902</v>
      </c>
      <c r="C786" s="3" t="s">
        <v>1899</v>
      </c>
      <c r="D786" s="3" t="s">
        <v>1855</v>
      </c>
      <c r="E786" s="4" t="n">
        <v>0.0924341795476808</v>
      </c>
      <c r="F786" s="4" t="n">
        <v>0.032123964081981</v>
      </c>
    </row>
    <row r="787" customFormat="false" ht="15" hidden="false" customHeight="false" outlineLevel="0" collapsed="false">
      <c r="A787" s="3" t="s">
        <v>1910</v>
      </c>
      <c r="B787" s="3" t="s">
        <v>1902</v>
      </c>
      <c r="C787" s="3" t="s">
        <v>1899</v>
      </c>
      <c r="D787" s="3" t="s">
        <v>1857</v>
      </c>
      <c r="E787" s="4" t="n">
        <v>0.193700705945734</v>
      </c>
      <c r="F787" s="4" t="n">
        <v>0.0184912568039137</v>
      </c>
    </row>
    <row r="788" customFormat="false" ht="15" hidden="false" customHeight="false" outlineLevel="0" collapsed="false">
      <c r="A788" s="3" t="s">
        <v>1910</v>
      </c>
      <c r="B788" s="3" t="s">
        <v>1902</v>
      </c>
      <c r="C788" s="3" t="s">
        <v>1899</v>
      </c>
      <c r="D788" s="3" t="s">
        <v>1859</v>
      </c>
      <c r="E788" s="4" t="n">
        <v>0.0515447165024589</v>
      </c>
      <c r="F788" s="4" t="n">
        <v>0.0376915804702624</v>
      </c>
    </row>
    <row r="789" customFormat="false" ht="15" hidden="false" customHeight="false" outlineLevel="0" collapsed="false">
      <c r="A789" s="3" t="s">
        <v>1910</v>
      </c>
      <c r="B789" s="3" t="s">
        <v>1902</v>
      </c>
      <c r="C789" s="3" t="s">
        <v>1899</v>
      </c>
      <c r="D789" s="3" t="s">
        <v>1858</v>
      </c>
      <c r="E789" s="4" t="n">
        <v>0.0123420187118601</v>
      </c>
      <c r="F789" s="4" t="n">
        <v>0.031867672539181</v>
      </c>
    </row>
    <row r="790" customFormat="false" ht="15" hidden="false" customHeight="false" outlineLevel="0" collapsed="false">
      <c r="A790" s="3" t="s">
        <v>1910</v>
      </c>
      <c r="B790" s="3" t="s">
        <v>1902</v>
      </c>
      <c r="C790" s="3" t="s">
        <v>1899</v>
      </c>
      <c r="D790" s="3" t="s">
        <v>1860</v>
      </c>
      <c r="E790" s="4" t="n">
        <v>0.0889477626212914</v>
      </c>
      <c r="F790" s="4" t="n">
        <v>0.0184920133661867</v>
      </c>
    </row>
    <row r="791" customFormat="false" ht="15" hidden="false" customHeight="false" outlineLevel="0" collapsed="false">
      <c r="A791" s="3" t="s">
        <v>1910</v>
      </c>
      <c r="B791" s="3" t="s">
        <v>1902</v>
      </c>
      <c r="C791" s="3" t="s">
        <v>1899</v>
      </c>
      <c r="D791" s="3" t="s">
        <v>1856</v>
      </c>
      <c r="E791" s="4" t="n">
        <v>0.161380393331534</v>
      </c>
      <c r="F791" s="4" t="n">
        <v>0.0245913920791339</v>
      </c>
    </row>
    <row r="792" customFormat="false" ht="15" hidden="false" customHeight="false" outlineLevel="0" collapsed="false">
      <c r="A792" s="3" t="s">
        <v>1910</v>
      </c>
      <c r="B792" s="3" t="s">
        <v>1902</v>
      </c>
      <c r="C792" s="3" t="s">
        <v>1899</v>
      </c>
      <c r="D792" s="3" t="s">
        <v>1865</v>
      </c>
      <c r="E792" s="4" t="n">
        <v>0.0333531429038963</v>
      </c>
      <c r="F792" s="4" t="n">
        <v>0.0267115097914247</v>
      </c>
    </row>
    <row r="793" customFormat="false" ht="15" hidden="false" customHeight="false" outlineLevel="0" collapsed="false">
      <c r="A793" s="3" t="s">
        <v>1910</v>
      </c>
      <c r="B793" s="3" t="s">
        <v>1902</v>
      </c>
      <c r="C793" s="3" t="s">
        <v>1899</v>
      </c>
      <c r="D793" s="3" t="s">
        <v>1862</v>
      </c>
      <c r="E793" s="4" t="n">
        <v>0.0970329876104356</v>
      </c>
      <c r="F793" s="4" t="n">
        <v>0.0281197306041946</v>
      </c>
    </row>
    <row r="794" customFormat="false" ht="15" hidden="false" customHeight="false" outlineLevel="0" collapsed="false">
      <c r="A794" s="3" t="s">
        <v>1910</v>
      </c>
      <c r="B794" s="3" t="s">
        <v>1903</v>
      </c>
      <c r="C794" s="3" t="s">
        <v>1898</v>
      </c>
      <c r="D794" s="3" t="s">
        <v>1861</v>
      </c>
      <c r="E794" s="4" t="n">
        <v>0.456613624083037</v>
      </c>
      <c r="F794" s="4" t="n">
        <v>0.0132480125190489</v>
      </c>
    </row>
    <row r="795" customFormat="false" ht="15" hidden="false" customHeight="false" outlineLevel="0" collapsed="false">
      <c r="A795" s="3" t="s">
        <v>1910</v>
      </c>
      <c r="B795" s="3" t="s">
        <v>1903</v>
      </c>
      <c r="C795" s="3" t="s">
        <v>1898</v>
      </c>
      <c r="D795" s="3" t="s">
        <v>1864</v>
      </c>
      <c r="E795" s="4" t="n">
        <v>0.541474900379653</v>
      </c>
      <c r="F795" s="4" t="n">
        <v>0.0218281540442921</v>
      </c>
    </row>
    <row r="796" customFormat="false" ht="15" hidden="false" customHeight="false" outlineLevel="0" collapsed="false">
      <c r="A796" s="3" t="s">
        <v>1910</v>
      </c>
      <c r="B796" s="3" t="s">
        <v>1903</v>
      </c>
      <c r="C796" s="3" t="s">
        <v>1898</v>
      </c>
      <c r="D796" s="3" t="s">
        <v>1863</v>
      </c>
      <c r="E796" s="4" t="n">
        <v>0.594409828891723</v>
      </c>
      <c r="F796" s="4" t="n">
        <v>0.00949809807337324</v>
      </c>
    </row>
    <row r="797" customFormat="false" ht="15" hidden="false" customHeight="false" outlineLevel="0" collapsed="false">
      <c r="A797" s="3" t="s">
        <v>1910</v>
      </c>
      <c r="B797" s="3" t="s">
        <v>1903</v>
      </c>
      <c r="C797" s="3" t="s">
        <v>1898</v>
      </c>
      <c r="D797" s="3" t="s">
        <v>1855</v>
      </c>
      <c r="E797" s="4" t="n">
        <v>0.505318789202204</v>
      </c>
      <c r="F797" s="4" t="n">
        <v>0.0137956530376056</v>
      </c>
    </row>
    <row r="798" customFormat="false" ht="15" hidden="false" customHeight="false" outlineLevel="0" collapsed="false">
      <c r="A798" s="3" t="s">
        <v>1910</v>
      </c>
      <c r="B798" s="3" t="s">
        <v>1903</v>
      </c>
      <c r="C798" s="3" t="s">
        <v>1898</v>
      </c>
      <c r="D798" s="3" t="s">
        <v>1857</v>
      </c>
      <c r="E798" s="4" t="n">
        <v>0.454438313869761</v>
      </c>
      <c r="F798" s="4" t="n">
        <v>0.0139488205710091</v>
      </c>
    </row>
    <row r="799" customFormat="false" ht="15" hidden="false" customHeight="false" outlineLevel="0" collapsed="false">
      <c r="A799" s="3" t="s">
        <v>1910</v>
      </c>
      <c r="B799" s="3" t="s">
        <v>1903</v>
      </c>
      <c r="C799" s="3" t="s">
        <v>1898</v>
      </c>
      <c r="D799" s="3" t="s">
        <v>1859</v>
      </c>
      <c r="E799" s="4" t="n">
        <v>0.505857443808484</v>
      </c>
      <c r="F799" s="4" t="n">
        <v>0.0170562159278956</v>
      </c>
    </row>
    <row r="800" customFormat="false" ht="15" hidden="false" customHeight="false" outlineLevel="0" collapsed="false">
      <c r="A800" s="3" t="s">
        <v>1910</v>
      </c>
      <c r="B800" s="3" t="s">
        <v>1903</v>
      </c>
      <c r="C800" s="3" t="s">
        <v>1898</v>
      </c>
      <c r="D800" s="3" t="s">
        <v>1858</v>
      </c>
      <c r="E800" s="4" t="n">
        <v>0.551885964271584</v>
      </c>
      <c r="F800" s="4" t="n">
        <v>0.0175792377751702</v>
      </c>
    </row>
    <row r="801" customFormat="false" ht="15" hidden="false" customHeight="false" outlineLevel="0" collapsed="false">
      <c r="A801" s="3" t="s">
        <v>1910</v>
      </c>
      <c r="B801" s="3" t="s">
        <v>1903</v>
      </c>
      <c r="C801" s="3" t="s">
        <v>1898</v>
      </c>
      <c r="D801" s="3" t="s">
        <v>1860</v>
      </c>
      <c r="E801" s="4" t="n">
        <v>0.445157188558062</v>
      </c>
      <c r="F801" s="4" t="n">
        <v>0.0234697757093804</v>
      </c>
    </row>
    <row r="802" customFormat="false" ht="15" hidden="false" customHeight="false" outlineLevel="0" collapsed="false">
      <c r="A802" s="3" t="s">
        <v>1910</v>
      </c>
      <c r="B802" s="3" t="s">
        <v>1903</v>
      </c>
      <c r="C802" s="3" t="s">
        <v>1898</v>
      </c>
      <c r="D802" s="3" t="s">
        <v>1856</v>
      </c>
      <c r="E802" s="4" t="n">
        <v>0.790635229607883</v>
      </c>
      <c r="F802" s="4" t="n">
        <v>0.00880578616464641</v>
      </c>
    </row>
    <row r="803" customFormat="false" ht="15" hidden="false" customHeight="false" outlineLevel="0" collapsed="false">
      <c r="A803" s="3" t="s">
        <v>1910</v>
      </c>
      <c r="B803" s="3" t="s">
        <v>1903</v>
      </c>
      <c r="C803" s="3" t="s">
        <v>1898</v>
      </c>
      <c r="D803" s="3" t="s">
        <v>1865</v>
      </c>
      <c r="E803" s="4" t="n">
        <v>0.280492840474687</v>
      </c>
      <c r="F803" s="4" t="n">
        <v>0.0282437567124126</v>
      </c>
    </row>
    <row r="804" customFormat="false" ht="15" hidden="false" customHeight="false" outlineLevel="0" collapsed="false">
      <c r="A804" s="3" t="s">
        <v>1910</v>
      </c>
      <c r="B804" s="3" t="s">
        <v>1903</v>
      </c>
      <c r="C804" s="3" t="s">
        <v>1898</v>
      </c>
      <c r="D804" s="3" t="s">
        <v>1862</v>
      </c>
      <c r="E804" s="4" t="n">
        <v>0.435897223083418</v>
      </c>
      <c r="F804" s="4" t="n">
        <v>0.0126536387921241</v>
      </c>
    </row>
    <row r="805" customFormat="false" ht="15" hidden="false" customHeight="false" outlineLevel="0" collapsed="false">
      <c r="A805" s="3" t="s">
        <v>1910</v>
      </c>
      <c r="B805" s="3" t="s">
        <v>1903</v>
      </c>
      <c r="C805" s="3" t="s">
        <v>1899</v>
      </c>
      <c r="D805" s="3" t="s">
        <v>1861</v>
      </c>
      <c r="E805" s="4" t="n">
        <v>-0.0541390255069315</v>
      </c>
      <c r="F805" s="4" t="n">
        <v>0.0369628678269774</v>
      </c>
    </row>
    <row r="806" customFormat="false" ht="15" hidden="false" customHeight="false" outlineLevel="0" collapsed="false">
      <c r="A806" s="3" t="s">
        <v>1910</v>
      </c>
      <c r="B806" s="3" t="s">
        <v>1903</v>
      </c>
      <c r="C806" s="3" t="s">
        <v>1899</v>
      </c>
      <c r="D806" s="3" t="s">
        <v>1864</v>
      </c>
      <c r="E806" s="4" t="n">
        <v>0.237193087283678</v>
      </c>
      <c r="F806" s="4" t="n">
        <v>0.0148263268006495</v>
      </c>
    </row>
    <row r="807" customFormat="false" ht="15" hidden="false" customHeight="false" outlineLevel="0" collapsed="false">
      <c r="A807" s="3" t="s">
        <v>1910</v>
      </c>
      <c r="B807" s="3" t="s">
        <v>1903</v>
      </c>
      <c r="C807" s="3" t="s">
        <v>1899</v>
      </c>
      <c r="D807" s="3" t="s">
        <v>1863</v>
      </c>
      <c r="E807" s="4" t="n">
        <v>0.148502020102318</v>
      </c>
      <c r="F807" s="4" t="n">
        <v>0.0325779947330251</v>
      </c>
    </row>
    <row r="808" customFormat="false" ht="15" hidden="false" customHeight="false" outlineLevel="0" collapsed="false">
      <c r="A808" s="3" t="s">
        <v>1910</v>
      </c>
      <c r="B808" s="3" t="s">
        <v>1903</v>
      </c>
      <c r="C808" s="3" t="s">
        <v>1899</v>
      </c>
      <c r="D808" s="3" t="s">
        <v>1855</v>
      </c>
      <c r="E808" s="4" t="n">
        <v>0.159752740871779</v>
      </c>
      <c r="F808" s="4" t="n">
        <v>0.027058165483629</v>
      </c>
    </row>
    <row r="809" customFormat="false" ht="15" hidden="false" customHeight="false" outlineLevel="0" collapsed="false">
      <c r="A809" s="3" t="s">
        <v>1910</v>
      </c>
      <c r="B809" s="3" t="s">
        <v>1903</v>
      </c>
      <c r="C809" s="3" t="s">
        <v>1899</v>
      </c>
      <c r="D809" s="3" t="s">
        <v>1857</v>
      </c>
      <c r="E809" s="4" t="n">
        <v>0.321557142314844</v>
      </c>
      <c r="F809" s="4" t="n">
        <v>0.00891240883110766</v>
      </c>
    </row>
    <row r="810" customFormat="false" ht="15" hidden="false" customHeight="false" outlineLevel="0" collapsed="false">
      <c r="A810" s="3" t="s">
        <v>1910</v>
      </c>
      <c r="B810" s="3" t="s">
        <v>1903</v>
      </c>
      <c r="C810" s="3" t="s">
        <v>1899</v>
      </c>
      <c r="D810" s="3" t="s">
        <v>1859</v>
      </c>
      <c r="E810" s="4" t="n">
        <v>0.079076621809994</v>
      </c>
      <c r="F810" s="4" t="n">
        <v>0.0226847772490292</v>
      </c>
    </row>
    <row r="811" customFormat="false" ht="15" hidden="false" customHeight="false" outlineLevel="0" collapsed="false">
      <c r="A811" s="3" t="s">
        <v>1910</v>
      </c>
      <c r="B811" s="3" t="s">
        <v>1903</v>
      </c>
      <c r="C811" s="3" t="s">
        <v>1899</v>
      </c>
      <c r="D811" s="3" t="s">
        <v>1858</v>
      </c>
      <c r="E811" s="4" t="n">
        <v>-0.0463620172048925</v>
      </c>
      <c r="F811" s="4" t="n">
        <v>0.0260970722463022</v>
      </c>
    </row>
    <row r="812" customFormat="false" ht="15" hidden="false" customHeight="false" outlineLevel="0" collapsed="false">
      <c r="A812" s="3" t="s">
        <v>1910</v>
      </c>
      <c r="B812" s="3" t="s">
        <v>1903</v>
      </c>
      <c r="C812" s="3" t="s">
        <v>1899</v>
      </c>
      <c r="D812" s="3" t="s">
        <v>1860</v>
      </c>
      <c r="E812" s="4" t="n">
        <v>0.110214455788665</v>
      </c>
      <c r="F812" s="4" t="n">
        <v>0.0220255142041042</v>
      </c>
    </row>
    <row r="813" customFormat="false" ht="15" hidden="false" customHeight="false" outlineLevel="0" collapsed="false">
      <c r="A813" s="3" t="s">
        <v>1910</v>
      </c>
      <c r="B813" s="3" t="s">
        <v>1903</v>
      </c>
      <c r="C813" s="3" t="s">
        <v>1899</v>
      </c>
      <c r="D813" s="3" t="s">
        <v>1856</v>
      </c>
      <c r="E813" s="4" t="n">
        <v>0.198697463745764</v>
      </c>
      <c r="F813" s="4" t="n">
        <v>0.0201803099854614</v>
      </c>
    </row>
    <row r="814" customFormat="false" ht="15" hidden="false" customHeight="false" outlineLevel="0" collapsed="false">
      <c r="A814" s="3" t="s">
        <v>1910</v>
      </c>
      <c r="B814" s="3" t="s">
        <v>1903</v>
      </c>
      <c r="C814" s="3" t="s">
        <v>1899</v>
      </c>
      <c r="D814" s="3" t="s">
        <v>1865</v>
      </c>
      <c r="E814" s="4" t="n">
        <v>0.0628545450454817</v>
      </c>
      <c r="F814" s="4" t="n">
        <v>0.0338425650525914</v>
      </c>
    </row>
    <row r="815" customFormat="false" ht="15" hidden="false" customHeight="false" outlineLevel="0" collapsed="false">
      <c r="A815" s="3" t="s">
        <v>1910</v>
      </c>
      <c r="B815" s="3" t="s">
        <v>1903</v>
      </c>
      <c r="C815" s="3" t="s">
        <v>1899</v>
      </c>
      <c r="D815" s="3" t="s">
        <v>1862</v>
      </c>
      <c r="E815" s="4" t="n">
        <v>0.0682100053301713</v>
      </c>
      <c r="F815" s="4" t="n">
        <v>0.0177239065821084</v>
      </c>
    </row>
    <row r="816" customFormat="false" ht="15" hidden="false" customHeight="false" outlineLevel="0" collapsed="false">
      <c r="A816" s="3" t="s">
        <v>1910</v>
      </c>
      <c r="B816" s="3" t="s">
        <v>1904</v>
      </c>
      <c r="C816" s="3" t="s">
        <v>1898</v>
      </c>
      <c r="D816" s="3" t="s">
        <v>1861</v>
      </c>
      <c r="E816" s="4" t="n">
        <v>0.326154832868445</v>
      </c>
      <c r="F816" s="4" t="n">
        <v>0.0231301584449948</v>
      </c>
    </row>
    <row r="817" customFormat="false" ht="15" hidden="false" customHeight="false" outlineLevel="0" collapsed="false">
      <c r="A817" s="3" t="s">
        <v>1910</v>
      </c>
      <c r="B817" s="3" t="s">
        <v>1904</v>
      </c>
      <c r="C817" s="3" t="s">
        <v>1898</v>
      </c>
      <c r="D817" s="3" t="s">
        <v>1864</v>
      </c>
      <c r="E817" s="4" t="n">
        <v>0.427363439110298</v>
      </c>
      <c r="F817" s="4" t="n">
        <v>0.0146621622330916</v>
      </c>
    </row>
    <row r="818" customFormat="false" ht="15" hidden="false" customHeight="false" outlineLevel="0" collapsed="false">
      <c r="A818" s="3" t="s">
        <v>1910</v>
      </c>
      <c r="B818" s="3" t="s">
        <v>1904</v>
      </c>
      <c r="C818" s="3" t="s">
        <v>1898</v>
      </c>
      <c r="D818" s="3" t="s">
        <v>1863</v>
      </c>
      <c r="E818" s="4" t="n">
        <v>0.532396111964113</v>
      </c>
      <c r="F818" s="4" t="n">
        <v>0.0171180436988161</v>
      </c>
    </row>
    <row r="819" customFormat="false" ht="15" hidden="false" customHeight="false" outlineLevel="0" collapsed="false">
      <c r="A819" s="3" t="s">
        <v>1910</v>
      </c>
      <c r="B819" s="3" t="s">
        <v>1904</v>
      </c>
      <c r="C819" s="3" t="s">
        <v>1898</v>
      </c>
      <c r="D819" s="3" t="s">
        <v>1855</v>
      </c>
      <c r="E819" s="4" t="n">
        <v>0.534002343939124</v>
      </c>
      <c r="F819" s="4" t="n">
        <v>0.0154329999866115</v>
      </c>
    </row>
    <row r="820" customFormat="false" ht="15" hidden="false" customHeight="false" outlineLevel="0" collapsed="false">
      <c r="A820" s="3" t="s">
        <v>1910</v>
      </c>
      <c r="B820" s="3" t="s">
        <v>1904</v>
      </c>
      <c r="C820" s="3" t="s">
        <v>1898</v>
      </c>
      <c r="D820" s="3" t="s">
        <v>1857</v>
      </c>
      <c r="E820" s="4" t="n">
        <v>0.475039541878205</v>
      </c>
      <c r="F820" s="4" t="n">
        <v>0.0120899362789626</v>
      </c>
    </row>
    <row r="821" customFormat="false" ht="15" hidden="false" customHeight="false" outlineLevel="0" collapsed="false">
      <c r="A821" s="3" t="s">
        <v>1910</v>
      </c>
      <c r="B821" s="3" t="s">
        <v>1904</v>
      </c>
      <c r="C821" s="3" t="s">
        <v>1898</v>
      </c>
      <c r="D821" s="3" t="s">
        <v>1859</v>
      </c>
      <c r="E821" s="4" t="n">
        <v>0.291723994465665</v>
      </c>
      <c r="F821" s="4" t="n">
        <v>0.0424473516948375</v>
      </c>
    </row>
    <row r="822" customFormat="false" ht="15" hidden="false" customHeight="false" outlineLevel="0" collapsed="false">
      <c r="A822" s="3" t="s">
        <v>1910</v>
      </c>
      <c r="B822" s="3" t="s">
        <v>1904</v>
      </c>
      <c r="C822" s="3" t="s">
        <v>1898</v>
      </c>
      <c r="D822" s="3" t="s">
        <v>1858</v>
      </c>
      <c r="E822" s="4" t="n">
        <v>0.310630468527533</v>
      </c>
      <c r="F822" s="4" t="n">
        <v>0.0278783113528448</v>
      </c>
    </row>
    <row r="823" customFormat="false" ht="15" hidden="false" customHeight="false" outlineLevel="0" collapsed="false">
      <c r="A823" s="3" t="s">
        <v>1910</v>
      </c>
      <c r="B823" s="3" t="s">
        <v>1904</v>
      </c>
      <c r="C823" s="3" t="s">
        <v>1898</v>
      </c>
      <c r="D823" s="3" t="s">
        <v>1860</v>
      </c>
      <c r="E823" s="4" t="n">
        <v>0.338244892055782</v>
      </c>
      <c r="F823" s="4" t="n">
        <v>0.018711377137693</v>
      </c>
    </row>
    <row r="824" customFormat="false" ht="15" hidden="false" customHeight="false" outlineLevel="0" collapsed="false">
      <c r="A824" s="3" t="s">
        <v>1910</v>
      </c>
      <c r="B824" s="3" t="s">
        <v>1904</v>
      </c>
      <c r="C824" s="3" t="s">
        <v>1898</v>
      </c>
      <c r="D824" s="3" t="s">
        <v>1856</v>
      </c>
      <c r="E824" s="4" t="n">
        <v>0.75791365328278</v>
      </c>
      <c r="F824" s="4" t="n">
        <v>0.00996285450078756</v>
      </c>
    </row>
    <row r="825" customFormat="false" ht="15" hidden="false" customHeight="false" outlineLevel="0" collapsed="false">
      <c r="A825" s="3" t="s">
        <v>1910</v>
      </c>
      <c r="B825" s="3" t="s">
        <v>1904</v>
      </c>
      <c r="C825" s="3" t="s">
        <v>1898</v>
      </c>
      <c r="D825" s="3" t="s">
        <v>1865</v>
      </c>
      <c r="E825" s="4" t="n">
        <v>0.351881197375875</v>
      </c>
      <c r="F825" s="4" t="n">
        <v>0.0169488704456155</v>
      </c>
    </row>
    <row r="826" customFormat="false" ht="15" hidden="false" customHeight="false" outlineLevel="0" collapsed="false">
      <c r="A826" s="3" t="s">
        <v>1910</v>
      </c>
      <c r="B826" s="3" t="s">
        <v>1904</v>
      </c>
      <c r="C826" s="3" t="s">
        <v>1898</v>
      </c>
      <c r="D826" s="3" t="s">
        <v>1862</v>
      </c>
      <c r="E826" s="4" t="n">
        <v>0.240987035151216</v>
      </c>
      <c r="F826" s="4" t="n">
        <v>0.0188040002715922</v>
      </c>
    </row>
    <row r="827" customFormat="false" ht="15" hidden="false" customHeight="false" outlineLevel="0" collapsed="false">
      <c r="A827" s="3" t="s">
        <v>1910</v>
      </c>
      <c r="B827" s="3" t="s">
        <v>1904</v>
      </c>
      <c r="C827" s="3" t="s">
        <v>1899</v>
      </c>
      <c r="D827" s="3" t="s">
        <v>1861</v>
      </c>
      <c r="E827" s="4" t="n">
        <v>-0.029972676234942</v>
      </c>
      <c r="F827" s="4" t="n">
        <v>0.0355075690836154</v>
      </c>
    </row>
    <row r="828" customFormat="false" ht="15" hidden="false" customHeight="false" outlineLevel="0" collapsed="false">
      <c r="A828" s="3" t="s">
        <v>1910</v>
      </c>
      <c r="B828" s="3" t="s">
        <v>1904</v>
      </c>
      <c r="C828" s="3" t="s">
        <v>1899</v>
      </c>
      <c r="D828" s="3" t="s">
        <v>1864</v>
      </c>
      <c r="E828" s="4" t="n">
        <v>0.162076894293692</v>
      </c>
      <c r="F828" s="4" t="n">
        <v>0.0285362865805351</v>
      </c>
    </row>
    <row r="829" customFormat="false" ht="15" hidden="false" customHeight="false" outlineLevel="0" collapsed="false">
      <c r="A829" s="3" t="s">
        <v>1910</v>
      </c>
      <c r="B829" s="3" t="s">
        <v>1904</v>
      </c>
      <c r="C829" s="3" t="s">
        <v>1899</v>
      </c>
      <c r="D829" s="3" t="s">
        <v>1863</v>
      </c>
      <c r="E829" s="4" t="n">
        <v>0.0573764645048041</v>
      </c>
      <c r="F829" s="4" t="n">
        <v>0.0220062521031123</v>
      </c>
    </row>
    <row r="830" customFormat="false" ht="15" hidden="false" customHeight="false" outlineLevel="0" collapsed="false">
      <c r="A830" s="3" t="s">
        <v>1910</v>
      </c>
      <c r="B830" s="3" t="s">
        <v>1904</v>
      </c>
      <c r="C830" s="3" t="s">
        <v>1899</v>
      </c>
      <c r="D830" s="3" t="s">
        <v>1855</v>
      </c>
      <c r="E830" s="4" t="n">
        <v>0.237300080556042</v>
      </c>
      <c r="F830" s="4" t="n">
        <v>0.01727733682858</v>
      </c>
    </row>
    <row r="831" customFormat="false" ht="15" hidden="false" customHeight="false" outlineLevel="0" collapsed="false">
      <c r="A831" s="3" t="s">
        <v>1910</v>
      </c>
      <c r="B831" s="3" t="s">
        <v>1904</v>
      </c>
      <c r="C831" s="3" t="s">
        <v>1899</v>
      </c>
      <c r="D831" s="3" t="s">
        <v>1857</v>
      </c>
      <c r="E831" s="4" t="n">
        <v>0.435531218379175</v>
      </c>
      <c r="F831" s="4" t="n">
        <v>0.0104519170297714</v>
      </c>
    </row>
    <row r="832" customFormat="false" ht="15" hidden="false" customHeight="false" outlineLevel="0" collapsed="false">
      <c r="A832" s="3" t="s">
        <v>1910</v>
      </c>
      <c r="B832" s="3" t="s">
        <v>1904</v>
      </c>
      <c r="C832" s="3" t="s">
        <v>1899</v>
      </c>
      <c r="D832" s="3" t="s">
        <v>1859</v>
      </c>
      <c r="E832" s="4" t="n">
        <v>-0.00626113224836747</v>
      </c>
      <c r="F832" s="4" t="n">
        <v>0.0253572298592867</v>
      </c>
    </row>
    <row r="833" customFormat="false" ht="15" hidden="false" customHeight="false" outlineLevel="0" collapsed="false">
      <c r="A833" s="3" t="s">
        <v>1910</v>
      </c>
      <c r="B833" s="3" t="s">
        <v>1904</v>
      </c>
      <c r="C833" s="3" t="s">
        <v>1899</v>
      </c>
      <c r="D833" s="3" t="s">
        <v>1858</v>
      </c>
      <c r="E833" s="4" t="n">
        <v>0.00973967984002346</v>
      </c>
      <c r="F833" s="4" t="n">
        <v>0.0228141695950181</v>
      </c>
    </row>
    <row r="834" customFormat="false" ht="15" hidden="false" customHeight="false" outlineLevel="0" collapsed="false">
      <c r="A834" s="3" t="s">
        <v>1910</v>
      </c>
      <c r="B834" s="3" t="s">
        <v>1904</v>
      </c>
      <c r="C834" s="3" t="s">
        <v>1899</v>
      </c>
      <c r="D834" s="3" t="s">
        <v>1860</v>
      </c>
      <c r="E834" s="4" t="n">
        <v>-0.0387211866104795</v>
      </c>
      <c r="F834" s="4" t="n">
        <v>0.0315023116761231</v>
      </c>
    </row>
    <row r="835" customFormat="false" ht="15" hidden="false" customHeight="false" outlineLevel="0" collapsed="false">
      <c r="A835" s="3" t="s">
        <v>1910</v>
      </c>
      <c r="B835" s="3" t="s">
        <v>1904</v>
      </c>
      <c r="C835" s="3" t="s">
        <v>1899</v>
      </c>
      <c r="D835" s="3" t="s">
        <v>1856</v>
      </c>
      <c r="E835" s="4" t="n">
        <v>0.195387423374895</v>
      </c>
      <c r="F835" s="4" t="n">
        <v>0.0317143131486201</v>
      </c>
    </row>
    <row r="836" customFormat="false" ht="15" hidden="false" customHeight="false" outlineLevel="0" collapsed="false">
      <c r="A836" s="3" t="s">
        <v>1910</v>
      </c>
      <c r="B836" s="3" t="s">
        <v>1904</v>
      </c>
      <c r="C836" s="3" t="s">
        <v>1899</v>
      </c>
      <c r="D836" s="3" t="s">
        <v>1865</v>
      </c>
      <c r="E836" s="4" t="n">
        <v>0.192869527454074</v>
      </c>
      <c r="F836" s="4" t="n">
        <v>0.0233794224984564</v>
      </c>
    </row>
    <row r="837" customFormat="false" ht="15" hidden="false" customHeight="false" outlineLevel="0" collapsed="false">
      <c r="A837" s="3" t="s">
        <v>1910</v>
      </c>
      <c r="B837" s="3" t="s">
        <v>1904</v>
      </c>
      <c r="C837" s="3" t="s">
        <v>1899</v>
      </c>
      <c r="D837" s="3" t="s">
        <v>1862</v>
      </c>
      <c r="E837" s="4" t="n">
        <v>-0.0234581149721532</v>
      </c>
      <c r="F837" s="4" t="n">
        <v>0.0292129310431559</v>
      </c>
    </row>
    <row r="838" customFormat="false" ht="15" hidden="false" customHeight="false" outlineLevel="0" collapsed="false">
      <c r="A838" s="3" t="s">
        <v>1910</v>
      </c>
      <c r="B838" s="3" t="s">
        <v>1905</v>
      </c>
      <c r="C838" s="3" t="s">
        <v>1898</v>
      </c>
      <c r="D838" s="3" t="s">
        <v>1861</v>
      </c>
      <c r="E838" s="4" t="n">
        <v>0.40177188888335</v>
      </c>
      <c r="F838" s="4" t="n">
        <v>0.0177716286108696</v>
      </c>
    </row>
    <row r="839" customFormat="false" ht="15" hidden="false" customHeight="false" outlineLevel="0" collapsed="false">
      <c r="A839" s="3" t="s">
        <v>1910</v>
      </c>
      <c r="B839" s="3" t="s">
        <v>1905</v>
      </c>
      <c r="C839" s="3" t="s">
        <v>1898</v>
      </c>
      <c r="D839" s="3" t="s">
        <v>1864</v>
      </c>
      <c r="E839" s="4" t="n">
        <v>0.411332720370257</v>
      </c>
      <c r="F839" s="4" t="n">
        <v>0.00790340282526393</v>
      </c>
    </row>
    <row r="840" customFormat="false" ht="15" hidden="false" customHeight="false" outlineLevel="0" collapsed="false">
      <c r="A840" s="3" t="s">
        <v>1910</v>
      </c>
      <c r="B840" s="3" t="s">
        <v>1905</v>
      </c>
      <c r="C840" s="3" t="s">
        <v>1898</v>
      </c>
      <c r="D840" s="3" t="s">
        <v>1863</v>
      </c>
      <c r="E840" s="4" t="n">
        <v>0.554187585807922</v>
      </c>
      <c r="F840" s="4" t="n">
        <v>0.0157518952132918</v>
      </c>
    </row>
    <row r="841" customFormat="false" ht="15" hidden="false" customHeight="false" outlineLevel="0" collapsed="false">
      <c r="A841" s="3" t="s">
        <v>1910</v>
      </c>
      <c r="B841" s="3" t="s">
        <v>1905</v>
      </c>
      <c r="C841" s="3" t="s">
        <v>1898</v>
      </c>
      <c r="D841" s="3" t="s">
        <v>1855</v>
      </c>
      <c r="E841" s="4" t="n">
        <v>0.425404472461632</v>
      </c>
      <c r="F841" s="4" t="n">
        <v>0.0169037481371268</v>
      </c>
    </row>
    <row r="842" customFormat="false" ht="15" hidden="false" customHeight="false" outlineLevel="0" collapsed="false">
      <c r="A842" s="3" t="s">
        <v>1910</v>
      </c>
      <c r="B842" s="3" t="s">
        <v>1905</v>
      </c>
      <c r="C842" s="3" t="s">
        <v>1898</v>
      </c>
      <c r="D842" s="3" t="s">
        <v>1857</v>
      </c>
      <c r="E842" s="4" t="n">
        <v>0.305895749894187</v>
      </c>
      <c r="F842" s="4" t="n">
        <v>0.015824736781345</v>
      </c>
    </row>
    <row r="843" customFormat="false" ht="15" hidden="false" customHeight="false" outlineLevel="0" collapsed="false">
      <c r="A843" s="3" t="s">
        <v>1910</v>
      </c>
      <c r="B843" s="3" t="s">
        <v>1905</v>
      </c>
      <c r="C843" s="3" t="s">
        <v>1898</v>
      </c>
      <c r="D843" s="3" t="s">
        <v>1859</v>
      </c>
      <c r="E843" s="4" t="n">
        <v>0.498977155117817</v>
      </c>
      <c r="F843" s="4" t="n">
        <v>0.0231216379890883</v>
      </c>
    </row>
    <row r="844" customFormat="false" ht="15" hidden="false" customHeight="false" outlineLevel="0" collapsed="false">
      <c r="A844" s="3" t="s">
        <v>1910</v>
      </c>
      <c r="B844" s="3" t="s">
        <v>1905</v>
      </c>
      <c r="C844" s="3" t="s">
        <v>1898</v>
      </c>
      <c r="D844" s="3" t="s">
        <v>1858</v>
      </c>
      <c r="E844" s="4" t="n">
        <v>0.51933848041233</v>
      </c>
      <c r="F844" s="4" t="n">
        <v>0.0232571327588692</v>
      </c>
    </row>
    <row r="845" customFormat="false" ht="15" hidden="false" customHeight="false" outlineLevel="0" collapsed="false">
      <c r="A845" s="3" t="s">
        <v>1910</v>
      </c>
      <c r="B845" s="3" t="s">
        <v>1905</v>
      </c>
      <c r="C845" s="3" t="s">
        <v>1898</v>
      </c>
      <c r="D845" s="3" t="s">
        <v>1860</v>
      </c>
      <c r="E845" s="4" t="n">
        <v>0.429818347080203</v>
      </c>
      <c r="F845" s="4" t="n">
        <v>0.0215023180100142</v>
      </c>
    </row>
    <row r="846" customFormat="false" ht="15" hidden="false" customHeight="false" outlineLevel="0" collapsed="false">
      <c r="A846" s="3" t="s">
        <v>1910</v>
      </c>
      <c r="B846" s="3" t="s">
        <v>1905</v>
      </c>
      <c r="C846" s="3" t="s">
        <v>1898</v>
      </c>
      <c r="D846" s="3" t="s">
        <v>1856</v>
      </c>
      <c r="E846" s="4" t="n">
        <v>0.769754741401871</v>
      </c>
      <c r="F846" s="4" t="n">
        <v>0.00607324119315416</v>
      </c>
    </row>
    <row r="847" customFormat="false" ht="15" hidden="false" customHeight="false" outlineLevel="0" collapsed="false">
      <c r="A847" s="3" t="s">
        <v>1910</v>
      </c>
      <c r="B847" s="3" t="s">
        <v>1905</v>
      </c>
      <c r="C847" s="3" t="s">
        <v>1898</v>
      </c>
      <c r="D847" s="3" t="s">
        <v>1865</v>
      </c>
      <c r="E847" s="4" t="n">
        <v>0.242699073406447</v>
      </c>
      <c r="F847" s="4" t="n">
        <v>0.0203602854279922</v>
      </c>
    </row>
    <row r="848" customFormat="false" ht="15" hidden="false" customHeight="false" outlineLevel="0" collapsed="false">
      <c r="A848" s="3" t="s">
        <v>1910</v>
      </c>
      <c r="B848" s="3" t="s">
        <v>1905</v>
      </c>
      <c r="C848" s="3" t="s">
        <v>1898</v>
      </c>
      <c r="D848" s="3" t="s">
        <v>1862</v>
      </c>
      <c r="E848" s="4" t="n">
        <v>0.350438895728113</v>
      </c>
      <c r="F848" s="4" t="n">
        <v>0.0248042286608608</v>
      </c>
    </row>
    <row r="849" customFormat="false" ht="15" hidden="false" customHeight="false" outlineLevel="0" collapsed="false">
      <c r="A849" s="3" t="s">
        <v>1910</v>
      </c>
      <c r="B849" s="3" t="s">
        <v>1905</v>
      </c>
      <c r="C849" s="3" t="s">
        <v>1899</v>
      </c>
      <c r="D849" s="3" t="s">
        <v>1861</v>
      </c>
      <c r="E849" s="4" t="n">
        <v>-0.032821053880221</v>
      </c>
      <c r="F849" s="4" t="n">
        <v>0.0345978954179384</v>
      </c>
    </row>
    <row r="850" customFormat="false" ht="15" hidden="false" customHeight="false" outlineLevel="0" collapsed="false">
      <c r="A850" s="3" t="s">
        <v>1910</v>
      </c>
      <c r="B850" s="3" t="s">
        <v>1905</v>
      </c>
      <c r="C850" s="3" t="s">
        <v>1899</v>
      </c>
      <c r="D850" s="3" t="s">
        <v>1864</v>
      </c>
      <c r="E850" s="4" t="n">
        <v>0.221681454457723</v>
      </c>
      <c r="F850" s="4" t="n">
        <v>0.0174414342800209</v>
      </c>
    </row>
    <row r="851" customFormat="false" ht="15" hidden="false" customHeight="false" outlineLevel="0" collapsed="false">
      <c r="A851" s="3" t="s">
        <v>1910</v>
      </c>
      <c r="B851" s="3" t="s">
        <v>1905</v>
      </c>
      <c r="C851" s="3" t="s">
        <v>1899</v>
      </c>
      <c r="D851" s="3" t="s">
        <v>1863</v>
      </c>
      <c r="E851" s="4" t="n">
        <v>0.159895732401741</v>
      </c>
      <c r="F851" s="4" t="n">
        <v>0.026857567867705</v>
      </c>
    </row>
    <row r="852" customFormat="false" ht="15" hidden="false" customHeight="false" outlineLevel="0" collapsed="false">
      <c r="A852" s="3" t="s">
        <v>1910</v>
      </c>
      <c r="B852" s="3" t="s">
        <v>1905</v>
      </c>
      <c r="C852" s="3" t="s">
        <v>1899</v>
      </c>
      <c r="D852" s="3" t="s">
        <v>1855</v>
      </c>
      <c r="E852" s="4" t="n">
        <v>0.125159041111567</v>
      </c>
      <c r="F852" s="4" t="n">
        <v>0.0245215397627004</v>
      </c>
    </row>
    <row r="853" customFormat="false" ht="15" hidden="false" customHeight="false" outlineLevel="0" collapsed="false">
      <c r="A853" s="3" t="s">
        <v>1910</v>
      </c>
      <c r="B853" s="3" t="s">
        <v>1905</v>
      </c>
      <c r="C853" s="3" t="s">
        <v>1899</v>
      </c>
      <c r="D853" s="3" t="s">
        <v>1857</v>
      </c>
      <c r="E853" s="4" t="n">
        <v>0.289611870460729</v>
      </c>
      <c r="F853" s="4" t="n">
        <v>0.0182660477007452</v>
      </c>
    </row>
    <row r="854" customFormat="false" ht="15" hidden="false" customHeight="false" outlineLevel="0" collapsed="false">
      <c r="A854" s="3" t="s">
        <v>1910</v>
      </c>
      <c r="B854" s="3" t="s">
        <v>1905</v>
      </c>
      <c r="C854" s="3" t="s">
        <v>1899</v>
      </c>
      <c r="D854" s="3" t="s">
        <v>1859</v>
      </c>
      <c r="E854" s="4" t="n">
        <v>0.220576951774193</v>
      </c>
      <c r="F854" s="4" t="n">
        <v>0.0158621786889569</v>
      </c>
    </row>
    <row r="855" customFormat="false" ht="15" hidden="false" customHeight="false" outlineLevel="0" collapsed="false">
      <c r="A855" s="3" t="s">
        <v>1910</v>
      </c>
      <c r="B855" s="3" t="s">
        <v>1905</v>
      </c>
      <c r="C855" s="3" t="s">
        <v>1899</v>
      </c>
      <c r="D855" s="3" t="s">
        <v>1858</v>
      </c>
      <c r="E855" s="4" t="n">
        <v>0.105577588046813</v>
      </c>
      <c r="F855" s="4" t="n">
        <v>0.0236128070135414</v>
      </c>
    </row>
    <row r="856" customFormat="false" ht="15" hidden="false" customHeight="false" outlineLevel="0" collapsed="false">
      <c r="A856" s="3" t="s">
        <v>1910</v>
      </c>
      <c r="B856" s="3" t="s">
        <v>1905</v>
      </c>
      <c r="C856" s="3" t="s">
        <v>1899</v>
      </c>
      <c r="D856" s="3" t="s">
        <v>1860</v>
      </c>
      <c r="E856" s="4" t="n">
        <v>0.11171277126917</v>
      </c>
      <c r="F856" s="4" t="n">
        <v>0.0208163345729476</v>
      </c>
    </row>
    <row r="857" customFormat="false" ht="15" hidden="false" customHeight="false" outlineLevel="0" collapsed="false">
      <c r="A857" s="3" t="s">
        <v>1910</v>
      </c>
      <c r="B857" s="3" t="s">
        <v>1905</v>
      </c>
      <c r="C857" s="3" t="s">
        <v>1899</v>
      </c>
      <c r="D857" s="3" t="s">
        <v>1856</v>
      </c>
      <c r="E857" s="4" t="n">
        <v>0.143761879019539</v>
      </c>
      <c r="F857" s="4" t="n">
        <v>0.0190999431927198</v>
      </c>
    </row>
    <row r="858" customFormat="false" ht="15" hidden="false" customHeight="false" outlineLevel="0" collapsed="false">
      <c r="A858" s="3" t="s">
        <v>1910</v>
      </c>
      <c r="B858" s="3" t="s">
        <v>1905</v>
      </c>
      <c r="C858" s="3" t="s">
        <v>1899</v>
      </c>
      <c r="D858" s="3" t="s">
        <v>1865</v>
      </c>
      <c r="E858" s="4" t="n">
        <v>-0.0191244198362029</v>
      </c>
      <c r="F858" s="4" t="n">
        <v>0.0349207106822881</v>
      </c>
    </row>
    <row r="859" customFormat="false" ht="15" hidden="false" customHeight="false" outlineLevel="0" collapsed="false">
      <c r="A859" s="3" t="s">
        <v>1910</v>
      </c>
      <c r="B859" s="3" t="s">
        <v>1905</v>
      </c>
      <c r="C859" s="3" t="s">
        <v>1899</v>
      </c>
      <c r="D859" s="3" t="s">
        <v>1862</v>
      </c>
      <c r="E859" s="4" t="n">
        <v>0.0884301917148617</v>
      </c>
      <c r="F859" s="4" t="n">
        <v>0.0243333098524111</v>
      </c>
    </row>
    <row r="860" customFormat="false" ht="15" hidden="false" customHeight="false" outlineLevel="0" collapsed="false">
      <c r="A860" s="3" t="s">
        <v>1910</v>
      </c>
      <c r="B860" s="3" t="s">
        <v>1906</v>
      </c>
      <c r="C860" s="3" t="s">
        <v>1898</v>
      </c>
      <c r="D860" s="3" t="s">
        <v>1861</v>
      </c>
      <c r="E860" s="4" t="n">
        <v>0.182214637106598</v>
      </c>
      <c r="F860" s="4" t="n">
        <v>0.0384030746911285</v>
      </c>
    </row>
    <row r="861" customFormat="false" ht="15" hidden="false" customHeight="false" outlineLevel="0" collapsed="false">
      <c r="A861" s="3" t="s">
        <v>1910</v>
      </c>
      <c r="B861" s="3" t="s">
        <v>1906</v>
      </c>
      <c r="C861" s="3" t="s">
        <v>1898</v>
      </c>
      <c r="D861" s="3" t="s">
        <v>1864</v>
      </c>
      <c r="E861" s="4" t="n">
        <v>0.377176743951805</v>
      </c>
      <c r="F861" s="4" t="n">
        <v>0.0231456760476969</v>
      </c>
    </row>
    <row r="862" customFormat="false" ht="15" hidden="false" customHeight="false" outlineLevel="0" collapsed="false">
      <c r="A862" s="3" t="s">
        <v>1910</v>
      </c>
      <c r="B862" s="3" t="s">
        <v>1906</v>
      </c>
      <c r="C862" s="3" t="s">
        <v>1898</v>
      </c>
      <c r="D862" s="3" t="s">
        <v>1863</v>
      </c>
      <c r="E862" s="4" t="n">
        <v>0.381664595150918</v>
      </c>
      <c r="F862" s="4" t="n">
        <v>0.0259455736322699</v>
      </c>
    </row>
    <row r="863" customFormat="false" ht="15" hidden="false" customHeight="false" outlineLevel="0" collapsed="false">
      <c r="A863" s="3" t="s">
        <v>1910</v>
      </c>
      <c r="B863" s="3" t="s">
        <v>1906</v>
      </c>
      <c r="C863" s="3" t="s">
        <v>1898</v>
      </c>
      <c r="D863" s="3" t="s">
        <v>1855</v>
      </c>
      <c r="E863" s="4" t="n">
        <v>0.473755040714709</v>
      </c>
      <c r="F863" s="4" t="n">
        <v>0.0113109243566954</v>
      </c>
    </row>
    <row r="864" customFormat="false" ht="15" hidden="false" customHeight="false" outlineLevel="0" collapsed="false">
      <c r="A864" s="3" t="s">
        <v>1910</v>
      </c>
      <c r="B864" s="3" t="s">
        <v>1906</v>
      </c>
      <c r="C864" s="3" t="s">
        <v>1898</v>
      </c>
      <c r="D864" s="3" t="s">
        <v>1857</v>
      </c>
      <c r="E864" s="4" t="n">
        <v>0.482527877781129</v>
      </c>
      <c r="F864" s="4" t="n">
        <v>0.00974458874552957</v>
      </c>
    </row>
    <row r="865" customFormat="false" ht="15" hidden="false" customHeight="false" outlineLevel="0" collapsed="false">
      <c r="A865" s="3" t="s">
        <v>1910</v>
      </c>
      <c r="B865" s="3" t="s">
        <v>1906</v>
      </c>
      <c r="C865" s="3" t="s">
        <v>1898</v>
      </c>
      <c r="D865" s="3" t="s">
        <v>1859</v>
      </c>
      <c r="E865" s="4" t="n">
        <v>0.417540768299202</v>
      </c>
      <c r="F865" s="4" t="n">
        <v>0.0109153956532374</v>
      </c>
    </row>
    <row r="866" customFormat="false" ht="15" hidden="false" customHeight="false" outlineLevel="0" collapsed="false">
      <c r="A866" s="3" t="s">
        <v>1910</v>
      </c>
      <c r="B866" s="3" t="s">
        <v>1906</v>
      </c>
      <c r="C866" s="3" t="s">
        <v>1898</v>
      </c>
      <c r="D866" s="3" t="s">
        <v>1858</v>
      </c>
      <c r="E866" s="4" t="n">
        <v>0.468005274914732</v>
      </c>
      <c r="F866" s="4" t="n">
        <v>0.0131247731858373</v>
      </c>
    </row>
    <row r="867" customFormat="false" ht="15" hidden="false" customHeight="false" outlineLevel="0" collapsed="false">
      <c r="A867" s="3" t="s">
        <v>1910</v>
      </c>
      <c r="B867" s="3" t="s">
        <v>1906</v>
      </c>
      <c r="C867" s="3" t="s">
        <v>1898</v>
      </c>
      <c r="D867" s="3" t="s">
        <v>1860</v>
      </c>
      <c r="E867" s="4" t="n">
        <v>0.354760086105587</v>
      </c>
      <c r="F867" s="4" t="n">
        <v>0.0211213040056101</v>
      </c>
    </row>
    <row r="868" customFormat="false" ht="15" hidden="false" customHeight="false" outlineLevel="0" collapsed="false">
      <c r="A868" s="3" t="s">
        <v>1910</v>
      </c>
      <c r="B868" s="3" t="s">
        <v>1906</v>
      </c>
      <c r="C868" s="3" t="s">
        <v>1898</v>
      </c>
      <c r="D868" s="3" t="s">
        <v>1856</v>
      </c>
      <c r="E868" s="4" t="n">
        <v>0.696796602812853</v>
      </c>
      <c r="F868" s="4" t="n">
        <v>0.0118103943726261</v>
      </c>
    </row>
    <row r="869" customFormat="false" ht="15" hidden="false" customHeight="false" outlineLevel="0" collapsed="false">
      <c r="A869" s="3" t="s">
        <v>1910</v>
      </c>
      <c r="B869" s="3" t="s">
        <v>1906</v>
      </c>
      <c r="C869" s="3" t="s">
        <v>1898</v>
      </c>
      <c r="D869" s="3" t="s">
        <v>1865</v>
      </c>
      <c r="E869" s="4" t="n">
        <v>0.13367877052341</v>
      </c>
      <c r="F869" s="4" t="n">
        <v>0.024907702920715</v>
      </c>
    </row>
    <row r="870" customFormat="false" ht="15" hidden="false" customHeight="false" outlineLevel="0" collapsed="false">
      <c r="A870" s="3" t="s">
        <v>1910</v>
      </c>
      <c r="B870" s="3" t="s">
        <v>1906</v>
      </c>
      <c r="C870" s="3" t="s">
        <v>1898</v>
      </c>
      <c r="D870" s="3" t="s">
        <v>1862</v>
      </c>
      <c r="E870" s="4" t="n">
        <v>0.166760164982192</v>
      </c>
      <c r="F870" s="4" t="n">
        <v>0.0391435146135436</v>
      </c>
    </row>
    <row r="871" customFormat="false" ht="15" hidden="false" customHeight="false" outlineLevel="0" collapsed="false">
      <c r="A871" s="3" t="s">
        <v>1910</v>
      </c>
      <c r="B871" s="3" t="s">
        <v>1906</v>
      </c>
      <c r="C871" s="3" t="s">
        <v>1899</v>
      </c>
      <c r="D871" s="3" t="s">
        <v>1861</v>
      </c>
      <c r="E871" s="4" t="n">
        <v>-0.312429900694773</v>
      </c>
      <c r="F871" s="4" t="n">
        <v>0.0511951136619016</v>
      </c>
    </row>
    <row r="872" customFormat="false" ht="15" hidden="false" customHeight="false" outlineLevel="0" collapsed="false">
      <c r="A872" s="3" t="s">
        <v>1910</v>
      </c>
      <c r="B872" s="3" t="s">
        <v>1906</v>
      </c>
      <c r="C872" s="3" t="s">
        <v>1899</v>
      </c>
      <c r="D872" s="3" t="s">
        <v>1864</v>
      </c>
      <c r="E872" s="4" t="n">
        <v>0.155654139294471</v>
      </c>
      <c r="F872" s="4" t="n">
        <v>0.0312189461338606</v>
      </c>
    </row>
    <row r="873" customFormat="false" ht="15" hidden="false" customHeight="false" outlineLevel="0" collapsed="false">
      <c r="A873" s="3" t="s">
        <v>1910</v>
      </c>
      <c r="B873" s="3" t="s">
        <v>1906</v>
      </c>
      <c r="C873" s="3" t="s">
        <v>1899</v>
      </c>
      <c r="D873" s="3" t="s">
        <v>1863</v>
      </c>
      <c r="E873" s="4" t="n">
        <v>0.12607161578647</v>
      </c>
      <c r="F873" s="4" t="n">
        <v>0.0237692331358609</v>
      </c>
    </row>
    <row r="874" customFormat="false" ht="15" hidden="false" customHeight="false" outlineLevel="0" collapsed="false">
      <c r="A874" s="3" t="s">
        <v>1910</v>
      </c>
      <c r="B874" s="3" t="s">
        <v>1906</v>
      </c>
      <c r="C874" s="3" t="s">
        <v>1899</v>
      </c>
      <c r="D874" s="3" t="s">
        <v>1855</v>
      </c>
      <c r="E874" s="4" t="n">
        <v>0.163493597140121</v>
      </c>
      <c r="F874" s="4" t="n">
        <v>0.0191216923142824</v>
      </c>
    </row>
    <row r="875" customFormat="false" ht="15" hidden="false" customHeight="false" outlineLevel="0" collapsed="false">
      <c r="A875" s="3" t="s">
        <v>1910</v>
      </c>
      <c r="B875" s="3" t="s">
        <v>1906</v>
      </c>
      <c r="C875" s="3" t="s">
        <v>1899</v>
      </c>
      <c r="D875" s="3" t="s">
        <v>1857</v>
      </c>
      <c r="E875" s="4" t="n">
        <v>0.498268690979874</v>
      </c>
      <c r="F875" s="4" t="n">
        <v>0.00748808629895836</v>
      </c>
    </row>
    <row r="876" customFormat="false" ht="15" hidden="false" customHeight="false" outlineLevel="0" collapsed="false">
      <c r="A876" s="3" t="s">
        <v>1910</v>
      </c>
      <c r="B876" s="3" t="s">
        <v>1906</v>
      </c>
      <c r="C876" s="3" t="s">
        <v>1899</v>
      </c>
      <c r="D876" s="3" t="s">
        <v>1859</v>
      </c>
      <c r="E876" s="4" t="n">
        <v>0.272683789417512</v>
      </c>
      <c r="F876" s="4" t="n">
        <v>0.0133583291641362</v>
      </c>
    </row>
    <row r="877" customFormat="false" ht="15" hidden="false" customHeight="false" outlineLevel="0" collapsed="false">
      <c r="A877" s="3" t="s">
        <v>1910</v>
      </c>
      <c r="B877" s="3" t="s">
        <v>1906</v>
      </c>
      <c r="C877" s="3" t="s">
        <v>1899</v>
      </c>
      <c r="D877" s="3" t="s">
        <v>1858</v>
      </c>
      <c r="E877" s="4" t="n">
        <v>0.278727431039026</v>
      </c>
      <c r="F877" s="4" t="n">
        <v>0.014801897619698</v>
      </c>
    </row>
    <row r="878" customFormat="false" ht="15" hidden="false" customHeight="false" outlineLevel="0" collapsed="false">
      <c r="A878" s="3" t="s">
        <v>1910</v>
      </c>
      <c r="B878" s="3" t="s">
        <v>1906</v>
      </c>
      <c r="C878" s="3" t="s">
        <v>1899</v>
      </c>
      <c r="D878" s="3" t="s">
        <v>1860</v>
      </c>
      <c r="E878" s="4" t="n">
        <v>0.0628262975090435</v>
      </c>
      <c r="F878" s="4" t="n">
        <v>0.0164332570467967</v>
      </c>
    </row>
    <row r="879" customFormat="false" ht="15" hidden="false" customHeight="false" outlineLevel="0" collapsed="false">
      <c r="A879" s="3" t="s">
        <v>1910</v>
      </c>
      <c r="B879" s="3" t="s">
        <v>1906</v>
      </c>
      <c r="C879" s="3" t="s">
        <v>1899</v>
      </c>
      <c r="D879" s="3" t="s">
        <v>1856</v>
      </c>
      <c r="E879" s="4" t="n">
        <v>0.165754373907848</v>
      </c>
      <c r="F879" s="4" t="n">
        <v>0.0246196881418632</v>
      </c>
    </row>
    <row r="880" customFormat="false" ht="15" hidden="false" customHeight="false" outlineLevel="0" collapsed="false">
      <c r="A880" s="3" t="s">
        <v>1910</v>
      </c>
      <c r="B880" s="3" t="s">
        <v>1906</v>
      </c>
      <c r="C880" s="3" t="s">
        <v>1899</v>
      </c>
      <c r="D880" s="3" t="s">
        <v>1865</v>
      </c>
      <c r="E880" s="4" t="n">
        <v>0.080911257492401</v>
      </c>
      <c r="F880" s="4" t="n">
        <v>0.0232238251094112</v>
      </c>
    </row>
    <row r="881" customFormat="false" ht="15" hidden="false" customHeight="false" outlineLevel="0" collapsed="false">
      <c r="A881" s="3" t="s">
        <v>1910</v>
      </c>
      <c r="B881" s="3" t="s">
        <v>1906</v>
      </c>
      <c r="C881" s="3" t="s">
        <v>1899</v>
      </c>
      <c r="D881" s="3" t="s">
        <v>1862</v>
      </c>
      <c r="E881" s="4" t="n">
        <v>0.0589265241441965</v>
      </c>
      <c r="F881" s="4" t="n">
        <v>0.0400734261951568</v>
      </c>
    </row>
    <row r="882" customFormat="false" ht="15" hidden="false" customHeight="false" outlineLevel="0" collapsed="false">
      <c r="A882" s="3" t="s">
        <v>1911</v>
      </c>
      <c r="B882" s="3" t="s">
        <v>1897</v>
      </c>
      <c r="C882" s="3" t="s">
        <v>1898</v>
      </c>
      <c r="D882" s="3" t="s">
        <v>1861</v>
      </c>
      <c r="E882" s="4" t="n">
        <v>0.056140020384484</v>
      </c>
      <c r="F882" s="4" t="n">
        <v>0.049577504614817</v>
      </c>
    </row>
    <row r="883" customFormat="false" ht="15" hidden="false" customHeight="false" outlineLevel="0" collapsed="false">
      <c r="A883" s="3" t="s">
        <v>1911</v>
      </c>
      <c r="B883" s="3" t="s">
        <v>1897</v>
      </c>
      <c r="C883" s="3" t="s">
        <v>1898</v>
      </c>
      <c r="D883" s="3" t="s">
        <v>1864</v>
      </c>
      <c r="E883" s="4" t="n">
        <v>0.385082636597046</v>
      </c>
      <c r="F883" s="4" t="n">
        <v>0.0258570794680204</v>
      </c>
    </row>
    <row r="884" customFormat="false" ht="15" hidden="false" customHeight="false" outlineLevel="0" collapsed="false">
      <c r="A884" s="3" t="s">
        <v>1911</v>
      </c>
      <c r="B884" s="3" t="s">
        <v>1897</v>
      </c>
      <c r="C884" s="3" t="s">
        <v>1898</v>
      </c>
      <c r="D884" s="3" t="s">
        <v>1863</v>
      </c>
      <c r="E884" s="4" t="n">
        <v>0.472978160681973</v>
      </c>
      <c r="F884" s="4" t="n">
        <v>0.0319335223333729</v>
      </c>
    </row>
    <row r="885" customFormat="false" ht="15" hidden="false" customHeight="false" outlineLevel="0" collapsed="false">
      <c r="A885" s="3" t="s">
        <v>1911</v>
      </c>
      <c r="B885" s="3" t="s">
        <v>1897</v>
      </c>
      <c r="C885" s="3" t="s">
        <v>1898</v>
      </c>
      <c r="D885" s="3" t="s">
        <v>1855</v>
      </c>
      <c r="E885" s="4" t="n">
        <v>0.443235720908613</v>
      </c>
      <c r="F885" s="4" t="n">
        <v>0.0205998440526934</v>
      </c>
    </row>
    <row r="886" customFormat="false" ht="15" hidden="false" customHeight="false" outlineLevel="0" collapsed="false">
      <c r="A886" s="3" t="s">
        <v>1911</v>
      </c>
      <c r="B886" s="3" t="s">
        <v>1897</v>
      </c>
      <c r="C886" s="3" t="s">
        <v>1898</v>
      </c>
      <c r="D886" s="3" t="s">
        <v>1857</v>
      </c>
      <c r="E886" s="4" t="n">
        <v>0.524958815582062</v>
      </c>
      <c r="F886" s="4" t="n">
        <v>0.0104327898458858</v>
      </c>
    </row>
    <row r="887" customFormat="false" ht="15" hidden="false" customHeight="false" outlineLevel="0" collapsed="false">
      <c r="A887" s="3" t="s">
        <v>1911</v>
      </c>
      <c r="B887" s="3" t="s">
        <v>1897</v>
      </c>
      <c r="C887" s="3" t="s">
        <v>1898</v>
      </c>
      <c r="D887" s="3" t="s">
        <v>1859</v>
      </c>
      <c r="E887" s="4" t="n">
        <v>0.200742345508957</v>
      </c>
      <c r="F887" s="4" t="n">
        <v>0.025277150700174</v>
      </c>
    </row>
    <row r="888" customFormat="false" ht="15" hidden="false" customHeight="false" outlineLevel="0" collapsed="false">
      <c r="A888" s="3" t="s">
        <v>1911</v>
      </c>
      <c r="B888" s="3" t="s">
        <v>1897</v>
      </c>
      <c r="C888" s="3" t="s">
        <v>1898</v>
      </c>
      <c r="D888" s="3" t="s">
        <v>1858</v>
      </c>
      <c r="E888" s="4" t="n">
        <v>0.26230649293061</v>
      </c>
      <c r="F888" s="4" t="n">
        <v>0.0372740880122395</v>
      </c>
    </row>
    <row r="889" customFormat="false" ht="15" hidden="false" customHeight="false" outlineLevel="0" collapsed="false">
      <c r="A889" s="3" t="s">
        <v>1911</v>
      </c>
      <c r="B889" s="3" t="s">
        <v>1897</v>
      </c>
      <c r="C889" s="3" t="s">
        <v>1898</v>
      </c>
      <c r="D889" s="3" t="s">
        <v>1860</v>
      </c>
      <c r="E889" s="4" t="n">
        <v>0.164900080523237</v>
      </c>
      <c r="F889" s="4" t="n">
        <v>0.0287051187139151</v>
      </c>
    </row>
    <row r="890" customFormat="false" ht="15" hidden="false" customHeight="false" outlineLevel="0" collapsed="false">
      <c r="A890" s="3" t="s">
        <v>1911</v>
      </c>
      <c r="B890" s="3" t="s">
        <v>1897</v>
      </c>
      <c r="C890" s="3" t="s">
        <v>1898</v>
      </c>
      <c r="D890" s="3" t="s">
        <v>1856</v>
      </c>
      <c r="E890" s="4" t="n">
        <v>0.670754434233871</v>
      </c>
      <c r="F890" s="4" t="n">
        <v>0.0127300691651079</v>
      </c>
    </row>
    <row r="891" customFormat="false" ht="15" hidden="false" customHeight="false" outlineLevel="0" collapsed="false">
      <c r="A891" s="3" t="s">
        <v>1911</v>
      </c>
      <c r="B891" s="3" t="s">
        <v>1897</v>
      </c>
      <c r="C891" s="3" t="s">
        <v>1898</v>
      </c>
      <c r="D891" s="3" t="s">
        <v>1865</v>
      </c>
      <c r="E891" s="4" t="n">
        <v>0.301968946689191</v>
      </c>
      <c r="F891" s="4" t="n">
        <v>0.0277037305249827</v>
      </c>
    </row>
    <row r="892" customFormat="false" ht="15" hidden="false" customHeight="false" outlineLevel="0" collapsed="false">
      <c r="A892" s="3" t="s">
        <v>1911</v>
      </c>
      <c r="B892" s="3" t="s">
        <v>1897</v>
      </c>
      <c r="C892" s="3" t="s">
        <v>1898</v>
      </c>
      <c r="D892" s="3" t="s">
        <v>1862</v>
      </c>
      <c r="E892" s="4" t="n">
        <v>0.0101719981116387</v>
      </c>
      <c r="F892" s="4" t="n">
        <v>0.0537043769224024</v>
      </c>
    </row>
    <row r="893" customFormat="false" ht="15" hidden="false" customHeight="false" outlineLevel="0" collapsed="false">
      <c r="A893" s="3" t="s">
        <v>1911</v>
      </c>
      <c r="B893" s="3" t="s">
        <v>1897</v>
      </c>
      <c r="C893" s="3" t="s">
        <v>1899</v>
      </c>
      <c r="D893" s="3" t="s">
        <v>1861</v>
      </c>
      <c r="E893" s="4" t="n">
        <v>-0.0677171546399538</v>
      </c>
      <c r="F893" s="4" t="n">
        <v>0.0688390995522648</v>
      </c>
    </row>
    <row r="894" customFormat="false" ht="15" hidden="false" customHeight="false" outlineLevel="0" collapsed="false">
      <c r="A894" s="3" t="s">
        <v>1911</v>
      </c>
      <c r="B894" s="3" t="s">
        <v>1897</v>
      </c>
      <c r="C894" s="3" t="s">
        <v>1899</v>
      </c>
      <c r="D894" s="3" t="s">
        <v>1864</v>
      </c>
      <c r="E894" s="4" t="n">
        <v>0.202881777255071</v>
      </c>
      <c r="F894" s="4" t="n">
        <v>0.0250459507315342</v>
      </c>
    </row>
    <row r="895" customFormat="false" ht="15" hidden="false" customHeight="false" outlineLevel="0" collapsed="false">
      <c r="A895" s="3" t="s">
        <v>1911</v>
      </c>
      <c r="B895" s="3" t="s">
        <v>1897</v>
      </c>
      <c r="C895" s="3" t="s">
        <v>1899</v>
      </c>
      <c r="D895" s="3" t="s">
        <v>1863</v>
      </c>
      <c r="E895" s="4" t="n">
        <v>-0.227596054227874</v>
      </c>
      <c r="F895" s="4" t="n">
        <v>0.0522342742523391</v>
      </c>
    </row>
    <row r="896" customFormat="false" ht="15" hidden="false" customHeight="false" outlineLevel="0" collapsed="false">
      <c r="A896" s="3" t="s">
        <v>1911</v>
      </c>
      <c r="B896" s="3" t="s">
        <v>1897</v>
      </c>
      <c r="C896" s="3" t="s">
        <v>1899</v>
      </c>
      <c r="D896" s="3" t="s">
        <v>1855</v>
      </c>
      <c r="E896" s="4" t="n">
        <v>0.31734657889858</v>
      </c>
      <c r="F896" s="4" t="n">
        <v>0.0117072040057229</v>
      </c>
    </row>
    <row r="897" customFormat="false" ht="15" hidden="false" customHeight="false" outlineLevel="0" collapsed="false">
      <c r="A897" s="3" t="s">
        <v>1911</v>
      </c>
      <c r="B897" s="3" t="s">
        <v>1897</v>
      </c>
      <c r="C897" s="3" t="s">
        <v>1899</v>
      </c>
      <c r="D897" s="3" t="s">
        <v>1857</v>
      </c>
      <c r="E897" s="4" t="n">
        <v>0.514022030245963</v>
      </c>
      <c r="F897" s="4" t="n">
        <v>0.00656367941975955</v>
      </c>
    </row>
    <row r="898" customFormat="false" ht="15" hidden="false" customHeight="false" outlineLevel="0" collapsed="false">
      <c r="A898" s="3" t="s">
        <v>1911</v>
      </c>
      <c r="B898" s="3" t="s">
        <v>1897</v>
      </c>
      <c r="C898" s="3" t="s">
        <v>1899</v>
      </c>
      <c r="D898" s="3" t="s">
        <v>1859</v>
      </c>
      <c r="E898" s="4" t="n">
        <v>0.156727451231406</v>
      </c>
      <c r="F898" s="4" t="n">
        <v>0.0254463336208007</v>
      </c>
    </row>
    <row r="899" customFormat="false" ht="15" hidden="false" customHeight="false" outlineLevel="0" collapsed="false">
      <c r="A899" s="3" t="s">
        <v>1911</v>
      </c>
      <c r="B899" s="3" t="s">
        <v>1897</v>
      </c>
      <c r="C899" s="3" t="s">
        <v>1899</v>
      </c>
      <c r="D899" s="3" t="s">
        <v>1858</v>
      </c>
      <c r="E899" s="4" t="n">
        <v>0.17379846980274</v>
      </c>
      <c r="F899" s="4" t="n">
        <v>0.0315322906036989</v>
      </c>
    </row>
    <row r="900" customFormat="false" ht="15" hidden="false" customHeight="false" outlineLevel="0" collapsed="false">
      <c r="A900" s="3" t="s">
        <v>1911</v>
      </c>
      <c r="B900" s="3" t="s">
        <v>1897</v>
      </c>
      <c r="C900" s="3" t="s">
        <v>1899</v>
      </c>
      <c r="D900" s="3" t="s">
        <v>1860</v>
      </c>
      <c r="E900" s="4" t="n">
        <v>-0.094614644570425</v>
      </c>
      <c r="F900" s="4" t="n">
        <v>0.0236702374685882</v>
      </c>
    </row>
    <row r="901" customFormat="false" ht="15" hidden="false" customHeight="false" outlineLevel="0" collapsed="false">
      <c r="A901" s="3" t="s">
        <v>1911</v>
      </c>
      <c r="B901" s="3" t="s">
        <v>1897</v>
      </c>
      <c r="C901" s="3" t="s">
        <v>1899</v>
      </c>
      <c r="D901" s="3" t="s">
        <v>1856</v>
      </c>
      <c r="E901" s="4" t="n">
        <v>0.179952256879767</v>
      </c>
      <c r="F901" s="4" t="n">
        <v>0.0228094781809548</v>
      </c>
    </row>
    <row r="902" customFormat="false" ht="15" hidden="false" customHeight="false" outlineLevel="0" collapsed="false">
      <c r="A902" s="3" t="s">
        <v>1911</v>
      </c>
      <c r="B902" s="3" t="s">
        <v>1897</v>
      </c>
      <c r="C902" s="3" t="s">
        <v>1899</v>
      </c>
      <c r="D902" s="3" t="s">
        <v>1865</v>
      </c>
      <c r="E902" s="4" t="n">
        <v>0.223215690677953</v>
      </c>
      <c r="F902" s="4" t="n">
        <v>0.0269379112875804</v>
      </c>
    </row>
    <row r="903" customFormat="false" ht="15" hidden="false" customHeight="false" outlineLevel="0" collapsed="false">
      <c r="A903" s="3" t="s">
        <v>1911</v>
      </c>
      <c r="B903" s="3" t="s">
        <v>1897</v>
      </c>
      <c r="C903" s="3" t="s">
        <v>1899</v>
      </c>
      <c r="D903" s="3" t="s">
        <v>1862</v>
      </c>
      <c r="E903" s="4" t="n">
        <v>-0.153751694830422</v>
      </c>
      <c r="F903" s="4" t="n">
        <v>0.0535030022656537</v>
      </c>
    </row>
    <row r="904" customFormat="false" ht="15" hidden="false" customHeight="false" outlineLevel="0" collapsed="false">
      <c r="A904" s="3" t="s">
        <v>1911</v>
      </c>
      <c r="B904" s="3" t="s">
        <v>1900</v>
      </c>
      <c r="C904" s="3" t="s">
        <v>1898</v>
      </c>
      <c r="D904" s="3" t="s">
        <v>1861</v>
      </c>
      <c r="E904" s="4" t="n">
        <v>0.432066592876507</v>
      </c>
      <c r="F904" s="4" t="n">
        <v>0.0127489294767755</v>
      </c>
    </row>
    <row r="905" customFormat="false" ht="15" hidden="false" customHeight="false" outlineLevel="0" collapsed="false">
      <c r="A905" s="3" t="s">
        <v>1911</v>
      </c>
      <c r="B905" s="3" t="s">
        <v>1900</v>
      </c>
      <c r="C905" s="3" t="s">
        <v>1898</v>
      </c>
      <c r="D905" s="3" t="s">
        <v>1864</v>
      </c>
      <c r="E905" s="4" t="n">
        <v>0.386468184388135</v>
      </c>
      <c r="F905" s="4" t="n">
        <v>0.0136509073921341</v>
      </c>
    </row>
    <row r="906" customFormat="false" ht="15" hidden="false" customHeight="false" outlineLevel="0" collapsed="false">
      <c r="A906" s="3" t="s">
        <v>1911</v>
      </c>
      <c r="B906" s="3" t="s">
        <v>1900</v>
      </c>
      <c r="C906" s="3" t="s">
        <v>1898</v>
      </c>
      <c r="D906" s="3" t="s">
        <v>1863</v>
      </c>
      <c r="E906" s="4" t="n">
        <v>0.443510632786327</v>
      </c>
      <c r="F906" s="4" t="n">
        <v>0.0259744292014805</v>
      </c>
    </row>
    <row r="907" customFormat="false" ht="15" hidden="false" customHeight="false" outlineLevel="0" collapsed="false">
      <c r="A907" s="3" t="s">
        <v>1911</v>
      </c>
      <c r="B907" s="3" t="s">
        <v>1900</v>
      </c>
      <c r="C907" s="3" t="s">
        <v>1898</v>
      </c>
      <c r="D907" s="3" t="s">
        <v>1855</v>
      </c>
      <c r="E907" s="4" t="n">
        <v>0.394216344161607</v>
      </c>
      <c r="F907" s="4" t="n">
        <v>0.0122040871984834</v>
      </c>
    </row>
    <row r="908" customFormat="false" ht="15" hidden="false" customHeight="false" outlineLevel="0" collapsed="false">
      <c r="A908" s="3" t="s">
        <v>1911</v>
      </c>
      <c r="B908" s="3" t="s">
        <v>1900</v>
      </c>
      <c r="C908" s="3" t="s">
        <v>1898</v>
      </c>
      <c r="D908" s="3" t="s">
        <v>1857</v>
      </c>
      <c r="E908" s="4" t="n">
        <v>0.290418291597811</v>
      </c>
      <c r="F908" s="4" t="n">
        <v>0.0209725814455868</v>
      </c>
    </row>
    <row r="909" customFormat="false" ht="15" hidden="false" customHeight="false" outlineLevel="0" collapsed="false">
      <c r="A909" s="3" t="s">
        <v>1911</v>
      </c>
      <c r="B909" s="3" t="s">
        <v>1900</v>
      </c>
      <c r="C909" s="3" t="s">
        <v>1898</v>
      </c>
      <c r="D909" s="3" t="s">
        <v>1859</v>
      </c>
      <c r="E909" s="4" t="n">
        <v>0.546292889418387</v>
      </c>
      <c r="F909" s="4" t="n">
        <v>0.0183161419799796</v>
      </c>
    </row>
    <row r="910" customFormat="false" ht="15" hidden="false" customHeight="false" outlineLevel="0" collapsed="false">
      <c r="A910" s="3" t="s">
        <v>1911</v>
      </c>
      <c r="B910" s="3" t="s">
        <v>1900</v>
      </c>
      <c r="C910" s="3" t="s">
        <v>1898</v>
      </c>
      <c r="D910" s="3" t="s">
        <v>1858</v>
      </c>
      <c r="E910" s="4" t="n">
        <v>0.557463078464544</v>
      </c>
      <c r="F910" s="4" t="n">
        <v>0.0175422120259167</v>
      </c>
    </row>
    <row r="911" customFormat="false" ht="15" hidden="false" customHeight="false" outlineLevel="0" collapsed="false">
      <c r="A911" s="3" t="s">
        <v>1911</v>
      </c>
      <c r="B911" s="3" t="s">
        <v>1900</v>
      </c>
      <c r="C911" s="3" t="s">
        <v>1898</v>
      </c>
      <c r="D911" s="3" t="s">
        <v>1860</v>
      </c>
      <c r="E911" s="4" t="n">
        <v>0.332957964868618</v>
      </c>
      <c r="F911" s="4" t="n">
        <v>0.0322188614632701</v>
      </c>
    </row>
    <row r="912" customFormat="false" ht="15" hidden="false" customHeight="false" outlineLevel="0" collapsed="false">
      <c r="A912" s="3" t="s">
        <v>1911</v>
      </c>
      <c r="B912" s="3" t="s">
        <v>1900</v>
      </c>
      <c r="C912" s="3" t="s">
        <v>1898</v>
      </c>
      <c r="D912" s="3" t="s">
        <v>1856</v>
      </c>
      <c r="E912" s="4" t="n">
        <v>0.70830972470739</v>
      </c>
      <c r="F912" s="4" t="n">
        <v>0.00761974252167313</v>
      </c>
    </row>
    <row r="913" customFormat="false" ht="15" hidden="false" customHeight="false" outlineLevel="0" collapsed="false">
      <c r="A913" s="3" t="s">
        <v>1911</v>
      </c>
      <c r="B913" s="3" t="s">
        <v>1900</v>
      </c>
      <c r="C913" s="3" t="s">
        <v>1898</v>
      </c>
      <c r="D913" s="3" t="s">
        <v>1865</v>
      </c>
      <c r="E913" s="4" t="n">
        <v>0.0855215416437389</v>
      </c>
      <c r="F913" s="4" t="n">
        <v>0.0396040880380004</v>
      </c>
    </row>
    <row r="914" customFormat="false" ht="15" hidden="false" customHeight="false" outlineLevel="0" collapsed="false">
      <c r="A914" s="3" t="s">
        <v>1911</v>
      </c>
      <c r="B914" s="3" t="s">
        <v>1900</v>
      </c>
      <c r="C914" s="3" t="s">
        <v>1898</v>
      </c>
      <c r="D914" s="3" t="s">
        <v>1862</v>
      </c>
      <c r="E914" s="4" t="n">
        <v>0.259263283099978</v>
      </c>
      <c r="F914" s="4" t="n">
        <v>0.0208210589887593</v>
      </c>
    </row>
    <row r="915" customFormat="false" ht="15" hidden="false" customHeight="false" outlineLevel="0" collapsed="false">
      <c r="A915" s="3" t="s">
        <v>1911</v>
      </c>
      <c r="B915" s="3" t="s">
        <v>1900</v>
      </c>
      <c r="C915" s="3" t="s">
        <v>1899</v>
      </c>
      <c r="D915" s="3" t="s">
        <v>1861</v>
      </c>
      <c r="E915" s="4" t="n">
        <v>0.0708051077601997</v>
      </c>
      <c r="F915" s="4" t="n">
        <v>0.017622918977904</v>
      </c>
    </row>
    <row r="916" customFormat="false" ht="15" hidden="false" customHeight="false" outlineLevel="0" collapsed="false">
      <c r="A916" s="3" t="s">
        <v>1911</v>
      </c>
      <c r="B916" s="3" t="s">
        <v>1900</v>
      </c>
      <c r="C916" s="3" t="s">
        <v>1899</v>
      </c>
      <c r="D916" s="3" t="s">
        <v>1864</v>
      </c>
      <c r="E916" s="4" t="n">
        <v>0.219864407058398</v>
      </c>
      <c r="F916" s="4" t="n">
        <v>0.021531444827654</v>
      </c>
    </row>
    <row r="917" customFormat="false" ht="15" hidden="false" customHeight="false" outlineLevel="0" collapsed="false">
      <c r="A917" s="3" t="s">
        <v>1911</v>
      </c>
      <c r="B917" s="3" t="s">
        <v>1900</v>
      </c>
      <c r="C917" s="3" t="s">
        <v>1899</v>
      </c>
      <c r="D917" s="3" t="s">
        <v>1863</v>
      </c>
      <c r="E917" s="4" t="n">
        <v>0.098814658627487</v>
      </c>
      <c r="F917" s="4" t="n">
        <v>0.0282681962398613</v>
      </c>
    </row>
    <row r="918" customFormat="false" ht="15" hidden="false" customHeight="false" outlineLevel="0" collapsed="false">
      <c r="A918" s="3" t="s">
        <v>1911</v>
      </c>
      <c r="B918" s="3" t="s">
        <v>1900</v>
      </c>
      <c r="C918" s="3" t="s">
        <v>1899</v>
      </c>
      <c r="D918" s="3" t="s">
        <v>1855</v>
      </c>
      <c r="E918" s="4" t="n">
        <v>-0.00544169975228706</v>
      </c>
      <c r="F918" s="4" t="n">
        <v>0.038294313920901</v>
      </c>
    </row>
    <row r="919" customFormat="false" ht="15" hidden="false" customHeight="false" outlineLevel="0" collapsed="false">
      <c r="A919" s="3" t="s">
        <v>1911</v>
      </c>
      <c r="B919" s="3" t="s">
        <v>1900</v>
      </c>
      <c r="C919" s="3" t="s">
        <v>1899</v>
      </c>
      <c r="D919" s="3" t="s">
        <v>1857</v>
      </c>
      <c r="E919" s="4" t="n">
        <v>0.302381002165648</v>
      </c>
      <c r="F919" s="4" t="n">
        <v>0.0154149343860335</v>
      </c>
    </row>
    <row r="920" customFormat="false" ht="15" hidden="false" customHeight="false" outlineLevel="0" collapsed="false">
      <c r="A920" s="3" t="s">
        <v>1911</v>
      </c>
      <c r="B920" s="3" t="s">
        <v>1900</v>
      </c>
      <c r="C920" s="3" t="s">
        <v>1899</v>
      </c>
      <c r="D920" s="3" t="s">
        <v>1859</v>
      </c>
      <c r="E920" s="4" t="n">
        <v>0.307925948974575</v>
      </c>
      <c r="F920" s="4" t="n">
        <v>0.0129499153747021</v>
      </c>
    </row>
    <row r="921" customFormat="false" ht="15" hidden="false" customHeight="false" outlineLevel="0" collapsed="false">
      <c r="A921" s="3" t="s">
        <v>1911</v>
      </c>
      <c r="B921" s="3" t="s">
        <v>1900</v>
      </c>
      <c r="C921" s="3" t="s">
        <v>1899</v>
      </c>
      <c r="D921" s="3" t="s">
        <v>1858</v>
      </c>
      <c r="E921" s="4" t="n">
        <v>0.233997641682507</v>
      </c>
      <c r="F921" s="4" t="n">
        <v>0.0169468562159864</v>
      </c>
    </row>
    <row r="922" customFormat="false" ht="15" hidden="false" customHeight="false" outlineLevel="0" collapsed="false">
      <c r="A922" s="3" t="s">
        <v>1911</v>
      </c>
      <c r="B922" s="3" t="s">
        <v>1900</v>
      </c>
      <c r="C922" s="3" t="s">
        <v>1899</v>
      </c>
      <c r="D922" s="3" t="s">
        <v>1860</v>
      </c>
      <c r="E922" s="4" t="n">
        <v>0.0442049727020044</v>
      </c>
      <c r="F922" s="4" t="n">
        <v>0.032691373612714</v>
      </c>
    </row>
    <row r="923" customFormat="false" ht="15" hidden="false" customHeight="false" outlineLevel="0" collapsed="false">
      <c r="A923" s="3" t="s">
        <v>1911</v>
      </c>
      <c r="B923" s="3" t="s">
        <v>1900</v>
      </c>
      <c r="C923" s="3" t="s">
        <v>1899</v>
      </c>
      <c r="D923" s="3" t="s">
        <v>1856</v>
      </c>
      <c r="E923" s="4" t="n">
        <v>0.0455582593018691</v>
      </c>
      <c r="F923" s="4" t="n">
        <v>0.0166406268987924</v>
      </c>
    </row>
    <row r="924" customFormat="false" ht="15" hidden="false" customHeight="false" outlineLevel="0" collapsed="false">
      <c r="A924" s="3" t="s">
        <v>1911</v>
      </c>
      <c r="B924" s="3" t="s">
        <v>1900</v>
      </c>
      <c r="C924" s="3" t="s">
        <v>1899</v>
      </c>
      <c r="D924" s="3" t="s">
        <v>1865</v>
      </c>
      <c r="E924" s="4" t="n">
        <v>-0.104052364547269</v>
      </c>
      <c r="F924" s="4" t="n">
        <v>0.0429696623531809</v>
      </c>
    </row>
    <row r="925" customFormat="false" ht="15" hidden="false" customHeight="false" outlineLevel="0" collapsed="false">
      <c r="A925" s="3" t="s">
        <v>1911</v>
      </c>
      <c r="B925" s="3" t="s">
        <v>1900</v>
      </c>
      <c r="C925" s="3" t="s">
        <v>1899</v>
      </c>
      <c r="D925" s="3" t="s">
        <v>1862</v>
      </c>
      <c r="E925" s="4" t="n">
        <v>0.16553602647749</v>
      </c>
      <c r="F925" s="4" t="n">
        <v>0.0395041688743136</v>
      </c>
    </row>
    <row r="926" customFormat="false" ht="15" hidden="false" customHeight="false" outlineLevel="0" collapsed="false">
      <c r="A926" s="3" t="s">
        <v>1911</v>
      </c>
      <c r="B926" s="3" t="s">
        <v>1901</v>
      </c>
      <c r="C926" s="3" t="s">
        <v>1898</v>
      </c>
      <c r="D926" s="3" t="s">
        <v>1861</v>
      </c>
      <c r="E926" s="4" t="n">
        <v>0.17519013471504</v>
      </c>
      <c r="F926" s="4" t="n">
        <v>0.0648937622239197</v>
      </c>
    </row>
    <row r="927" customFormat="false" ht="15" hidden="false" customHeight="false" outlineLevel="0" collapsed="false">
      <c r="A927" s="3" t="s">
        <v>1911</v>
      </c>
      <c r="B927" s="3" t="s">
        <v>1901</v>
      </c>
      <c r="C927" s="3" t="s">
        <v>1898</v>
      </c>
      <c r="D927" s="3" t="s">
        <v>1864</v>
      </c>
      <c r="E927" s="4" t="n">
        <v>0.31914019221329</v>
      </c>
      <c r="F927" s="4" t="n">
        <v>0.0206024849700458</v>
      </c>
    </row>
    <row r="928" customFormat="false" ht="15" hidden="false" customHeight="false" outlineLevel="0" collapsed="false">
      <c r="A928" s="3" t="s">
        <v>1911</v>
      </c>
      <c r="B928" s="3" t="s">
        <v>1901</v>
      </c>
      <c r="C928" s="3" t="s">
        <v>1898</v>
      </c>
      <c r="D928" s="3" t="s">
        <v>1863</v>
      </c>
      <c r="E928" s="4" t="n">
        <v>0.233855844504059</v>
      </c>
      <c r="F928" s="4" t="n">
        <v>0.0416020645231636</v>
      </c>
    </row>
    <row r="929" customFormat="false" ht="15" hidden="false" customHeight="false" outlineLevel="0" collapsed="false">
      <c r="A929" s="3" t="s">
        <v>1911</v>
      </c>
      <c r="B929" s="3" t="s">
        <v>1901</v>
      </c>
      <c r="C929" s="3" t="s">
        <v>1898</v>
      </c>
      <c r="D929" s="3" t="s">
        <v>1855</v>
      </c>
      <c r="E929" s="4" t="n">
        <v>0.345271294084779</v>
      </c>
      <c r="F929" s="4" t="n">
        <v>0.0211696335411535</v>
      </c>
    </row>
    <row r="930" customFormat="false" ht="15" hidden="false" customHeight="false" outlineLevel="0" collapsed="false">
      <c r="A930" s="3" t="s">
        <v>1911</v>
      </c>
      <c r="B930" s="3" t="s">
        <v>1901</v>
      </c>
      <c r="C930" s="3" t="s">
        <v>1898</v>
      </c>
      <c r="D930" s="3" t="s">
        <v>1857</v>
      </c>
      <c r="E930" s="4" t="n">
        <v>0.597656034965453</v>
      </c>
      <c r="F930" s="4" t="n">
        <v>0.00774638331639156</v>
      </c>
    </row>
    <row r="931" customFormat="false" ht="15" hidden="false" customHeight="false" outlineLevel="0" collapsed="false">
      <c r="A931" s="3" t="s">
        <v>1911</v>
      </c>
      <c r="B931" s="3" t="s">
        <v>1901</v>
      </c>
      <c r="C931" s="3" t="s">
        <v>1898</v>
      </c>
      <c r="D931" s="3" t="s">
        <v>1859</v>
      </c>
      <c r="E931" s="4" t="n">
        <v>0.469562404744344</v>
      </c>
      <c r="F931" s="4" t="n">
        <v>0.0246581196057716</v>
      </c>
    </row>
    <row r="932" customFormat="false" ht="15" hidden="false" customHeight="false" outlineLevel="0" collapsed="false">
      <c r="A932" s="3" t="s">
        <v>1911</v>
      </c>
      <c r="B932" s="3" t="s">
        <v>1901</v>
      </c>
      <c r="C932" s="3" t="s">
        <v>1898</v>
      </c>
      <c r="D932" s="3" t="s">
        <v>1858</v>
      </c>
      <c r="E932" s="4" t="n">
        <v>0.440615550177201</v>
      </c>
      <c r="F932" s="4" t="n">
        <v>0.0179370721758616</v>
      </c>
    </row>
    <row r="933" customFormat="false" ht="15" hidden="false" customHeight="false" outlineLevel="0" collapsed="false">
      <c r="A933" s="3" t="s">
        <v>1911</v>
      </c>
      <c r="B933" s="3" t="s">
        <v>1901</v>
      </c>
      <c r="C933" s="3" t="s">
        <v>1898</v>
      </c>
      <c r="D933" s="3" t="s">
        <v>1860</v>
      </c>
      <c r="E933" s="4" t="n">
        <v>0.362035551029057</v>
      </c>
      <c r="F933" s="4" t="n">
        <v>0.0144022088072635</v>
      </c>
    </row>
    <row r="934" customFormat="false" ht="15" hidden="false" customHeight="false" outlineLevel="0" collapsed="false">
      <c r="A934" s="3" t="s">
        <v>1911</v>
      </c>
      <c r="B934" s="3" t="s">
        <v>1901</v>
      </c>
      <c r="C934" s="3" t="s">
        <v>1898</v>
      </c>
      <c r="D934" s="3" t="s">
        <v>1856</v>
      </c>
      <c r="E934" s="4" t="n">
        <v>0.662846643266751</v>
      </c>
      <c r="F934" s="4" t="n">
        <v>0.019328710597074</v>
      </c>
    </row>
    <row r="935" customFormat="false" ht="15" hidden="false" customHeight="false" outlineLevel="0" collapsed="false">
      <c r="A935" s="3" t="s">
        <v>1911</v>
      </c>
      <c r="B935" s="3" t="s">
        <v>1901</v>
      </c>
      <c r="C935" s="3" t="s">
        <v>1898</v>
      </c>
      <c r="D935" s="3" t="s">
        <v>1865</v>
      </c>
      <c r="E935" s="4" t="n">
        <v>0.148813032183694</v>
      </c>
      <c r="F935" s="4" t="n">
        <v>0.0297631244314992</v>
      </c>
    </row>
    <row r="936" customFormat="false" ht="15" hidden="false" customHeight="false" outlineLevel="0" collapsed="false">
      <c r="A936" s="3" t="s">
        <v>1911</v>
      </c>
      <c r="B936" s="3" t="s">
        <v>1901</v>
      </c>
      <c r="C936" s="3" t="s">
        <v>1898</v>
      </c>
      <c r="D936" s="3" t="s">
        <v>1862</v>
      </c>
      <c r="E936" s="4" t="n">
        <v>0.213058221579977</v>
      </c>
      <c r="F936" s="4" t="n">
        <v>0.0308834725254001</v>
      </c>
    </row>
    <row r="937" customFormat="false" ht="15" hidden="false" customHeight="false" outlineLevel="0" collapsed="false">
      <c r="A937" s="3" t="s">
        <v>1911</v>
      </c>
      <c r="B937" s="3" t="s">
        <v>1901</v>
      </c>
      <c r="C937" s="3" t="s">
        <v>1899</v>
      </c>
      <c r="D937" s="3" t="s">
        <v>1861</v>
      </c>
      <c r="E937" s="4" t="n">
        <v>-0.055542235534409</v>
      </c>
      <c r="F937" s="4" t="n">
        <v>0.0572609645038887</v>
      </c>
    </row>
    <row r="938" customFormat="false" ht="15" hidden="false" customHeight="false" outlineLevel="0" collapsed="false">
      <c r="A938" s="3" t="s">
        <v>1911</v>
      </c>
      <c r="B938" s="3" t="s">
        <v>1901</v>
      </c>
      <c r="C938" s="3" t="s">
        <v>1899</v>
      </c>
      <c r="D938" s="3" t="s">
        <v>1864</v>
      </c>
      <c r="E938" s="4" t="n">
        <v>0.0929830416486536</v>
      </c>
      <c r="F938" s="4" t="n">
        <v>0.0185397269402007</v>
      </c>
    </row>
    <row r="939" customFormat="false" ht="15" hidden="false" customHeight="false" outlineLevel="0" collapsed="false">
      <c r="A939" s="3" t="s">
        <v>1911</v>
      </c>
      <c r="B939" s="3" t="s">
        <v>1901</v>
      </c>
      <c r="C939" s="3" t="s">
        <v>1899</v>
      </c>
      <c r="D939" s="3" t="s">
        <v>1863</v>
      </c>
      <c r="E939" s="4" t="n">
        <v>-0.0652494656924914</v>
      </c>
      <c r="F939" s="4" t="n">
        <v>0.0491977050257679</v>
      </c>
    </row>
    <row r="940" customFormat="false" ht="15" hidden="false" customHeight="false" outlineLevel="0" collapsed="false">
      <c r="A940" s="3" t="s">
        <v>1911</v>
      </c>
      <c r="B940" s="3" t="s">
        <v>1901</v>
      </c>
      <c r="C940" s="3" t="s">
        <v>1899</v>
      </c>
      <c r="D940" s="3" t="s">
        <v>1855</v>
      </c>
      <c r="E940" s="4" t="n">
        <v>0.121806835962243</v>
      </c>
      <c r="F940" s="4" t="n">
        <v>0.0204424356726178</v>
      </c>
    </row>
    <row r="941" customFormat="false" ht="15" hidden="false" customHeight="false" outlineLevel="0" collapsed="false">
      <c r="A941" s="3" t="s">
        <v>1911</v>
      </c>
      <c r="B941" s="3" t="s">
        <v>1901</v>
      </c>
      <c r="C941" s="3" t="s">
        <v>1899</v>
      </c>
      <c r="D941" s="3" t="s">
        <v>1857</v>
      </c>
      <c r="E941" s="4" t="n">
        <v>0.617782007519632</v>
      </c>
      <c r="F941" s="4" t="n">
        <v>0.00696684956203282</v>
      </c>
    </row>
    <row r="942" customFormat="false" ht="15" hidden="false" customHeight="false" outlineLevel="0" collapsed="false">
      <c r="A942" s="3" t="s">
        <v>1911</v>
      </c>
      <c r="B942" s="3" t="s">
        <v>1901</v>
      </c>
      <c r="C942" s="3" t="s">
        <v>1899</v>
      </c>
      <c r="D942" s="3" t="s">
        <v>1859</v>
      </c>
      <c r="E942" s="4" t="n">
        <v>0.444797920525404</v>
      </c>
      <c r="F942" s="4" t="n">
        <v>0.0124439760604343</v>
      </c>
    </row>
    <row r="943" customFormat="false" ht="15" hidden="false" customHeight="false" outlineLevel="0" collapsed="false">
      <c r="A943" s="3" t="s">
        <v>1911</v>
      </c>
      <c r="B943" s="3" t="s">
        <v>1901</v>
      </c>
      <c r="C943" s="3" t="s">
        <v>1899</v>
      </c>
      <c r="D943" s="3" t="s">
        <v>1858</v>
      </c>
      <c r="E943" s="4" t="n">
        <v>0.393078692419535</v>
      </c>
      <c r="F943" s="4" t="n">
        <v>0.0101481009679963</v>
      </c>
    </row>
    <row r="944" customFormat="false" ht="15" hidden="false" customHeight="false" outlineLevel="0" collapsed="false">
      <c r="A944" s="3" t="s">
        <v>1911</v>
      </c>
      <c r="B944" s="3" t="s">
        <v>1901</v>
      </c>
      <c r="C944" s="3" t="s">
        <v>1899</v>
      </c>
      <c r="D944" s="3" t="s">
        <v>1860</v>
      </c>
      <c r="E944" s="4" t="n">
        <v>0.0374444629941266</v>
      </c>
      <c r="F944" s="4" t="n">
        <v>0.0216552996415754</v>
      </c>
    </row>
    <row r="945" customFormat="false" ht="15" hidden="false" customHeight="false" outlineLevel="0" collapsed="false">
      <c r="A945" s="3" t="s">
        <v>1911</v>
      </c>
      <c r="B945" s="3" t="s">
        <v>1901</v>
      </c>
      <c r="C945" s="3" t="s">
        <v>1899</v>
      </c>
      <c r="D945" s="3" t="s">
        <v>1856</v>
      </c>
      <c r="E945" s="4" t="n">
        <v>0.191041303017131</v>
      </c>
      <c r="F945" s="4" t="n">
        <v>0.02118678449485</v>
      </c>
    </row>
    <row r="946" customFormat="false" ht="15" hidden="false" customHeight="false" outlineLevel="0" collapsed="false">
      <c r="A946" s="3" t="s">
        <v>1911</v>
      </c>
      <c r="B946" s="3" t="s">
        <v>1901</v>
      </c>
      <c r="C946" s="3" t="s">
        <v>1899</v>
      </c>
      <c r="D946" s="3" t="s">
        <v>1865</v>
      </c>
      <c r="E946" s="4" t="n">
        <v>0.0680447385197878</v>
      </c>
      <c r="F946" s="4" t="n">
        <v>0.0411102526695422</v>
      </c>
    </row>
    <row r="947" customFormat="false" ht="15" hidden="false" customHeight="false" outlineLevel="0" collapsed="false">
      <c r="A947" s="3" t="s">
        <v>1911</v>
      </c>
      <c r="B947" s="3" t="s">
        <v>1901</v>
      </c>
      <c r="C947" s="3" t="s">
        <v>1899</v>
      </c>
      <c r="D947" s="3" t="s">
        <v>1862</v>
      </c>
      <c r="E947" s="4" t="n">
        <v>0.128924684586362</v>
      </c>
      <c r="F947" s="4" t="n">
        <v>0.033651343696226</v>
      </c>
    </row>
    <row r="948" customFormat="false" ht="15" hidden="false" customHeight="false" outlineLevel="0" collapsed="false">
      <c r="A948" s="3" t="s">
        <v>1911</v>
      </c>
      <c r="B948" s="3" t="s">
        <v>1902</v>
      </c>
      <c r="C948" s="3" t="s">
        <v>1898</v>
      </c>
      <c r="D948" s="3" t="s">
        <v>1861</v>
      </c>
      <c r="E948" s="4" t="n">
        <v>0.480792484315888</v>
      </c>
      <c r="F948" s="4" t="n">
        <v>0.0191303584205425</v>
      </c>
    </row>
    <row r="949" customFormat="false" ht="15" hidden="false" customHeight="false" outlineLevel="0" collapsed="false">
      <c r="A949" s="3" t="s">
        <v>1911</v>
      </c>
      <c r="B949" s="3" t="s">
        <v>1902</v>
      </c>
      <c r="C949" s="3" t="s">
        <v>1898</v>
      </c>
      <c r="D949" s="3" t="s">
        <v>1864</v>
      </c>
      <c r="E949" s="4" t="n">
        <v>0.57224348422271</v>
      </c>
      <c r="F949" s="4" t="n">
        <v>0.0141917062851729</v>
      </c>
    </row>
    <row r="950" customFormat="false" ht="15" hidden="false" customHeight="false" outlineLevel="0" collapsed="false">
      <c r="A950" s="3" t="s">
        <v>1911</v>
      </c>
      <c r="B950" s="3" t="s">
        <v>1902</v>
      </c>
      <c r="C950" s="3" t="s">
        <v>1898</v>
      </c>
      <c r="D950" s="3" t="s">
        <v>1863</v>
      </c>
      <c r="E950" s="4" t="n">
        <v>0.592860580956128</v>
      </c>
      <c r="F950" s="4" t="n">
        <v>0.0145027928224468</v>
      </c>
    </row>
    <row r="951" customFormat="false" ht="15" hidden="false" customHeight="false" outlineLevel="0" collapsed="false">
      <c r="A951" s="3" t="s">
        <v>1911</v>
      </c>
      <c r="B951" s="3" t="s">
        <v>1902</v>
      </c>
      <c r="C951" s="3" t="s">
        <v>1898</v>
      </c>
      <c r="D951" s="3" t="s">
        <v>1855</v>
      </c>
      <c r="E951" s="4" t="n">
        <v>0.570961383085147</v>
      </c>
      <c r="F951" s="4" t="n">
        <v>0.0164737528603349</v>
      </c>
    </row>
    <row r="952" customFormat="false" ht="15" hidden="false" customHeight="false" outlineLevel="0" collapsed="false">
      <c r="A952" s="3" t="s">
        <v>1911</v>
      </c>
      <c r="B952" s="3" t="s">
        <v>1902</v>
      </c>
      <c r="C952" s="3" t="s">
        <v>1898</v>
      </c>
      <c r="D952" s="3" t="s">
        <v>1857</v>
      </c>
      <c r="E952" s="4" t="n">
        <v>0.398488165808395</v>
      </c>
      <c r="F952" s="4" t="n">
        <v>0.0232388643669383</v>
      </c>
    </row>
    <row r="953" customFormat="false" ht="15" hidden="false" customHeight="false" outlineLevel="0" collapsed="false">
      <c r="A953" s="3" t="s">
        <v>1911</v>
      </c>
      <c r="B953" s="3" t="s">
        <v>1902</v>
      </c>
      <c r="C953" s="3" t="s">
        <v>1898</v>
      </c>
      <c r="D953" s="3" t="s">
        <v>1859</v>
      </c>
      <c r="E953" s="4" t="n">
        <v>0.570137315721558</v>
      </c>
      <c r="F953" s="4" t="n">
        <v>0.0125678420950628</v>
      </c>
    </row>
    <row r="954" customFormat="false" ht="15" hidden="false" customHeight="false" outlineLevel="0" collapsed="false">
      <c r="A954" s="3" t="s">
        <v>1911</v>
      </c>
      <c r="B954" s="3" t="s">
        <v>1902</v>
      </c>
      <c r="C954" s="3" t="s">
        <v>1898</v>
      </c>
      <c r="D954" s="3" t="s">
        <v>1858</v>
      </c>
      <c r="E954" s="4" t="n">
        <v>0.635368436706186</v>
      </c>
      <c r="F954" s="4" t="n">
        <v>0.0105006807622859</v>
      </c>
    </row>
    <row r="955" customFormat="false" ht="15" hidden="false" customHeight="false" outlineLevel="0" collapsed="false">
      <c r="A955" s="3" t="s">
        <v>1911</v>
      </c>
      <c r="B955" s="3" t="s">
        <v>1902</v>
      </c>
      <c r="C955" s="3" t="s">
        <v>1898</v>
      </c>
      <c r="D955" s="3" t="s">
        <v>1860</v>
      </c>
      <c r="E955" s="4" t="n">
        <v>0.576144536103417</v>
      </c>
      <c r="F955" s="4" t="n">
        <v>0.0180237778082253</v>
      </c>
    </row>
    <row r="956" customFormat="false" ht="15" hidden="false" customHeight="false" outlineLevel="0" collapsed="false">
      <c r="A956" s="3" t="s">
        <v>1911</v>
      </c>
      <c r="B956" s="3" t="s">
        <v>1902</v>
      </c>
      <c r="C956" s="3" t="s">
        <v>1898</v>
      </c>
      <c r="D956" s="3" t="s">
        <v>1856</v>
      </c>
      <c r="E956" s="4" t="n">
        <v>0.790133799912304</v>
      </c>
      <c r="F956" s="4" t="n">
        <v>0.00984431051359276</v>
      </c>
    </row>
    <row r="957" customFormat="false" ht="15" hidden="false" customHeight="false" outlineLevel="0" collapsed="false">
      <c r="A957" s="3" t="s">
        <v>1911</v>
      </c>
      <c r="B957" s="3" t="s">
        <v>1902</v>
      </c>
      <c r="C957" s="3" t="s">
        <v>1898</v>
      </c>
      <c r="D957" s="3" t="s">
        <v>1865</v>
      </c>
      <c r="E957" s="4" t="n">
        <v>0.445235805196173</v>
      </c>
      <c r="F957" s="4" t="n">
        <v>0.0163758009197727</v>
      </c>
    </row>
    <row r="958" customFormat="false" ht="15" hidden="false" customHeight="false" outlineLevel="0" collapsed="false">
      <c r="A958" s="3" t="s">
        <v>1911</v>
      </c>
      <c r="B958" s="3" t="s">
        <v>1902</v>
      </c>
      <c r="C958" s="3" t="s">
        <v>1898</v>
      </c>
      <c r="D958" s="3" t="s">
        <v>1862</v>
      </c>
      <c r="E958" s="4" t="n">
        <v>0.456721896657153</v>
      </c>
      <c r="F958" s="4" t="n">
        <v>0.0203703453635998</v>
      </c>
    </row>
    <row r="959" customFormat="false" ht="15" hidden="false" customHeight="false" outlineLevel="0" collapsed="false">
      <c r="A959" s="3" t="s">
        <v>1911</v>
      </c>
      <c r="B959" s="3" t="s">
        <v>1902</v>
      </c>
      <c r="C959" s="3" t="s">
        <v>1899</v>
      </c>
      <c r="D959" s="3" t="s">
        <v>1861</v>
      </c>
      <c r="E959" s="4" t="n">
        <v>0.0215404197802382</v>
      </c>
      <c r="F959" s="4" t="n">
        <v>0.0248576545763839</v>
      </c>
    </row>
    <row r="960" customFormat="false" ht="15" hidden="false" customHeight="false" outlineLevel="0" collapsed="false">
      <c r="A960" s="3" t="s">
        <v>1911</v>
      </c>
      <c r="B960" s="3" t="s">
        <v>1902</v>
      </c>
      <c r="C960" s="3" t="s">
        <v>1899</v>
      </c>
      <c r="D960" s="3" t="s">
        <v>1864</v>
      </c>
      <c r="E960" s="4" t="n">
        <v>0.133751588956552</v>
      </c>
      <c r="F960" s="4" t="n">
        <v>0.0247817565255726</v>
      </c>
    </row>
    <row r="961" customFormat="false" ht="15" hidden="false" customHeight="false" outlineLevel="0" collapsed="false">
      <c r="A961" s="3" t="s">
        <v>1911</v>
      </c>
      <c r="B961" s="3" t="s">
        <v>1902</v>
      </c>
      <c r="C961" s="3" t="s">
        <v>1899</v>
      </c>
      <c r="D961" s="3" t="s">
        <v>1863</v>
      </c>
      <c r="E961" s="4" t="n">
        <v>0.0843602019669127</v>
      </c>
      <c r="F961" s="4" t="n">
        <v>0.0458905944231433</v>
      </c>
    </row>
    <row r="962" customFormat="false" ht="15" hidden="false" customHeight="false" outlineLevel="0" collapsed="false">
      <c r="A962" s="3" t="s">
        <v>1911</v>
      </c>
      <c r="B962" s="3" t="s">
        <v>1902</v>
      </c>
      <c r="C962" s="3" t="s">
        <v>1899</v>
      </c>
      <c r="D962" s="3" t="s">
        <v>1855</v>
      </c>
      <c r="E962" s="4" t="n">
        <v>0.0392246235088235</v>
      </c>
      <c r="F962" s="4" t="n">
        <v>0.0364579122440919</v>
      </c>
    </row>
    <row r="963" customFormat="false" ht="15" hidden="false" customHeight="false" outlineLevel="0" collapsed="false">
      <c r="A963" s="3" t="s">
        <v>1911</v>
      </c>
      <c r="B963" s="3" t="s">
        <v>1902</v>
      </c>
      <c r="C963" s="3" t="s">
        <v>1899</v>
      </c>
      <c r="D963" s="3" t="s">
        <v>1857</v>
      </c>
      <c r="E963" s="4" t="n">
        <v>0.179355840708772</v>
      </c>
      <c r="F963" s="4" t="n">
        <v>0.0221440500243343</v>
      </c>
    </row>
    <row r="964" customFormat="false" ht="15" hidden="false" customHeight="false" outlineLevel="0" collapsed="false">
      <c r="A964" s="3" t="s">
        <v>1911</v>
      </c>
      <c r="B964" s="3" t="s">
        <v>1902</v>
      </c>
      <c r="C964" s="3" t="s">
        <v>1899</v>
      </c>
      <c r="D964" s="3" t="s">
        <v>1859</v>
      </c>
      <c r="E964" s="4" t="n">
        <v>0.0489881401521095</v>
      </c>
      <c r="F964" s="4" t="n">
        <v>0.0391491760635531</v>
      </c>
    </row>
    <row r="965" customFormat="false" ht="15" hidden="false" customHeight="false" outlineLevel="0" collapsed="false">
      <c r="A965" s="3" t="s">
        <v>1911</v>
      </c>
      <c r="B965" s="3" t="s">
        <v>1902</v>
      </c>
      <c r="C965" s="3" t="s">
        <v>1899</v>
      </c>
      <c r="D965" s="3" t="s">
        <v>1858</v>
      </c>
      <c r="E965" s="4" t="n">
        <v>0.0343967985392331</v>
      </c>
      <c r="F965" s="4" t="n">
        <v>0.0343497299661577</v>
      </c>
    </row>
    <row r="966" customFormat="false" ht="15" hidden="false" customHeight="false" outlineLevel="0" collapsed="false">
      <c r="A966" s="3" t="s">
        <v>1911</v>
      </c>
      <c r="B966" s="3" t="s">
        <v>1902</v>
      </c>
      <c r="C966" s="3" t="s">
        <v>1899</v>
      </c>
      <c r="D966" s="3" t="s">
        <v>1860</v>
      </c>
      <c r="E966" s="4" t="n">
        <v>0.0885815246837204</v>
      </c>
      <c r="F966" s="4" t="n">
        <v>0.0152919162633389</v>
      </c>
    </row>
    <row r="967" customFormat="false" ht="15" hidden="false" customHeight="false" outlineLevel="0" collapsed="false">
      <c r="A967" s="3" t="s">
        <v>1911</v>
      </c>
      <c r="B967" s="3" t="s">
        <v>1902</v>
      </c>
      <c r="C967" s="3" t="s">
        <v>1899</v>
      </c>
      <c r="D967" s="3" t="s">
        <v>1856</v>
      </c>
      <c r="E967" s="4" t="n">
        <v>0.136424045902038</v>
      </c>
      <c r="F967" s="4" t="n">
        <v>0.0212680260119618</v>
      </c>
    </row>
    <row r="968" customFormat="false" ht="15" hidden="false" customHeight="false" outlineLevel="0" collapsed="false">
      <c r="A968" s="3" t="s">
        <v>1911</v>
      </c>
      <c r="B968" s="3" t="s">
        <v>1902</v>
      </c>
      <c r="C968" s="3" t="s">
        <v>1899</v>
      </c>
      <c r="D968" s="3" t="s">
        <v>1865</v>
      </c>
      <c r="E968" s="4" t="n">
        <v>0.000712737970353647</v>
      </c>
      <c r="F968" s="4" t="n">
        <v>0.0277883335916572</v>
      </c>
    </row>
    <row r="969" customFormat="false" ht="15" hidden="false" customHeight="false" outlineLevel="0" collapsed="false">
      <c r="A969" s="3" t="s">
        <v>1911</v>
      </c>
      <c r="B969" s="3" t="s">
        <v>1902</v>
      </c>
      <c r="C969" s="3" t="s">
        <v>1899</v>
      </c>
      <c r="D969" s="3" t="s">
        <v>1862</v>
      </c>
      <c r="E969" s="4" t="n">
        <v>0.0512635223762822</v>
      </c>
      <c r="F969" s="4" t="n">
        <v>0.0376334440866559</v>
      </c>
    </row>
    <row r="970" customFormat="false" ht="15" hidden="false" customHeight="false" outlineLevel="0" collapsed="false">
      <c r="A970" s="3" t="s">
        <v>1911</v>
      </c>
      <c r="B970" s="3" t="s">
        <v>1903</v>
      </c>
      <c r="C970" s="3" t="s">
        <v>1898</v>
      </c>
      <c r="D970" s="3" t="s">
        <v>1861</v>
      </c>
      <c r="E970" s="4" t="n">
        <v>0.468512141574784</v>
      </c>
      <c r="F970" s="4" t="n">
        <v>0.0124452084635195</v>
      </c>
    </row>
    <row r="971" customFormat="false" ht="15" hidden="false" customHeight="false" outlineLevel="0" collapsed="false">
      <c r="A971" s="3" t="s">
        <v>1911</v>
      </c>
      <c r="B971" s="3" t="s">
        <v>1903</v>
      </c>
      <c r="C971" s="3" t="s">
        <v>1898</v>
      </c>
      <c r="D971" s="3" t="s">
        <v>1864</v>
      </c>
      <c r="E971" s="4" t="n">
        <v>0.533160097800369</v>
      </c>
      <c r="F971" s="4" t="n">
        <v>0.0214954158437774</v>
      </c>
    </row>
    <row r="972" customFormat="false" ht="15" hidden="false" customHeight="false" outlineLevel="0" collapsed="false">
      <c r="A972" s="3" t="s">
        <v>1911</v>
      </c>
      <c r="B972" s="3" t="s">
        <v>1903</v>
      </c>
      <c r="C972" s="3" t="s">
        <v>1898</v>
      </c>
      <c r="D972" s="3" t="s">
        <v>1863</v>
      </c>
      <c r="E972" s="4" t="n">
        <v>0.592150993069239</v>
      </c>
      <c r="F972" s="4" t="n">
        <v>0.00966593628726089</v>
      </c>
    </row>
    <row r="973" customFormat="false" ht="15" hidden="false" customHeight="false" outlineLevel="0" collapsed="false">
      <c r="A973" s="3" t="s">
        <v>1911</v>
      </c>
      <c r="B973" s="3" t="s">
        <v>1903</v>
      </c>
      <c r="C973" s="3" t="s">
        <v>1898</v>
      </c>
      <c r="D973" s="3" t="s">
        <v>1855</v>
      </c>
      <c r="E973" s="4" t="n">
        <v>0.502113675049038</v>
      </c>
      <c r="F973" s="4" t="n">
        <v>0.0149079097467149</v>
      </c>
    </row>
    <row r="974" customFormat="false" ht="15" hidden="false" customHeight="false" outlineLevel="0" collapsed="false">
      <c r="A974" s="3" t="s">
        <v>1911</v>
      </c>
      <c r="B974" s="3" t="s">
        <v>1903</v>
      </c>
      <c r="C974" s="3" t="s">
        <v>1898</v>
      </c>
      <c r="D974" s="3" t="s">
        <v>1857</v>
      </c>
      <c r="E974" s="4" t="n">
        <v>0.446569394953658</v>
      </c>
      <c r="F974" s="4" t="n">
        <v>0.0131365836001156</v>
      </c>
    </row>
    <row r="975" customFormat="false" ht="15" hidden="false" customHeight="false" outlineLevel="0" collapsed="false">
      <c r="A975" s="3" t="s">
        <v>1911</v>
      </c>
      <c r="B975" s="3" t="s">
        <v>1903</v>
      </c>
      <c r="C975" s="3" t="s">
        <v>1898</v>
      </c>
      <c r="D975" s="3" t="s">
        <v>1859</v>
      </c>
      <c r="E975" s="4" t="n">
        <v>0.505868607010767</v>
      </c>
      <c r="F975" s="4" t="n">
        <v>0.0161892463403358</v>
      </c>
    </row>
    <row r="976" customFormat="false" ht="15" hidden="false" customHeight="false" outlineLevel="0" collapsed="false">
      <c r="A976" s="3" t="s">
        <v>1911</v>
      </c>
      <c r="B976" s="3" t="s">
        <v>1903</v>
      </c>
      <c r="C976" s="3" t="s">
        <v>1898</v>
      </c>
      <c r="D976" s="3" t="s">
        <v>1858</v>
      </c>
      <c r="E976" s="4" t="n">
        <v>0.549657837215847</v>
      </c>
      <c r="F976" s="4" t="n">
        <v>0.0153742066486056</v>
      </c>
    </row>
    <row r="977" customFormat="false" ht="15" hidden="false" customHeight="false" outlineLevel="0" collapsed="false">
      <c r="A977" s="3" t="s">
        <v>1911</v>
      </c>
      <c r="B977" s="3" t="s">
        <v>1903</v>
      </c>
      <c r="C977" s="3" t="s">
        <v>1898</v>
      </c>
      <c r="D977" s="3" t="s">
        <v>1860</v>
      </c>
      <c r="E977" s="4" t="n">
        <v>0.44487766653559</v>
      </c>
      <c r="F977" s="4" t="n">
        <v>0.0236066656450292</v>
      </c>
    </row>
    <row r="978" customFormat="false" ht="15" hidden="false" customHeight="false" outlineLevel="0" collapsed="false">
      <c r="A978" s="3" t="s">
        <v>1911</v>
      </c>
      <c r="B978" s="3" t="s">
        <v>1903</v>
      </c>
      <c r="C978" s="3" t="s">
        <v>1898</v>
      </c>
      <c r="D978" s="3" t="s">
        <v>1856</v>
      </c>
      <c r="E978" s="4" t="n">
        <v>0.791477650293809</v>
      </c>
      <c r="F978" s="4" t="n">
        <v>0.00880022466378315</v>
      </c>
    </row>
    <row r="979" customFormat="false" ht="15" hidden="false" customHeight="false" outlineLevel="0" collapsed="false">
      <c r="A979" s="3" t="s">
        <v>1911</v>
      </c>
      <c r="B979" s="3" t="s">
        <v>1903</v>
      </c>
      <c r="C979" s="3" t="s">
        <v>1898</v>
      </c>
      <c r="D979" s="3" t="s">
        <v>1865</v>
      </c>
      <c r="E979" s="4" t="n">
        <v>0.264780986941339</v>
      </c>
      <c r="F979" s="4" t="n">
        <v>0.0291428248549846</v>
      </c>
    </row>
    <row r="980" customFormat="false" ht="15" hidden="false" customHeight="false" outlineLevel="0" collapsed="false">
      <c r="A980" s="3" t="s">
        <v>1911</v>
      </c>
      <c r="B980" s="3" t="s">
        <v>1903</v>
      </c>
      <c r="C980" s="3" t="s">
        <v>1898</v>
      </c>
      <c r="D980" s="3" t="s">
        <v>1862</v>
      </c>
      <c r="E980" s="4" t="n">
        <v>0.432129238863195</v>
      </c>
      <c r="F980" s="4" t="n">
        <v>0.0115341006831188</v>
      </c>
    </row>
    <row r="981" customFormat="false" ht="15" hidden="false" customHeight="false" outlineLevel="0" collapsed="false">
      <c r="A981" s="3" t="s">
        <v>1911</v>
      </c>
      <c r="B981" s="3" t="s">
        <v>1903</v>
      </c>
      <c r="C981" s="3" t="s">
        <v>1899</v>
      </c>
      <c r="D981" s="3" t="s">
        <v>1861</v>
      </c>
      <c r="E981" s="4" t="n">
        <v>-0.00279109146204484</v>
      </c>
      <c r="F981" s="4" t="n">
        <v>0.0376572637081744</v>
      </c>
    </row>
    <row r="982" customFormat="false" ht="15" hidden="false" customHeight="false" outlineLevel="0" collapsed="false">
      <c r="A982" s="3" t="s">
        <v>1911</v>
      </c>
      <c r="B982" s="3" t="s">
        <v>1903</v>
      </c>
      <c r="C982" s="3" t="s">
        <v>1899</v>
      </c>
      <c r="D982" s="3" t="s">
        <v>1864</v>
      </c>
      <c r="E982" s="4" t="n">
        <v>0.205506459344261</v>
      </c>
      <c r="F982" s="4" t="n">
        <v>0.0148368931709031</v>
      </c>
    </row>
    <row r="983" customFormat="false" ht="15" hidden="false" customHeight="false" outlineLevel="0" collapsed="false">
      <c r="A983" s="3" t="s">
        <v>1911</v>
      </c>
      <c r="B983" s="3" t="s">
        <v>1903</v>
      </c>
      <c r="C983" s="3" t="s">
        <v>1899</v>
      </c>
      <c r="D983" s="3" t="s">
        <v>1863</v>
      </c>
      <c r="E983" s="4" t="n">
        <v>0.0658683526053713</v>
      </c>
      <c r="F983" s="4" t="n">
        <v>0.0440228115232308</v>
      </c>
    </row>
    <row r="984" customFormat="false" ht="15" hidden="false" customHeight="false" outlineLevel="0" collapsed="false">
      <c r="A984" s="3" t="s">
        <v>1911</v>
      </c>
      <c r="B984" s="3" t="s">
        <v>1903</v>
      </c>
      <c r="C984" s="3" t="s">
        <v>1899</v>
      </c>
      <c r="D984" s="3" t="s">
        <v>1855</v>
      </c>
      <c r="E984" s="4" t="n">
        <v>0.123641819817824</v>
      </c>
      <c r="F984" s="4" t="n">
        <v>0.0293011121049542</v>
      </c>
    </row>
    <row r="985" customFormat="false" ht="15" hidden="false" customHeight="false" outlineLevel="0" collapsed="false">
      <c r="A985" s="3" t="s">
        <v>1911</v>
      </c>
      <c r="B985" s="3" t="s">
        <v>1903</v>
      </c>
      <c r="C985" s="3" t="s">
        <v>1899</v>
      </c>
      <c r="D985" s="3" t="s">
        <v>1857</v>
      </c>
      <c r="E985" s="4" t="n">
        <v>0.311452882239272</v>
      </c>
      <c r="F985" s="4" t="n">
        <v>0.00813429975036219</v>
      </c>
    </row>
    <row r="986" customFormat="false" ht="15" hidden="false" customHeight="false" outlineLevel="0" collapsed="false">
      <c r="A986" s="3" t="s">
        <v>1911</v>
      </c>
      <c r="B986" s="3" t="s">
        <v>1903</v>
      </c>
      <c r="C986" s="3" t="s">
        <v>1899</v>
      </c>
      <c r="D986" s="3" t="s">
        <v>1859</v>
      </c>
      <c r="E986" s="4" t="n">
        <v>0.057286670790081</v>
      </c>
      <c r="F986" s="4" t="n">
        <v>0.0226873192064406</v>
      </c>
    </row>
    <row r="987" customFormat="false" ht="15" hidden="false" customHeight="false" outlineLevel="0" collapsed="false">
      <c r="A987" s="3" t="s">
        <v>1911</v>
      </c>
      <c r="B987" s="3" t="s">
        <v>1903</v>
      </c>
      <c r="C987" s="3" t="s">
        <v>1899</v>
      </c>
      <c r="D987" s="3" t="s">
        <v>1858</v>
      </c>
      <c r="E987" s="4" t="n">
        <v>-0.0599527275159816</v>
      </c>
      <c r="F987" s="4" t="n">
        <v>0.0272566980031288</v>
      </c>
    </row>
    <row r="988" customFormat="false" ht="15" hidden="false" customHeight="false" outlineLevel="0" collapsed="false">
      <c r="A988" s="3" t="s">
        <v>1911</v>
      </c>
      <c r="B988" s="3" t="s">
        <v>1903</v>
      </c>
      <c r="C988" s="3" t="s">
        <v>1899</v>
      </c>
      <c r="D988" s="3" t="s">
        <v>1860</v>
      </c>
      <c r="E988" s="4" t="n">
        <v>0.100470898565888</v>
      </c>
      <c r="F988" s="4" t="n">
        <v>0.0213815926554123</v>
      </c>
    </row>
    <row r="989" customFormat="false" ht="15" hidden="false" customHeight="false" outlineLevel="0" collapsed="false">
      <c r="A989" s="3" t="s">
        <v>1911</v>
      </c>
      <c r="B989" s="3" t="s">
        <v>1903</v>
      </c>
      <c r="C989" s="3" t="s">
        <v>1899</v>
      </c>
      <c r="D989" s="3" t="s">
        <v>1856</v>
      </c>
      <c r="E989" s="4" t="n">
        <v>0.180179312842446</v>
      </c>
      <c r="F989" s="4" t="n">
        <v>0.0174490659962219</v>
      </c>
    </row>
    <row r="990" customFormat="false" ht="15" hidden="false" customHeight="false" outlineLevel="0" collapsed="false">
      <c r="A990" s="3" t="s">
        <v>1911</v>
      </c>
      <c r="B990" s="3" t="s">
        <v>1903</v>
      </c>
      <c r="C990" s="3" t="s">
        <v>1899</v>
      </c>
      <c r="D990" s="3" t="s">
        <v>1865</v>
      </c>
      <c r="E990" s="4" t="n">
        <v>-0.0133692322280013</v>
      </c>
      <c r="F990" s="4" t="n">
        <v>0.0401928638665147</v>
      </c>
    </row>
    <row r="991" customFormat="false" ht="15" hidden="false" customHeight="false" outlineLevel="0" collapsed="false">
      <c r="A991" s="3" t="s">
        <v>1911</v>
      </c>
      <c r="B991" s="3" t="s">
        <v>1903</v>
      </c>
      <c r="C991" s="3" t="s">
        <v>1899</v>
      </c>
      <c r="D991" s="3" t="s">
        <v>1862</v>
      </c>
      <c r="E991" s="4" t="n">
        <v>0.0449709729908086</v>
      </c>
      <c r="F991" s="4" t="n">
        <v>0.0181592689628514</v>
      </c>
    </row>
    <row r="992" customFormat="false" ht="15" hidden="false" customHeight="false" outlineLevel="0" collapsed="false">
      <c r="A992" s="3" t="s">
        <v>1911</v>
      </c>
      <c r="B992" s="3" t="s">
        <v>1904</v>
      </c>
      <c r="C992" s="3" t="s">
        <v>1898</v>
      </c>
      <c r="D992" s="3" t="s">
        <v>1861</v>
      </c>
      <c r="E992" s="4" t="n">
        <v>0.318569026354023</v>
      </c>
      <c r="F992" s="4" t="n">
        <v>0.0236384352297271</v>
      </c>
    </row>
    <row r="993" customFormat="false" ht="15" hidden="false" customHeight="false" outlineLevel="0" collapsed="false">
      <c r="A993" s="3" t="s">
        <v>1911</v>
      </c>
      <c r="B993" s="3" t="s">
        <v>1904</v>
      </c>
      <c r="C993" s="3" t="s">
        <v>1898</v>
      </c>
      <c r="D993" s="3" t="s">
        <v>1864</v>
      </c>
      <c r="E993" s="4" t="n">
        <v>0.408525009380047</v>
      </c>
      <c r="F993" s="4" t="n">
        <v>0.0165527832564051</v>
      </c>
    </row>
    <row r="994" customFormat="false" ht="15" hidden="false" customHeight="false" outlineLevel="0" collapsed="false">
      <c r="A994" s="3" t="s">
        <v>1911</v>
      </c>
      <c r="B994" s="3" t="s">
        <v>1904</v>
      </c>
      <c r="C994" s="3" t="s">
        <v>1898</v>
      </c>
      <c r="D994" s="3" t="s">
        <v>1863</v>
      </c>
      <c r="E994" s="4" t="n">
        <v>0.517091797341044</v>
      </c>
      <c r="F994" s="4" t="n">
        <v>0.0179932847935143</v>
      </c>
    </row>
    <row r="995" customFormat="false" ht="15" hidden="false" customHeight="false" outlineLevel="0" collapsed="false">
      <c r="A995" s="3" t="s">
        <v>1911</v>
      </c>
      <c r="B995" s="3" t="s">
        <v>1904</v>
      </c>
      <c r="C995" s="3" t="s">
        <v>1898</v>
      </c>
      <c r="D995" s="3" t="s">
        <v>1855</v>
      </c>
      <c r="E995" s="4" t="n">
        <v>0.528922156584562</v>
      </c>
      <c r="F995" s="4" t="n">
        <v>0.016396157822702</v>
      </c>
    </row>
    <row r="996" customFormat="false" ht="15" hidden="false" customHeight="false" outlineLevel="0" collapsed="false">
      <c r="A996" s="3" t="s">
        <v>1911</v>
      </c>
      <c r="B996" s="3" t="s">
        <v>1904</v>
      </c>
      <c r="C996" s="3" t="s">
        <v>1898</v>
      </c>
      <c r="D996" s="3" t="s">
        <v>1857</v>
      </c>
      <c r="E996" s="4" t="n">
        <v>0.45968348658711</v>
      </c>
      <c r="F996" s="4" t="n">
        <v>0.0123042469972538</v>
      </c>
    </row>
    <row r="997" customFormat="false" ht="15" hidden="false" customHeight="false" outlineLevel="0" collapsed="false">
      <c r="A997" s="3" t="s">
        <v>1911</v>
      </c>
      <c r="B997" s="3" t="s">
        <v>1904</v>
      </c>
      <c r="C997" s="3" t="s">
        <v>1898</v>
      </c>
      <c r="D997" s="3" t="s">
        <v>1859</v>
      </c>
      <c r="E997" s="4" t="n">
        <v>0.288926200001089</v>
      </c>
      <c r="F997" s="4" t="n">
        <v>0.0427590466635258</v>
      </c>
    </row>
    <row r="998" customFormat="false" ht="15" hidden="false" customHeight="false" outlineLevel="0" collapsed="false">
      <c r="A998" s="3" t="s">
        <v>1911</v>
      </c>
      <c r="B998" s="3" t="s">
        <v>1904</v>
      </c>
      <c r="C998" s="3" t="s">
        <v>1898</v>
      </c>
      <c r="D998" s="3" t="s">
        <v>1858</v>
      </c>
      <c r="E998" s="4" t="n">
        <v>0.30381278211367</v>
      </c>
      <c r="F998" s="4" t="n">
        <v>0.0294245114261346</v>
      </c>
    </row>
    <row r="999" customFormat="false" ht="15" hidden="false" customHeight="false" outlineLevel="0" collapsed="false">
      <c r="A999" s="3" t="s">
        <v>1911</v>
      </c>
      <c r="B999" s="3" t="s">
        <v>1904</v>
      </c>
      <c r="C999" s="3" t="s">
        <v>1898</v>
      </c>
      <c r="D999" s="3" t="s">
        <v>1860</v>
      </c>
      <c r="E999" s="4" t="n">
        <v>0.342486471477553</v>
      </c>
      <c r="F999" s="4" t="n">
        <v>0.0177117446163905</v>
      </c>
    </row>
    <row r="1000" customFormat="false" ht="15" hidden="false" customHeight="false" outlineLevel="0" collapsed="false">
      <c r="A1000" s="3" t="s">
        <v>1911</v>
      </c>
      <c r="B1000" s="3" t="s">
        <v>1904</v>
      </c>
      <c r="C1000" s="3" t="s">
        <v>1898</v>
      </c>
      <c r="D1000" s="3" t="s">
        <v>1856</v>
      </c>
      <c r="E1000" s="4" t="n">
        <v>0.755270981097605</v>
      </c>
      <c r="F1000" s="4" t="n">
        <v>0.00873909839698624</v>
      </c>
    </row>
    <row r="1001" customFormat="false" ht="15" hidden="false" customHeight="false" outlineLevel="0" collapsed="false">
      <c r="A1001" s="3" t="s">
        <v>1911</v>
      </c>
      <c r="B1001" s="3" t="s">
        <v>1904</v>
      </c>
      <c r="C1001" s="3" t="s">
        <v>1898</v>
      </c>
      <c r="D1001" s="3" t="s">
        <v>1865</v>
      </c>
      <c r="E1001" s="4" t="n">
        <v>0.361697906059282</v>
      </c>
      <c r="F1001" s="4" t="n">
        <v>0.0133994748105147</v>
      </c>
    </row>
    <row r="1002" customFormat="false" ht="15" hidden="false" customHeight="false" outlineLevel="0" collapsed="false">
      <c r="A1002" s="3" t="s">
        <v>1911</v>
      </c>
      <c r="B1002" s="3" t="s">
        <v>1904</v>
      </c>
      <c r="C1002" s="3" t="s">
        <v>1898</v>
      </c>
      <c r="D1002" s="3" t="s">
        <v>1862</v>
      </c>
      <c r="E1002" s="4" t="n">
        <v>0.247422438624281</v>
      </c>
      <c r="F1002" s="4" t="n">
        <v>0.0175941536739623</v>
      </c>
    </row>
    <row r="1003" customFormat="false" ht="15" hidden="false" customHeight="false" outlineLevel="0" collapsed="false">
      <c r="A1003" s="3" t="s">
        <v>1911</v>
      </c>
      <c r="B1003" s="3" t="s">
        <v>1904</v>
      </c>
      <c r="C1003" s="3" t="s">
        <v>1899</v>
      </c>
      <c r="D1003" s="3" t="s">
        <v>1861</v>
      </c>
      <c r="E1003" s="4" t="n">
        <v>-0.0350262588474817</v>
      </c>
      <c r="F1003" s="4" t="n">
        <v>0.0360541863642676</v>
      </c>
    </row>
    <row r="1004" customFormat="false" ht="15" hidden="false" customHeight="false" outlineLevel="0" collapsed="false">
      <c r="A1004" s="3" t="s">
        <v>1911</v>
      </c>
      <c r="B1004" s="3" t="s">
        <v>1904</v>
      </c>
      <c r="C1004" s="3" t="s">
        <v>1899</v>
      </c>
      <c r="D1004" s="3" t="s">
        <v>1864</v>
      </c>
      <c r="E1004" s="4" t="n">
        <v>0.119009970027326</v>
      </c>
      <c r="F1004" s="4" t="n">
        <v>0.0264412950748386</v>
      </c>
    </row>
    <row r="1005" customFormat="false" ht="15" hidden="false" customHeight="false" outlineLevel="0" collapsed="false">
      <c r="A1005" s="3" t="s">
        <v>1911</v>
      </c>
      <c r="B1005" s="3" t="s">
        <v>1904</v>
      </c>
      <c r="C1005" s="3" t="s">
        <v>1899</v>
      </c>
      <c r="D1005" s="3" t="s">
        <v>1863</v>
      </c>
      <c r="E1005" s="4" t="n">
        <v>-0.0828932471772958</v>
      </c>
      <c r="F1005" s="4" t="n">
        <v>0.0240343363341768</v>
      </c>
    </row>
    <row r="1006" customFormat="false" ht="15" hidden="false" customHeight="false" outlineLevel="0" collapsed="false">
      <c r="A1006" s="3" t="s">
        <v>1911</v>
      </c>
      <c r="B1006" s="3" t="s">
        <v>1904</v>
      </c>
      <c r="C1006" s="3" t="s">
        <v>1899</v>
      </c>
      <c r="D1006" s="3" t="s">
        <v>1855</v>
      </c>
      <c r="E1006" s="4" t="n">
        <v>0.225600491562408</v>
      </c>
      <c r="F1006" s="4" t="n">
        <v>0.0203270168053843</v>
      </c>
    </row>
    <row r="1007" customFormat="false" ht="15" hidden="false" customHeight="false" outlineLevel="0" collapsed="false">
      <c r="A1007" s="3" t="s">
        <v>1911</v>
      </c>
      <c r="B1007" s="3" t="s">
        <v>1904</v>
      </c>
      <c r="C1007" s="3" t="s">
        <v>1899</v>
      </c>
      <c r="D1007" s="3" t="s">
        <v>1857</v>
      </c>
      <c r="E1007" s="4" t="n">
        <v>0.417181450453855</v>
      </c>
      <c r="F1007" s="4" t="n">
        <v>0.00921733531256613</v>
      </c>
    </row>
    <row r="1008" customFormat="false" ht="15" hidden="false" customHeight="false" outlineLevel="0" collapsed="false">
      <c r="A1008" s="3" t="s">
        <v>1911</v>
      </c>
      <c r="B1008" s="3" t="s">
        <v>1904</v>
      </c>
      <c r="C1008" s="3" t="s">
        <v>1899</v>
      </c>
      <c r="D1008" s="3" t="s">
        <v>1859</v>
      </c>
      <c r="E1008" s="4" t="n">
        <v>-0.0236652835720563</v>
      </c>
      <c r="F1008" s="4" t="n">
        <v>0.0291073720322357</v>
      </c>
    </row>
    <row r="1009" customFormat="false" ht="15" hidden="false" customHeight="false" outlineLevel="0" collapsed="false">
      <c r="A1009" s="3" t="s">
        <v>1911</v>
      </c>
      <c r="B1009" s="3" t="s">
        <v>1904</v>
      </c>
      <c r="C1009" s="3" t="s">
        <v>1899</v>
      </c>
      <c r="D1009" s="3" t="s">
        <v>1858</v>
      </c>
      <c r="E1009" s="4" t="n">
        <v>-0.00464526118727124</v>
      </c>
      <c r="F1009" s="4" t="n">
        <v>0.0246779208105091</v>
      </c>
    </row>
    <row r="1010" customFormat="false" ht="15" hidden="false" customHeight="false" outlineLevel="0" collapsed="false">
      <c r="A1010" s="3" t="s">
        <v>1911</v>
      </c>
      <c r="B1010" s="3" t="s">
        <v>1904</v>
      </c>
      <c r="C1010" s="3" t="s">
        <v>1899</v>
      </c>
      <c r="D1010" s="3" t="s">
        <v>1860</v>
      </c>
      <c r="E1010" s="4" t="n">
        <v>-0.0442116260981554</v>
      </c>
      <c r="F1010" s="4" t="n">
        <v>0.0277752133651584</v>
      </c>
    </row>
    <row r="1011" customFormat="false" ht="15" hidden="false" customHeight="false" outlineLevel="0" collapsed="false">
      <c r="A1011" s="3" t="s">
        <v>1911</v>
      </c>
      <c r="B1011" s="3" t="s">
        <v>1904</v>
      </c>
      <c r="C1011" s="3" t="s">
        <v>1899</v>
      </c>
      <c r="D1011" s="3" t="s">
        <v>1856</v>
      </c>
      <c r="E1011" s="4" t="n">
        <v>0.177995045273565</v>
      </c>
      <c r="F1011" s="4" t="n">
        <v>0.0314971243275689</v>
      </c>
    </row>
    <row r="1012" customFormat="false" ht="15" hidden="false" customHeight="false" outlineLevel="0" collapsed="false">
      <c r="A1012" s="3" t="s">
        <v>1911</v>
      </c>
      <c r="B1012" s="3" t="s">
        <v>1904</v>
      </c>
      <c r="C1012" s="3" t="s">
        <v>1899</v>
      </c>
      <c r="D1012" s="3" t="s">
        <v>1865</v>
      </c>
      <c r="E1012" s="4" t="n">
        <v>0.215245737323015</v>
      </c>
      <c r="F1012" s="4" t="n">
        <v>0.0165442811944241</v>
      </c>
    </row>
    <row r="1013" customFormat="false" ht="15" hidden="false" customHeight="false" outlineLevel="0" collapsed="false">
      <c r="A1013" s="3" t="s">
        <v>1911</v>
      </c>
      <c r="B1013" s="3" t="s">
        <v>1904</v>
      </c>
      <c r="C1013" s="3" t="s">
        <v>1899</v>
      </c>
      <c r="D1013" s="3" t="s">
        <v>1862</v>
      </c>
      <c r="E1013" s="4" t="n">
        <v>-0.00917294555584823</v>
      </c>
      <c r="F1013" s="4" t="n">
        <v>0.0209925194176523</v>
      </c>
    </row>
    <row r="1014" customFormat="false" ht="15" hidden="false" customHeight="false" outlineLevel="0" collapsed="false">
      <c r="A1014" s="3" t="s">
        <v>1911</v>
      </c>
      <c r="B1014" s="3" t="s">
        <v>1905</v>
      </c>
      <c r="C1014" s="3" t="s">
        <v>1898</v>
      </c>
      <c r="D1014" s="3" t="s">
        <v>1861</v>
      </c>
      <c r="E1014" s="4" t="n">
        <v>0.415063773405013</v>
      </c>
      <c r="F1014" s="4" t="n">
        <v>0.0167878601635553</v>
      </c>
    </row>
    <row r="1015" customFormat="false" ht="15" hidden="false" customHeight="false" outlineLevel="0" collapsed="false">
      <c r="A1015" s="3" t="s">
        <v>1911</v>
      </c>
      <c r="B1015" s="3" t="s">
        <v>1905</v>
      </c>
      <c r="C1015" s="3" t="s">
        <v>1898</v>
      </c>
      <c r="D1015" s="3" t="s">
        <v>1864</v>
      </c>
      <c r="E1015" s="4" t="n">
        <v>0.3995617785083</v>
      </c>
      <c r="F1015" s="4" t="n">
        <v>0.0084373153829574</v>
      </c>
    </row>
    <row r="1016" customFormat="false" ht="15" hidden="false" customHeight="false" outlineLevel="0" collapsed="false">
      <c r="A1016" s="3" t="s">
        <v>1911</v>
      </c>
      <c r="B1016" s="3" t="s">
        <v>1905</v>
      </c>
      <c r="C1016" s="3" t="s">
        <v>1898</v>
      </c>
      <c r="D1016" s="3" t="s">
        <v>1863</v>
      </c>
      <c r="E1016" s="4" t="n">
        <v>0.552025969651253</v>
      </c>
      <c r="F1016" s="4" t="n">
        <v>0.0153337940809559</v>
      </c>
    </row>
    <row r="1017" customFormat="false" ht="15" hidden="false" customHeight="false" outlineLevel="0" collapsed="false">
      <c r="A1017" s="3" t="s">
        <v>1911</v>
      </c>
      <c r="B1017" s="3" t="s">
        <v>1905</v>
      </c>
      <c r="C1017" s="3" t="s">
        <v>1898</v>
      </c>
      <c r="D1017" s="3" t="s">
        <v>1855</v>
      </c>
      <c r="E1017" s="4" t="n">
        <v>0.426535965553366</v>
      </c>
      <c r="F1017" s="4" t="n">
        <v>0.0179733962184166</v>
      </c>
    </row>
    <row r="1018" customFormat="false" ht="15" hidden="false" customHeight="false" outlineLevel="0" collapsed="false">
      <c r="A1018" s="3" t="s">
        <v>1911</v>
      </c>
      <c r="B1018" s="3" t="s">
        <v>1905</v>
      </c>
      <c r="C1018" s="3" t="s">
        <v>1898</v>
      </c>
      <c r="D1018" s="3" t="s">
        <v>1857</v>
      </c>
      <c r="E1018" s="4" t="n">
        <v>0.290455177866835</v>
      </c>
      <c r="F1018" s="4" t="n">
        <v>0.017374237901888</v>
      </c>
    </row>
    <row r="1019" customFormat="false" ht="15" hidden="false" customHeight="false" outlineLevel="0" collapsed="false">
      <c r="A1019" s="3" t="s">
        <v>1911</v>
      </c>
      <c r="B1019" s="3" t="s">
        <v>1905</v>
      </c>
      <c r="C1019" s="3" t="s">
        <v>1898</v>
      </c>
      <c r="D1019" s="3" t="s">
        <v>1859</v>
      </c>
      <c r="E1019" s="4" t="n">
        <v>0.500132178077231</v>
      </c>
      <c r="F1019" s="4" t="n">
        <v>0.0212895932901899</v>
      </c>
    </row>
    <row r="1020" customFormat="false" ht="15" hidden="false" customHeight="false" outlineLevel="0" collapsed="false">
      <c r="A1020" s="3" t="s">
        <v>1911</v>
      </c>
      <c r="B1020" s="3" t="s">
        <v>1905</v>
      </c>
      <c r="C1020" s="3" t="s">
        <v>1898</v>
      </c>
      <c r="D1020" s="3" t="s">
        <v>1858</v>
      </c>
      <c r="E1020" s="4" t="n">
        <v>0.523797360291106</v>
      </c>
      <c r="F1020" s="4" t="n">
        <v>0.0217572090952474</v>
      </c>
    </row>
    <row r="1021" customFormat="false" ht="15" hidden="false" customHeight="false" outlineLevel="0" collapsed="false">
      <c r="A1021" s="3" t="s">
        <v>1911</v>
      </c>
      <c r="B1021" s="3" t="s">
        <v>1905</v>
      </c>
      <c r="C1021" s="3" t="s">
        <v>1898</v>
      </c>
      <c r="D1021" s="3" t="s">
        <v>1860</v>
      </c>
      <c r="E1021" s="4" t="n">
        <v>0.427020673909482</v>
      </c>
      <c r="F1021" s="4" t="n">
        <v>0.0208268742429036</v>
      </c>
    </row>
    <row r="1022" customFormat="false" ht="15" hidden="false" customHeight="false" outlineLevel="0" collapsed="false">
      <c r="A1022" s="3" t="s">
        <v>1911</v>
      </c>
      <c r="B1022" s="3" t="s">
        <v>1905</v>
      </c>
      <c r="C1022" s="3" t="s">
        <v>1898</v>
      </c>
      <c r="D1022" s="3" t="s">
        <v>1856</v>
      </c>
      <c r="E1022" s="4" t="n">
        <v>0.769840600754591</v>
      </c>
      <c r="F1022" s="4" t="n">
        <v>0.00605981830310905</v>
      </c>
    </row>
    <row r="1023" customFormat="false" ht="15" hidden="false" customHeight="false" outlineLevel="0" collapsed="false">
      <c r="A1023" s="3" t="s">
        <v>1911</v>
      </c>
      <c r="B1023" s="3" t="s">
        <v>1905</v>
      </c>
      <c r="C1023" s="3" t="s">
        <v>1898</v>
      </c>
      <c r="D1023" s="3" t="s">
        <v>1865</v>
      </c>
      <c r="E1023" s="4" t="n">
        <v>0.228062043091472</v>
      </c>
      <c r="F1023" s="4" t="n">
        <v>0.0204959037120342</v>
      </c>
    </row>
    <row r="1024" customFormat="false" ht="15" hidden="false" customHeight="false" outlineLevel="0" collapsed="false">
      <c r="A1024" s="3" t="s">
        <v>1911</v>
      </c>
      <c r="B1024" s="3" t="s">
        <v>1905</v>
      </c>
      <c r="C1024" s="3" t="s">
        <v>1898</v>
      </c>
      <c r="D1024" s="3" t="s">
        <v>1862</v>
      </c>
      <c r="E1024" s="4" t="n">
        <v>0.339972431031638</v>
      </c>
      <c r="F1024" s="4" t="n">
        <v>0.0261366399735188</v>
      </c>
    </row>
    <row r="1025" customFormat="false" ht="15" hidden="false" customHeight="false" outlineLevel="0" collapsed="false">
      <c r="A1025" s="3" t="s">
        <v>1911</v>
      </c>
      <c r="B1025" s="3" t="s">
        <v>1905</v>
      </c>
      <c r="C1025" s="3" t="s">
        <v>1899</v>
      </c>
      <c r="D1025" s="3" t="s">
        <v>1861</v>
      </c>
      <c r="E1025" s="4" t="n">
        <v>-0.00962258366486128</v>
      </c>
      <c r="F1025" s="4" t="n">
        <v>0.0350504723778571</v>
      </c>
    </row>
    <row r="1026" customFormat="false" ht="15" hidden="false" customHeight="false" outlineLevel="0" collapsed="false">
      <c r="A1026" s="3" t="s">
        <v>1911</v>
      </c>
      <c r="B1026" s="3" t="s">
        <v>1905</v>
      </c>
      <c r="C1026" s="3" t="s">
        <v>1899</v>
      </c>
      <c r="D1026" s="3" t="s">
        <v>1864</v>
      </c>
      <c r="E1026" s="4" t="n">
        <v>0.18749944728647</v>
      </c>
      <c r="F1026" s="4" t="n">
        <v>0.0204333948928481</v>
      </c>
    </row>
    <row r="1027" customFormat="false" ht="15" hidden="false" customHeight="false" outlineLevel="0" collapsed="false">
      <c r="A1027" s="3" t="s">
        <v>1911</v>
      </c>
      <c r="B1027" s="3" t="s">
        <v>1905</v>
      </c>
      <c r="C1027" s="3" t="s">
        <v>1899</v>
      </c>
      <c r="D1027" s="3" t="s">
        <v>1863</v>
      </c>
      <c r="E1027" s="4" t="n">
        <v>0.0900098687596184</v>
      </c>
      <c r="F1027" s="4" t="n">
        <v>0.0325766867650198</v>
      </c>
    </row>
    <row r="1028" customFormat="false" ht="15" hidden="false" customHeight="false" outlineLevel="0" collapsed="false">
      <c r="A1028" s="3" t="s">
        <v>1911</v>
      </c>
      <c r="B1028" s="3" t="s">
        <v>1905</v>
      </c>
      <c r="C1028" s="3" t="s">
        <v>1899</v>
      </c>
      <c r="D1028" s="3" t="s">
        <v>1855</v>
      </c>
      <c r="E1028" s="4" t="n">
        <v>0.047265305532853</v>
      </c>
      <c r="F1028" s="4" t="n">
        <v>0.0279080124747863</v>
      </c>
    </row>
    <row r="1029" customFormat="false" ht="15" hidden="false" customHeight="false" outlineLevel="0" collapsed="false">
      <c r="A1029" s="3" t="s">
        <v>1911</v>
      </c>
      <c r="B1029" s="3" t="s">
        <v>1905</v>
      </c>
      <c r="C1029" s="3" t="s">
        <v>1899</v>
      </c>
      <c r="D1029" s="3" t="s">
        <v>1857</v>
      </c>
      <c r="E1029" s="4" t="n">
        <v>0.274433038696254</v>
      </c>
      <c r="F1029" s="4" t="n">
        <v>0.0189437044868071</v>
      </c>
    </row>
    <row r="1030" customFormat="false" ht="15" hidden="false" customHeight="false" outlineLevel="0" collapsed="false">
      <c r="A1030" s="3" t="s">
        <v>1911</v>
      </c>
      <c r="B1030" s="3" t="s">
        <v>1905</v>
      </c>
      <c r="C1030" s="3" t="s">
        <v>1899</v>
      </c>
      <c r="D1030" s="3" t="s">
        <v>1859</v>
      </c>
      <c r="E1030" s="4" t="n">
        <v>0.218193623002406</v>
      </c>
      <c r="F1030" s="4" t="n">
        <v>0.0137491063011048</v>
      </c>
    </row>
    <row r="1031" customFormat="false" ht="15" hidden="false" customHeight="false" outlineLevel="0" collapsed="false">
      <c r="A1031" s="3" t="s">
        <v>1911</v>
      </c>
      <c r="B1031" s="3" t="s">
        <v>1905</v>
      </c>
      <c r="C1031" s="3" t="s">
        <v>1899</v>
      </c>
      <c r="D1031" s="3" t="s">
        <v>1858</v>
      </c>
      <c r="E1031" s="4" t="n">
        <v>0.121892887577829</v>
      </c>
      <c r="F1031" s="4" t="n">
        <v>0.0211672454571329</v>
      </c>
    </row>
    <row r="1032" customFormat="false" ht="15" hidden="false" customHeight="false" outlineLevel="0" collapsed="false">
      <c r="A1032" s="3" t="s">
        <v>1911</v>
      </c>
      <c r="B1032" s="3" t="s">
        <v>1905</v>
      </c>
      <c r="C1032" s="3" t="s">
        <v>1899</v>
      </c>
      <c r="D1032" s="3" t="s">
        <v>1860</v>
      </c>
      <c r="E1032" s="4" t="n">
        <v>0.0947965283773298</v>
      </c>
      <c r="F1032" s="4" t="n">
        <v>0.0197369177463918</v>
      </c>
    </row>
    <row r="1033" customFormat="false" ht="15" hidden="false" customHeight="false" outlineLevel="0" collapsed="false">
      <c r="A1033" s="3" t="s">
        <v>1911</v>
      </c>
      <c r="B1033" s="3" t="s">
        <v>1905</v>
      </c>
      <c r="C1033" s="3" t="s">
        <v>1899</v>
      </c>
      <c r="D1033" s="3" t="s">
        <v>1856</v>
      </c>
      <c r="E1033" s="4" t="n">
        <v>0.0991595603527828</v>
      </c>
      <c r="F1033" s="4" t="n">
        <v>0.0212826100007186</v>
      </c>
    </row>
    <row r="1034" customFormat="false" ht="15" hidden="false" customHeight="false" outlineLevel="0" collapsed="false">
      <c r="A1034" s="3" t="s">
        <v>1911</v>
      </c>
      <c r="B1034" s="3" t="s">
        <v>1905</v>
      </c>
      <c r="C1034" s="3" t="s">
        <v>1899</v>
      </c>
      <c r="D1034" s="3" t="s">
        <v>1865</v>
      </c>
      <c r="E1034" s="4" t="n">
        <v>-0.171909680592488</v>
      </c>
      <c r="F1034" s="4" t="n">
        <v>0.0416374962387257</v>
      </c>
    </row>
    <row r="1035" customFormat="false" ht="15" hidden="false" customHeight="false" outlineLevel="0" collapsed="false">
      <c r="A1035" s="3" t="s">
        <v>1911</v>
      </c>
      <c r="B1035" s="3" t="s">
        <v>1905</v>
      </c>
      <c r="C1035" s="3" t="s">
        <v>1899</v>
      </c>
      <c r="D1035" s="3" t="s">
        <v>1862</v>
      </c>
      <c r="E1035" s="4" t="n">
        <v>0.0331915544514591</v>
      </c>
      <c r="F1035" s="4" t="n">
        <v>0.0302833172117037</v>
      </c>
    </row>
    <row r="1036" customFormat="false" ht="15" hidden="false" customHeight="false" outlineLevel="0" collapsed="false">
      <c r="A1036" s="3" t="s">
        <v>1911</v>
      </c>
      <c r="B1036" s="3" t="s">
        <v>1906</v>
      </c>
      <c r="C1036" s="3" t="s">
        <v>1898</v>
      </c>
      <c r="D1036" s="3" t="s">
        <v>1861</v>
      </c>
      <c r="E1036" s="4" t="n">
        <v>0.215524362446719</v>
      </c>
      <c r="F1036" s="4" t="n">
        <v>0.0400574911829203</v>
      </c>
    </row>
    <row r="1037" customFormat="false" ht="15" hidden="false" customHeight="false" outlineLevel="0" collapsed="false">
      <c r="A1037" s="3" t="s">
        <v>1911</v>
      </c>
      <c r="B1037" s="3" t="s">
        <v>1906</v>
      </c>
      <c r="C1037" s="3" t="s">
        <v>1898</v>
      </c>
      <c r="D1037" s="3" t="s">
        <v>1864</v>
      </c>
      <c r="E1037" s="4" t="n">
        <v>0.367230023179198</v>
      </c>
      <c r="F1037" s="4" t="n">
        <v>0.0222098003989544</v>
      </c>
    </row>
    <row r="1038" customFormat="false" ht="15" hidden="false" customHeight="false" outlineLevel="0" collapsed="false">
      <c r="A1038" s="3" t="s">
        <v>1911</v>
      </c>
      <c r="B1038" s="3" t="s">
        <v>1906</v>
      </c>
      <c r="C1038" s="3" t="s">
        <v>1898</v>
      </c>
      <c r="D1038" s="3" t="s">
        <v>1863</v>
      </c>
      <c r="E1038" s="4" t="n">
        <v>0.371391807137261</v>
      </c>
      <c r="F1038" s="4" t="n">
        <v>0.0263588847670288</v>
      </c>
    </row>
    <row r="1039" customFormat="false" ht="15" hidden="false" customHeight="false" outlineLevel="0" collapsed="false">
      <c r="A1039" s="3" t="s">
        <v>1911</v>
      </c>
      <c r="B1039" s="3" t="s">
        <v>1906</v>
      </c>
      <c r="C1039" s="3" t="s">
        <v>1898</v>
      </c>
      <c r="D1039" s="3" t="s">
        <v>1855</v>
      </c>
      <c r="E1039" s="4" t="n">
        <v>0.475265236098372</v>
      </c>
      <c r="F1039" s="4" t="n">
        <v>0.00958623503679061</v>
      </c>
    </row>
    <row r="1040" customFormat="false" ht="15" hidden="false" customHeight="false" outlineLevel="0" collapsed="false">
      <c r="A1040" s="3" t="s">
        <v>1911</v>
      </c>
      <c r="B1040" s="3" t="s">
        <v>1906</v>
      </c>
      <c r="C1040" s="3" t="s">
        <v>1898</v>
      </c>
      <c r="D1040" s="3" t="s">
        <v>1857</v>
      </c>
      <c r="E1040" s="4" t="n">
        <v>0.474898539609576</v>
      </c>
      <c r="F1040" s="4" t="n">
        <v>0.00876494077838748</v>
      </c>
    </row>
    <row r="1041" customFormat="false" ht="15" hidden="false" customHeight="false" outlineLevel="0" collapsed="false">
      <c r="A1041" s="3" t="s">
        <v>1911</v>
      </c>
      <c r="B1041" s="3" t="s">
        <v>1906</v>
      </c>
      <c r="C1041" s="3" t="s">
        <v>1898</v>
      </c>
      <c r="D1041" s="3" t="s">
        <v>1859</v>
      </c>
      <c r="E1041" s="4" t="n">
        <v>0.412585514736998</v>
      </c>
      <c r="F1041" s="4" t="n">
        <v>0.0120412269927427</v>
      </c>
    </row>
    <row r="1042" customFormat="false" ht="15" hidden="false" customHeight="false" outlineLevel="0" collapsed="false">
      <c r="A1042" s="3" t="s">
        <v>1911</v>
      </c>
      <c r="B1042" s="3" t="s">
        <v>1906</v>
      </c>
      <c r="C1042" s="3" t="s">
        <v>1898</v>
      </c>
      <c r="D1042" s="3" t="s">
        <v>1858</v>
      </c>
      <c r="E1042" s="4" t="n">
        <v>0.459265034706504</v>
      </c>
      <c r="F1042" s="4" t="n">
        <v>0.0124152651956395</v>
      </c>
    </row>
    <row r="1043" customFormat="false" ht="15" hidden="false" customHeight="false" outlineLevel="0" collapsed="false">
      <c r="A1043" s="3" t="s">
        <v>1911</v>
      </c>
      <c r="B1043" s="3" t="s">
        <v>1906</v>
      </c>
      <c r="C1043" s="3" t="s">
        <v>1898</v>
      </c>
      <c r="D1043" s="3" t="s">
        <v>1860</v>
      </c>
      <c r="E1043" s="4" t="n">
        <v>0.357716462058784</v>
      </c>
      <c r="F1043" s="4" t="n">
        <v>0.0216839209504755</v>
      </c>
    </row>
    <row r="1044" customFormat="false" ht="15" hidden="false" customHeight="false" outlineLevel="0" collapsed="false">
      <c r="A1044" s="3" t="s">
        <v>1911</v>
      </c>
      <c r="B1044" s="3" t="s">
        <v>1906</v>
      </c>
      <c r="C1044" s="3" t="s">
        <v>1898</v>
      </c>
      <c r="D1044" s="3" t="s">
        <v>1856</v>
      </c>
      <c r="E1044" s="4" t="n">
        <v>0.696388619224968</v>
      </c>
      <c r="F1044" s="4" t="n">
        <v>0.012085519870113</v>
      </c>
    </row>
    <row r="1045" customFormat="false" ht="15" hidden="false" customHeight="false" outlineLevel="0" collapsed="false">
      <c r="A1045" s="3" t="s">
        <v>1911</v>
      </c>
      <c r="B1045" s="3" t="s">
        <v>1906</v>
      </c>
      <c r="C1045" s="3" t="s">
        <v>1898</v>
      </c>
      <c r="D1045" s="3" t="s">
        <v>1865</v>
      </c>
      <c r="E1045" s="4" t="n">
        <v>0.118314819680914</v>
      </c>
      <c r="F1045" s="4" t="n">
        <v>0.0252690903357761</v>
      </c>
    </row>
    <row r="1046" customFormat="false" ht="15" hidden="false" customHeight="false" outlineLevel="0" collapsed="false">
      <c r="A1046" s="3" t="s">
        <v>1911</v>
      </c>
      <c r="B1046" s="3" t="s">
        <v>1906</v>
      </c>
      <c r="C1046" s="3" t="s">
        <v>1898</v>
      </c>
      <c r="D1046" s="3" t="s">
        <v>1862</v>
      </c>
      <c r="E1046" s="4" t="n">
        <v>0.193238459200339</v>
      </c>
      <c r="F1046" s="4" t="n">
        <v>0.0345955448068054</v>
      </c>
    </row>
    <row r="1047" customFormat="false" ht="15" hidden="false" customHeight="false" outlineLevel="0" collapsed="false">
      <c r="A1047" s="3" t="s">
        <v>1911</v>
      </c>
      <c r="B1047" s="3" t="s">
        <v>1906</v>
      </c>
      <c r="C1047" s="3" t="s">
        <v>1899</v>
      </c>
      <c r="D1047" s="3" t="s">
        <v>1861</v>
      </c>
      <c r="E1047" s="4" t="n">
        <v>-0.194847014907306</v>
      </c>
      <c r="F1047" s="4" t="n">
        <v>0.0556482688327887</v>
      </c>
    </row>
    <row r="1048" customFormat="false" ht="15" hidden="false" customHeight="false" outlineLevel="0" collapsed="false">
      <c r="A1048" s="3" t="s">
        <v>1911</v>
      </c>
      <c r="B1048" s="3" t="s">
        <v>1906</v>
      </c>
      <c r="C1048" s="3" t="s">
        <v>1899</v>
      </c>
      <c r="D1048" s="3" t="s">
        <v>1864</v>
      </c>
      <c r="E1048" s="4" t="n">
        <v>0.119535933168873</v>
      </c>
      <c r="F1048" s="4" t="n">
        <v>0.031643641166254</v>
      </c>
    </row>
    <row r="1049" customFormat="false" ht="15" hidden="false" customHeight="false" outlineLevel="0" collapsed="false">
      <c r="A1049" s="3" t="s">
        <v>1911</v>
      </c>
      <c r="B1049" s="3" t="s">
        <v>1906</v>
      </c>
      <c r="C1049" s="3" t="s">
        <v>1899</v>
      </c>
      <c r="D1049" s="3" t="s">
        <v>1863</v>
      </c>
      <c r="E1049" s="4" t="n">
        <v>0.0927839335843554</v>
      </c>
      <c r="F1049" s="4" t="n">
        <v>0.0217743751522042</v>
      </c>
    </row>
    <row r="1050" customFormat="false" ht="15" hidden="false" customHeight="false" outlineLevel="0" collapsed="false">
      <c r="A1050" s="3" t="s">
        <v>1911</v>
      </c>
      <c r="B1050" s="3" t="s">
        <v>1906</v>
      </c>
      <c r="C1050" s="3" t="s">
        <v>1899</v>
      </c>
      <c r="D1050" s="3" t="s">
        <v>1855</v>
      </c>
      <c r="E1050" s="4" t="n">
        <v>0.140485586125185</v>
      </c>
      <c r="F1050" s="4" t="n">
        <v>0.0165887624773748</v>
      </c>
    </row>
    <row r="1051" customFormat="false" ht="15" hidden="false" customHeight="false" outlineLevel="0" collapsed="false">
      <c r="A1051" s="3" t="s">
        <v>1911</v>
      </c>
      <c r="B1051" s="3" t="s">
        <v>1906</v>
      </c>
      <c r="C1051" s="3" t="s">
        <v>1899</v>
      </c>
      <c r="D1051" s="3" t="s">
        <v>1857</v>
      </c>
      <c r="E1051" s="4" t="n">
        <v>0.495884470444741</v>
      </c>
      <c r="F1051" s="4" t="n">
        <v>0.00743635361489703</v>
      </c>
    </row>
    <row r="1052" customFormat="false" ht="15" hidden="false" customHeight="false" outlineLevel="0" collapsed="false">
      <c r="A1052" s="3" t="s">
        <v>1911</v>
      </c>
      <c r="B1052" s="3" t="s">
        <v>1906</v>
      </c>
      <c r="C1052" s="3" t="s">
        <v>1899</v>
      </c>
      <c r="D1052" s="3" t="s">
        <v>1859</v>
      </c>
      <c r="E1052" s="4" t="n">
        <v>0.256108161720836</v>
      </c>
      <c r="F1052" s="4" t="n">
        <v>0.0161404761819711</v>
      </c>
    </row>
    <row r="1053" customFormat="false" ht="15" hidden="false" customHeight="false" outlineLevel="0" collapsed="false">
      <c r="A1053" s="3" t="s">
        <v>1911</v>
      </c>
      <c r="B1053" s="3" t="s">
        <v>1906</v>
      </c>
      <c r="C1053" s="3" t="s">
        <v>1899</v>
      </c>
      <c r="D1053" s="3" t="s">
        <v>1858</v>
      </c>
      <c r="E1053" s="4" t="n">
        <v>0.263372648279153</v>
      </c>
      <c r="F1053" s="4" t="n">
        <v>0.0158073015733567</v>
      </c>
    </row>
    <row r="1054" customFormat="false" ht="15" hidden="false" customHeight="false" outlineLevel="0" collapsed="false">
      <c r="A1054" s="3" t="s">
        <v>1911</v>
      </c>
      <c r="B1054" s="3" t="s">
        <v>1906</v>
      </c>
      <c r="C1054" s="3" t="s">
        <v>1899</v>
      </c>
      <c r="D1054" s="3" t="s">
        <v>1860</v>
      </c>
      <c r="E1054" s="4" t="n">
        <v>0.0650475175933358</v>
      </c>
      <c r="F1054" s="4" t="n">
        <v>0.0200369848792666</v>
      </c>
    </row>
    <row r="1055" customFormat="false" ht="15" hidden="false" customHeight="false" outlineLevel="0" collapsed="false">
      <c r="A1055" s="3" t="s">
        <v>1911</v>
      </c>
      <c r="B1055" s="3" t="s">
        <v>1906</v>
      </c>
      <c r="C1055" s="3" t="s">
        <v>1899</v>
      </c>
      <c r="D1055" s="3" t="s">
        <v>1856</v>
      </c>
      <c r="E1055" s="4" t="n">
        <v>0.148479058983968</v>
      </c>
      <c r="F1055" s="4" t="n">
        <v>0.0280695122146443</v>
      </c>
    </row>
    <row r="1056" customFormat="false" ht="15" hidden="false" customHeight="false" outlineLevel="0" collapsed="false">
      <c r="A1056" s="3" t="s">
        <v>1911</v>
      </c>
      <c r="B1056" s="3" t="s">
        <v>1906</v>
      </c>
      <c r="C1056" s="3" t="s">
        <v>1899</v>
      </c>
      <c r="D1056" s="3" t="s">
        <v>1865</v>
      </c>
      <c r="E1056" s="4" t="n">
        <v>0.0384333535049389</v>
      </c>
      <c r="F1056" s="4" t="n">
        <v>0.0236329920862443</v>
      </c>
    </row>
    <row r="1057" customFormat="false" ht="15" hidden="false" customHeight="false" outlineLevel="0" collapsed="false">
      <c r="A1057" s="3" t="s">
        <v>1911</v>
      </c>
      <c r="B1057" s="3" t="s">
        <v>1906</v>
      </c>
      <c r="C1057" s="3" t="s">
        <v>1899</v>
      </c>
      <c r="D1057" s="3" t="s">
        <v>1862</v>
      </c>
      <c r="E1057" s="4" t="n">
        <v>0.109339588261408</v>
      </c>
      <c r="F1057" s="4" t="n">
        <v>0.0310197959585703</v>
      </c>
    </row>
    <row r="1058" customFormat="false" ht="15" hidden="false" customHeight="false" outlineLevel="0" collapsed="false">
      <c r="A1058" s="3" t="s">
        <v>1912</v>
      </c>
      <c r="B1058" s="3" t="s">
        <v>1897</v>
      </c>
      <c r="C1058" s="3" t="s">
        <v>1898</v>
      </c>
      <c r="D1058" s="3" t="s">
        <v>1861</v>
      </c>
      <c r="E1058" s="4" t="n">
        <v>0.0197064499203824</v>
      </c>
      <c r="F1058" s="4" t="n">
        <v>0.0525586409892788</v>
      </c>
    </row>
    <row r="1059" customFormat="false" ht="15" hidden="false" customHeight="false" outlineLevel="0" collapsed="false">
      <c r="A1059" s="3" t="s">
        <v>1912</v>
      </c>
      <c r="B1059" s="3" t="s">
        <v>1897</v>
      </c>
      <c r="C1059" s="3" t="s">
        <v>1898</v>
      </c>
      <c r="D1059" s="3" t="s">
        <v>1864</v>
      </c>
      <c r="E1059" s="4" t="n">
        <v>0.377817446062566</v>
      </c>
      <c r="F1059" s="4" t="n">
        <v>0.0249882486218311</v>
      </c>
    </row>
    <row r="1060" customFormat="false" ht="15" hidden="false" customHeight="false" outlineLevel="0" collapsed="false">
      <c r="A1060" s="3" t="s">
        <v>1912</v>
      </c>
      <c r="B1060" s="3" t="s">
        <v>1897</v>
      </c>
      <c r="C1060" s="3" t="s">
        <v>1898</v>
      </c>
      <c r="D1060" s="3" t="s">
        <v>1863</v>
      </c>
      <c r="E1060" s="4" t="n">
        <v>0.489556960926225</v>
      </c>
      <c r="F1060" s="4" t="n">
        <v>0.0263135910325307</v>
      </c>
    </row>
    <row r="1061" customFormat="false" ht="15" hidden="false" customHeight="false" outlineLevel="0" collapsed="false">
      <c r="A1061" s="3" t="s">
        <v>1912</v>
      </c>
      <c r="B1061" s="3" t="s">
        <v>1897</v>
      </c>
      <c r="C1061" s="3" t="s">
        <v>1898</v>
      </c>
      <c r="D1061" s="3" t="s">
        <v>1855</v>
      </c>
      <c r="E1061" s="4" t="n">
        <v>0.421336976432101</v>
      </c>
      <c r="F1061" s="4" t="n">
        <v>0.0211767718201527</v>
      </c>
    </row>
    <row r="1062" customFormat="false" ht="15" hidden="false" customHeight="false" outlineLevel="0" collapsed="false">
      <c r="A1062" s="3" t="s">
        <v>1912</v>
      </c>
      <c r="B1062" s="3" t="s">
        <v>1897</v>
      </c>
      <c r="C1062" s="3" t="s">
        <v>1898</v>
      </c>
      <c r="D1062" s="3" t="s">
        <v>1857</v>
      </c>
      <c r="E1062" s="4" t="n">
        <v>0.462644749971695</v>
      </c>
      <c r="F1062" s="4" t="n">
        <v>0.0144447234809953</v>
      </c>
    </row>
    <row r="1063" customFormat="false" ht="15" hidden="false" customHeight="false" outlineLevel="0" collapsed="false">
      <c r="A1063" s="3" t="s">
        <v>1912</v>
      </c>
      <c r="B1063" s="3" t="s">
        <v>1897</v>
      </c>
      <c r="C1063" s="3" t="s">
        <v>1898</v>
      </c>
      <c r="D1063" s="3" t="s">
        <v>1859</v>
      </c>
      <c r="E1063" s="4" t="n">
        <v>0.171815669004718</v>
      </c>
      <c r="F1063" s="4" t="n">
        <v>0.0225234884394871</v>
      </c>
    </row>
    <row r="1064" customFormat="false" ht="15" hidden="false" customHeight="false" outlineLevel="0" collapsed="false">
      <c r="A1064" s="3" t="s">
        <v>1912</v>
      </c>
      <c r="B1064" s="3" t="s">
        <v>1897</v>
      </c>
      <c r="C1064" s="3" t="s">
        <v>1898</v>
      </c>
      <c r="D1064" s="3" t="s">
        <v>1858</v>
      </c>
      <c r="E1064" s="4" t="n">
        <v>0.22472525041539</v>
      </c>
      <c r="F1064" s="4" t="n">
        <v>0.0390781126608025</v>
      </c>
    </row>
    <row r="1065" customFormat="false" ht="15" hidden="false" customHeight="false" outlineLevel="0" collapsed="false">
      <c r="A1065" s="3" t="s">
        <v>1912</v>
      </c>
      <c r="B1065" s="3" t="s">
        <v>1897</v>
      </c>
      <c r="C1065" s="3" t="s">
        <v>1898</v>
      </c>
      <c r="D1065" s="3" t="s">
        <v>1860</v>
      </c>
      <c r="E1065" s="4" t="n">
        <v>0.169800402787122</v>
      </c>
      <c r="F1065" s="4" t="n">
        <v>0.0348112057115792</v>
      </c>
    </row>
    <row r="1066" customFormat="false" ht="15" hidden="false" customHeight="false" outlineLevel="0" collapsed="false">
      <c r="A1066" s="3" t="s">
        <v>1912</v>
      </c>
      <c r="B1066" s="3" t="s">
        <v>1897</v>
      </c>
      <c r="C1066" s="3" t="s">
        <v>1898</v>
      </c>
      <c r="D1066" s="3" t="s">
        <v>1856</v>
      </c>
      <c r="E1066" s="4" t="n">
        <v>0.66562437883104</v>
      </c>
      <c r="F1066" s="4" t="n">
        <v>0.0132664197124936</v>
      </c>
    </row>
    <row r="1067" customFormat="false" ht="15" hidden="false" customHeight="false" outlineLevel="0" collapsed="false">
      <c r="A1067" s="3" t="s">
        <v>1912</v>
      </c>
      <c r="B1067" s="3" t="s">
        <v>1897</v>
      </c>
      <c r="C1067" s="3" t="s">
        <v>1898</v>
      </c>
      <c r="D1067" s="3" t="s">
        <v>1865</v>
      </c>
      <c r="E1067" s="4" t="n">
        <v>0.199372253936094</v>
      </c>
      <c r="F1067" s="4" t="n">
        <v>0.03704367604745</v>
      </c>
    </row>
    <row r="1068" customFormat="false" ht="15" hidden="false" customHeight="false" outlineLevel="0" collapsed="false">
      <c r="A1068" s="3" t="s">
        <v>1912</v>
      </c>
      <c r="B1068" s="3" t="s">
        <v>1897</v>
      </c>
      <c r="C1068" s="3" t="s">
        <v>1898</v>
      </c>
      <c r="D1068" s="3" t="s">
        <v>1862</v>
      </c>
      <c r="E1068" s="4" t="n">
        <v>0.129165945412031</v>
      </c>
      <c r="F1068" s="4" t="n">
        <v>0.0466254632856876</v>
      </c>
    </row>
    <row r="1069" customFormat="false" ht="15" hidden="false" customHeight="false" outlineLevel="0" collapsed="false">
      <c r="A1069" s="3" t="s">
        <v>1912</v>
      </c>
      <c r="B1069" s="3" t="s">
        <v>1897</v>
      </c>
      <c r="C1069" s="3" t="s">
        <v>1899</v>
      </c>
      <c r="D1069" s="3" t="s">
        <v>1861</v>
      </c>
      <c r="E1069" s="4" t="n">
        <v>-0.201875687128726</v>
      </c>
      <c r="F1069" s="4" t="n">
        <v>0.0773136711111415</v>
      </c>
    </row>
    <row r="1070" customFormat="false" ht="15" hidden="false" customHeight="false" outlineLevel="0" collapsed="false">
      <c r="A1070" s="3" t="s">
        <v>1912</v>
      </c>
      <c r="B1070" s="3" t="s">
        <v>1897</v>
      </c>
      <c r="C1070" s="3" t="s">
        <v>1899</v>
      </c>
      <c r="D1070" s="3" t="s">
        <v>1864</v>
      </c>
      <c r="E1070" s="4" t="n">
        <v>0.160075802031656</v>
      </c>
      <c r="F1070" s="4" t="n">
        <v>0.0261600302321032</v>
      </c>
    </row>
    <row r="1071" customFormat="false" ht="15" hidden="false" customHeight="false" outlineLevel="0" collapsed="false">
      <c r="A1071" s="3" t="s">
        <v>1912</v>
      </c>
      <c r="B1071" s="3" t="s">
        <v>1897</v>
      </c>
      <c r="C1071" s="3" t="s">
        <v>1899</v>
      </c>
      <c r="D1071" s="3" t="s">
        <v>1863</v>
      </c>
      <c r="E1071" s="4" t="n">
        <v>-0.433198936180439</v>
      </c>
      <c r="F1071" s="4" t="n">
        <v>0.0560284960408414</v>
      </c>
    </row>
    <row r="1072" customFormat="false" ht="15" hidden="false" customHeight="false" outlineLevel="0" collapsed="false">
      <c r="A1072" s="3" t="s">
        <v>1912</v>
      </c>
      <c r="B1072" s="3" t="s">
        <v>1897</v>
      </c>
      <c r="C1072" s="3" t="s">
        <v>1899</v>
      </c>
      <c r="D1072" s="3" t="s">
        <v>1855</v>
      </c>
      <c r="E1072" s="4" t="n">
        <v>0.283372353840499</v>
      </c>
      <c r="F1072" s="4" t="n">
        <v>0.0135846591266605</v>
      </c>
    </row>
    <row r="1073" customFormat="false" ht="15" hidden="false" customHeight="false" outlineLevel="0" collapsed="false">
      <c r="A1073" s="3" t="s">
        <v>1912</v>
      </c>
      <c r="B1073" s="3" t="s">
        <v>1897</v>
      </c>
      <c r="C1073" s="3" t="s">
        <v>1899</v>
      </c>
      <c r="D1073" s="3" t="s">
        <v>1857</v>
      </c>
      <c r="E1073" s="4" t="n">
        <v>0.457126568221821</v>
      </c>
      <c r="F1073" s="4" t="n">
        <v>0.00943791815702575</v>
      </c>
    </row>
    <row r="1074" customFormat="false" ht="15" hidden="false" customHeight="false" outlineLevel="0" collapsed="false">
      <c r="A1074" s="3" t="s">
        <v>1912</v>
      </c>
      <c r="B1074" s="3" t="s">
        <v>1897</v>
      </c>
      <c r="C1074" s="3" t="s">
        <v>1899</v>
      </c>
      <c r="D1074" s="3" t="s">
        <v>1859</v>
      </c>
      <c r="E1074" s="4" t="n">
        <v>0.146973544026078</v>
      </c>
      <c r="F1074" s="4" t="n">
        <v>0.020269943109039</v>
      </c>
    </row>
    <row r="1075" customFormat="false" ht="15" hidden="false" customHeight="false" outlineLevel="0" collapsed="false">
      <c r="A1075" s="3" t="s">
        <v>1912</v>
      </c>
      <c r="B1075" s="3" t="s">
        <v>1897</v>
      </c>
      <c r="C1075" s="3" t="s">
        <v>1899</v>
      </c>
      <c r="D1075" s="3" t="s">
        <v>1858</v>
      </c>
      <c r="E1075" s="4" t="n">
        <v>0.161675716145997</v>
      </c>
      <c r="F1075" s="4" t="n">
        <v>0.0320324798427201</v>
      </c>
    </row>
    <row r="1076" customFormat="false" ht="15" hidden="false" customHeight="false" outlineLevel="0" collapsed="false">
      <c r="A1076" s="3" t="s">
        <v>1912</v>
      </c>
      <c r="B1076" s="3" t="s">
        <v>1897</v>
      </c>
      <c r="C1076" s="3" t="s">
        <v>1899</v>
      </c>
      <c r="D1076" s="3" t="s">
        <v>1860</v>
      </c>
      <c r="E1076" s="4" t="n">
        <v>-0.118100104731654</v>
      </c>
      <c r="F1076" s="4" t="n">
        <v>0.0422518807599725</v>
      </c>
    </row>
    <row r="1077" customFormat="false" ht="15" hidden="false" customHeight="false" outlineLevel="0" collapsed="false">
      <c r="A1077" s="3" t="s">
        <v>1912</v>
      </c>
      <c r="B1077" s="3" t="s">
        <v>1897</v>
      </c>
      <c r="C1077" s="3" t="s">
        <v>1899</v>
      </c>
      <c r="D1077" s="3" t="s">
        <v>1856</v>
      </c>
      <c r="E1077" s="4" t="n">
        <v>0.105391749238826</v>
      </c>
      <c r="F1077" s="4" t="n">
        <v>0.0324198667006256</v>
      </c>
    </row>
    <row r="1078" customFormat="false" ht="15" hidden="false" customHeight="false" outlineLevel="0" collapsed="false">
      <c r="A1078" s="3" t="s">
        <v>1912</v>
      </c>
      <c r="B1078" s="3" t="s">
        <v>1897</v>
      </c>
      <c r="C1078" s="3" t="s">
        <v>1899</v>
      </c>
      <c r="D1078" s="3" t="s">
        <v>1865</v>
      </c>
      <c r="E1078" s="4" t="n">
        <v>0.00931548685924601</v>
      </c>
      <c r="F1078" s="4" t="n">
        <v>0.0553852607109598</v>
      </c>
    </row>
    <row r="1079" customFormat="false" ht="15" hidden="false" customHeight="false" outlineLevel="0" collapsed="false">
      <c r="A1079" s="3" t="s">
        <v>1912</v>
      </c>
      <c r="B1079" s="3" t="s">
        <v>1897</v>
      </c>
      <c r="C1079" s="3" t="s">
        <v>1899</v>
      </c>
      <c r="D1079" s="3" t="s">
        <v>1862</v>
      </c>
      <c r="E1079" s="4" t="n">
        <v>0.00848311513688456</v>
      </c>
      <c r="F1079" s="4" t="n">
        <v>0.0434351242759814</v>
      </c>
    </row>
    <row r="1080" customFormat="false" ht="15" hidden="false" customHeight="false" outlineLevel="0" collapsed="false">
      <c r="A1080" s="3" t="s">
        <v>1912</v>
      </c>
      <c r="B1080" s="3" t="s">
        <v>1900</v>
      </c>
      <c r="C1080" s="3" t="s">
        <v>1898</v>
      </c>
      <c r="D1080" s="3" t="s">
        <v>1861</v>
      </c>
      <c r="E1080" s="4" t="n">
        <v>0.432935647253497</v>
      </c>
      <c r="F1080" s="4" t="n">
        <v>0.0177135424611059</v>
      </c>
    </row>
    <row r="1081" customFormat="false" ht="15" hidden="false" customHeight="false" outlineLevel="0" collapsed="false">
      <c r="A1081" s="3" t="s">
        <v>1912</v>
      </c>
      <c r="B1081" s="3" t="s">
        <v>1900</v>
      </c>
      <c r="C1081" s="3" t="s">
        <v>1898</v>
      </c>
      <c r="D1081" s="3" t="s">
        <v>1864</v>
      </c>
      <c r="E1081" s="4" t="n">
        <v>0.392447701643862</v>
      </c>
      <c r="F1081" s="4" t="n">
        <v>0.0161486976442241</v>
      </c>
    </row>
    <row r="1082" customFormat="false" ht="15" hidden="false" customHeight="false" outlineLevel="0" collapsed="false">
      <c r="A1082" s="3" t="s">
        <v>1912</v>
      </c>
      <c r="B1082" s="3" t="s">
        <v>1900</v>
      </c>
      <c r="C1082" s="3" t="s">
        <v>1898</v>
      </c>
      <c r="D1082" s="3" t="s">
        <v>1863</v>
      </c>
      <c r="E1082" s="4" t="n">
        <v>0.455374476196478</v>
      </c>
      <c r="F1082" s="4" t="n">
        <v>0.0240308590873156</v>
      </c>
    </row>
    <row r="1083" customFormat="false" ht="15" hidden="false" customHeight="false" outlineLevel="0" collapsed="false">
      <c r="A1083" s="3" t="s">
        <v>1912</v>
      </c>
      <c r="B1083" s="3" t="s">
        <v>1900</v>
      </c>
      <c r="C1083" s="3" t="s">
        <v>1898</v>
      </c>
      <c r="D1083" s="3" t="s">
        <v>1855</v>
      </c>
      <c r="E1083" s="4" t="n">
        <v>0.394466773359235</v>
      </c>
      <c r="F1083" s="4" t="n">
        <v>0.0112304454813496</v>
      </c>
    </row>
    <row r="1084" customFormat="false" ht="15" hidden="false" customHeight="false" outlineLevel="0" collapsed="false">
      <c r="A1084" s="3" t="s">
        <v>1912</v>
      </c>
      <c r="B1084" s="3" t="s">
        <v>1900</v>
      </c>
      <c r="C1084" s="3" t="s">
        <v>1898</v>
      </c>
      <c r="D1084" s="3" t="s">
        <v>1857</v>
      </c>
      <c r="E1084" s="4" t="n">
        <v>0.0935878574619312</v>
      </c>
      <c r="F1084" s="4" t="n">
        <v>0.032438200450184</v>
      </c>
    </row>
    <row r="1085" customFormat="false" ht="15" hidden="false" customHeight="false" outlineLevel="0" collapsed="false">
      <c r="A1085" s="3" t="s">
        <v>1912</v>
      </c>
      <c r="B1085" s="3" t="s">
        <v>1900</v>
      </c>
      <c r="C1085" s="3" t="s">
        <v>1898</v>
      </c>
      <c r="D1085" s="3" t="s">
        <v>1859</v>
      </c>
      <c r="E1085" s="4" t="n">
        <v>0.523172345190791</v>
      </c>
      <c r="F1085" s="4" t="n">
        <v>0.0200863502012412</v>
      </c>
    </row>
    <row r="1086" customFormat="false" ht="15" hidden="false" customHeight="false" outlineLevel="0" collapsed="false">
      <c r="A1086" s="3" t="s">
        <v>1912</v>
      </c>
      <c r="B1086" s="3" t="s">
        <v>1900</v>
      </c>
      <c r="C1086" s="3" t="s">
        <v>1898</v>
      </c>
      <c r="D1086" s="3" t="s">
        <v>1858</v>
      </c>
      <c r="E1086" s="4" t="n">
        <v>0.53493871625026</v>
      </c>
      <c r="F1086" s="4" t="n">
        <v>0.0196159744863467</v>
      </c>
    </row>
    <row r="1087" customFormat="false" ht="15" hidden="false" customHeight="false" outlineLevel="0" collapsed="false">
      <c r="A1087" s="3" t="s">
        <v>1912</v>
      </c>
      <c r="B1087" s="3" t="s">
        <v>1900</v>
      </c>
      <c r="C1087" s="3" t="s">
        <v>1898</v>
      </c>
      <c r="D1087" s="3" t="s">
        <v>1860</v>
      </c>
      <c r="E1087" s="4" t="n">
        <v>0.33795370500248</v>
      </c>
      <c r="F1087" s="4" t="n">
        <v>0.0304645931053935</v>
      </c>
    </row>
    <row r="1088" customFormat="false" ht="15" hidden="false" customHeight="false" outlineLevel="0" collapsed="false">
      <c r="A1088" s="3" t="s">
        <v>1912</v>
      </c>
      <c r="B1088" s="3" t="s">
        <v>1900</v>
      </c>
      <c r="C1088" s="3" t="s">
        <v>1898</v>
      </c>
      <c r="D1088" s="3" t="s">
        <v>1856</v>
      </c>
      <c r="E1088" s="4" t="n">
        <v>0.713395880886554</v>
      </c>
      <c r="F1088" s="4" t="n">
        <v>0.00749704849454392</v>
      </c>
    </row>
    <row r="1089" customFormat="false" ht="15" hidden="false" customHeight="false" outlineLevel="0" collapsed="false">
      <c r="A1089" s="3" t="s">
        <v>1912</v>
      </c>
      <c r="B1089" s="3" t="s">
        <v>1900</v>
      </c>
      <c r="C1089" s="3" t="s">
        <v>1898</v>
      </c>
      <c r="D1089" s="3" t="s">
        <v>1865</v>
      </c>
      <c r="E1089" s="4" t="n">
        <v>0.110115784450049</v>
      </c>
      <c r="F1089" s="4" t="n">
        <v>0.0314016216209977</v>
      </c>
    </row>
    <row r="1090" customFormat="false" ht="15" hidden="false" customHeight="false" outlineLevel="0" collapsed="false">
      <c r="A1090" s="3" t="s">
        <v>1912</v>
      </c>
      <c r="B1090" s="3" t="s">
        <v>1900</v>
      </c>
      <c r="C1090" s="3" t="s">
        <v>1898</v>
      </c>
      <c r="D1090" s="3" t="s">
        <v>1862</v>
      </c>
      <c r="E1090" s="4" t="n">
        <v>0.227271721715249</v>
      </c>
      <c r="F1090" s="4" t="n">
        <v>0.0188055324637163</v>
      </c>
    </row>
    <row r="1091" customFormat="false" ht="15" hidden="false" customHeight="false" outlineLevel="0" collapsed="false">
      <c r="A1091" s="3" t="s">
        <v>1912</v>
      </c>
      <c r="B1091" s="3" t="s">
        <v>1900</v>
      </c>
      <c r="C1091" s="3" t="s">
        <v>1899</v>
      </c>
      <c r="D1091" s="3" t="s">
        <v>1861</v>
      </c>
      <c r="E1091" s="4" t="n">
        <v>-0.00877169331689709</v>
      </c>
      <c r="F1091" s="4" t="n">
        <v>0.0309597318813946</v>
      </c>
    </row>
    <row r="1092" customFormat="false" ht="15" hidden="false" customHeight="false" outlineLevel="0" collapsed="false">
      <c r="A1092" s="3" t="s">
        <v>1912</v>
      </c>
      <c r="B1092" s="3" t="s">
        <v>1900</v>
      </c>
      <c r="C1092" s="3" t="s">
        <v>1899</v>
      </c>
      <c r="D1092" s="3" t="s">
        <v>1864</v>
      </c>
      <c r="E1092" s="4" t="n">
        <v>0.155289218545344</v>
      </c>
      <c r="F1092" s="4" t="n">
        <v>0.0238397663070504</v>
      </c>
    </row>
    <row r="1093" customFormat="false" ht="15" hidden="false" customHeight="false" outlineLevel="0" collapsed="false">
      <c r="A1093" s="3" t="s">
        <v>1912</v>
      </c>
      <c r="B1093" s="3" t="s">
        <v>1900</v>
      </c>
      <c r="C1093" s="3" t="s">
        <v>1899</v>
      </c>
      <c r="D1093" s="3" t="s">
        <v>1863</v>
      </c>
      <c r="E1093" s="4" t="n">
        <v>0.129587858361127</v>
      </c>
      <c r="F1093" s="4" t="n">
        <v>0.0292463076645455</v>
      </c>
    </row>
    <row r="1094" customFormat="false" ht="15" hidden="false" customHeight="false" outlineLevel="0" collapsed="false">
      <c r="A1094" s="3" t="s">
        <v>1912</v>
      </c>
      <c r="B1094" s="3" t="s">
        <v>1900</v>
      </c>
      <c r="C1094" s="3" t="s">
        <v>1899</v>
      </c>
      <c r="D1094" s="3" t="s">
        <v>1855</v>
      </c>
      <c r="E1094" s="4" t="n">
        <v>-0.0678628993408567</v>
      </c>
      <c r="F1094" s="4" t="n">
        <v>0.0445717005647184</v>
      </c>
    </row>
    <row r="1095" customFormat="false" ht="15" hidden="false" customHeight="false" outlineLevel="0" collapsed="false">
      <c r="A1095" s="3" t="s">
        <v>1912</v>
      </c>
      <c r="B1095" s="3" t="s">
        <v>1900</v>
      </c>
      <c r="C1095" s="3" t="s">
        <v>1899</v>
      </c>
      <c r="D1095" s="3" t="s">
        <v>1857</v>
      </c>
      <c r="E1095" s="4" t="n">
        <v>0.156717510774715</v>
      </c>
      <c r="F1095" s="4" t="n">
        <v>0.0280604934824887</v>
      </c>
    </row>
    <row r="1096" customFormat="false" ht="15" hidden="false" customHeight="false" outlineLevel="0" collapsed="false">
      <c r="A1096" s="3" t="s">
        <v>1912</v>
      </c>
      <c r="B1096" s="3" t="s">
        <v>1900</v>
      </c>
      <c r="C1096" s="3" t="s">
        <v>1899</v>
      </c>
      <c r="D1096" s="3" t="s">
        <v>1859</v>
      </c>
      <c r="E1096" s="4" t="n">
        <v>0.222548360240749</v>
      </c>
      <c r="F1096" s="4" t="n">
        <v>0.0150705393240443</v>
      </c>
    </row>
    <row r="1097" customFormat="false" ht="15" hidden="false" customHeight="false" outlineLevel="0" collapsed="false">
      <c r="A1097" s="3" t="s">
        <v>1912</v>
      </c>
      <c r="B1097" s="3" t="s">
        <v>1900</v>
      </c>
      <c r="C1097" s="3" t="s">
        <v>1899</v>
      </c>
      <c r="D1097" s="3" t="s">
        <v>1858</v>
      </c>
      <c r="E1097" s="4" t="n">
        <v>0.155893803368199</v>
      </c>
      <c r="F1097" s="4" t="n">
        <v>0.0140765462847254</v>
      </c>
    </row>
    <row r="1098" customFormat="false" ht="15" hidden="false" customHeight="false" outlineLevel="0" collapsed="false">
      <c r="A1098" s="3" t="s">
        <v>1912</v>
      </c>
      <c r="B1098" s="3" t="s">
        <v>1900</v>
      </c>
      <c r="C1098" s="3" t="s">
        <v>1899</v>
      </c>
      <c r="D1098" s="3" t="s">
        <v>1860</v>
      </c>
      <c r="E1098" s="4" t="n">
        <v>-0.0350687379979265</v>
      </c>
      <c r="F1098" s="4" t="n">
        <v>0.0363824668249202</v>
      </c>
    </row>
    <row r="1099" customFormat="false" ht="15" hidden="false" customHeight="false" outlineLevel="0" collapsed="false">
      <c r="A1099" s="3" t="s">
        <v>1912</v>
      </c>
      <c r="B1099" s="3" t="s">
        <v>1900</v>
      </c>
      <c r="C1099" s="3" t="s">
        <v>1899</v>
      </c>
      <c r="D1099" s="3" t="s">
        <v>1856</v>
      </c>
      <c r="E1099" s="4" t="n">
        <v>0.033434751391432</v>
      </c>
      <c r="F1099" s="4" t="n">
        <v>0.0269194301751518</v>
      </c>
    </row>
    <row r="1100" customFormat="false" ht="15" hidden="false" customHeight="false" outlineLevel="0" collapsed="false">
      <c r="A1100" s="3" t="s">
        <v>1912</v>
      </c>
      <c r="B1100" s="3" t="s">
        <v>1900</v>
      </c>
      <c r="C1100" s="3" t="s">
        <v>1899</v>
      </c>
      <c r="D1100" s="3" t="s">
        <v>1865</v>
      </c>
      <c r="E1100" s="4" t="n">
        <v>-0.0601517075099052</v>
      </c>
      <c r="F1100" s="4" t="n">
        <v>0.0309657415098678</v>
      </c>
    </row>
    <row r="1101" customFormat="false" ht="15" hidden="false" customHeight="false" outlineLevel="0" collapsed="false">
      <c r="A1101" s="3" t="s">
        <v>1912</v>
      </c>
      <c r="B1101" s="3" t="s">
        <v>1900</v>
      </c>
      <c r="C1101" s="3" t="s">
        <v>1899</v>
      </c>
      <c r="D1101" s="3" t="s">
        <v>1862</v>
      </c>
      <c r="E1101" s="4" t="n">
        <v>0.0543163124718195</v>
      </c>
      <c r="F1101" s="4" t="n">
        <v>0.0399336652614597</v>
      </c>
    </row>
    <row r="1102" customFormat="false" ht="15" hidden="false" customHeight="false" outlineLevel="0" collapsed="false">
      <c r="A1102" s="3" t="s">
        <v>1912</v>
      </c>
      <c r="B1102" s="3" t="s">
        <v>1901</v>
      </c>
      <c r="C1102" s="3" t="s">
        <v>1898</v>
      </c>
      <c r="D1102" s="3" t="s">
        <v>1861</v>
      </c>
      <c r="E1102" s="4" t="n">
        <v>0.276882318061828</v>
      </c>
      <c r="F1102" s="4" t="n">
        <v>0.0561106033883708</v>
      </c>
    </row>
    <row r="1103" customFormat="false" ht="15" hidden="false" customHeight="false" outlineLevel="0" collapsed="false">
      <c r="A1103" s="3" t="s">
        <v>1912</v>
      </c>
      <c r="B1103" s="3" t="s">
        <v>1901</v>
      </c>
      <c r="C1103" s="3" t="s">
        <v>1898</v>
      </c>
      <c r="D1103" s="3" t="s">
        <v>1864</v>
      </c>
      <c r="E1103" s="4" t="n">
        <v>0.321121309729371</v>
      </c>
      <c r="F1103" s="4" t="n">
        <v>0.0266408650973253</v>
      </c>
    </row>
    <row r="1104" customFormat="false" ht="15" hidden="false" customHeight="false" outlineLevel="0" collapsed="false">
      <c r="A1104" s="3" t="s">
        <v>1912</v>
      </c>
      <c r="B1104" s="3" t="s">
        <v>1901</v>
      </c>
      <c r="C1104" s="3" t="s">
        <v>1898</v>
      </c>
      <c r="D1104" s="3" t="s">
        <v>1863</v>
      </c>
      <c r="E1104" s="4" t="n">
        <v>0.28142721925452</v>
      </c>
      <c r="F1104" s="4" t="n">
        <v>0.0353093734408442</v>
      </c>
    </row>
    <row r="1105" customFormat="false" ht="15" hidden="false" customHeight="false" outlineLevel="0" collapsed="false">
      <c r="A1105" s="3" t="s">
        <v>1912</v>
      </c>
      <c r="B1105" s="3" t="s">
        <v>1901</v>
      </c>
      <c r="C1105" s="3" t="s">
        <v>1898</v>
      </c>
      <c r="D1105" s="3" t="s">
        <v>1855</v>
      </c>
      <c r="E1105" s="4" t="n">
        <v>0.364985383677677</v>
      </c>
      <c r="F1105" s="4" t="n">
        <v>0.0202112361471779</v>
      </c>
    </row>
    <row r="1106" customFormat="false" ht="15" hidden="false" customHeight="false" outlineLevel="0" collapsed="false">
      <c r="A1106" s="3" t="s">
        <v>1912</v>
      </c>
      <c r="B1106" s="3" t="s">
        <v>1901</v>
      </c>
      <c r="C1106" s="3" t="s">
        <v>1898</v>
      </c>
      <c r="D1106" s="3" t="s">
        <v>1857</v>
      </c>
      <c r="E1106" s="4" t="n">
        <v>0.555959860154444</v>
      </c>
      <c r="F1106" s="4" t="n">
        <v>0.00765471018332085</v>
      </c>
    </row>
    <row r="1107" customFormat="false" ht="15" hidden="false" customHeight="false" outlineLevel="0" collapsed="false">
      <c r="A1107" s="3" t="s">
        <v>1912</v>
      </c>
      <c r="B1107" s="3" t="s">
        <v>1901</v>
      </c>
      <c r="C1107" s="3" t="s">
        <v>1898</v>
      </c>
      <c r="D1107" s="3" t="s">
        <v>1859</v>
      </c>
      <c r="E1107" s="4" t="n">
        <v>0.424393440542787</v>
      </c>
      <c r="F1107" s="4" t="n">
        <v>0.0280543607189655</v>
      </c>
    </row>
    <row r="1108" customFormat="false" ht="15" hidden="false" customHeight="false" outlineLevel="0" collapsed="false">
      <c r="A1108" s="3" t="s">
        <v>1912</v>
      </c>
      <c r="B1108" s="3" t="s">
        <v>1901</v>
      </c>
      <c r="C1108" s="3" t="s">
        <v>1898</v>
      </c>
      <c r="D1108" s="3" t="s">
        <v>1858</v>
      </c>
      <c r="E1108" s="4" t="n">
        <v>0.406963344530433</v>
      </c>
      <c r="F1108" s="4" t="n">
        <v>0.0189352758737711</v>
      </c>
    </row>
    <row r="1109" customFormat="false" ht="15" hidden="false" customHeight="false" outlineLevel="0" collapsed="false">
      <c r="A1109" s="3" t="s">
        <v>1912</v>
      </c>
      <c r="B1109" s="3" t="s">
        <v>1901</v>
      </c>
      <c r="C1109" s="3" t="s">
        <v>1898</v>
      </c>
      <c r="D1109" s="3" t="s">
        <v>1860</v>
      </c>
      <c r="E1109" s="4" t="n">
        <v>0.371376518518992</v>
      </c>
      <c r="F1109" s="4" t="n">
        <v>0.0161700828830032</v>
      </c>
    </row>
    <row r="1110" customFormat="false" ht="15" hidden="false" customHeight="false" outlineLevel="0" collapsed="false">
      <c r="A1110" s="3" t="s">
        <v>1912</v>
      </c>
      <c r="B1110" s="3" t="s">
        <v>1901</v>
      </c>
      <c r="C1110" s="3" t="s">
        <v>1898</v>
      </c>
      <c r="D1110" s="3" t="s">
        <v>1856</v>
      </c>
      <c r="E1110" s="4" t="n">
        <v>0.668032083870327</v>
      </c>
      <c r="F1110" s="4" t="n">
        <v>0.0202904193733858</v>
      </c>
    </row>
    <row r="1111" customFormat="false" ht="15" hidden="false" customHeight="false" outlineLevel="0" collapsed="false">
      <c r="A1111" s="3" t="s">
        <v>1912</v>
      </c>
      <c r="B1111" s="3" t="s">
        <v>1901</v>
      </c>
      <c r="C1111" s="3" t="s">
        <v>1898</v>
      </c>
      <c r="D1111" s="3" t="s">
        <v>1865</v>
      </c>
      <c r="E1111" s="4" t="n">
        <v>0.143889339709408</v>
      </c>
      <c r="F1111" s="4" t="n">
        <v>0.0219525233092685</v>
      </c>
    </row>
    <row r="1112" customFormat="false" ht="15" hidden="false" customHeight="false" outlineLevel="0" collapsed="false">
      <c r="A1112" s="3" t="s">
        <v>1912</v>
      </c>
      <c r="B1112" s="3" t="s">
        <v>1901</v>
      </c>
      <c r="C1112" s="3" t="s">
        <v>1898</v>
      </c>
      <c r="D1112" s="3" t="s">
        <v>1862</v>
      </c>
      <c r="E1112" s="4" t="n">
        <v>0.242789263305218</v>
      </c>
      <c r="F1112" s="4" t="n">
        <v>0.0293062851574664</v>
      </c>
    </row>
    <row r="1113" customFormat="false" ht="15" hidden="false" customHeight="false" outlineLevel="0" collapsed="false">
      <c r="A1113" s="3" t="s">
        <v>1912</v>
      </c>
      <c r="B1113" s="3" t="s">
        <v>1901</v>
      </c>
      <c r="C1113" s="3" t="s">
        <v>1899</v>
      </c>
      <c r="D1113" s="3" t="s">
        <v>1861</v>
      </c>
      <c r="E1113" s="4" t="n">
        <v>0.055756121898896</v>
      </c>
      <c r="F1113" s="4" t="n">
        <v>0.0535478156850652</v>
      </c>
    </row>
    <row r="1114" customFormat="false" ht="15" hidden="false" customHeight="false" outlineLevel="0" collapsed="false">
      <c r="A1114" s="3" t="s">
        <v>1912</v>
      </c>
      <c r="B1114" s="3" t="s">
        <v>1901</v>
      </c>
      <c r="C1114" s="3" t="s">
        <v>1899</v>
      </c>
      <c r="D1114" s="3" t="s">
        <v>1864</v>
      </c>
      <c r="E1114" s="4" t="n">
        <v>0.00582348773575566</v>
      </c>
      <c r="F1114" s="4" t="n">
        <v>0.0209764226129755</v>
      </c>
    </row>
    <row r="1115" customFormat="false" ht="15" hidden="false" customHeight="false" outlineLevel="0" collapsed="false">
      <c r="A1115" s="3" t="s">
        <v>1912</v>
      </c>
      <c r="B1115" s="3" t="s">
        <v>1901</v>
      </c>
      <c r="C1115" s="3" t="s">
        <v>1899</v>
      </c>
      <c r="D1115" s="3" t="s">
        <v>1863</v>
      </c>
      <c r="E1115" s="4" t="n">
        <v>0.0198065598438978</v>
      </c>
      <c r="F1115" s="4" t="n">
        <v>0.039541231128109</v>
      </c>
    </row>
    <row r="1116" customFormat="false" ht="15" hidden="false" customHeight="false" outlineLevel="0" collapsed="false">
      <c r="A1116" s="3" t="s">
        <v>1912</v>
      </c>
      <c r="B1116" s="3" t="s">
        <v>1901</v>
      </c>
      <c r="C1116" s="3" t="s">
        <v>1899</v>
      </c>
      <c r="D1116" s="3" t="s">
        <v>1855</v>
      </c>
      <c r="E1116" s="4" t="n">
        <v>0.125129823963726</v>
      </c>
      <c r="F1116" s="4" t="n">
        <v>0.0207942137581161</v>
      </c>
    </row>
    <row r="1117" customFormat="false" ht="15" hidden="false" customHeight="false" outlineLevel="0" collapsed="false">
      <c r="A1117" s="3" t="s">
        <v>1912</v>
      </c>
      <c r="B1117" s="3" t="s">
        <v>1901</v>
      </c>
      <c r="C1117" s="3" t="s">
        <v>1899</v>
      </c>
      <c r="D1117" s="3" t="s">
        <v>1857</v>
      </c>
      <c r="E1117" s="4" t="n">
        <v>0.587333233292537</v>
      </c>
      <c r="F1117" s="4" t="n">
        <v>0.00681914179585749</v>
      </c>
    </row>
    <row r="1118" customFormat="false" ht="15" hidden="false" customHeight="false" outlineLevel="0" collapsed="false">
      <c r="A1118" s="3" t="s">
        <v>1912</v>
      </c>
      <c r="B1118" s="3" t="s">
        <v>1901</v>
      </c>
      <c r="C1118" s="3" t="s">
        <v>1899</v>
      </c>
      <c r="D1118" s="3" t="s">
        <v>1859</v>
      </c>
      <c r="E1118" s="4" t="n">
        <v>0.41222943023864</v>
      </c>
      <c r="F1118" s="4" t="n">
        <v>0.0143090749389097</v>
      </c>
    </row>
    <row r="1119" customFormat="false" ht="15" hidden="false" customHeight="false" outlineLevel="0" collapsed="false">
      <c r="A1119" s="3" t="s">
        <v>1912</v>
      </c>
      <c r="B1119" s="3" t="s">
        <v>1901</v>
      </c>
      <c r="C1119" s="3" t="s">
        <v>1899</v>
      </c>
      <c r="D1119" s="3" t="s">
        <v>1858</v>
      </c>
      <c r="E1119" s="4" t="n">
        <v>0.373428386156404</v>
      </c>
      <c r="F1119" s="4" t="n">
        <v>0.0120208487791736</v>
      </c>
    </row>
    <row r="1120" customFormat="false" ht="15" hidden="false" customHeight="false" outlineLevel="0" collapsed="false">
      <c r="A1120" s="3" t="s">
        <v>1912</v>
      </c>
      <c r="B1120" s="3" t="s">
        <v>1901</v>
      </c>
      <c r="C1120" s="3" t="s">
        <v>1899</v>
      </c>
      <c r="D1120" s="3" t="s">
        <v>1860</v>
      </c>
      <c r="E1120" s="4" t="n">
        <v>-0.00734346084892646</v>
      </c>
      <c r="F1120" s="4" t="n">
        <v>0.0409743267127842</v>
      </c>
    </row>
    <row r="1121" customFormat="false" ht="15" hidden="false" customHeight="false" outlineLevel="0" collapsed="false">
      <c r="A1121" s="3" t="s">
        <v>1912</v>
      </c>
      <c r="B1121" s="3" t="s">
        <v>1901</v>
      </c>
      <c r="C1121" s="3" t="s">
        <v>1899</v>
      </c>
      <c r="D1121" s="3" t="s">
        <v>1856</v>
      </c>
      <c r="E1121" s="4" t="n">
        <v>0.130568155811234</v>
      </c>
      <c r="F1121" s="4" t="n">
        <v>0.0264435566312374</v>
      </c>
    </row>
    <row r="1122" customFormat="false" ht="15" hidden="false" customHeight="false" outlineLevel="0" collapsed="false">
      <c r="A1122" s="3" t="s">
        <v>1912</v>
      </c>
      <c r="B1122" s="3" t="s">
        <v>1901</v>
      </c>
      <c r="C1122" s="3" t="s">
        <v>1899</v>
      </c>
      <c r="D1122" s="3" t="s">
        <v>1865</v>
      </c>
      <c r="E1122" s="4" t="n">
        <v>0.0316335352425039</v>
      </c>
      <c r="F1122" s="4" t="n">
        <v>0.0372834994197512</v>
      </c>
    </row>
    <row r="1123" customFormat="false" ht="15" hidden="false" customHeight="false" outlineLevel="0" collapsed="false">
      <c r="A1123" s="3" t="s">
        <v>1912</v>
      </c>
      <c r="B1123" s="3" t="s">
        <v>1901</v>
      </c>
      <c r="C1123" s="3" t="s">
        <v>1899</v>
      </c>
      <c r="D1123" s="3" t="s">
        <v>1862</v>
      </c>
      <c r="E1123" s="4" t="n">
        <v>0.143235594728402</v>
      </c>
      <c r="F1123" s="4" t="n">
        <v>0.0319436978082785</v>
      </c>
    </row>
    <row r="1124" customFormat="false" ht="15" hidden="false" customHeight="false" outlineLevel="0" collapsed="false">
      <c r="A1124" s="3" t="s">
        <v>1912</v>
      </c>
      <c r="B1124" s="3" t="s">
        <v>1902</v>
      </c>
      <c r="C1124" s="3" t="s">
        <v>1898</v>
      </c>
      <c r="D1124" s="3" t="s">
        <v>1861</v>
      </c>
      <c r="E1124" s="4" t="n">
        <v>0.48581724073401</v>
      </c>
      <c r="F1124" s="4" t="n">
        <v>0.0173608022283056</v>
      </c>
    </row>
    <row r="1125" customFormat="false" ht="15" hidden="false" customHeight="false" outlineLevel="0" collapsed="false">
      <c r="A1125" s="3" t="s">
        <v>1912</v>
      </c>
      <c r="B1125" s="3" t="s">
        <v>1902</v>
      </c>
      <c r="C1125" s="3" t="s">
        <v>1898</v>
      </c>
      <c r="D1125" s="3" t="s">
        <v>1864</v>
      </c>
      <c r="E1125" s="4" t="n">
        <v>0.583283692235292</v>
      </c>
      <c r="F1125" s="4" t="n">
        <v>0.0127037709926115</v>
      </c>
    </row>
    <row r="1126" customFormat="false" ht="15" hidden="false" customHeight="false" outlineLevel="0" collapsed="false">
      <c r="A1126" s="3" t="s">
        <v>1912</v>
      </c>
      <c r="B1126" s="3" t="s">
        <v>1902</v>
      </c>
      <c r="C1126" s="3" t="s">
        <v>1898</v>
      </c>
      <c r="D1126" s="3" t="s">
        <v>1863</v>
      </c>
      <c r="E1126" s="4" t="n">
        <v>0.597903609802651</v>
      </c>
      <c r="F1126" s="4" t="n">
        <v>0.0123641898980426</v>
      </c>
    </row>
    <row r="1127" customFormat="false" ht="15" hidden="false" customHeight="false" outlineLevel="0" collapsed="false">
      <c r="A1127" s="3" t="s">
        <v>1912</v>
      </c>
      <c r="B1127" s="3" t="s">
        <v>1902</v>
      </c>
      <c r="C1127" s="3" t="s">
        <v>1898</v>
      </c>
      <c r="D1127" s="3" t="s">
        <v>1855</v>
      </c>
      <c r="E1127" s="4" t="n">
        <v>0.572492503541132</v>
      </c>
      <c r="F1127" s="4" t="n">
        <v>0.0166526586478276</v>
      </c>
    </row>
    <row r="1128" customFormat="false" ht="15" hidden="false" customHeight="false" outlineLevel="0" collapsed="false">
      <c r="A1128" s="3" t="s">
        <v>1912</v>
      </c>
      <c r="B1128" s="3" t="s">
        <v>1902</v>
      </c>
      <c r="C1128" s="3" t="s">
        <v>1898</v>
      </c>
      <c r="D1128" s="3" t="s">
        <v>1857</v>
      </c>
      <c r="E1128" s="4" t="n">
        <v>0.406501648812457</v>
      </c>
      <c r="F1128" s="4" t="n">
        <v>0.0195233653864366</v>
      </c>
    </row>
    <row r="1129" customFormat="false" ht="15" hidden="false" customHeight="false" outlineLevel="0" collapsed="false">
      <c r="A1129" s="3" t="s">
        <v>1912</v>
      </c>
      <c r="B1129" s="3" t="s">
        <v>1902</v>
      </c>
      <c r="C1129" s="3" t="s">
        <v>1898</v>
      </c>
      <c r="D1129" s="3" t="s">
        <v>1859</v>
      </c>
      <c r="E1129" s="4" t="n">
        <v>0.569439181574005</v>
      </c>
      <c r="F1129" s="4" t="n">
        <v>0.0115177333592543</v>
      </c>
    </row>
    <row r="1130" customFormat="false" ht="15" hidden="false" customHeight="false" outlineLevel="0" collapsed="false">
      <c r="A1130" s="3" t="s">
        <v>1912</v>
      </c>
      <c r="B1130" s="3" t="s">
        <v>1902</v>
      </c>
      <c r="C1130" s="3" t="s">
        <v>1898</v>
      </c>
      <c r="D1130" s="3" t="s">
        <v>1858</v>
      </c>
      <c r="E1130" s="4" t="n">
        <v>0.633435746344031</v>
      </c>
      <c r="F1130" s="4" t="n">
        <v>0.0100773715280307</v>
      </c>
    </row>
    <row r="1131" customFormat="false" ht="15" hidden="false" customHeight="false" outlineLevel="0" collapsed="false">
      <c r="A1131" s="3" t="s">
        <v>1912</v>
      </c>
      <c r="B1131" s="3" t="s">
        <v>1902</v>
      </c>
      <c r="C1131" s="3" t="s">
        <v>1898</v>
      </c>
      <c r="D1131" s="3" t="s">
        <v>1860</v>
      </c>
      <c r="E1131" s="4" t="n">
        <v>0.58202966785101</v>
      </c>
      <c r="F1131" s="4" t="n">
        <v>0.0190935776552159</v>
      </c>
    </row>
    <row r="1132" customFormat="false" ht="15" hidden="false" customHeight="false" outlineLevel="0" collapsed="false">
      <c r="A1132" s="3" t="s">
        <v>1912</v>
      </c>
      <c r="B1132" s="3" t="s">
        <v>1902</v>
      </c>
      <c r="C1132" s="3" t="s">
        <v>1898</v>
      </c>
      <c r="D1132" s="3" t="s">
        <v>1856</v>
      </c>
      <c r="E1132" s="4" t="n">
        <v>0.79652469266403</v>
      </c>
      <c r="F1132" s="4" t="n">
        <v>0.00874211593096575</v>
      </c>
    </row>
    <row r="1133" customFormat="false" ht="15" hidden="false" customHeight="false" outlineLevel="0" collapsed="false">
      <c r="A1133" s="3" t="s">
        <v>1912</v>
      </c>
      <c r="B1133" s="3" t="s">
        <v>1902</v>
      </c>
      <c r="C1133" s="3" t="s">
        <v>1898</v>
      </c>
      <c r="D1133" s="3" t="s">
        <v>1865</v>
      </c>
      <c r="E1133" s="4" t="n">
        <v>0.454554369076942</v>
      </c>
      <c r="F1133" s="4" t="n">
        <v>0.0159932762570118</v>
      </c>
    </row>
    <row r="1134" customFormat="false" ht="15" hidden="false" customHeight="false" outlineLevel="0" collapsed="false">
      <c r="A1134" s="3" t="s">
        <v>1912</v>
      </c>
      <c r="B1134" s="3" t="s">
        <v>1902</v>
      </c>
      <c r="C1134" s="3" t="s">
        <v>1898</v>
      </c>
      <c r="D1134" s="3" t="s">
        <v>1862</v>
      </c>
      <c r="E1134" s="4" t="n">
        <v>0.467414077788705</v>
      </c>
      <c r="F1134" s="4" t="n">
        <v>0.0162144822731011</v>
      </c>
    </row>
    <row r="1135" customFormat="false" ht="15" hidden="false" customHeight="false" outlineLevel="0" collapsed="false">
      <c r="A1135" s="3" t="s">
        <v>1912</v>
      </c>
      <c r="B1135" s="3" t="s">
        <v>1902</v>
      </c>
      <c r="C1135" s="3" t="s">
        <v>1899</v>
      </c>
      <c r="D1135" s="3" t="s">
        <v>1861</v>
      </c>
      <c r="E1135" s="4" t="n">
        <v>-0.0298721977882355</v>
      </c>
      <c r="F1135" s="4" t="n">
        <v>0.0328619850925959</v>
      </c>
    </row>
    <row r="1136" customFormat="false" ht="15" hidden="false" customHeight="false" outlineLevel="0" collapsed="false">
      <c r="A1136" s="3" t="s">
        <v>1912</v>
      </c>
      <c r="B1136" s="3" t="s">
        <v>1902</v>
      </c>
      <c r="C1136" s="3" t="s">
        <v>1899</v>
      </c>
      <c r="D1136" s="3" t="s">
        <v>1864</v>
      </c>
      <c r="E1136" s="4" t="n">
        <v>0.0519764763281268</v>
      </c>
      <c r="F1136" s="4" t="n">
        <v>0.0277595888392342</v>
      </c>
    </row>
    <row r="1137" customFormat="false" ht="15" hidden="false" customHeight="false" outlineLevel="0" collapsed="false">
      <c r="A1137" s="3" t="s">
        <v>1912</v>
      </c>
      <c r="B1137" s="3" t="s">
        <v>1902</v>
      </c>
      <c r="C1137" s="3" t="s">
        <v>1899</v>
      </c>
      <c r="D1137" s="3" t="s">
        <v>1863</v>
      </c>
      <c r="E1137" s="4" t="n">
        <v>0.0696307918529604</v>
      </c>
      <c r="F1137" s="4" t="n">
        <v>0.038847465524099</v>
      </c>
    </row>
    <row r="1138" customFormat="false" ht="15" hidden="false" customHeight="false" outlineLevel="0" collapsed="false">
      <c r="A1138" s="3" t="s">
        <v>1912</v>
      </c>
      <c r="B1138" s="3" t="s">
        <v>1902</v>
      </c>
      <c r="C1138" s="3" t="s">
        <v>1899</v>
      </c>
      <c r="D1138" s="3" t="s">
        <v>1855</v>
      </c>
      <c r="E1138" s="4" t="n">
        <v>-0.00991100593382274</v>
      </c>
      <c r="F1138" s="4" t="n">
        <v>0.0394964543625232</v>
      </c>
    </row>
    <row r="1139" customFormat="false" ht="15" hidden="false" customHeight="false" outlineLevel="0" collapsed="false">
      <c r="A1139" s="3" t="s">
        <v>1912</v>
      </c>
      <c r="B1139" s="3" t="s">
        <v>1902</v>
      </c>
      <c r="C1139" s="3" t="s">
        <v>1899</v>
      </c>
      <c r="D1139" s="3" t="s">
        <v>1857</v>
      </c>
      <c r="E1139" s="4" t="n">
        <v>0.202453352376813</v>
      </c>
      <c r="F1139" s="4" t="n">
        <v>0.0107900913977967</v>
      </c>
    </row>
    <row r="1140" customFormat="false" ht="15" hidden="false" customHeight="false" outlineLevel="0" collapsed="false">
      <c r="A1140" s="3" t="s">
        <v>1912</v>
      </c>
      <c r="B1140" s="3" t="s">
        <v>1902</v>
      </c>
      <c r="C1140" s="3" t="s">
        <v>1899</v>
      </c>
      <c r="D1140" s="3" t="s">
        <v>1859</v>
      </c>
      <c r="E1140" s="4" t="n">
        <v>-0.0669423152521131</v>
      </c>
      <c r="F1140" s="4" t="n">
        <v>0.0587797332394856</v>
      </c>
    </row>
    <row r="1141" customFormat="false" ht="15" hidden="false" customHeight="false" outlineLevel="0" collapsed="false">
      <c r="A1141" s="3" t="s">
        <v>1912</v>
      </c>
      <c r="B1141" s="3" t="s">
        <v>1902</v>
      </c>
      <c r="C1141" s="3" t="s">
        <v>1899</v>
      </c>
      <c r="D1141" s="3" t="s">
        <v>1858</v>
      </c>
      <c r="E1141" s="4" t="n">
        <v>-0.00595279307202842</v>
      </c>
      <c r="F1141" s="4" t="n">
        <v>0.0347091250706382</v>
      </c>
    </row>
    <row r="1142" customFormat="false" ht="15" hidden="false" customHeight="false" outlineLevel="0" collapsed="false">
      <c r="A1142" s="3" t="s">
        <v>1912</v>
      </c>
      <c r="B1142" s="3" t="s">
        <v>1902</v>
      </c>
      <c r="C1142" s="3" t="s">
        <v>1899</v>
      </c>
      <c r="D1142" s="3" t="s">
        <v>1860</v>
      </c>
      <c r="E1142" s="4" t="n">
        <v>0.0338187208410489</v>
      </c>
      <c r="F1142" s="4" t="n">
        <v>0.0225657747277297</v>
      </c>
    </row>
    <row r="1143" customFormat="false" ht="15" hidden="false" customHeight="false" outlineLevel="0" collapsed="false">
      <c r="A1143" s="3" t="s">
        <v>1912</v>
      </c>
      <c r="B1143" s="3" t="s">
        <v>1902</v>
      </c>
      <c r="C1143" s="3" t="s">
        <v>1899</v>
      </c>
      <c r="D1143" s="3" t="s">
        <v>1856</v>
      </c>
      <c r="E1143" s="4" t="n">
        <v>0.0600761030045128</v>
      </c>
      <c r="F1143" s="4" t="n">
        <v>0.025827002121387</v>
      </c>
    </row>
    <row r="1144" customFormat="false" ht="15" hidden="false" customHeight="false" outlineLevel="0" collapsed="false">
      <c r="A1144" s="3" t="s">
        <v>1912</v>
      </c>
      <c r="B1144" s="3" t="s">
        <v>1902</v>
      </c>
      <c r="C1144" s="3" t="s">
        <v>1899</v>
      </c>
      <c r="D1144" s="3" t="s">
        <v>1865</v>
      </c>
      <c r="E1144" s="4" t="n">
        <v>-0.161596446491742</v>
      </c>
      <c r="F1144" s="4" t="n">
        <v>0.043405208877633</v>
      </c>
    </row>
    <row r="1145" customFormat="false" ht="15" hidden="false" customHeight="false" outlineLevel="0" collapsed="false">
      <c r="A1145" s="3" t="s">
        <v>1912</v>
      </c>
      <c r="B1145" s="3" t="s">
        <v>1902</v>
      </c>
      <c r="C1145" s="3" t="s">
        <v>1899</v>
      </c>
      <c r="D1145" s="3" t="s">
        <v>1862</v>
      </c>
      <c r="E1145" s="4" t="n">
        <v>-0.0215006600680323</v>
      </c>
      <c r="F1145" s="4" t="n">
        <v>0.0233675812820057</v>
      </c>
    </row>
    <row r="1146" customFormat="false" ht="15" hidden="false" customHeight="false" outlineLevel="0" collapsed="false">
      <c r="A1146" s="3" t="s">
        <v>1912</v>
      </c>
      <c r="B1146" s="3" t="s">
        <v>1903</v>
      </c>
      <c r="C1146" s="3" t="s">
        <v>1898</v>
      </c>
      <c r="D1146" s="3" t="s">
        <v>1861</v>
      </c>
      <c r="E1146" s="4" t="n">
        <v>0.476912387727806</v>
      </c>
      <c r="F1146" s="4" t="n">
        <v>0.0135886740100986</v>
      </c>
    </row>
    <row r="1147" customFormat="false" ht="15" hidden="false" customHeight="false" outlineLevel="0" collapsed="false">
      <c r="A1147" s="3" t="s">
        <v>1912</v>
      </c>
      <c r="B1147" s="3" t="s">
        <v>1903</v>
      </c>
      <c r="C1147" s="3" t="s">
        <v>1898</v>
      </c>
      <c r="D1147" s="3" t="s">
        <v>1864</v>
      </c>
      <c r="E1147" s="4" t="n">
        <v>0.536791285797974</v>
      </c>
      <c r="F1147" s="4" t="n">
        <v>0.0211820021498658</v>
      </c>
    </row>
    <row r="1148" customFormat="false" ht="15" hidden="false" customHeight="false" outlineLevel="0" collapsed="false">
      <c r="A1148" s="3" t="s">
        <v>1912</v>
      </c>
      <c r="B1148" s="3" t="s">
        <v>1903</v>
      </c>
      <c r="C1148" s="3" t="s">
        <v>1898</v>
      </c>
      <c r="D1148" s="3" t="s">
        <v>1863</v>
      </c>
      <c r="E1148" s="4" t="n">
        <v>0.593193859542238</v>
      </c>
      <c r="F1148" s="4" t="n">
        <v>0.0106043156985409</v>
      </c>
    </row>
    <row r="1149" customFormat="false" ht="15" hidden="false" customHeight="false" outlineLevel="0" collapsed="false">
      <c r="A1149" s="3" t="s">
        <v>1912</v>
      </c>
      <c r="B1149" s="3" t="s">
        <v>1903</v>
      </c>
      <c r="C1149" s="3" t="s">
        <v>1898</v>
      </c>
      <c r="D1149" s="3" t="s">
        <v>1855</v>
      </c>
      <c r="E1149" s="4" t="n">
        <v>0.507469844006219</v>
      </c>
      <c r="F1149" s="4" t="n">
        <v>0.0130784808856747</v>
      </c>
    </row>
    <row r="1150" customFormat="false" ht="15" hidden="false" customHeight="false" outlineLevel="0" collapsed="false">
      <c r="A1150" s="3" t="s">
        <v>1912</v>
      </c>
      <c r="B1150" s="3" t="s">
        <v>1903</v>
      </c>
      <c r="C1150" s="3" t="s">
        <v>1898</v>
      </c>
      <c r="D1150" s="3" t="s">
        <v>1857</v>
      </c>
      <c r="E1150" s="4" t="n">
        <v>0.457125609649022</v>
      </c>
      <c r="F1150" s="4" t="n">
        <v>0.0113216684923902</v>
      </c>
    </row>
    <row r="1151" customFormat="false" ht="15" hidden="false" customHeight="false" outlineLevel="0" collapsed="false">
      <c r="A1151" s="3" t="s">
        <v>1912</v>
      </c>
      <c r="B1151" s="3" t="s">
        <v>1903</v>
      </c>
      <c r="C1151" s="3" t="s">
        <v>1898</v>
      </c>
      <c r="D1151" s="3" t="s">
        <v>1859</v>
      </c>
      <c r="E1151" s="4" t="n">
        <v>0.507587320587039</v>
      </c>
      <c r="F1151" s="4" t="n">
        <v>0.0163304318598812</v>
      </c>
    </row>
    <row r="1152" customFormat="false" ht="15" hidden="false" customHeight="false" outlineLevel="0" collapsed="false">
      <c r="A1152" s="3" t="s">
        <v>1912</v>
      </c>
      <c r="B1152" s="3" t="s">
        <v>1903</v>
      </c>
      <c r="C1152" s="3" t="s">
        <v>1898</v>
      </c>
      <c r="D1152" s="3" t="s">
        <v>1858</v>
      </c>
      <c r="E1152" s="4" t="n">
        <v>0.552937937782624</v>
      </c>
      <c r="F1152" s="4" t="n">
        <v>0.0148911029240089</v>
      </c>
    </row>
    <row r="1153" customFormat="false" ht="15" hidden="false" customHeight="false" outlineLevel="0" collapsed="false">
      <c r="A1153" s="3" t="s">
        <v>1912</v>
      </c>
      <c r="B1153" s="3" t="s">
        <v>1903</v>
      </c>
      <c r="C1153" s="3" t="s">
        <v>1898</v>
      </c>
      <c r="D1153" s="3" t="s">
        <v>1860</v>
      </c>
      <c r="E1153" s="4" t="n">
        <v>0.448618544418612</v>
      </c>
      <c r="F1153" s="4" t="n">
        <v>0.0240971717434415</v>
      </c>
    </row>
    <row r="1154" customFormat="false" ht="15" hidden="false" customHeight="false" outlineLevel="0" collapsed="false">
      <c r="A1154" s="3" t="s">
        <v>1912</v>
      </c>
      <c r="B1154" s="3" t="s">
        <v>1903</v>
      </c>
      <c r="C1154" s="3" t="s">
        <v>1898</v>
      </c>
      <c r="D1154" s="3" t="s">
        <v>1856</v>
      </c>
      <c r="E1154" s="4" t="n">
        <v>0.79706469950981</v>
      </c>
      <c r="F1154" s="4" t="n">
        <v>0.00778762617354538</v>
      </c>
    </row>
    <row r="1155" customFormat="false" ht="15" hidden="false" customHeight="false" outlineLevel="0" collapsed="false">
      <c r="A1155" s="3" t="s">
        <v>1912</v>
      </c>
      <c r="B1155" s="3" t="s">
        <v>1903</v>
      </c>
      <c r="C1155" s="3" t="s">
        <v>1898</v>
      </c>
      <c r="D1155" s="3" t="s">
        <v>1865</v>
      </c>
      <c r="E1155" s="4" t="n">
        <v>0.252487653371154</v>
      </c>
      <c r="F1155" s="4" t="n">
        <v>0.0244905836460107</v>
      </c>
    </row>
    <row r="1156" customFormat="false" ht="15" hidden="false" customHeight="false" outlineLevel="0" collapsed="false">
      <c r="A1156" s="3" t="s">
        <v>1912</v>
      </c>
      <c r="B1156" s="3" t="s">
        <v>1903</v>
      </c>
      <c r="C1156" s="3" t="s">
        <v>1898</v>
      </c>
      <c r="D1156" s="3" t="s">
        <v>1862</v>
      </c>
      <c r="E1156" s="4" t="n">
        <v>0.444165519637804</v>
      </c>
      <c r="F1156" s="4" t="n">
        <v>0.0118450171649393</v>
      </c>
    </row>
    <row r="1157" customFormat="false" ht="15" hidden="false" customHeight="false" outlineLevel="0" collapsed="false">
      <c r="A1157" s="3" t="s">
        <v>1912</v>
      </c>
      <c r="B1157" s="3" t="s">
        <v>1903</v>
      </c>
      <c r="C1157" s="3" t="s">
        <v>1899</v>
      </c>
      <c r="D1157" s="3" t="s">
        <v>1861</v>
      </c>
      <c r="E1157" s="4" t="n">
        <v>-0.0513179103286412</v>
      </c>
      <c r="F1157" s="4" t="n">
        <v>0.0434147715096013</v>
      </c>
    </row>
    <row r="1158" customFormat="false" ht="15" hidden="false" customHeight="false" outlineLevel="0" collapsed="false">
      <c r="A1158" s="3" t="s">
        <v>1912</v>
      </c>
      <c r="B1158" s="3" t="s">
        <v>1903</v>
      </c>
      <c r="C1158" s="3" t="s">
        <v>1899</v>
      </c>
      <c r="D1158" s="3" t="s">
        <v>1864</v>
      </c>
      <c r="E1158" s="4" t="n">
        <v>0.0859187340125699</v>
      </c>
      <c r="F1158" s="4" t="n">
        <v>0.0209591912449446</v>
      </c>
    </row>
    <row r="1159" customFormat="false" ht="15" hidden="false" customHeight="false" outlineLevel="0" collapsed="false">
      <c r="A1159" s="3" t="s">
        <v>1912</v>
      </c>
      <c r="B1159" s="3" t="s">
        <v>1903</v>
      </c>
      <c r="C1159" s="3" t="s">
        <v>1899</v>
      </c>
      <c r="D1159" s="3" t="s">
        <v>1863</v>
      </c>
      <c r="E1159" s="4" t="n">
        <v>0.0538680716767971</v>
      </c>
      <c r="F1159" s="4" t="n">
        <v>0.0399141191951718</v>
      </c>
    </row>
    <row r="1160" customFormat="false" ht="15" hidden="false" customHeight="false" outlineLevel="0" collapsed="false">
      <c r="A1160" s="3" t="s">
        <v>1912</v>
      </c>
      <c r="B1160" s="3" t="s">
        <v>1903</v>
      </c>
      <c r="C1160" s="3" t="s">
        <v>1899</v>
      </c>
      <c r="D1160" s="3" t="s">
        <v>1855</v>
      </c>
      <c r="E1160" s="4" t="n">
        <v>0.0924496040331107</v>
      </c>
      <c r="F1160" s="4" t="n">
        <v>0.024961162764736</v>
      </c>
    </row>
    <row r="1161" customFormat="false" ht="15" hidden="false" customHeight="false" outlineLevel="0" collapsed="false">
      <c r="A1161" s="3" t="s">
        <v>1912</v>
      </c>
      <c r="B1161" s="3" t="s">
        <v>1903</v>
      </c>
      <c r="C1161" s="3" t="s">
        <v>1899</v>
      </c>
      <c r="D1161" s="3" t="s">
        <v>1857</v>
      </c>
      <c r="E1161" s="4" t="n">
        <v>0.327782205100846</v>
      </c>
      <c r="F1161" s="4" t="n">
        <v>0.00691756540780821</v>
      </c>
    </row>
    <row r="1162" customFormat="false" ht="15" hidden="false" customHeight="false" outlineLevel="0" collapsed="false">
      <c r="A1162" s="3" t="s">
        <v>1912</v>
      </c>
      <c r="B1162" s="3" t="s">
        <v>1903</v>
      </c>
      <c r="C1162" s="3" t="s">
        <v>1899</v>
      </c>
      <c r="D1162" s="3" t="s">
        <v>1859</v>
      </c>
      <c r="E1162" s="4" t="n">
        <v>-0.0380100511947742</v>
      </c>
      <c r="F1162" s="4" t="n">
        <v>0.0373604056538921</v>
      </c>
    </row>
    <row r="1163" customFormat="false" ht="15" hidden="false" customHeight="false" outlineLevel="0" collapsed="false">
      <c r="A1163" s="3" t="s">
        <v>1912</v>
      </c>
      <c r="B1163" s="3" t="s">
        <v>1903</v>
      </c>
      <c r="C1163" s="3" t="s">
        <v>1899</v>
      </c>
      <c r="D1163" s="3" t="s">
        <v>1858</v>
      </c>
      <c r="E1163" s="4" t="n">
        <v>-0.129643457124165</v>
      </c>
      <c r="F1163" s="4" t="n">
        <v>0.0281658868360606</v>
      </c>
    </row>
    <row r="1164" customFormat="false" ht="15" hidden="false" customHeight="false" outlineLevel="0" collapsed="false">
      <c r="A1164" s="3" t="s">
        <v>1912</v>
      </c>
      <c r="B1164" s="3" t="s">
        <v>1903</v>
      </c>
      <c r="C1164" s="3" t="s">
        <v>1899</v>
      </c>
      <c r="D1164" s="3" t="s">
        <v>1860</v>
      </c>
      <c r="E1164" s="4" t="n">
        <v>0.0462251886687147</v>
      </c>
      <c r="F1164" s="4" t="n">
        <v>0.0272742379026211</v>
      </c>
    </row>
    <row r="1165" customFormat="false" ht="15" hidden="false" customHeight="false" outlineLevel="0" collapsed="false">
      <c r="A1165" s="3" t="s">
        <v>1912</v>
      </c>
      <c r="B1165" s="3" t="s">
        <v>1903</v>
      </c>
      <c r="C1165" s="3" t="s">
        <v>1899</v>
      </c>
      <c r="D1165" s="3" t="s">
        <v>1856</v>
      </c>
      <c r="E1165" s="4" t="n">
        <v>0.107249127507236</v>
      </c>
      <c r="F1165" s="4" t="n">
        <v>0.0201282551239099</v>
      </c>
    </row>
    <row r="1166" customFormat="false" ht="15" hidden="false" customHeight="false" outlineLevel="0" collapsed="false">
      <c r="A1166" s="3" t="s">
        <v>1912</v>
      </c>
      <c r="B1166" s="3" t="s">
        <v>1903</v>
      </c>
      <c r="C1166" s="3" t="s">
        <v>1899</v>
      </c>
      <c r="D1166" s="3" t="s">
        <v>1865</v>
      </c>
      <c r="E1166" s="4" t="n">
        <v>-0.200317440391829</v>
      </c>
      <c r="F1166" s="4" t="n">
        <v>0.0339768722631507</v>
      </c>
    </row>
    <row r="1167" customFormat="false" ht="15" hidden="false" customHeight="false" outlineLevel="0" collapsed="false">
      <c r="A1167" s="3" t="s">
        <v>1912</v>
      </c>
      <c r="B1167" s="3" t="s">
        <v>1903</v>
      </c>
      <c r="C1167" s="3" t="s">
        <v>1899</v>
      </c>
      <c r="D1167" s="3" t="s">
        <v>1862</v>
      </c>
      <c r="E1167" s="4" t="n">
        <v>-0.0155595791319127</v>
      </c>
      <c r="F1167" s="4" t="n">
        <v>0.0199898281621259</v>
      </c>
    </row>
    <row r="1168" customFormat="false" ht="15" hidden="false" customHeight="false" outlineLevel="0" collapsed="false">
      <c r="A1168" s="3" t="s">
        <v>1912</v>
      </c>
      <c r="B1168" s="3" t="s">
        <v>1904</v>
      </c>
      <c r="C1168" s="3" t="s">
        <v>1898</v>
      </c>
      <c r="D1168" s="3" t="s">
        <v>1861</v>
      </c>
      <c r="E1168" s="4" t="n">
        <v>0.342735597923573</v>
      </c>
      <c r="F1168" s="4" t="n">
        <v>0.0235789175171608</v>
      </c>
    </row>
    <row r="1169" customFormat="false" ht="15" hidden="false" customHeight="false" outlineLevel="0" collapsed="false">
      <c r="A1169" s="3" t="s">
        <v>1912</v>
      </c>
      <c r="B1169" s="3" t="s">
        <v>1904</v>
      </c>
      <c r="C1169" s="3" t="s">
        <v>1898</v>
      </c>
      <c r="D1169" s="3" t="s">
        <v>1864</v>
      </c>
      <c r="E1169" s="4" t="n">
        <v>0.417030640328272</v>
      </c>
      <c r="F1169" s="4" t="n">
        <v>0.0198593715859011</v>
      </c>
    </row>
    <row r="1170" customFormat="false" ht="15" hidden="false" customHeight="false" outlineLevel="0" collapsed="false">
      <c r="A1170" s="3" t="s">
        <v>1912</v>
      </c>
      <c r="B1170" s="3" t="s">
        <v>1904</v>
      </c>
      <c r="C1170" s="3" t="s">
        <v>1898</v>
      </c>
      <c r="D1170" s="3" t="s">
        <v>1863</v>
      </c>
      <c r="E1170" s="4" t="n">
        <v>0.517338202442056</v>
      </c>
      <c r="F1170" s="4" t="n">
        <v>0.0221856093030581</v>
      </c>
    </row>
    <row r="1171" customFormat="false" ht="15" hidden="false" customHeight="false" outlineLevel="0" collapsed="false">
      <c r="A1171" s="3" t="s">
        <v>1912</v>
      </c>
      <c r="B1171" s="3" t="s">
        <v>1904</v>
      </c>
      <c r="C1171" s="3" t="s">
        <v>1898</v>
      </c>
      <c r="D1171" s="3" t="s">
        <v>1855</v>
      </c>
      <c r="E1171" s="4" t="n">
        <v>0.525936734177524</v>
      </c>
      <c r="F1171" s="4" t="n">
        <v>0.0142393675311831</v>
      </c>
    </row>
    <row r="1172" customFormat="false" ht="15" hidden="false" customHeight="false" outlineLevel="0" collapsed="false">
      <c r="A1172" s="3" t="s">
        <v>1912</v>
      </c>
      <c r="B1172" s="3" t="s">
        <v>1904</v>
      </c>
      <c r="C1172" s="3" t="s">
        <v>1898</v>
      </c>
      <c r="D1172" s="3" t="s">
        <v>1857</v>
      </c>
      <c r="E1172" s="4" t="n">
        <v>0.417069963755059</v>
      </c>
      <c r="F1172" s="4" t="n">
        <v>0.0125420220892002</v>
      </c>
    </row>
    <row r="1173" customFormat="false" ht="15" hidden="false" customHeight="false" outlineLevel="0" collapsed="false">
      <c r="A1173" s="3" t="s">
        <v>1912</v>
      </c>
      <c r="B1173" s="3" t="s">
        <v>1904</v>
      </c>
      <c r="C1173" s="3" t="s">
        <v>1898</v>
      </c>
      <c r="D1173" s="3" t="s">
        <v>1859</v>
      </c>
      <c r="E1173" s="4" t="n">
        <v>0.285128856015567</v>
      </c>
      <c r="F1173" s="4" t="n">
        <v>0.035820610040979</v>
      </c>
    </row>
    <row r="1174" customFormat="false" ht="15" hidden="false" customHeight="false" outlineLevel="0" collapsed="false">
      <c r="A1174" s="3" t="s">
        <v>1912</v>
      </c>
      <c r="B1174" s="3" t="s">
        <v>1904</v>
      </c>
      <c r="C1174" s="3" t="s">
        <v>1898</v>
      </c>
      <c r="D1174" s="3" t="s">
        <v>1858</v>
      </c>
      <c r="E1174" s="4" t="n">
        <v>0.296766598136733</v>
      </c>
      <c r="F1174" s="4" t="n">
        <v>0.0236673766629463</v>
      </c>
    </row>
    <row r="1175" customFormat="false" ht="15" hidden="false" customHeight="false" outlineLevel="0" collapsed="false">
      <c r="A1175" s="3" t="s">
        <v>1912</v>
      </c>
      <c r="B1175" s="3" t="s">
        <v>1904</v>
      </c>
      <c r="C1175" s="3" t="s">
        <v>1898</v>
      </c>
      <c r="D1175" s="3" t="s">
        <v>1860</v>
      </c>
      <c r="E1175" s="4" t="n">
        <v>0.345959899829323</v>
      </c>
      <c r="F1175" s="4" t="n">
        <v>0.0187203482071658</v>
      </c>
    </row>
    <row r="1176" customFormat="false" ht="15" hidden="false" customHeight="false" outlineLevel="0" collapsed="false">
      <c r="A1176" s="3" t="s">
        <v>1912</v>
      </c>
      <c r="B1176" s="3" t="s">
        <v>1904</v>
      </c>
      <c r="C1176" s="3" t="s">
        <v>1898</v>
      </c>
      <c r="D1176" s="3" t="s">
        <v>1856</v>
      </c>
      <c r="E1176" s="4" t="n">
        <v>0.752903454874749</v>
      </c>
      <c r="F1176" s="4" t="n">
        <v>0.00803967546144858</v>
      </c>
    </row>
    <row r="1177" customFormat="false" ht="15" hidden="false" customHeight="false" outlineLevel="0" collapsed="false">
      <c r="A1177" s="3" t="s">
        <v>1912</v>
      </c>
      <c r="B1177" s="3" t="s">
        <v>1904</v>
      </c>
      <c r="C1177" s="3" t="s">
        <v>1898</v>
      </c>
      <c r="D1177" s="3" t="s">
        <v>1865</v>
      </c>
      <c r="E1177" s="4" t="n">
        <v>0.289463832727532</v>
      </c>
      <c r="F1177" s="4" t="n">
        <v>0.0197257325444583</v>
      </c>
    </row>
    <row r="1178" customFormat="false" ht="15" hidden="false" customHeight="false" outlineLevel="0" collapsed="false">
      <c r="A1178" s="3" t="s">
        <v>1912</v>
      </c>
      <c r="B1178" s="3" t="s">
        <v>1904</v>
      </c>
      <c r="C1178" s="3" t="s">
        <v>1898</v>
      </c>
      <c r="D1178" s="3" t="s">
        <v>1862</v>
      </c>
      <c r="E1178" s="4" t="n">
        <v>0.259898694900202</v>
      </c>
      <c r="F1178" s="4" t="n">
        <v>0.0176620229661041</v>
      </c>
    </row>
    <row r="1179" customFormat="false" ht="15" hidden="false" customHeight="false" outlineLevel="0" collapsed="false">
      <c r="A1179" s="3" t="s">
        <v>1912</v>
      </c>
      <c r="B1179" s="3" t="s">
        <v>1904</v>
      </c>
      <c r="C1179" s="3" t="s">
        <v>1899</v>
      </c>
      <c r="D1179" s="3" t="s">
        <v>1861</v>
      </c>
      <c r="E1179" s="4" t="n">
        <v>-0.0486813017550358</v>
      </c>
      <c r="F1179" s="4" t="n">
        <v>0.0455328261969595</v>
      </c>
    </row>
    <row r="1180" customFormat="false" ht="15" hidden="false" customHeight="false" outlineLevel="0" collapsed="false">
      <c r="A1180" s="3" t="s">
        <v>1912</v>
      </c>
      <c r="B1180" s="3" t="s">
        <v>1904</v>
      </c>
      <c r="C1180" s="3" t="s">
        <v>1899</v>
      </c>
      <c r="D1180" s="3" t="s">
        <v>1864</v>
      </c>
      <c r="E1180" s="4" t="n">
        <v>0.12956664697112</v>
      </c>
      <c r="F1180" s="4" t="n">
        <v>0.0305539126222125</v>
      </c>
    </row>
    <row r="1181" customFormat="false" ht="15" hidden="false" customHeight="false" outlineLevel="0" collapsed="false">
      <c r="A1181" s="3" t="s">
        <v>1912</v>
      </c>
      <c r="B1181" s="3" t="s">
        <v>1904</v>
      </c>
      <c r="C1181" s="3" t="s">
        <v>1899</v>
      </c>
      <c r="D1181" s="3" t="s">
        <v>1863</v>
      </c>
      <c r="E1181" s="4" t="n">
        <v>-0.174250367115885</v>
      </c>
      <c r="F1181" s="4" t="n">
        <v>0.0302069865460551</v>
      </c>
    </row>
    <row r="1182" customFormat="false" ht="15" hidden="false" customHeight="false" outlineLevel="0" collapsed="false">
      <c r="A1182" s="3" t="s">
        <v>1912</v>
      </c>
      <c r="B1182" s="3" t="s">
        <v>1904</v>
      </c>
      <c r="C1182" s="3" t="s">
        <v>1899</v>
      </c>
      <c r="D1182" s="3" t="s">
        <v>1855</v>
      </c>
      <c r="E1182" s="4" t="n">
        <v>0.217655895181986</v>
      </c>
      <c r="F1182" s="4" t="n">
        <v>0.0145874579343154</v>
      </c>
    </row>
    <row r="1183" customFormat="false" ht="15" hidden="false" customHeight="false" outlineLevel="0" collapsed="false">
      <c r="A1183" s="3" t="s">
        <v>1912</v>
      </c>
      <c r="B1183" s="3" t="s">
        <v>1904</v>
      </c>
      <c r="C1183" s="3" t="s">
        <v>1899</v>
      </c>
      <c r="D1183" s="3" t="s">
        <v>1857</v>
      </c>
      <c r="E1183" s="4" t="n">
        <v>0.371238354608238</v>
      </c>
      <c r="F1183" s="4" t="n">
        <v>0.0062096188004987</v>
      </c>
    </row>
    <row r="1184" customFormat="false" ht="15" hidden="false" customHeight="false" outlineLevel="0" collapsed="false">
      <c r="A1184" s="3" t="s">
        <v>1912</v>
      </c>
      <c r="B1184" s="3" t="s">
        <v>1904</v>
      </c>
      <c r="C1184" s="3" t="s">
        <v>1899</v>
      </c>
      <c r="D1184" s="3" t="s">
        <v>1859</v>
      </c>
      <c r="E1184" s="4" t="n">
        <v>0.0108716969691325</v>
      </c>
      <c r="F1184" s="4" t="n">
        <v>0.0155587510464579</v>
      </c>
    </row>
    <row r="1185" customFormat="false" ht="15" hidden="false" customHeight="false" outlineLevel="0" collapsed="false">
      <c r="A1185" s="3" t="s">
        <v>1912</v>
      </c>
      <c r="B1185" s="3" t="s">
        <v>1904</v>
      </c>
      <c r="C1185" s="3" t="s">
        <v>1899</v>
      </c>
      <c r="D1185" s="3" t="s">
        <v>1858</v>
      </c>
      <c r="E1185" s="4" t="n">
        <v>0.030537963543132</v>
      </c>
      <c r="F1185" s="4" t="n">
        <v>0.0139743678237373</v>
      </c>
    </row>
    <row r="1186" customFormat="false" ht="15" hidden="false" customHeight="false" outlineLevel="0" collapsed="false">
      <c r="A1186" s="3" t="s">
        <v>1912</v>
      </c>
      <c r="B1186" s="3" t="s">
        <v>1904</v>
      </c>
      <c r="C1186" s="3" t="s">
        <v>1899</v>
      </c>
      <c r="D1186" s="3" t="s">
        <v>1860</v>
      </c>
      <c r="E1186" s="4" t="n">
        <v>-0.15274565881175</v>
      </c>
      <c r="F1186" s="4" t="n">
        <v>0.034553951578323</v>
      </c>
    </row>
    <row r="1187" customFormat="false" ht="15" hidden="false" customHeight="false" outlineLevel="0" collapsed="false">
      <c r="A1187" s="3" t="s">
        <v>1912</v>
      </c>
      <c r="B1187" s="3" t="s">
        <v>1904</v>
      </c>
      <c r="C1187" s="3" t="s">
        <v>1899</v>
      </c>
      <c r="D1187" s="3" t="s">
        <v>1856</v>
      </c>
      <c r="E1187" s="4" t="n">
        <v>0.11862804120016</v>
      </c>
      <c r="F1187" s="4" t="n">
        <v>0.0427394245478285</v>
      </c>
    </row>
    <row r="1188" customFormat="false" ht="15" hidden="false" customHeight="false" outlineLevel="0" collapsed="false">
      <c r="A1188" s="3" t="s">
        <v>1912</v>
      </c>
      <c r="B1188" s="3" t="s">
        <v>1904</v>
      </c>
      <c r="C1188" s="3" t="s">
        <v>1899</v>
      </c>
      <c r="D1188" s="3" t="s">
        <v>1865</v>
      </c>
      <c r="E1188" s="4" t="n">
        <v>-0.0224306192635698</v>
      </c>
      <c r="F1188" s="4" t="n">
        <v>0.0302335624652082</v>
      </c>
    </row>
    <row r="1189" customFormat="false" ht="15" hidden="false" customHeight="false" outlineLevel="0" collapsed="false">
      <c r="A1189" s="3" t="s">
        <v>1912</v>
      </c>
      <c r="B1189" s="3" t="s">
        <v>1904</v>
      </c>
      <c r="C1189" s="3" t="s">
        <v>1899</v>
      </c>
      <c r="D1189" s="3" t="s">
        <v>1862</v>
      </c>
      <c r="E1189" s="4" t="n">
        <v>-0.140709756614049</v>
      </c>
      <c r="F1189" s="4" t="n">
        <v>0.0428403202224416</v>
      </c>
    </row>
    <row r="1190" customFormat="false" ht="15" hidden="false" customHeight="false" outlineLevel="0" collapsed="false">
      <c r="A1190" s="3" t="s">
        <v>1912</v>
      </c>
      <c r="B1190" s="3" t="s">
        <v>1905</v>
      </c>
      <c r="C1190" s="3" t="s">
        <v>1898</v>
      </c>
      <c r="D1190" s="3" t="s">
        <v>1861</v>
      </c>
      <c r="E1190" s="4" t="n">
        <v>0.424544880817069</v>
      </c>
      <c r="F1190" s="4" t="n">
        <v>0.0165977013213791</v>
      </c>
    </row>
    <row r="1191" customFormat="false" ht="15" hidden="false" customHeight="false" outlineLevel="0" collapsed="false">
      <c r="A1191" s="3" t="s">
        <v>1912</v>
      </c>
      <c r="B1191" s="3" t="s">
        <v>1905</v>
      </c>
      <c r="C1191" s="3" t="s">
        <v>1898</v>
      </c>
      <c r="D1191" s="3" t="s">
        <v>1864</v>
      </c>
      <c r="E1191" s="4" t="n">
        <v>0.405533844198526</v>
      </c>
      <c r="F1191" s="4" t="n">
        <v>0.0117789783620626</v>
      </c>
    </row>
    <row r="1192" customFormat="false" ht="15" hidden="false" customHeight="false" outlineLevel="0" collapsed="false">
      <c r="A1192" s="3" t="s">
        <v>1912</v>
      </c>
      <c r="B1192" s="3" t="s">
        <v>1905</v>
      </c>
      <c r="C1192" s="3" t="s">
        <v>1898</v>
      </c>
      <c r="D1192" s="3" t="s">
        <v>1863</v>
      </c>
      <c r="E1192" s="4" t="n">
        <v>0.551574419827187</v>
      </c>
      <c r="F1192" s="4" t="n">
        <v>0.0142446025113007</v>
      </c>
    </row>
    <row r="1193" customFormat="false" ht="15" hidden="false" customHeight="false" outlineLevel="0" collapsed="false">
      <c r="A1193" s="3" t="s">
        <v>1912</v>
      </c>
      <c r="B1193" s="3" t="s">
        <v>1905</v>
      </c>
      <c r="C1193" s="3" t="s">
        <v>1898</v>
      </c>
      <c r="D1193" s="3" t="s">
        <v>1855</v>
      </c>
      <c r="E1193" s="4" t="n">
        <v>0.426496010193993</v>
      </c>
      <c r="F1193" s="4" t="n">
        <v>0.0178054415257778</v>
      </c>
    </row>
    <row r="1194" customFormat="false" ht="15" hidden="false" customHeight="false" outlineLevel="0" collapsed="false">
      <c r="A1194" s="3" t="s">
        <v>1912</v>
      </c>
      <c r="B1194" s="3" t="s">
        <v>1905</v>
      </c>
      <c r="C1194" s="3" t="s">
        <v>1898</v>
      </c>
      <c r="D1194" s="3" t="s">
        <v>1857</v>
      </c>
      <c r="E1194" s="4" t="n">
        <v>0.152373283924592</v>
      </c>
      <c r="F1194" s="4" t="n">
        <v>0.0204345193054922</v>
      </c>
    </row>
    <row r="1195" customFormat="false" ht="15" hidden="false" customHeight="false" outlineLevel="0" collapsed="false">
      <c r="A1195" s="3" t="s">
        <v>1912</v>
      </c>
      <c r="B1195" s="3" t="s">
        <v>1905</v>
      </c>
      <c r="C1195" s="3" t="s">
        <v>1898</v>
      </c>
      <c r="D1195" s="3" t="s">
        <v>1859</v>
      </c>
      <c r="E1195" s="4" t="n">
        <v>0.492032895962936</v>
      </c>
      <c r="F1195" s="4" t="n">
        <v>0.0217491723653501</v>
      </c>
    </row>
    <row r="1196" customFormat="false" ht="15" hidden="false" customHeight="false" outlineLevel="0" collapsed="false">
      <c r="A1196" s="3" t="s">
        <v>1912</v>
      </c>
      <c r="B1196" s="3" t="s">
        <v>1905</v>
      </c>
      <c r="C1196" s="3" t="s">
        <v>1898</v>
      </c>
      <c r="D1196" s="3" t="s">
        <v>1858</v>
      </c>
      <c r="E1196" s="4" t="n">
        <v>0.515751822683234</v>
      </c>
      <c r="F1196" s="4" t="n">
        <v>0.0213269937574052</v>
      </c>
    </row>
    <row r="1197" customFormat="false" ht="15" hidden="false" customHeight="false" outlineLevel="0" collapsed="false">
      <c r="A1197" s="3" t="s">
        <v>1912</v>
      </c>
      <c r="B1197" s="3" t="s">
        <v>1905</v>
      </c>
      <c r="C1197" s="3" t="s">
        <v>1898</v>
      </c>
      <c r="D1197" s="3" t="s">
        <v>1860</v>
      </c>
      <c r="E1197" s="4" t="n">
        <v>0.430565918799956</v>
      </c>
      <c r="F1197" s="4" t="n">
        <v>0.0206710143156277</v>
      </c>
    </row>
    <row r="1198" customFormat="false" ht="15" hidden="false" customHeight="false" outlineLevel="0" collapsed="false">
      <c r="A1198" s="3" t="s">
        <v>1912</v>
      </c>
      <c r="B1198" s="3" t="s">
        <v>1905</v>
      </c>
      <c r="C1198" s="3" t="s">
        <v>1898</v>
      </c>
      <c r="D1198" s="3" t="s">
        <v>1856</v>
      </c>
      <c r="E1198" s="4" t="n">
        <v>0.774688672575895</v>
      </c>
      <c r="F1198" s="4" t="n">
        <v>0.00628271515788299</v>
      </c>
    </row>
    <row r="1199" customFormat="false" ht="15" hidden="false" customHeight="false" outlineLevel="0" collapsed="false">
      <c r="A1199" s="3" t="s">
        <v>1912</v>
      </c>
      <c r="B1199" s="3" t="s">
        <v>1905</v>
      </c>
      <c r="C1199" s="3" t="s">
        <v>1898</v>
      </c>
      <c r="D1199" s="3" t="s">
        <v>1865</v>
      </c>
      <c r="E1199" s="4" t="n">
        <v>0.236078531371062</v>
      </c>
      <c r="F1199" s="4" t="n">
        <v>0.0175248589656961</v>
      </c>
    </row>
    <row r="1200" customFormat="false" ht="15" hidden="false" customHeight="false" outlineLevel="0" collapsed="false">
      <c r="A1200" s="3" t="s">
        <v>1912</v>
      </c>
      <c r="B1200" s="3" t="s">
        <v>1905</v>
      </c>
      <c r="C1200" s="3" t="s">
        <v>1898</v>
      </c>
      <c r="D1200" s="3" t="s">
        <v>1862</v>
      </c>
      <c r="E1200" s="4" t="n">
        <v>0.348803410423931</v>
      </c>
      <c r="F1200" s="4" t="n">
        <v>0.023600287528121</v>
      </c>
    </row>
    <row r="1201" customFormat="false" ht="15" hidden="false" customHeight="false" outlineLevel="0" collapsed="false">
      <c r="A1201" s="3" t="s">
        <v>1912</v>
      </c>
      <c r="B1201" s="3" t="s">
        <v>1905</v>
      </c>
      <c r="C1201" s="3" t="s">
        <v>1899</v>
      </c>
      <c r="D1201" s="3" t="s">
        <v>1861</v>
      </c>
      <c r="E1201" s="4" t="n">
        <v>-0.030283540331412</v>
      </c>
      <c r="F1201" s="4" t="n">
        <v>0.0395591714825527</v>
      </c>
    </row>
    <row r="1202" customFormat="false" ht="15" hidden="false" customHeight="false" outlineLevel="0" collapsed="false">
      <c r="A1202" s="3" t="s">
        <v>1912</v>
      </c>
      <c r="B1202" s="3" t="s">
        <v>1905</v>
      </c>
      <c r="C1202" s="3" t="s">
        <v>1899</v>
      </c>
      <c r="D1202" s="3" t="s">
        <v>1864</v>
      </c>
      <c r="E1202" s="4" t="n">
        <v>0.0899440122655221</v>
      </c>
      <c r="F1202" s="4" t="n">
        <v>0.0228476245990553</v>
      </c>
    </row>
    <row r="1203" customFormat="false" ht="15" hidden="false" customHeight="false" outlineLevel="0" collapsed="false">
      <c r="A1203" s="3" t="s">
        <v>1912</v>
      </c>
      <c r="B1203" s="3" t="s">
        <v>1905</v>
      </c>
      <c r="C1203" s="3" t="s">
        <v>1899</v>
      </c>
      <c r="D1203" s="3" t="s">
        <v>1863</v>
      </c>
      <c r="E1203" s="4" t="n">
        <v>0.0777440458074623</v>
      </c>
      <c r="F1203" s="4" t="n">
        <v>0.0317665645170096</v>
      </c>
    </row>
    <row r="1204" customFormat="false" ht="15" hidden="false" customHeight="false" outlineLevel="0" collapsed="false">
      <c r="A1204" s="3" t="s">
        <v>1912</v>
      </c>
      <c r="B1204" s="3" t="s">
        <v>1905</v>
      </c>
      <c r="C1204" s="3" t="s">
        <v>1899</v>
      </c>
      <c r="D1204" s="3" t="s">
        <v>1855</v>
      </c>
      <c r="E1204" s="4" t="n">
        <v>-0.0676204259492563</v>
      </c>
      <c r="F1204" s="4" t="n">
        <v>0.0225208513922661</v>
      </c>
    </row>
    <row r="1205" customFormat="false" ht="15" hidden="false" customHeight="false" outlineLevel="0" collapsed="false">
      <c r="A1205" s="3" t="s">
        <v>1912</v>
      </c>
      <c r="B1205" s="3" t="s">
        <v>1905</v>
      </c>
      <c r="C1205" s="3" t="s">
        <v>1899</v>
      </c>
      <c r="D1205" s="3" t="s">
        <v>1857</v>
      </c>
      <c r="E1205" s="4" t="n">
        <v>0.116533112725739</v>
      </c>
      <c r="F1205" s="4" t="n">
        <v>0.0244567920258902</v>
      </c>
    </row>
    <row r="1206" customFormat="false" ht="15" hidden="false" customHeight="false" outlineLevel="0" collapsed="false">
      <c r="A1206" s="3" t="s">
        <v>1912</v>
      </c>
      <c r="B1206" s="3" t="s">
        <v>1905</v>
      </c>
      <c r="C1206" s="3" t="s">
        <v>1899</v>
      </c>
      <c r="D1206" s="3" t="s">
        <v>1859</v>
      </c>
      <c r="E1206" s="4" t="n">
        <v>0.151045864515348</v>
      </c>
      <c r="F1206" s="4" t="n">
        <v>0.0168259204574445</v>
      </c>
    </row>
    <row r="1207" customFormat="false" ht="15" hidden="false" customHeight="false" outlineLevel="0" collapsed="false">
      <c r="A1207" s="3" t="s">
        <v>1912</v>
      </c>
      <c r="B1207" s="3" t="s">
        <v>1905</v>
      </c>
      <c r="C1207" s="3" t="s">
        <v>1899</v>
      </c>
      <c r="D1207" s="3" t="s">
        <v>1858</v>
      </c>
      <c r="E1207" s="4" t="n">
        <v>0.0560753217527548</v>
      </c>
      <c r="F1207" s="4" t="n">
        <v>0.0206449628873539</v>
      </c>
    </row>
    <row r="1208" customFormat="false" ht="15" hidden="false" customHeight="false" outlineLevel="0" collapsed="false">
      <c r="A1208" s="3" t="s">
        <v>1912</v>
      </c>
      <c r="B1208" s="3" t="s">
        <v>1905</v>
      </c>
      <c r="C1208" s="3" t="s">
        <v>1899</v>
      </c>
      <c r="D1208" s="3" t="s">
        <v>1860</v>
      </c>
      <c r="E1208" s="4" t="n">
        <v>0.0220417404063662</v>
      </c>
      <c r="F1208" s="4" t="n">
        <v>0.0276684499463324</v>
      </c>
    </row>
    <row r="1209" customFormat="false" ht="15" hidden="false" customHeight="false" outlineLevel="0" collapsed="false">
      <c r="A1209" s="3" t="s">
        <v>1912</v>
      </c>
      <c r="B1209" s="3" t="s">
        <v>1905</v>
      </c>
      <c r="C1209" s="3" t="s">
        <v>1899</v>
      </c>
      <c r="D1209" s="3" t="s">
        <v>1856</v>
      </c>
      <c r="E1209" s="4" t="n">
        <v>0.0569616614729785</v>
      </c>
      <c r="F1209" s="4" t="n">
        <v>0.019228451599699</v>
      </c>
    </row>
    <row r="1210" customFormat="false" ht="15" hidden="false" customHeight="false" outlineLevel="0" collapsed="false">
      <c r="A1210" s="3" t="s">
        <v>1912</v>
      </c>
      <c r="B1210" s="3" t="s">
        <v>1905</v>
      </c>
      <c r="C1210" s="3" t="s">
        <v>1899</v>
      </c>
      <c r="D1210" s="3" t="s">
        <v>1865</v>
      </c>
      <c r="E1210" s="4" t="n">
        <v>-0.214108377009481</v>
      </c>
      <c r="F1210" s="4" t="n">
        <v>0.0446834446297044</v>
      </c>
    </row>
    <row r="1211" customFormat="false" ht="15" hidden="false" customHeight="false" outlineLevel="0" collapsed="false">
      <c r="A1211" s="3" t="s">
        <v>1912</v>
      </c>
      <c r="B1211" s="3" t="s">
        <v>1905</v>
      </c>
      <c r="C1211" s="3" t="s">
        <v>1899</v>
      </c>
      <c r="D1211" s="3" t="s">
        <v>1862</v>
      </c>
      <c r="E1211" s="4" t="n">
        <v>0.00968465451370161</v>
      </c>
      <c r="F1211" s="4" t="n">
        <v>0.0191925615553025</v>
      </c>
    </row>
    <row r="1212" customFormat="false" ht="15" hidden="false" customHeight="false" outlineLevel="0" collapsed="false">
      <c r="A1212" s="3" t="s">
        <v>1912</v>
      </c>
      <c r="B1212" s="3" t="s">
        <v>1906</v>
      </c>
      <c r="C1212" s="3" t="s">
        <v>1898</v>
      </c>
      <c r="D1212" s="3" t="s">
        <v>1861</v>
      </c>
      <c r="E1212" s="4" t="n">
        <v>0.238149326927516</v>
      </c>
      <c r="F1212" s="4" t="n">
        <v>0.047008947740184</v>
      </c>
    </row>
    <row r="1213" customFormat="false" ht="15" hidden="false" customHeight="false" outlineLevel="0" collapsed="false">
      <c r="A1213" s="3" t="s">
        <v>1912</v>
      </c>
      <c r="B1213" s="3" t="s">
        <v>1906</v>
      </c>
      <c r="C1213" s="3" t="s">
        <v>1898</v>
      </c>
      <c r="D1213" s="3" t="s">
        <v>1864</v>
      </c>
      <c r="E1213" s="4" t="n">
        <v>0.376502037133194</v>
      </c>
      <c r="F1213" s="4" t="n">
        <v>0.0183729771136914</v>
      </c>
    </row>
    <row r="1214" customFormat="false" ht="15" hidden="false" customHeight="false" outlineLevel="0" collapsed="false">
      <c r="A1214" s="3" t="s">
        <v>1912</v>
      </c>
      <c r="B1214" s="3" t="s">
        <v>1906</v>
      </c>
      <c r="C1214" s="3" t="s">
        <v>1898</v>
      </c>
      <c r="D1214" s="3" t="s">
        <v>1863</v>
      </c>
      <c r="E1214" s="4" t="n">
        <v>0.35213921753142</v>
      </c>
      <c r="F1214" s="4" t="n">
        <v>0.0303341797691671</v>
      </c>
    </row>
    <row r="1215" customFormat="false" ht="15" hidden="false" customHeight="false" outlineLevel="0" collapsed="false">
      <c r="A1215" s="3" t="s">
        <v>1912</v>
      </c>
      <c r="B1215" s="3" t="s">
        <v>1906</v>
      </c>
      <c r="C1215" s="3" t="s">
        <v>1898</v>
      </c>
      <c r="D1215" s="3" t="s">
        <v>1855</v>
      </c>
      <c r="E1215" s="4" t="n">
        <v>0.494969992731769</v>
      </c>
      <c r="F1215" s="4" t="n">
        <v>0.0097846587699891</v>
      </c>
    </row>
    <row r="1216" customFormat="false" ht="15" hidden="false" customHeight="false" outlineLevel="0" collapsed="false">
      <c r="A1216" s="3" t="s">
        <v>1912</v>
      </c>
      <c r="B1216" s="3" t="s">
        <v>1906</v>
      </c>
      <c r="C1216" s="3" t="s">
        <v>1898</v>
      </c>
      <c r="D1216" s="3" t="s">
        <v>1857</v>
      </c>
      <c r="E1216" s="4" t="n">
        <v>0.466758667265744</v>
      </c>
      <c r="F1216" s="4" t="n">
        <v>0.0109265295974535</v>
      </c>
    </row>
    <row r="1217" customFormat="false" ht="15" hidden="false" customHeight="false" outlineLevel="0" collapsed="false">
      <c r="A1217" s="3" t="s">
        <v>1912</v>
      </c>
      <c r="B1217" s="3" t="s">
        <v>1906</v>
      </c>
      <c r="C1217" s="3" t="s">
        <v>1898</v>
      </c>
      <c r="D1217" s="3" t="s">
        <v>1859</v>
      </c>
      <c r="E1217" s="4" t="n">
        <v>0.409457232681263</v>
      </c>
      <c r="F1217" s="4" t="n">
        <v>0.0136213005696264</v>
      </c>
    </row>
    <row r="1218" customFormat="false" ht="15" hidden="false" customHeight="false" outlineLevel="0" collapsed="false">
      <c r="A1218" s="3" t="s">
        <v>1912</v>
      </c>
      <c r="B1218" s="3" t="s">
        <v>1906</v>
      </c>
      <c r="C1218" s="3" t="s">
        <v>1898</v>
      </c>
      <c r="D1218" s="3" t="s">
        <v>1858</v>
      </c>
      <c r="E1218" s="4" t="n">
        <v>0.453124553908078</v>
      </c>
      <c r="F1218" s="4" t="n">
        <v>0.0132860546009463</v>
      </c>
    </row>
    <row r="1219" customFormat="false" ht="15" hidden="false" customHeight="false" outlineLevel="0" collapsed="false">
      <c r="A1219" s="3" t="s">
        <v>1912</v>
      </c>
      <c r="B1219" s="3" t="s">
        <v>1906</v>
      </c>
      <c r="C1219" s="3" t="s">
        <v>1898</v>
      </c>
      <c r="D1219" s="3" t="s">
        <v>1860</v>
      </c>
      <c r="E1219" s="4" t="n">
        <v>0.351602441084094</v>
      </c>
      <c r="F1219" s="4" t="n">
        <v>0.0230279022734483</v>
      </c>
    </row>
    <row r="1220" customFormat="false" ht="15" hidden="false" customHeight="false" outlineLevel="0" collapsed="false">
      <c r="A1220" s="3" t="s">
        <v>1912</v>
      </c>
      <c r="B1220" s="3" t="s">
        <v>1906</v>
      </c>
      <c r="C1220" s="3" t="s">
        <v>1898</v>
      </c>
      <c r="D1220" s="3" t="s">
        <v>1856</v>
      </c>
      <c r="E1220" s="4" t="n">
        <v>0.703423886280411</v>
      </c>
      <c r="F1220" s="4" t="n">
        <v>0.0129661337442161</v>
      </c>
    </row>
    <row r="1221" customFormat="false" ht="15" hidden="false" customHeight="false" outlineLevel="0" collapsed="false">
      <c r="A1221" s="3" t="s">
        <v>1912</v>
      </c>
      <c r="B1221" s="3" t="s">
        <v>1906</v>
      </c>
      <c r="C1221" s="3" t="s">
        <v>1898</v>
      </c>
      <c r="D1221" s="3" t="s">
        <v>1865</v>
      </c>
      <c r="E1221" s="4" t="n">
        <v>0.104534764293656</v>
      </c>
      <c r="F1221" s="4" t="n">
        <v>0.0239662021215472</v>
      </c>
    </row>
    <row r="1222" customFormat="false" ht="15" hidden="false" customHeight="false" outlineLevel="0" collapsed="false">
      <c r="A1222" s="3" t="s">
        <v>1912</v>
      </c>
      <c r="B1222" s="3" t="s">
        <v>1906</v>
      </c>
      <c r="C1222" s="3" t="s">
        <v>1898</v>
      </c>
      <c r="D1222" s="3" t="s">
        <v>1862</v>
      </c>
      <c r="E1222" s="4" t="n">
        <v>0.168394562717346</v>
      </c>
      <c r="F1222" s="4" t="n">
        <v>0.0383445848978967</v>
      </c>
    </row>
    <row r="1223" customFormat="false" ht="15" hidden="false" customHeight="false" outlineLevel="0" collapsed="false">
      <c r="A1223" s="3" t="s">
        <v>1912</v>
      </c>
      <c r="B1223" s="3" t="s">
        <v>1906</v>
      </c>
      <c r="C1223" s="3" t="s">
        <v>1899</v>
      </c>
      <c r="D1223" s="3" t="s">
        <v>1861</v>
      </c>
      <c r="E1223" s="4" t="n">
        <v>-0.268192655731709</v>
      </c>
      <c r="F1223" s="4" t="n">
        <v>0.0914854170792686</v>
      </c>
    </row>
    <row r="1224" customFormat="false" ht="15" hidden="false" customHeight="false" outlineLevel="0" collapsed="false">
      <c r="A1224" s="3" t="s">
        <v>1912</v>
      </c>
      <c r="B1224" s="3" t="s">
        <v>1906</v>
      </c>
      <c r="C1224" s="3" t="s">
        <v>1899</v>
      </c>
      <c r="D1224" s="3" t="s">
        <v>1864</v>
      </c>
      <c r="E1224" s="4" t="n">
        <v>0.059188879373202</v>
      </c>
      <c r="F1224" s="4" t="n">
        <v>0.0294409462931147</v>
      </c>
    </row>
    <row r="1225" customFormat="false" ht="15" hidden="false" customHeight="false" outlineLevel="0" collapsed="false">
      <c r="A1225" s="3" t="s">
        <v>1912</v>
      </c>
      <c r="B1225" s="3" t="s">
        <v>1906</v>
      </c>
      <c r="C1225" s="3" t="s">
        <v>1899</v>
      </c>
      <c r="D1225" s="3" t="s">
        <v>1863</v>
      </c>
      <c r="E1225" s="4" t="n">
        <v>0.0423453744237269</v>
      </c>
      <c r="F1225" s="4" t="n">
        <v>0.0229550602855833</v>
      </c>
    </row>
    <row r="1226" customFormat="false" ht="15" hidden="false" customHeight="false" outlineLevel="0" collapsed="false">
      <c r="A1226" s="3" t="s">
        <v>1912</v>
      </c>
      <c r="B1226" s="3" t="s">
        <v>1906</v>
      </c>
      <c r="C1226" s="3" t="s">
        <v>1899</v>
      </c>
      <c r="D1226" s="3" t="s">
        <v>1855</v>
      </c>
      <c r="E1226" s="4" t="n">
        <v>0.140070591422097</v>
      </c>
      <c r="F1226" s="4" t="n">
        <v>0.0155038277892547</v>
      </c>
    </row>
    <row r="1227" customFormat="false" ht="15" hidden="false" customHeight="false" outlineLevel="0" collapsed="false">
      <c r="A1227" s="3" t="s">
        <v>1912</v>
      </c>
      <c r="B1227" s="3" t="s">
        <v>1906</v>
      </c>
      <c r="C1227" s="3" t="s">
        <v>1899</v>
      </c>
      <c r="D1227" s="3" t="s">
        <v>1857</v>
      </c>
      <c r="E1227" s="4" t="n">
        <v>0.486086145369678</v>
      </c>
      <c r="F1227" s="4" t="n">
        <v>0.00864353327259207</v>
      </c>
    </row>
    <row r="1228" customFormat="false" ht="15" hidden="false" customHeight="false" outlineLevel="0" collapsed="false">
      <c r="A1228" s="3" t="s">
        <v>1912</v>
      </c>
      <c r="B1228" s="3" t="s">
        <v>1906</v>
      </c>
      <c r="C1228" s="3" t="s">
        <v>1899</v>
      </c>
      <c r="D1228" s="3" t="s">
        <v>1859</v>
      </c>
      <c r="E1228" s="4" t="n">
        <v>0.252364784862583</v>
      </c>
      <c r="F1228" s="4" t="n">
        <v>0.0158035410495709</v>
      </c>
    </row>
    <row r="1229" customFormat="false" ht="15" hidden="false" customHeight="false" outlineLevel="0" collapsed="false">
      <c r="A1229" s="3" t="s">
        <v>1912</v>
      </c>
      <c r="B1229" s="3" t="s">
        <v>1906</v>
      </c>
      <c r="C1229" s="3" t="s">
        <v>1899</v>
      </c>
      <c r="D1229" s="3" t="s">
        <v>1858</v>
      </c>
      <c r="E1229" s="4" t="n">
        <v>0.271593020219026</v>
      </c>
      <c r="F1229" s="4" t="n">
        <v>0.0150617743330708</v>
      </c>
    </row>
    <row r="1230" customFormat="false" ht="15" hidden="false" customHeight="false" outlineLevel="0" collapsed="false">
      <c r="A1230" s="3" t="s">
        <v>1912</v>
      </c>
      <c r="B1230" s="3" t="s">
        <v>1906</v>
      </c>
      <c r="C1230" s="3" t="s">
        <v>1899</v>
      </c>
      <c r="D1230" s="3" t="s">
        <v>1860</v>
      </c>
      <c r="E1230" s="4" t="n">
        <v>0.0113515497028129</v>
      </c>
      <c r="F1230" s="4" t="n">
        <v>0.0297336592447586</v>
      </c>
    </row>
    <row r="1231" customFormat="false" ht="15" hidden="false" customHeight="false" outlineLevel="0" collapsed="false">
      <c r="A1231" s="3" t="s">
        <v>1912</v>
      </c>
      <c r="B1231" s="3" t="s">
        <v>1906</v>
      </c>
      <c r="C1231" s="3" t="s">
        <v>1899</v>
      </c>
      <c r="D1231" s="3" t="s">
        <v>1856</v>
      </c>
      <c r="E1231" s="4" t="n">
        <v>0.0917382737580864</v>
      </c>
      <c r="F1231" s="4" t="n">
        <v>0.03542307539763</v>
      </c>
    </row>
    <row r="1232" customFormat="false" ht="15" hidden="false" customHeight="false" outlineLevel="0" collapsed="false">
      <c r="A1232" s="3" t="s">
        <v>1912</v>
      </c>
      <c r="B1232" s="3" t="s">
        <v>1906</v>
      </c>
      <c r="C1232" s="3" t="s">
        <v>1899</v>
      </c>
      <c r="D1232" s="3" t="s">
        <v>1865</v>
      </c>
      <c r="E1232" s="4" t="n">
        <v>-0.0517083372299674</v>
      </c>
      <c r="F1232" s="4" t="n">
        <v>0.0300470538787797</v>
      </c>
    </row>
    <row r="1233" customFormat="false" ht="15" hidden="false" customHeight="false" outlineLevel="0" collapsed="false">
      <c r="A1233" s="3" t="s">
        <v>1912</v>
      </c>
      <c r="B1233" s="3" t="s">
        <v>1906</v>
      </c>
      <c r="C1233" s="3" t="s">
        <v>1899</v>
      </c>
      <c r="D1233" s="3" t="s">
        <v>1862</v>
      </c>
      <c r="E1233" s="4" t="n">
        <v>-0.000841320368381707</v>
      </c>
      <c r="F1233" s="4" t="n">
        <v>0.0384656810168208</v>
      </c>
    </row>
    <row r="1234" customFormat="false" ht="15" hidden="false" customHeight="false" outlineLevel="0" collapsed="false">
      <c r="A1234" s="3" t="s">
        <v>1889</v>
      </c>
      <c r="B1234" s="3" t="s">
        <v>1897</v>
      </c>
      <c r="C1234" s="3" t="s">
        <v>1899</v>
      </c>
      <c r="D1234" s="3" t="s">
        <v>1861</v>
      </c>
      <c r="E1234" s="4" t="n">
        <v>0.0717354682845747</v>
      </c>
      <c r="F1234" s="4" t="n">
        <v>0.0396800286136493</v>
      </c>
    </row>
    <row r="1235" customFormat="false" ht="15" hidden="false" customHeight="false" outlineLevel="0" collapsed="false">
      <c r="A1235" s="3" t="s">
        <v>1889</v>
      </c>
      <c r="B1235" s="3" t="s">
        <v>1897</v>
      </c>
      <c r="C1235" s="3" t="s">
        <v>1899</v>
      </c>
      <c r="D1235" s="3" t="s">
        <v>1864</v>
      </c>
      <c r="E1235" s="4" t="n">
        <v>0.390131310669673</v>
      </c>
      <c r="F1235" s="4" t="n">
        <v>0.0244670546221492</v>
      </c>
    </row>
    <row r="1236" customFormat="false" ht="15" hidden="false" customHeight="false" outlineLevel="0" collapsed="false">
      <c r="A1236" s="3" t="s">
        <v>1889</v>
      </c>
      <c r="B1236" s="3" t="s">
        <v>1897</v>
      </c>
      <c r="C1236" s="3" t="s">
        <v>1899</v>
      </c>
      <c r="D1236" s="3" t="s">
        <v>1863</v>
      </c>
      <c r="E1236" s="4" t="n">
        <v>0.524482633122703</v>
      </c>
      <c r="F1236" s="4" t="n">
        <v>0.0169620285114642</v>
      </c>
    </row>
    <row r="1237" customFormat="false" ht="15" hidden="false" customHeight="false" outlineLevel="0" collapsed="false">
      <c r="A1237" s="3" t="s">
        <v>1889</v>
      </c>
      <c r="B1237" s="3" t="s">
        <v>1897</v>
      </c>
      <c r="C1237" s="3" t="s">
        <v>1899</v>
      </c>
      <c r="D1237" s="3" t="s">
        <v>1855</v>
      </c>
      <c r="E1237" s="4" t="n">
        <v>0.360362447587469</v>
      </c>
      <c r="F1237" s="4" t="n">
        <v>0.0229921789190514</v>
      </c>
    </row>
    <row r="1238" customFormat="false" ht="15" hidden="false" customHeight="false" outlineLevel="0" collapsed="false">
      <c r="A1238" s="3" t="s">
        <v>1889</v>
      </c>
      <c r="B1238" s="3" t="s">
        <v>1897</v>
      </c>
      <c r="C1238" s="3" t="s">
        <v>1899</v>
      </c>
      <c r="D1238" s="3" t="s">
        <v>1857</v>
      </c>
      <c r="E1238" s="4" t="n">
        <v>0.174173885501468</v>
      </c>
      <c r="F1238" s="4" t="n">
        <v>0.025441819072191</v>
      </c>
    </row>
    <row r="1239" customFormat="false" ht="15" hidden="false" customHeight="false" outlineLevel="0" collapsed="false">
      <c r="A1239" s="3" t="s">
        <v>1889</v>
      </c>
      <c r="B1239" s="3" t="s">
        <v>1897</v>
      </c>
      <c r="C1239" s="3" t="s">
        <v>1899</v>
      </c>
      <c r="D1239" s="3" t="s">
        <v>1859</v>
      </c>
      <c r="E1239" s="4" t="n">
        <v>0.0455316616475185</v>
      </c>
      <c r="F1239" s="4" t="n">
        <v>0.0239435022715631</v>
      </c>
    </row>
    <row r="1240" customFormat="false" ht="15" hidden="false" customHeight="false" outlineLevel="0" collapsed="false">
      <c r="A1240" s="3" t="s">
        <v>1889</v>
      </c>
      <c r="B1240" s="3" t="s">
        <v>1897</v>
      </c>
      <c r="C1240" s="3" t="s">
        <v>1899</v>
      </c>
      <c r="D1240" s="3" t="s">
        <v>1858</v>
      </c>
      <c r="E1240" s="4" t="n">
        <v>0.112325484166176</v>
      </c>
      <c r="F1240" s="4" t="n">
        <v>0.0414104653430748</v>
      </c>
    </row>
    <row r="1241" customFormat="false" ht="15" hidden="false" customHeight="false" outlineLevel="0" collapsed="false">
      <c r="A1241" s="3" t="s">
        <v>1889</v>
      </c>
      <c r="B1241" s="3" t="s">
        <v>1897</v>
      </c>
      <c r="C1241" s="3" t="s">
        <v>1899</v>
      </c>
      <c r="D1241" s="3" t="s">
        <v>1860</v>
      </c>
      <c r="E1241" s="4" t="n">
        <v>0.234870229103783</v>
      </c>
      <c r="F1241" s="4" t="n">
        <v>0.0226098831876024</v>
      </c>
    </row>
    <row r="1242" customFormat="false" ht="15" hidden="false" customHeight="false" outlineLevel="0" collapsed="false">
      <c r="A1242" s="3" t="s">
        <v>1889</v>
      </c>
      <c r="B1242" s="3" t="s">
        <v>1897</v>
      </c>
      <c r="C1242" s="3" t="s">
        <v>1899</v>
      </c>
      <c r="D1242" s="3" t="s">
        <v>1856</v>
      </c>
      <c r="E1242" s="4" t="n">
        <v>0.673205020290073</v>
      </c>
      <c r="F1242" s="4" t="n">
        <v>0.0142642332152287</v>
      </c>
    </row>
    <row r="1243" customFormat="false" ht="15" hidden="false" customHeight="false" outlineLevel="0" collapsed="false">
      <c r="A1243" s="3" t="s">
        <v>1889</v>
      </c>
      <c r="B1243" s="3" t="s">
        <v>1897</v>
      </c>
      <c r="C1243" s="3" t="s">
        <v>1899</v>
      </c>
      <c r="D1243" s="3" t="s">
        <v>1865</v>
      </c>
      <c r="E1243" s="4" t="n">
        <v>0.217989575419227</v>
      </c>
      <c r="F1243" s="4" t="n">
        <v>0.0347181161511899</v>
      </c>
    </row>
    <row r="1244" customFormat="false" ht="15" hidden="false" customHeight="false" outlineLevel="0" collapsed="false">
      <c r="A1244" s="3" t="s">
        <v>1889</v>
      </c>
      <c r="B1244" s="3" t="s">
        <v>1897</v>
      </c>
      <c r="C1244" s="3" t="s">
        <v>1899</v>
      </c>
      <c r="D1244" s="3" t="s">
        <v>1862</v>
      </c>
      <c r="E1244" s="4" t="n">
        <v>0.0985247922894217</v>
      </c>
      <c r="F1244" s="4" t="n">
        <v>0.0623521460220517</v>
      </c>
    </row>
    <row r="1245" customFormat="false" ht="15" hidden="false" customHeight="false" outlineLevel="0" collapsed="false">
      <c r="A1245" s="3" t="s">
        <v>1889</v>
      </c>
      <c r="B1245" s="3" t="s">
        <v>1900</v>
      </c>
      <c r="C1245" s="3" t="s">
        <v>1899</v>
      </c>
      <c r="D1245" s="3" t="s">
        <v>1861</v>
      </c>
      <c r="E1245" s="4" t="n">
        <v>0.441816483553253</v>
      </c>
      <c r="F1245" s="4" t="n">
        <v>0.0152374505937329</v>
      </c>
    </row>
    <row r="1246" customFormat="false" ht="15" hidden="false" customHeight="false" outlineLevel="0" collapsed="false">
      <c r="A1246" s="3" t="s">
        <v>1889</v>
      </c>
      <c r="B1246" s="3" t="s">
        <v>1900</v>
      </c>
      <c r="C1246" s="3" t="s">
        <v>1899</v>
      </c>
      <c r="D1246" s="3" t="s">
        <v>1864</v>
      </c>
      <c r="E1246" s="4" t="n">
        <v>0.398299574238751</v>
      </c>
      <c r="F1246" s="4" t="n">
        <v>0.0185844763858959</v>
      </c>
    </row>
    <row r="1247" customFormat="false" ht="15" hidden="false" customHeight="false" outlineLevel="0" collapsed="false">
      <c r="A1247" s="3" t="s">
        <v>1889</v>
      </c>
      <c r="B1247" s="3" t="s">
        <v>1900</v>
      </c>
      <c r="C1247" s="3" t="s">
        <v>1899</v>
      </c>
      <c r="D1247" s="3" t="s">
        <v>1863</v>
      </c>
      <c r="E1247" s="4" t="n">
        <v>0.438483235420007</v>
      </c>
      <c r="F1247" s="4" t="n">
        <v>0.0214921237810653</v>
      </c>
    </row>
    <row r="1248" customFormat="false" ht="15" hidden="false" customHeight="false" outlineLevel="0" collapsed="false">
      <c r="A1248" s="3" t="s">
        <v>1889</v>
      </c>
      <c r="B1248" s="3" t="s">
        <v>1900</v>
      </c>
      <c r="C1248" s="3" t="s">
        <v>1899</v>
      </c>
      <c r="D1248" s="3" t="s">
        <v>1855</v>
      </c>
      <c r="E1248" s="4" t="n">
        <v>0.388958046218772</v>
      </c>
      <c r="F1248" s="4" t="n">
        <v>0.0112011668975225</v>
      </c>
    </row>
    <row r="1249" customFormat="false" ht="15" hidden="false" customHeight="false" outlineLevel="0" collapsed="false">
      <c r="A1249" s="3" t="s">
        <v>1889</v>
      </c>
      <c r="B1249" s="3" t="s">
        <v>1900</v>
      </c>
      <c r="C1249" s="3" t="s">
        <v>1899</v>
      </c>
      <c r="D1249" s="3" t="s">
        <v>1857</v>
      </c>
      <c r="E1249" s="4" t="n">
        <v>-0.00780646247502869</v>
      </c>
      <c r="F1249" s="4" t="n">
        <v>0.0259373514899078</v>
      </c>
    </row>
    <row r="1250" customFormat="false" ht="15" hidden="false" customHeight="false" outlineLevel="0" collapsed="false">
      <c r="A1250" s="3" t="s">
        <v>1889</v>
      </c>
      <c r="B1250" s="3" t="s">
        <v>1900</v>
      </c>
      <c r="C1250" s="3" t="s">
        <v>1899</v>
      </c>
      <c r="D1250" s="3" t="s">
        <v>1859</v>
      </c>
      <c r="E1250" s="4" t="n">
        <v>0.50424919605363</v>
      </c>
      <c r="F1250" s="4" t="n">
        <v>0.0228585339645603</v>
      </c>
    </row>
    <row r="1251" customFormat="false" ht="15" hidden="false" customHeight="false" outlineLevel="0" collapsed="false">
      <c r="A1251" s="3" t="s">
        <v>1889</v>
      </c>
      <c r="B1251" s="3" t="s">
        <v>1900</v>
      </c>
      <c r="C1251" s="3" t="s">
        <v>1899</v>
      </c>
      <c r="D1251" s="3" t="s">
        <v>1858</v>
      </c>
      <c r="E1251" s="4" t="n">
        <v>0.517065915521463</v>
      </c>
      <c r="F1251" s="4" t="n">
        <v>0.0185809675574656</v>
      </c>
    </row>
    <row r="1252" customFormat="false" ht="15" hidden="false" customHeight="false" outlineLevel="0" collapsed="false">
      <c r="A1252" s="3" t="s">
        <v>1889</v>
      </c>
      <c r="B1252" s="3" t="s">
        <v>1900</v>
      </c>
      <c r="C1252" s="3" t="s">
        <v>1899</v>
      </c>
      <c r="D1252" s="3" t="s">
        <v>1860</v>
      </c>
      <c r="E1252" s="4" t="n">
        <v>0.378796472562977</v>
      </c>
      <c r="F1252" s="4" t="n">
        <v>0.0243656852226143</v>
      </c>
    </row>
    <row r="1253" customFormat="false" ht="15" hidden="false" customHeight="false" outlineLevel="0" collapsed="false">
      <c r="A1253" s="3" t="s">
        <v>1889</v>
      </c>
      <c r="B1253" s="3" t="s">
        <v>1900</v>
      </c>
      <c r="C1253" s="3" t="s">
        <v>1899</v>
      </c>
      <c r="D1253" s="3" t="s">
        <v>1856</v>
      </c>
      <c r="E1253" s="4" t="n">
        <v>0.724428176059937</v>
      </c>
      <c r="F1253" s="4" t="n">
        <v>0.00848242457427308</v>
      </c>
    </row>
    <row r="1254" customFormat="false" ht="15" hidden="false" customHeight="false" outlineLevel="0" collapsed="false">
      <c r="A1254" s="3" t="s">
        <v>1889</v>
      </c>
      <c r="B1254" s="3" t="s">
        <v>1900</v>
      </c>
      <c r="C1254" s="3" t="s">
        <v>1899</v>
      </c>
      <c r="D1254" s="3" t="s">
        <v>1865</v>
      </c>
      <c r="E1254" s="4" t="n">
        <v>0.115443630585585</v>
      </c>
      <c r="F1254" s="4" t="n">
        <v>0.0301818085171269</v>
      </c>
    </row>
    <row r="1255" customFormat="false" ht="15" hidden="false" customHeight="false" outlineLevel="0" collapsed="false">
      <c r="A1255" s="3" t="s">
        <v>1889</v>
      </c>
      <c r="B1255" s="3" t="s">
        <v>1900</v>
      </c>
      <c r="C1255" s="3" t="s">
        <v>1899</v>
      </c>
      <c r="D1255" s="3" t="s">
        <v>1862</v>
      </c>
      <c r="E1255" s="4" t="n">
        <v>0.18883035244829</v>
      </c>
      <c r="F1255" s="4" t="n">
        <v>0.0267983513371988</v>
      </c>
    </row>
    <row r="1256" customFormat="false" ht="15" hidden="false" customHeight="false" outlineLevel="0" collapsed="false">
      <c r="A1256" s="3" t="s">
        <v>1889</v>
      </c>
      <c r="B1256" s="3" t="s">
        <v>1901</v>
      </c>
      <c r="C1256" s="3" t="s">
        <v>1899</v>
      </c>
      <c r="D1256" s="3" t="s">
        <v>1861</v>
      </c>
      <c r="E1256" s="4" t="n">
        <v>0.30153673441918</v>
      </c>
      <c r="F1256" s="4" t="n">
        <v>0.0630451497748658</v>
      </c>
    </row>
    <row r="1257" customFormat="false" ht="15" hidden="false" customHeight="false" outlineLevel="0" collapsed="false">
      <c r="A1257" s="3" t="s">
        <v>1889</v>
      </c>
      <c r="B1257" s="3" t="s">
        <v>1901</v>
      </c>
      <c r="C1257" s="3" t="s">
        <v>1899</v>
      </c>
      <c r="D1257" s="3" t="s">
        <v>1864</v>
      </c>
      <c r="E1257" s="4" t="n">
        <v>0.361966848935267</v>
      </c>
      <c r="F1257" s="4" t="n">
        <v>0.0214876540540755</v>
      </c>
    </row>
    <row r="1258" customFormat="false" ht="15" hidden="false" customHeight="false" outlineLevel="0" collapsed="false">
      <c r="A1258" s="3" t="s">
        <v>1889</v>
      </c>
      <c r="B1258" s="3" t="s">
        <v>1901</v>
      </c>
      <c r="C1258" s="3" t="s">
        <v>1899</v>
      </c>
      <c r="D1258" s="3" t="s">
        <v>1863</v>
      </c>
      <c r="E1258" s="4" t="n">
        <v>0.276206564964244</v>
      </c>
      <c r="F1258" s="4" t="n">
        <v>0.027293785636094</v>
      </c>
    </row>
    <row r="1259" customFormat="false" ht="15" hidden="false" customHeight="false" outlineLevel="0" collapsed="false">
      <c r="A1259" s="3" t="s">
        <v>1889</v>
      </c>
      <c r="B1259" s="3" t="s">
        <v>1901</v>
      </c>
      <c r="C1259" s="3" t="s">
        <v>1899</v>
      </c>
      <c r="D1259" s="3" t="s">
        <v>1855</v>
      </c>
      <c r="E1259" s="4" t="n">
        <v>0.36108055746248</v>
      </c>
      <c r="F1259" s="4" t="n">
        <v>0.0222746717547053</v>
      </c>
    </row>
    <row r="1260" customFormat="false" ht="15" hidden="false" customHeight="false" outlineLevel="0" collapsed="false">
      <c r="A1260" s="3" t="s">
        <v>1889</v>
      </c>
      <c r="B1260" s="3" t="s">
        <v>1901</v>
      </c>
      <c r="C1260" s="3" t="s">
        <v>1899</v>
      </c>
      <c r="D1260" s="3" t="s">
        <v>1857</v>
      </c>
      <c r="E1260" s="4" t="n">
        <v>-0.0762315236979847</v>
      </c>
      <c r="F1260" s="4" t="n">
        <v>0.0365841062615773</v>
      </c>
    </row>
    <row r="1261" customFormat="false" ht="15" hidden="false" customHeight="false" outlineLevel="0" collapsed="false">
      <c r="A1261" s="3" t="s">
        <v>1889</v>
      </c>
      <c r="B1261" s="3" t="s">
        <v>1901</v>
      </c>
      <c r="C1261" s="3" t="s">
        <v>1899</v>
      </c>
      <c r="D1261" s="3" t="s">
        <v>1859</v>
      </c>
      <c r="E1261" s="4" t="n">
        <v>0.149813905934366</v>
      </c>
      <c r="F1261" s="4" t="n">
        <v>0.0444096898972229</v>
      </c>
    </row>
    <row r="1262" customFormat="false" ht="15" hidden="false" customHeight="false" outlineLevel="0" collapsed="false">
      <c r="A1262" s="3" t="s">
        <v>1889</v>
      </c>
      <c r="B1262" s="3" t="s">
        <v>1901</v>
      </c>
      <c r="C1262" s="3" t="s">
        <v>1899</v>
      </c>
      <c r="D1262" s="3" t="s">
        <v>1858</v>
      </c>
      <c r="E1262" s="4" t="n">
        <v>0.191748089866882</v>
      </c>
      <c r="F1262" s="4" t="n">
        <v>0.0308498972475851</v>
      </c>
    </row>
    <row r="1263" customFormat="false" ht="15" hidden="false" customHeight="false" outlineLevel="0" collapsed="false">
      <c r="A1263" s="3" t="s">
        <v>1889</v>
      </c>
      <c r="B1263" s="3" t="s">
        <v>1901</v>
      </c>
      <c r="C1263" s="3" t="s">
        <v>1899</v>
      </c>
      <c r="D1263" s="3" t="s">
        <v>1860</v>
      </c>
      <c r="E1263" s="4" t="n">
        <v>0.377647981939322</v>
      </c>
      <c r="F1263" s="4" t="n">
        <v>0.0126980363803151</v>
      </c>
    </row>
    <row r="1264" customFormat="false" ht="15" hidden="false" customHeight="false" outlineLevel="0" collapsed="false">
      <c r="A1264" s="3" t="s">
        <v>1889</v>
      </c>
      <c r="B1264" s="3" t="s">
        <v>1901</v>
      </c>
      <c r="C1264" s="3" t="s">
        <v>1899</v>
      </c>
      <c r="D1264" s="3" t="s">
        <v>1856</v>
      </c>
      <c r="E1264" s="4" t="n">
        <v>0.665980319847948</v>
      </c>
      <c r="F1264" s="4" t="n">
        <v>0.0179746920477844</v>
      </c>
    </row>
    <row r="1265" customFormat="false" ht="15" hidden="false" customHeight="false" outlineLevel="0" collapsed="false">
      <c r="A1265" s="3" t="s">
        <v>1889</v>
      </c>
      <c r="B1265" s="3" t="s">
        <v>1901</v>
      </c>
      <c r="C1265" s="3" t="s">
        <v>1899</v>
      </c>
      <c r="D1265" s="3" t="s">
        <v>1865</v>
      </c>
      <c r="E1265" s="4" t="n">
        <v>0.149794684044009</v>
      </c>
      <c r="F1265" s="4" t="n">
        <v>0.0176078451557338</v>
      </c>
    </row>
    <row r="1266" customFormat="false" ht="15" hidden="false" customHeight="false" outlineLevel="0" collapsed="false">
      <c r="A1266" s="3" t="s">
        <v>1889</v>
      </c>
      <c r="B1266" s="3" t="s">
        <v>1901</v>
      </c>
      <c r="C1266" s="3" t="s">
        <v>1899</v>
      </c>
      <c r="D1266" s="3" t="s">
        <v>1862</v>
      </c>
      <c r="E1266" s="4" t="n">
        <v>0.197818931456054</v>
      </c>
      <c r="F1266" s="4" t="n">
        <v>0.030786707465239</v>
      </c>
    </row>
    <row r="1267" customFormat="false" ht="15" hidden="false" customHeight="false" outlineLevel="0" collapsed="false">
      <c r="A1267" s="3" t="s">
        <v>1889</v>
      </c>
      <c r="B1267" s="3" t="s">
        <v>1902</v>
      </c>
      <c r="C1267" s="3" t="s">
        <v>1899</v>
      </c>
      <c r="D1267" s="3" t="s">
        <v>1861</v>
      </c>
      <c r="E1267" s="4" t="n">
        <v>0.495786291066515</v>
      </c>
      <c r="F1267" s="4" t="n">
        <v>0.0193420985249603</v>
      </c>
    </row>
    <row r="1268" customFormat="false" ht="15" hidden="false" customHeight="false" outlineLevel="0" collapsed="false">
      <c r="A1268" s="3" t="s">
        <v>1889</v>
      </c>
      <c r="B1268" s="3" t="s">
        <v>1902</v>
      </c>
      <c r="C1268" s="3" t="s">
        <v>1899</v>
      </c>
      <c r="D1268" s="3" t="s">
        <v>1864</v>
      </c>
      <c r="E1268" s="4" t="n">
        <v>0.595134289526957</v>
      </c>
      <c r="F1268" s="4" t="n">
        <v>0.0111513287739374</v>
      </c>
    </row>
    <row r="1269" customFormat="false" ht="15" hidden="false" customHeight="false" outlineLevel="0" collapsed="false">
      <c r="A1269" s="3" t="s">
        <v>1889</v>
      </c>
      <c r="B1269" s="3" t="s">
        <v>1902</v>
      </c>
      <c r="C1269" s="3" t="s">
        <v>1899</v>
      </c>
      <c r="D1269" s="3" t="s">
        <v>1863</v>
      </c>
      <c r="E1269" s="4" t="n">
        <v>0.583768189353332</v>
      </c>
      <c r="F1269" s="4" t="n">
        <v>0.0130888074835133</v>
      </c>
    </row>
    <row r="1270" customFormat="false" ht="15" hidden="false" customHeight="false" outlineLevel="0" collapsed="false">
      <c r="A1270" s="3" t="s">
        <v>1889</v>
      </c>
      <c r="B1270" s="3" t="s">
        <v>1902</v>
      </c>
      <c r="C1270" s="3" t="s">
        <v>1899</v>
      </c>
      <c r="D1270" s="3" t="s">
        <v>1855</v>
      </c>
      <c r="E1270" s="4" t="n">
        <v>0.581911774717554</v>
      </c>
      <c r="F1270" s="4" t="n">
        <v>0.0140167072024469</v>
      </c>
    </row>
    <row r="1271" customFormat="false" ht="15" hidden="false" customHeight="false" outlineLevel="0" collapsed="false">
      <c r="A1271" s="3" t="s">
        <v>1889</v>
      </c>
      <c r="B1271" s="3" t="s">
        <v>1902</v>
      </c>
      <c r="C1271" s="3" t="s">
        <v>1899</v>
      </c>
      <c r="D1271" s="3" t="s">
        <v>1857</v>
      </c>
      <c r="E1271" s="4" t="n">
        <v>0.394381910014147</v>
      </c>
      <c r="F1271" s="4" t="n">
        <v>0.0233386142389734</v>
      </c>
    </row>
    <row r="1272" customFormat="false" ht="15" hidden="false" customHeight="false" outlineLevel="0" collapsed="false">
      <c r="A1272" s="3" t="s">
        <v>1889</v>
      </c>
      <c r="B1272" s="3" t="s">
        <v>1902</v>
      </c>
      <c r="C1272" s="3" t="s">
        <v>1899</v>
      </c>
      <c r="D1272" s="3" t="s">
        <v>1859</v>
      </c>
      <c r="E1272" s="4" t="n">
        <v>0.566684687294271</v>
      </c>
      <c r="F1272" s="4" t="n">
        <v>0.0117734925960238</v>
      </c>
    </row>
    <row r="1273" customFormat="false" ht="15" hidden="false" customHeight="false" outlineLevel="0" collapsed="false">
      <c r="A1273" s="3" t="s">
        <v>1889</v>
      </c>
      <c r="B1273" s="3" t="s">
        <v>1902</v>
      </c>
      <c r="C1273" s="3" t="s">
        <v>1899</v>
      </c>
      <c r="D1273" s="3" t="s">
        <v>1858</v>
      </c>
      <c r="E1273" s="4" t="n">
        <v>0.637575744563189</v>
      </c>
      <c r="F1273" s="4" t="n">
        <v>0.00955940375496457</v>
      </c>
    </row>
    <row r="1274" customFormat="false" ht="15" hidden="false" customHeight="false" outlineLevel="0" collapsed="false">
      <c r="A1274" s="3" t="s">
        <v>1889</v>
      </c>
      <c r="B1274" s="3" t="s">
        <v>1902</v>
      </c>
      <c r="C1274" s="3" t="s">
        <v>1899</v>
      </c>
      <c r="D1274" s="3" t="s">
        <v>1860</v>
      </c>
      <c r="E1274" s="4" t="n">
        <v>0.597152087280273</v>
      </c>
      <c r="F1274" s="4" t="n">
        <v>0.0181803121629271</v>
      </c>
    </row>
    <row r="1275" customFormat="false" ht="15" hidden="false" customHeight="false" outlineLevel="0" collapsed="false">
      <c r="A1275" s="3" t="s">
        <v>1889</v>
      </c>
      <c r="B1275" s="3" t="s">
        <v>1902</v>
      </c>
      <c r="C1275" s="3" t="s">
        <v>1899</v>
      </c>
      <c r="D1275" s="3" t="s">
        <v>1856</v>
      </c>
      <c r="E1275" s="4" t="n">
        <v>0.801631727381773</v>
      </c>
      <c r="F1275" s="4" t="n">
        <v>0.00667917630938183</v>
      </c>
    </row>
    <row r="1276" customFormat="false" ht="15" hidden="false" customHeight="false" outlineLevel="0" collapsed="false">
      <c r="A1276" s="3" t="s">
        <v>1889</v>
      </c>
      <c r="B1276" s="3" t="s">
        <v>1902</v>
      </c>
      <c r="C1276" s="3" t="s">
        <v>1899</v>
      </c>
      <c r="D1276" s="3" t="s">
        <v>1865</v>
      </c>
      <c r="E1276" s="4" t="n">
        <v>0.46717162719318</v>
      </c>
      <c r="F1276" s="4" t="n">
        <v>0.0206117562643194</v>
      </c>
    </row>
    <row r="1277" customFormat="false" ht="15" hidden="false" customHeight="false" outlineLevel="0" collapsed="false">
      <c r="A1277" s="3" t="s">
        <v>1889</v>
      </c>
      <c r="B1277" s="3" t="s">
        <v>1902</v>
      </c>
      <c r="C1277" s="3" t="s">
        <v>1899</v>
      </c>
      <c r="D1277" s="3" t="s">
        <v>1862</v>
      </c>
      <c r="E1277" s="4" t="n">
        <v>0.457983128053925</v>
      </c>
      <c r="F1277" s="4" t="n">
        <v>0.013696103800625</v>
      </c>
    </row>
    <row r="1278" customFormat="false" ht="15" hidden="false" customHeight="false" outlineLevel="0" collapsed="false">
      <c r="A1278" s="3" t="s">
        <v>1889</v>
      </c>
      <c r="B1278" s="3" t="s">
        <v>1903</v>
      </c>
      <c r="C1278" s="3" t="s">
        <v>1899</v>
      </c>
      <c r="D1278" s="3" t="s">
        <v>1861</v>
      </c>
      <c r="E1278" s="4" t="n">
        <v>0.492091600000654</v>
      </c>
      <c r="F1278" s="4" t="n">
        <v>0.0120340474568254</v>
      </c>
    </row>
    <row r="1279" customFormat="false" ht="15" hidden="false" customHeight="false" outlineLevel="0" collapsed="false">
      <c r="A1279" s="3" t="s">
        <v>1889</v>
      </c>
      <c r="B1279" s="3" t="s">
        <v>1903</v>
      </c>
      <c r="C1279" s="3" t="s">
        <v>1899</v>
      </c>
      <c r="D1279" s="3" t="s">
        <v>1864</v>
      </c>
      <c r="E1279" s="4" t="n">
        <v>0.552107964093191</v>
      </c>
      <c r="F1279" s="4" t="n">
        <v>0.0203877305260764</v>
      </c>
    </row>
    <row r="1280" customFormat="false" ht="15" hidden="false" customHeight="false" outlineLevel="0" collapsed="false">
      <c r="A1280" s="3" t="s">
        <v>1889</v>
      </c>
      <c r="B1280" s="3" t="s">
        <v>1903</v>
      </c>
      <c r="C1280" s="3" t="s">
        <v>1899</v>
      </c>
      <c r="D1280" s="3" t="s">
        <v>1863</v>
      </c>
      <c r="E1280" s="4" t="n">
        <v>0.577839718443235</v>
      </c>
      <c r="F1280" s="4" t="n">
        <v>0.00948495951011396</v>
      </c>
    </row>
    <row r="1281" customFormat="false" ht="15" hidden="false" customHeight="false" outlineLevel="0" collapsed="false">
      <c r="A1281" s="3" t="s">
        <v>1889</v>
      </c>
      <c r="B1281" s="3" t="s">
        <v>1903</v>
      </c>
      <c r="C1281" s="3" t="s">
        <v>1899</v>
      </c>
      <c r="D1281" s="3" t="s">
        <v>1855</v>
      </c>
      <c r="E1281" s="4" t="n">
        <v>0.503185183278702</v>
      </c>
      <c r="F1281" s="4" t="n">
        <v>0.0140647760155396</v>
      </c>
    </row>
    <row r="1282" customFormat="false" ht="15" hidden="false" customHeight="false" outlineLevel="0" collapsed="false">
      <c r="A1282" s="3" t="s">
        <v>1889</v>
      </c>
      <c r="B1282" s="3" t="s">
        <v>1903</v>
      </c>
      <c r="C1282" s="3" t="s">
        <v>1899</v>
      </c>
      <c r="D1282" s="3" t="s">
        <v>1857</v>
      </c>
      <c r="E1282" s="4" t="n">
        <v>0.374778905732087</v>
      </c>
      <c r="F1282" s="4" t="n">
        <v>0.021054491444618</v>
      </c>
    </row>
    <row r="1283" customFormat="false" ht="15" hidden="false" customHeight="false" outlineLevel="0" collapsed="false">
      <c r="A1283" s="3" t="s">
        <v>1889</v>
      </c>
      <c r="B1283" s="3" t="s">
        <v>1903</v>
      </c>
      <c r="C1283" s="3" t="s">
        <v>1899</v>
      </c>
      <c r="D1283" s="3" t="s">
        <v>1859</v>
      </c>
      <c r="E1283" s="4" t="n">
        <v>0.509888789295556</v>
      </c>
      <c r="F1283" s="4" t="n">
        <v>0.0155979391746563</v>
      </c>
    </row>
    <row r="1284" customFormat="false" ht="15" hidden="false" customHeight="false" outlineLevel="0" collapsed="false">
      <c r="A1284" s="3" t="s">
        <v>1889</v>
      </c>
      <c r="B1284" s="3" t="s">
        <v>1903</v>
      </c>
      <c r="C1284" s="3" t="s">
        <v>1899</v>
      </c>
      <c r="D1284" s="3" t="s">
        <v>1858</v>
      </c>
      <c r="E1284" s="4" t="n">
        <v>0.559096672260459</v>
      </c>
      <c r="F1284" s="4" t="n">
        <v>0.01435539188895</v>
      </c>
    </row>
    <row r="1285" customFormat="false" ht="15" hidden="false" customHeight="false" outlineLevel="0" collapsed="false">
      <c r="A1285" s="3" t="s">
        <v>1889</v>
      </c>
      <c r="B1285" s="3" t="s">
        <v>1903</v>
      </c>
      <c r="C1285" s="3" t="s">
        <v>1899</v>
      </c>
      <c r="D1285" s="3" t="s">
        <v>1860</v>
      </c>
      <c r="E1285" s="4" t="n">
        <v>0.462946398769065</v>
      </c>
      <c r="F1285" s="4" t="n">
        <v>0.0216062718978183</v>
      </c>
    </row>
    <row r="1286" customFormat="false" ht="15" hidden="false" customHeight="false" outlineLevel="0" collapsed="false">
      <c r="A1286" s="3" t="s">
        <v>1889</v>
      </c>
      <c r="B1286" s="3" t="s">
        <v>1903</v>
      </c>
      <c r="C1286" s="3" t="s">
        <v>1899</v>
      </c>
      <c r="D1286" s="3" t="s">
        <v>1856</v>
      </c>
      <c r="E1286" s="4" t="n">
        <v>0.80145347750843</v>
      </c>
      <c r="F1286" s="4" t="n">
        <v>0.0047594113083864</v>
      </c>
    </row>
    <row r="1287" customFormat="false" ht="15" hidden="false" customHeight="false" outlineLevel="0" collapsed="false">
      <c r="A1287" s="3" t="s">
        <v>1889</v>
      </c>
      <c r="B1287" s="3" t="s">
        <v>1903</v>
      </c>
      <c r="C1287" s="3" t="s">
        <v>1899</v>
      </c>
      <c r="D1287" s="3" t="s">
        <v>1865</v>
      </c>
      <c r="E1287" s="4" t="n">
        <v>0.27873758739722</v>
      </c>
      <c r="F1287" s="4" t="n">
        <v>0.0271345854189618</v>
      </c>
    </row>
    <row r="1288" customFormat="false" ht="15" hidden="false" customHeight="false" outlineLevel="0" collapsed="false">
      <c r="A1288" s="3" t="s">
        <v>1889</v>
      </c>
      <c r="B1288" s="3" t="s">
        <v>1903</v>
      </c>
      <c r="C1288" s="3" t="s">
        <v>1899</v>
      </c>
      <c r="D1288" s="3" t="s">
        <v>1862</v>
      </c>
      <c r="E1288" s="4" t="n">
        <v>0.438673467171082</v>
      </c>
      <c r="F1288" s="4" t="n">
        <v>0.013222909701885</v>
      </c>
    </row>
    <row r="1289" customFormat="false" ht="15" hidden="false" customHeight="false" outlineLevel="0" collapsed="false">
      <c r="A1289" s="3" t="s">
        <v>1889</v>
      </c>
      <c r="B1289" s="3" t="s">
        <v>1904</v>
      </c>
      <c r="C1289" s="3" t="s">
        <v>1899</v>
      </c>
      <c r="D1289" s="3" t="s">
        <v>1861</v>
      </c>
      <c r="E1289" s="4" t="n">
        <v>0.333817367576441</v>
      </c>
      <c r="F1289" s="4" t="n">
        <v>0.0189954547279417</v>
      </c>
    </row>
    <row r="1290" customFormat="false" ht="15" hidden="false" customHeight="false" outlineLevel="0" collapsed="false">
      <c r="A1290" s="3" t="s">
        <v>1889</v>
      </c>
      <c r="B1290" s="3" t="s">
        <v>1904</v>
      </c>
      <c r="C1290" s="3" t="s">
        <v>1899</v>
      </c>
      <c r="D1290" s="3" t="s">
        <v>1864</v>
      </c>
      <c r="E1290" s="4" t="n">
        <v>0.421866796895661</v>
      </c>
      <c r="F1290" s="4" t="n">
        <v>0.0194665190621688</v>
      </c>
    </row>
    <row r="1291" customFormat="false" ht="15" hidden="false" customHeight="false" outlineLevel="0" collapsed="false">
      <c r="A1291" s="3" t="s">
        <v>1889</v>
      </c>
      <c r="B1291" s="3" t="s">
        <v>1904</v>
      </c>
      <c r="C1291" s="3" t="s">
        <v>1899</v>
      </c>
      <c r="D1291" s="3" t="s">
        <v>1863</v>
      </c>
      <c r="E1291" s="4" t="n">
        <v>0.525531428087054</v>
      </c>
      <c r="F1291" s="4" t="n">
        <v>0.0179534567639231</v>
      </c>
    </row>
    <row r="1292" customFormat="false" ht="15" hidden="false" customHeight="false" outlineLevel="0" collapsed="false">
      <c r="A1292" s="3" t="s">
        <v>1889</v>
      </c>
      <c r="B1292" s="3" t="s">
        <v>1904</v>
      </c>
      <c r="C1292" s="3" t="s">
        <v>1899</v>
      </c>
      <c r="D1292" s="3" t="s">
        <v>1855</v>
      </c>
      <c r="E1292" s="4" t="n">
        <v>0.508253610830723</v>
      </c>
      <c r="F1292" s="4" t="n">
        <v>0.0184663398750433</v>
      </c>
    </row>
    <row r="1293" customFormat="false" ht="15" hidden="false" customHeight="false" outlineLevel="0" collapsed="false">
      <c r="A1293" s="3" t="s">
        <v>1889</v>
      </c>
      <c r="B1293" s="3" t="s">
        <v>1904</v>
      </c>
      <c r="C1293" s="3" t="s">
        <v>1899</v>
      </c>
      <c r="D1293" s="3" t="s">
        <v>1857</v>
      </c>
      <c r="E1293" s="4" t="n">
        <v>0.26089808047765</v>
      </c>
      <c r="F1293" s="4" t="n">
        <v>0.0191670476174229</v>
      </c>
    </row>
    <row r="1294" customFormat="false" ht="15" hidden="false" customHeight="false" outlineLevel="0" collapsed="false">
      <c r="A1294" s="3" t="s">
        <v>1889</v>
      </c>
      <c r="B1294" s="3" t="s">
        <v>1904</v>
      </c>
      <c r="C1294" s="3" t="s">
        <v>1899</v>
      </c>
      <c r="D1294" s="3" t="s">
        <v>1859</v>
      </c>
      <c r="E1294" s="4" t="n">
        <v>0.271710111265288</v>
      </c>
      <c r="F1294" s="4" t="n">
        <v>0.0402177711031825</v>
      </c>
    </row>
    <row r="1295" customFormat="false" ht="15" hidden="false" customHeight="false" outlineLevel="0" collapsed="false">
      <c r="A1295" s="3" t="s">
        <v>1889</v>
      </c>
      <c r="B1295" s="3" t="s">
        <v>1904</v>
      </c>
      <c r="C1295" s="3" t="s">
        <v>1899</v>
      </c>
      <c r="D1295" s="3" t="s">
        <v>1858</v>
      </c>
      <c r="E1295" s="4" t="n">
        <v>0.282457052991508</v>
      </c>
      <c r="F1295" s="4" t="n">
        <v>0.0268598020372867</v>
      </c>
    </row>
    <row r="1296" customFormat="false" ht="15" hidden="false" customHeight="false" outlineLevel="0" collapsed="false">
      <c r="A1296" s="3" t="s">
        <v>1889</v>
      </c>
      <c r="B1296" s="3" t="s">
        <v>1904</v>
      </c>
      <c r="C1296" s="3" t="s">
        <v>1899</v>
      </c>
      <c r="D1296" s="3" t="s">
        <v>1860</v>
      </c>
      <c r="E1296" s="4" t="n">
        <v>0.389373666387128</v>
      </c>
      <c r="F1296" s="4" t="n">
        <v>0.0181758045268721</v>
      </c>
    </row>
    <row r="1297" customFormat="false" ht="15" hidden="false" customHeight="false" outlineLevel="0" collapsed="false">
      <c r="A1297" s="3" t="s">
        <v>1889</v>
      </c>
      <c r="B1297" s="3" t="s">
        <v>1904</v>
      </c>
      <c r="C1297" s="3" t="s">
        <v>1899</v>
      </c>
      <c r="D1297" s="3" t="s">
        <v>1856</v>
      </c>
      <c r="E1297" s="4" t="n">
        <v>0.756553902020599</v>
      </c>
      <c r="F1297" s="4" t="n">
        <v>0.00647785785705406</v>
      </c>
    </row>
    <row r="1298" customFormat="false" ht="15" hidden="false" customHeight="false" outlineLevel="0" collapsed="false">
      <c r="A1298" s="3" t="s">
        <v>1889</v>
      </c>
      <c r="B1298" s="3" t="s">
        <v>1904</v>
      </c>
      <c r="C1298" s="3" t="s">
        <v>1899</v>
      </c>
      <c r="D1298" s="3" t="s">
        <v>1865</v>
      </c>
      <c r="E1298" s="4" t="n">
        <v>0.308214728356038</v>
      </c>
      <c r="F1298" s="4" t="n">
        <v>0.0090724168700355</v>
      </c>
    </row>
    <row r="1299" customFormat="false" ht="15" hidden="false" customHeight="false" outlineLevel="0" collapsed="false">
      <c r="A1299" s="3" t="s">
        <v>1889</v>
      </c>
      <c r="B1299" s="3" t="s">
        <v>1904</v>
      </c>
      <c r="C1299" s="3" t="s">
        <v>1899</v>
      </c>
      <c r="D1299" s="3" t="s">
        <v>1862</v>
      </c>
      <c r="E1299" s="4" t="n">
        <v>0.325287255004326</v>
      </c>
      <c r="F1299" s="4" t="n">
        <v>0.0160971984090354</v>
      </c>
    </row>
    <row r="1300" customFormat="false" ht="15" hidden="false" customHeight="false" outlineLevel="0" collapsed="false">
      <c r="A1300" s="3" t="s">
        <v>1889</v>
      </c>
      <c r="B1300" s="3" t="s">
        <v>1905</v>
      </c>
      <c r="C1300" s="3" t="s">
        <v>1899</v>
      </c>
      <c r="D1300" s="3" t="s">
        <v>1861</v>
      </c>
      <c r="E1300" s="4" t="n">
        <v>0.431935557336304</v>
      </c>
      <c r="F1300" s="4" t="n">
        <v>0.0169964528474977</v>
      </c>
    </row>
    <row r="1301" customFormat="false" ht="15" hidden="false" customHeight="false" outlineLevel="0" collapsed="false">
      <c r="A1301" s="3" t="s">
        <v>1889</v>
      </c>
      <c r="B1301" s="3" t="s">
        <v>1905</v>
      </c>
      <c r="C1301" s="3" t="s">
        <v>1899</v>
      </c>
      <c r="D1301" s="3" t="s">
        <v>1864</v>
      </c>
      <c r="E1301" s="4" t="n">
        <v>0.428336401087144</v>
      </c>
      <c r="F1301" s="4" t="n">
        <v>0.0136165739625129</v>
      </c>
    </row>
    <row r="1302" customFormat="false" ht="15" hidden="false" customHeight="false" outlineLevel="0" collapsed="false">
      <c r="A1302" s="3" t="s">
        <v>1889</v>
      </c>
      <c r="B1302" s="3" t="s">
        <v>1905</v>
      </c>
      <c r="C1302" s="3" t="s">
        <v>1899</v>
      </c>
      <c r="D1302" s="3" t="s">
        <v>1863</v>
      </c>
      <c r="E1302" s="4" t="n">
        <v>0.535518902437508</v>
      </c>
      <c r="F1302" s="4" t="n">
        <v>0.0150634879981461</v>
      </c>
    </row>
    <row r="1303" customFormat="false" ht="15" hidden="false" customHeight="false" outlineLevel="0" collapsed="false">
      <c r="A1303" s="3" t="s">
        <v>1889</v>
      </c>
      <c r="B1303" s="3" t="s">
        <v>1905</v>
      </c>
      <c r="C1303" s="3" t="s">
        <v>1899</v>
      </c>
      <c r="D1303" s="3" t="s">
        <v>1855</v>
      </c>
      <c r="E1303" s="4" t="n">
        <v>0.421067863752015</v>
      </c>
      <c r="F1303" s="4" t="n">
        <v>0.0109508335073061</v>
      </c>
    </row>
    <row r="1304" customFormat="false" ht="15" hidden="false" customHeight="false" outlineLevel="0" collapsed="false">
      <c r="A1304" s="3" t="s">
        <v>1889</v>
      </c>
      <c r="B1304" s="3" t="s">
        <v>1905</v>
      </c>
      <c r="C1304" s="3" t="s">
        <v>1899</v>
      </c>
      <c r="D1304" s="3" t="s">
        <v>1857</v>
      </c>
      <c r="E1304" s="4" t="n">
        <v>0.102502781961948</v>
      </c>
      <c r="F1304" s="4" t="n">
        <v>0.0175189423446826</v>
      </c>
    </row>
    <row r="1305" customFormat="false" ht="15" hidden="false" customHeight="false" outlineLevel="0" collapsed="false">
      <c r="A1305" s="3" t="s">
        <v>1889</v>
      </c>
      <c r="B1305" s="3" t="s">
        <v>1905</v>
      </c>
      <c r="C1305" s="3" t="s">
        <v>1899</v>
      </c>
      <c r="D1305" s="3" t="s">
        <v>1859</v>
      </c>
      <c r="E1305" s="4" t="n">
        <v>0.478034491109</v>
      </c>
      <c r="F1305" s="4" t="n">
        <v>0.0198705371433081</v>
      </c>
    </row>
    <row r="1306" customFormat="false" ht="15" hidden="false" customHeight="false" outlineLevel="0" collapsed="false">
      <c r="A1306" s="3" t="s">
        <v>1889</v>
      </c>
      <c r="B1306" s="3" t="s">
        <v>1905</v>
      </c>
      <c r="C1306" s="3" t="s">
        <v>1899</v>
      </c>
      <c r="D1306" s="3" t="s">
        <v>1858</v>
      </c>
      <c r="E1306" s="4" t="n">
        <v>0.5165813571818</v>
      </c>
      <c r="F1306" s="4" t="n">
        <v>0.0188860955663617</v>
      </c>
    </row>
    <row r="1307" customFormat="false" ht="15" hidden="false" customHeight="false" outlineLevel="0" collapsed="false">
      <c r="A1307" s="3" t="s">
        <v>1889</v>
      </c>
      <c r="B1307" s="3" t="s">
        <v>1905</v>
      </c>
      <c r="C1307" s="3" t="s">
        <v>1899</v>
      </c>
      <c r="D1307" s="3" t="s">
        <v>1860</v>
      </c>
      <c r="E1307" s="4" t="n">
        <v>0.446868655587089</v>
      </c>
      <c r="F1307" s="4" t="n">
        <v>0.0241387380553103</v>
      </c>
    </row>
    <row r="1308" customFormat="false" ht="15" hidden="false" customHeight="false" outlineLevel="0" collapsed="false">
      <c r="A1308" s="3" t="s">
        <v>1889</v>
      </c>
      <c r="B1308" s="3" t="s">
        <v>1905</v>
      </c>
      <c r="C1308" s="3" t="s">
        <v>1899</v>
      </c>
      <c r="D1308" s="3" t="s">
        <v>1856</v>
      </c>
      <c r="E1308" s="4" t="n">
        <v>0.781245466664603</v>
      </c>
      <c r="F1308" s="4" t="n">
        <v>0.00578227130031078</v>
      </c>
    </row>
    <row r="1309" customFormat="false" ht="15" hidden="false" customHeight="false" outlineLevel="0" collapsed="false">
      <c r="A1309" s="3" t="s">
        <v>1889</v>
      </c>
      <c r="B1309" s="3" t="s">
        <v>1905</v>
      </c>
      <c r="C1309" s="3" t="s">
        <v>1899</v>
      </c>
      <c r="D1309" s="3" t="s">
        <v>1865</v>
      </c>
      <c r="E1309" s="4" t="n">
        <v>0.260760001230015</v>
      </c>
      <c r="F1309" s="4" t="n">
        <v>0.0136416712338441</v>
      </c>
    </row>
    <row r="1310" customFormat="false" ht="15" hidden="false" customHeight="false" outlineLevel="0" collapsed="false">
      <c r="A1310" s="3" t="s">
        <v>1889</v>
      </c>
      <c r="B1310" s="3" t="s">
        <v>1905</v>
      </c>
      <c r="C1310" s="3" t="s">
        <v>1899</v>
      </c>
      <c r="D1310" s="3" t="s">
        <v>1862</v>
      </c>
      <c r="E1310" s="4" t="n">
        <v>0.335209516689416</v>
      </c>
      <c r="F1310" s="4" t="n">
        <v>0.0214086680854263</v>
      </c>
    </row>
    <row r="1311" customFormat="false" ht="15" hidden="false" customHeight="false" outlineLevel="0" collapsed="false">
      <c r="A1311" s="3" t="s">
        <v>1889</v>
      </c>
      <c r="B1311" s="3" t="s">
        <v>1906</v>
      </c>
      <c r="C1311" s="3" t="s">
        <v>1899</v>
      </c>
      <c r="D1311" s="3" t="s">
        <v>1861</v>
      </c>
      <c r="E1311" s="4" t="n">
        <v>0.331271212758893</v>
      </c>
      <c r="F1311" s="4" t="n">
        <v>0.0342750663981007</v>
      </c>
    </row>
    <row r="1312" customFormat="false" ht="15" hidden="false" customHeight="false" outlineLevel="0" collapsed="false">
      <c r="A1312" s="3" t="s">
        <v>1889</v>
      </c>
      <c r="B1312" s="3" t="s">
        <v>1906</v>
      </c>
      <c r="C1312" s="3" t="s">
        <v>1899</v>
      </c>
      <c r="D1312" s="3" t="s">
        <v>1864</v>
      </c>
      <c r="E1312" s="4" t="n">
        <v>0.399539102442678</v>
      </c>
      <c r="F1312" s="4" t="n">
        <v>0.0158649600909173</v>
      </c>
    </row>
    <row r="1313" customFormat="false" ht="15" hidden="false" customHeight="false" outlineLevel="0" collapsed="false">
      <c r="A1313" s="3" t="s">
        <v>1889</v>
      </c>
      <c r="B1313" s="3" t="s">
        <v>1906</v>
      </c>
      <c r="C1313" s="3" t="s">
        <v>1899</v>
      </c>
      <c r="D1313" s="3" t="s">
        <v>1863</v>
      </c>
      <c r="E1313" s="4" t="n">
        <v>0.363294238091469</v>
      </c>
      <c r="F1313" s="4" t="n">
        <v>0.0328171722642415</v>
      </c>
    </row>
    <row r="1314" customFormat="false" ht="15" hidden="false" customHeight="false" outlineLevel="0" collapsed="false">
      <c r="A1314" s="3" t="s">
        <v>1889</v>
      </c>
      <c r="B1314" s="3" t="s">
        <v>1906</v>
      </c>
      <c r="C1314" s="3" t="s">
        <v>1899</v>
      </c>
      <c r="D1314" s="3" t="s">
        <v>1855</v>
      </c>
      <c r="E1314" s="4" t="n">
        <v>0.483153304824273</v>
      </c>
      <c r="F1314" s="4" t="n">
        <v>0.011680208278284</v>
      </c>
    </row>
    <row r="1315" customFormat="false" ht="15" hidden="false" customHeight="false" outlineLevel="0" collapsed="false">
      <c r="A1315" s="3" t="s">
        <v>1889</v>
      </c>
      <c r="B1315" s="3" t="s">
        <v>1906</v>
      </c>
      <c r="C1315" s="3" t="s">
        <v>1899</v>
      </c>
      <c r="D1315" s="3" t="s">
        <v>1857</v>
      </c>
      <c r="E1315" s="4" t="n">
        <v>-0.0218157983015301</v>
      </c>
      <c r="F1315" s="4" t="n">
        <v>0.042212911108702</v>
      </c>
    </row>
    <row r="1316" customFormat="false" ht="15" hidden="false" customHeight="false" outlineLevel="0" collapsed="false">
      <c r="A1316" s="3" t="s">
        <v>1889</v>
      </c>
      <c r="B1316" s="3" t="s">
        <v>1906</v>
      </c>
      <c r="C1316" s="3" t="s">
        <v>1899</v>
      </c>
      <c r="D1316" s="3" t="s">
        <v>1859</v>
      </c>
      <c r="E1316" s="4" t="n">
        <v>0.273261894877036</v>
      </c>
      <c r="F1316" s="4" t="n">
        <v>0.0296910427648697</v>
      </c>
    </row>
    <row r="1317" customFormat="false" ht="15" hidden="false" customHeight="false" outlineLevel="0" collapsed="false">
      <c r="A1317" s="3" t="s">
        <v>1889</v>
      </c>
      <c r="B1317" s="3" t="s">
        <v>1906</v>
      </c>
      <c r="C1317" s="3" t="s">
        <v>1899</v>
      </c>
      <c r="D1317" s="3" t="s">
        <v>1858</v>
      </c>
      <c r="E1317" s="4" t="n">
        <v>0.349035726439205</v>
      </c>
      <c r="F1317" s="4" t="n">
        <v>0.0235730328849831</v>
      </c>
    </row>
    <row r="1318" customFormat="false" ht="15" hidden="false" customHeight="false" outlineLevel="0" collapsed="false">
      <c r="A1318" s="3" t="s">
        <v>1889</v>
      </c>
      <c r="B1318" s="3" t="s">
        <v>1906</v>
      </c>
      <c r="C1318" s="3" t="s">
        <v>1899</v>
      </c>
      <c r="D1318" s="3" t="s">
        <v>1860</v>
      </c>
      <c r="E1318" s="4" t="n">
        <v>0.381863094854245</v>
      </c>
      <c r="F1318" s="4" t="n">
        <v>0.0244418368096383</v>
      </c>
    </row>
    <row r="1319" customFormat="false" ht="15" hidden="false" customHeight="false" outlineLevel="0" collapsed="false">
      <c r="A1319" s="3" t="s">
        <v>1889</v>
      </c>
      <c r="B1319" s="3" t="s">
        <v>1906</v>
      </c>
      <c r="C1319" s="3" t="s">
        <v>1899</v>
      </c>
      <c r="D1319" s="3" t="s">
        <v>1856</v>
      </c>
      <c r="E1319" s="4" t="n">
        <v>0.700521110298182</v>
      </c>
      <c r="F1319" s="4" t="n">
        <v>0.0131367870028635</v>
      </c>
    </row>
    <row r="1320" customFormat="false" ht="15" hidden="false" customHeight="false" outlineLevel="0" collapsed="false">
      <c r="A1320" s="3" t="s">
        <v>1889</v>
      </c>
      <c r="B1320" s="3" t="s">
        <v>1906</v>
      </c>
      <c r="C1320" s="3" t="s">
        <v>1899</v>
      </c>
      <c r="D1320" s="3" t="s">
        <v>1865</v>
      </c>
      <c r="E1320" s="4" t="n">
        <v>0.119678312760605</v>
      </c>
      <c r="F1320" s="4" t="n">
        <v>0.0252924899069927</v>
      </c>
    </row>
    <row r="1321" customFormat="false" ht="15" hidden="false" customHeight="false" outlineLevel="0" collapsed="false">
      <c r="A1321" s="3" t="s">
        <v>1889</v>
      </c>
      <c r="B1321" s="3" t="s">
        <v>1906</v>
      </c>
      <c r="C1321" s="3" t="s">
        <v>1899</v>
      </c>
      <c r="D1321" s="3" t="s">
        <v>1862</v>
      </c>
      <c r="E1321" s="4" t="n">
        <v>0.215360255867082</v>
      </c>
      <c r="F1321" s="4" t="n">
        <v>0.020626012195482</v>
      </c>
    </row>
    <row r="1322" customFormat="false" ht="15" hidden="false" customHeight="false" outlineLevel="0" collapsed="false">
      <c r="A1322" s="3" t="s">
        <v>1896</v>
      </c>
      <c r="B1322" s="3" t="s">
        <v>1897</v>
      </c>
      <c r="C1322" s="3" t="s">
        <v>1898</v>
      </c>
      <c r="D1322" s="3" t="s">
        <v>1854</v>
      </c>
      <c r="E1322" s="4" t="n">
        <v>0.319539055967757</v>
      </c>
      <c r="F1322" s="4" t="n">
        <v>0.206572426442269</v>
      </c>
    </row>
    <row r="1323" customFormat="false" ht="15" hidden="false" customHeight="false" outlineLevel="0" collapsed="false">
      <c r="A1323" s="3" t="s">
        <v>1896</v>
      </c>
      <c r="B1323" s="3" t="s">
        <v>1897</v>
      </c>
      <c r="C1323" s="3" t="s">
        <v>1899</v>
      </c>
      <c r="D1323" s="3" t="s">
        <v>1854</v>
      </c>
      <c r="E1323" s="4" t="n">
        <v>0.143472952187008</v>
      </c>
      <c r="F1323" s="4" t="n">
        <v>0.208686555634138</v>
      </c>
    </row>
    <row r="1324" customFormat="false" ht="15" hidden="false" customHeight="false" outlineLevel="0" collapsed="false">
      <c r="A1324" s="3" t="s">
        <v>1896</v>
      </c>
      <c r="B1324" s="3" t="s">
        <v>1900</v>
      </c>
      <c r="C1324" s="3" t="s">
        <v>1898</v>
      </c>
      <c r="D1324" s="3" t="s">
        <v>1854</v>
      </c>
      <c r="E1324" s="4" t="n">
        <v>0.420423458929798</v>
      </c>
      <c r="F1324" s="4" t="n">
        <v>0.151206334749282</v>
      </c>
    </row>
    <row r="1325" customFormat="false" ht="15" hidden="false" customHeight="false" outlineLevel="0" collapsed="false">
      <c r="A1325" s="3" t="s">
        <v>1896</v>
      </c>
      <c r="B1325" s="3" t="s">
        <v>1900</v>
      </c>
      <c r="C1325" s="3" t="s">
        <v>1899</v>
      </c>
      <c r="D1325" s="3" t="s">
        <v>1854</v>
      </c>
      <c r="E1325" s="4" t="n">
        <v>0.191414455735042</v>
      </c>
      <c r="F1325" s="4" t="n">
        <v>0.104691123036063</v>
      </c>
    </row>
    <row r="1326" customFormat="false" ht="15" hidden="false" customHeight="false" outlineLevel="0" collapsed="false">
      <c r="A1326" s="3" t="s">
        <v>1896</v>
      </c>
      <c r="B1326" s="3" t="s">
        <v>1901</v>
      </c>
      <c r="C1326" s="3" t="s">
        <v>1898</v>
      </c>
      <c r="D1326" s="3" t="s">
        <v>1854</v>
      </c>
      <c r="E1326" s="4" t="n">
        <v>0.37143392818558</v>
      </c>
      <c r="F1326" s="4" t="n">
        <v>0.167674019743929</v>
      </c>
    </row>
    <row r="1327" customFormat="false" ht="15" hidden="false" customHeight="false" outlineLevel="0" collapsed="false">
      <c r="A1327" s="3" t="s">
        <v>1896</v>
      </c>
      <c r="B1327" s="3" t="s">
        <v>1901</v>
      </c>
      <c r="C1327" s="3" t="s">
        <v>1899</v>
      </c>
      <c r="D1327" s="3" t="s">
        <v>1854</v>
      </c>
      <c r="E1327" s="4" t="n">
        <v>0.212513437407122</v>
      </c>
      <c r="F1327" s="4" t="n">
        <v>0.214071437998332</v>
      </c>
    </row>
    <row r="1328" customFormat="false" ht="15" hidden="false" customHeight="false" outlineLevel="0" collapsed="false">
      <c r="A1328" s="3" t="s">
        <v>1896</v>
      </c>
      <c r="B1328" s="3" t="s">
        <v>1902</v>
      </c>
      <c r="C1328" s="3" t="s">
        <v>1898</v>
      </c>
      <c r="D1328" s="3" t="s">
        <v>1854</v>
      </c>
      <c r="E1328" s="4" t="n">
        <v>0.554440776634469</v>
      </c>
      <c r="F1328" s="4" t="n">
        <v>0.10358531269573</v>
      </c>
    </row>
    <row r="1329" customFormat="false" ht="15" hidden="false" customHeight="false" outlineLevel="0" collapsed="false">
      <c r="A1329" s="3" t="s">
        <v>1896</v>
      </c>
      <c r="B1329" s="3" t="s">
        <v>1902</v>
      </c>
      <c r="C1329" s="3" t="s">
        <v>1899</v>
      </c>
      <c r="D1329" s="3" t="s">
        <v>1854</v>
      </c>
      <c r="E1329" s="4" t="n">
        <v>0.123556531516292</v>
      </c>
      <c r="F1329" s="4" t="n">
        <v>0.0836137479318169</v>
      </c>
    </row>
    <row r="1330" customFormat="false" ht="15" hidden="false" customHeight="false" outlineLevel="0" collapsed="false">
      <c r="A1330" s="3" t="s">
        <v>1896</v>
      </c>
      <c r="B1330" s="3" t="s">
        <v>1903</v>
      </c>
      <c r="C1330" s="3" t="s">
        <v>1898</v>
      </c>
      <c r="D1330" s="3" t="s">
        <v>1854</v>
      </c>
      <c r="E1330" s="4" t="n">
        <v>0.506253547012031</v>
      </c>
      <c r="F1330" s="4" t="n">
        <v>0.121819087070901</v>
      </c>
    </row>
    <row r="1331" customFormat="false" ht="15" hidden="false" customHeight="false" outlineLevel="0" collapsed="false">
      <c r="A1331" s="3" t="s">
        <v>1896</v>
      </c>
      <c r="B1331" s="3" t="s">
        <v>1903</v>
      </c>
      <c r="C1331" s="3" t="s">
        <v>1899</v>
      </c>
      <c r="D1331" s="3" t="s">
        <v>1854</v>
      </c>
      <c r="E1331" s="4" t="n">
        <v>0.153175990127749</v>
      </c>
      <c r="F1331" s="4" t="n">
        <v>0.0970739097304082</v>
      </c>
    </row>
    <row r="1332" customFormat="false" ht="15" hidden="false" customHeight="false" outlineLevel="0" collapsed="false">
      <c r="A1332" s="3" t="s">
        <v>1896</v>
      </c>
      <c r="B1332" s="3" t="s">
        <v>1904</v>
      </c>
      <c r="C1332" s="3" t="s">
        <v>1898</v>
      </c>
      <c r="D1332" s="3" t="s">
        <v>1854</v>
      </c>
      <c r="E1332" s="4" t="n">
        <v>0.416776315547408</v>
      </c>
      <c r="F1332" s="4" t="n">
        <v>0.149027467819632</v>
      </c>
    </row>
    <row r="1333" customFormat="false" ht="15" hidden="false" customHeight="false" outlineLevel="0" collapsed="false">
      <c r="A1333" s="3" t="s">
        <v>1896</v>
      </c>
      <c r="B1333" s="3" t="s">
        <v>1904</v>
      </c>
      <c r="C1333" s="3" t="s">
        <v>1899</v>
      </c>
      <c r="D1333" s="3" t="s">
        <v>1854</v>
      </c>
      <c r="E1333" s="4" t="n">
        <v>0.132105550955404</v>
      </c>
      <c r="F1333" s="4" t="n">
        <v>0.156934797852332</v>
      </c>
    </row>
    <row r="1334" customFormat="false" ht="15" hidden="false" customHeight="false" outlineLevel="0" collapsed="false">
      <c r="A1334" s="3" t="s">
        <v>1896</v>
      </c>
      <c r="B1334" s="3" t="s">
        <v>1905</v>
      </c>
      <c r="C1334" s="3" t="s">
        <v>1898</v>
      </c>
      <c r="D1334" s="3" t="s">
        <v>1854</v>
      </c>
      <c r="E1334" s="4" t="n">
        <v>0.449635986467595</v>
      </c>
      <c r="F1334" s="4" t="n">
        <v>0.136753247636967</v>
      </c>
    </row>
    <row r="1335" customFormat="false" ht="15" hidden="false" customHeight="false" outlineLevel="0" collapsed="false">
      <c r="A1335" s="3" t="s">
        <v>1896</v>
      </c>
      <c r="B1335" s="3" t="s">
        <v>1905</v>
      </c>
      <c r="C1335" s="3" t="s">
        <v>1899</v>
      </c>
      <c r="D1335" s="3" t="s">
        <v>1854</v>
      </c>
      <c r="E1335" s="4" t="n">
        <v>0.149955108495479</v>
      </c>
      <c r="F1335" s="4" t="n">
        <v>0.0973537943615873</v>
      </c>
    </row>
    <row r="1336" customFormat="false" ht="15" hidden="false" customHeight="false" outlineLevel="0" collapsed="false">
      <c r="A1336" s="3" t="s">
        <v>1896</v>
      </c>
      <c r="B1336" s="3" t="s">
        <v>1906</v>
      </c>
      <c r="C1336" s="3" t="s">
        <v>1898</v>
      </c>
      <c r="D1336" s="3" t="s">
        <v>1854</v>
      </c>
      <c r="E1336" s="4" t="n">
        <v>0.384175679391254</v>
      </c>
      <c r="F1336" s="4" t="n">
        <v>0.158724716221274</v>
      </c>
    </row>
    <row r="1337" customFormat="false" ht="15" hidden="false" customHeight="false" outlineLevel="0" collapsed="false">
      <c r="A1337" s="3" t="s">
        <v>1896</v>
      </c>
      <c r="B1337" s="3" t="s">
        <v>1906</v>
      </c>
      <c r="C1337" s="3" t="s">
        <v>1899</v>
      </c>
      <c r="D1337" s="3" t="s">
        <v>1854</v>
      </c>
      <c r="E1337" s="4" t="n">
        <v>0.174425570114602</v>
      </c>
      <c r="F1337" s="4" t="n">
        <v>0.179643018311971</v>
      </c>
    </row>
    <row r="1338" customFormat="false" ht="15" hidden="false" customHeight="false" outlineLevel="0" collapsed="false">
      <c r="A1338" s="3" t="s">
        <v>1907</v>
      </c>
      <c r="B1338" s="3" t="s">
        <v>1897</v>
      </c>
      <c r="C1338" s="3" t="s">
        <v>1898</v>
      </c>
      <c r="D1338" s="3" t="s">
        <v>1854</v>
      </c>
      <c r="E1338" s="4" t="n">
        <v>0.31653564075887</v>
      </c>
      <c r="F1338" s="4" t="n">
        <v>0.205559370285346</v>
      </c>
    </row>
    <row r="1339" customFormat="false" ht="15" hidden="false" customHeight="false" outlineLevel="0" collapsed="false">
      <c r="A1339" s="3" t="s">
        <v>1907</v>
      </c>
      <c r="B1339" s="3" t="s">
        <v>1897</v>
      </c>
      <c r="C1339" s="3" t="s">
        <v>1899</v>
      </c>
      <c r="D1339" s="3" t="s">
        <v>1854</v>
      </c>
      <c r="E1339" s="4" t="n">
        <v>0.136562852303811</v>
      </c>
      <c r="F1339" s="4" t="n">
        <v>0.214164392138384</v>
      </c>
    </row>
    <row r="1340" customFormat="false" ht="15" hidden="false" customHeight="false" outlineLevel="0" collapsed="false">
      <c r="A1340" s="3" t="s">
        <v>1907</v>
      </c>
      <c r="B1340" s="3" t="s">
        <v>1900</v>
      </c>
      <c r="C1340" s="3" t="s">
        <v>1898</v>
      </c>
      <c r="D1340" s="3" t="s">
        <v>1854</v>
      </c>
      <c r="E1340" s="4" t="n">
        <v>0.416070755162493</v>
      </c>
      <c r="F1340" s="4" t="n">
        <v>0.155423623340524</v>
      </c>
    </row>
    <row r="1341" customFormat="false" ht="15" hidden="false" customHeight="false" outlineLevel="0" collapsed="false">
      <c r="A1341" s="3" t="s">
        <v>1907</v>
      </c>
      <c r="B1341" s="3" t="s">
        <v>1900</v>
      </c>
      <c r="C1341" s="3" t="s">
        <v>1899</v>
      </c>
      <c r="D1341" s="3" t="s">
        <v>1854</v>
      </c>
      <c r="E1341" s="4" t="n">
        <v>0.190792774259854</v>
      </c>
      <c r="F1341" s="4" t="n">
        <v>0.104820236219092</v>
      </c>
    </row>
    <row r="1342" customFormat="false" ht="15" hidden="false" customHeight="false" outlineLevel="0" collapsed="false">
      <c r="A1342" s="3" t="s">
        <v>1907</v>
      </c>
      <c r="B1342" s="3" t="s">
        <v>1901</v>
      </c>
      <c r="C1342" s="3" t="s">
        <v>1898</v>
      </c>
      <c r="D1342" s="3" t="s">
        <v>1854</v>
      </c>
      <c r="E1342" s="4" t="n">
        <v>0.360286327805125</v>
      </c>
      <c r="F1342" s="4" t="n">
        <v>0.185708123331581</v>
      </c>
    </row>
    <row r="1343" customFormat="false" ht="15" hidden="false" customHeight="false" outlineLevel="0" collapsed="false">
      <c r="A1343" s="3" t="s">
        <v>1907</v>
      </c>
      <c r="B1343" s="3" t="s">
        <v>1901</v>
      </c>
      <c r="C1343" s="3" t="s">
        <v>1899</v>
      </c>
      <c r="D1343" s="3" t="s">
        <v>1854</v>
      </c>
      <c r="E1343" s="4" t="n">
        <v>0.196235647499718</v>
      </c>
      <c r="F1343" s="4" t="n">
        <v>0.243608360159042</v>
      </c>
    </row>
    <row r="1344" customFormat="false" ht="15" hidden="false" customHeight="false" outlineLevel="0" collapsed="false">
      <c r="A1344" s="3" t="s">
        <v>1907</v>
      </c>
      <c r="B1344" s="3" t="s">
        <v>1902</v>
      </c>
      <c r="C1344" s="3" t="s">
        <v>1898</v>
      </c>
      <c r="D1344" s="3" t="s">
        <v>1854</v>
      </c>
      <c r="E1344" s="4" t="n">
        <v>0.551441600377243</v>
      </c>
      <c r="F1344" s="4" t="n">
        <v>0.101985281074834</v>
      </c>
    </row>
    <row r="1345" customFormat="false" ht="15" hidden="false" customHeight="false" outlineLevel="0" collapsed="false">
      <c r="A1345" s="3" t="s">
        <v>1907</v>
      </c>
      <c r="B1345" s="3" t="s">
        <v>1902</v>
      </c>
      <c r="C1345" s="3" t="s">
        <v>1899</v>
      </c>
      <c r="D1345" s="3" t="s">
        <v>1854</v>
      </c>
      <c r="E1345" s="4" t="n">
        <v>0.124076150255487</v>
      </c>
      <c r="F1345" s="4" t="n">
        <v>0.0831815397371952</v>
      </c>
    </row>
    <row r="1346" customFormat="false" ht="15" hidden="false" customHeight="false" outlineLevel="0" collapsed="false">
      <c r="A1346" s="3" t="s">
        <v>1907</v>
      </c>
      <c r="B1346" s="3" t="s">
        <v>1903</v>
      </c>
      <c r="C1346" s="3" t="s">
        <v>1898</v>
      </c>
      <c r="D1346" s="3" t="s">
        <v>1854</v>
      </c>
      <c r="E1346" s="4" t="n">
        <v>0.501114156276198</v>
      </c>
      <c r="F1346" s="4" t="n">
        <v>0.12466310283835</v>
      </c>
    </row>
    <row r="1347" customFormat="false" ht="15" hidden="false" customHeight="false" outlineLevel="0" collapsed="false">
      <c r="A1347" s="3" t="s">
        <v>1907</v>
      </c>
      <c r="B1347" s="3" t="s">
        <v>1903</v>
      </c>
      <c r="C1347" s="3" t="s">
        <v>1899</v>
      </c>
      <c r="D1347" s="3" t="s">
        <v>1854</v>
      </c>
      <c r="E1347" s="4" t="n">
        <v>0.148679568425908</v>
      </c>
      <c r="F1347" s="4" t="n">
        <v>0.0949368310510272</v>
      </c>
    </row>
    <row r="1348" customFormat="false" ht="15" hidden="false" customHeight="false" outlineLevel="0" collapsed="false">
      <c r="A1348" s="3" t="s">
        <v>1907</v>
      </c>
      <c r="B1348" s="3" t="s">
        <v>1904</v>
      </c>
      <c r="C1348" s="3" t="s">
        <v>1898</v>
      </c>
      <c r="D1348" s="3" t="s">
        <v>1854</v>
      </c>
      <c r="E1348" s="4" t="n">
        <v>0.416262958165149</v>
      </c>
      <c r="F1348" s="4" t="n">
        <v>0.148140946296896</v>
      </c>
    </row>
    <row r="1349" customFormat="false" ht="15" hidden="false" customHeight="false" outlineLevel="0" collapsed="false">
      <c r="A1349" s="3" t="s">
        <v>1907</v>
      </c>
      <c r="B1349" s="3" t="s">
        <v>1904</v>
      </c>
      <c r="C1349" s="3" t="s">
        <v>1899</v>
      </c>
      <c r="D1349" s="3" t="s">
        <v>1854</v>
      </c>
      <c r="E1349" s="4" t="n">
        <v>0.14162630524417</v>
      </c>
      <c r="F1349" s="4" t="n">
        <v>0.145282597416659</v>
      </c>
    </row>
    <row r="1350" customFormat="false" ht="15" hidden="false" customHeight="false" outlineLevel="0" collapsed="false">
      <c r="A1350" s="3" t="s">
        <v>1907</v>
      </c>
      <c r="B1350" s="3" t="s">
        <v>1905</v>
      </c>
      <c r="C1350" s="3" t="s">
        <v>1898</v>
      </c>
      <c r="D1350" s="3" t="s">
        <v>1854</v>
      </c>
      <c r="E1350" s="4" t="n">
        <v>0.448073442596629</v>
      </c>
      <c r="F1350" s="4" t="n">
        <v>0.138972158758683</v>
      </c>
    </row>
    <row r="1351" customFormat="false" ht="15" hidden="false" customHeight="false" outlineLevel="0" collapsed="false">
      <c r="A1351" s="3" t="s">
        <v>1907</v>
      </c>
      <c r="B1351" s="3" t="s">
        <v>1905</v>
      </c>
      <c r="C1351" s="3" t="s">
        <v>1899</v>
      </c>
      <c r="D1351" s="3" t="s">
        <v>1854</v>
      </c>
      <c r="E1351" s="4" t="n">
        <v>0.155885047522463</v>
      </c>
      <c r="F1351" s="4" t="n">
        <v>0.0942034828017168</v>
      </c>
    </row>
    <row r="1352" customFormat="false" ht="15" hidden="false" customHeight="false" outlineLevel="0" collapsed="false">
      <c r="A1352" s="3" t="s">
        <v>1907</v>
      </c>
      <c r="B1352" s="3" t="s">
        <v>1906</v>
      </c>
      <c r="C1352" s="3" t="s">
        <v>1898</v>
      </c>
      <c r="D1352" s="3" t="s">
        <v>1854</v>
      </c>
      <c r="E1352" s="4" t="n">
        <v>0.380125981845913</v>
      </c>
      <c r="F1352" s="4" t="n">
        <v>0.161013290063359</v>
      </c>
    </row>
    <row r="1353" customFormat="false" ht="15" hidden="false" customHeight="false" outlineLevel="0" collapsed="false">
      <c r="A1353" s="3" t="s">
        <v>1907</v>
      </c>
      <c r="B1353" s="3" t="s">
        <v>1906</v>
      </c>
      <c r="C1353" s="3" t="s">
        <v>1899</v>
      </c>
      <c r="D1353" s="3" t="s">
        <v>1854</v>
      </c>
      <c r="E1353" s="4" t="n">
        <v>0.17186130029273</v>
      </c>
      <c r="F1353" s="4" t="n">
        <v>0.184748528242118</v>
      </c>
    </row>
    <row r="1354" customFormat="false" ht="15" hidden="false" customHeight="false" outlineLevel="0" collapsed="false">
      <c r="A1354" s="3" t="s">
        <v>1908</v>
      </c>
      <c r="B1354" s="3" t="s">
        <v>1897</v>
      </c>
      <c r="C1354" s="3" t="s">
        <v>1898</v>
      </c>
      <c r="D1354" s="3" t="s">
        <v>1854</v>
      </c>
      <c r="E1354" s="4" t="n">
        <v>0.307152087689754</v>
      </c>
      <c r="F1354" s="4" t="n">
        <v>0.189962865390744</v>
      </c>
    </row>
    <row r="1355" customFormat="false" ht="15" hidden="false" customHeight="false" outlineLevel="0" collapsed="false">
      <c r="A1355" s="3" t="s">
        <v>1908</v>
      </c>
      <c r="B1355" s="3" t="s">
        <v>1897</v>
      </c>
      <c r="C1355" s="3" t="s">
        <v>1899</v>
      </c>
      <c r="D1355" s="3" t="s">
        <v>1854</v>
      </c>
      <c r="E1355" s="4" t="n">
        <v>0.142353633525325</v>
      </c>
      <c r="F1355" s="4" t="n">
        <v>0.176312441819437</v>
      </c>
    </row>
    <row r="1356" customFormat="false" ht="15" hidden="false" customHeight="false" outlineLevel="0" collapsed="false">
      <c r="A1356" s="3" t="s">
        <v>1908</v>
      </c>
      <c r="B1356" s="3" t="s">
        <v>1900</v>
      </c>
      <c r="C1356" s="3" t="s">
        <v>1898</v>
      </c>
      <c r="D1356" s="3" t="s">
        <v>1854</v>
      </c>
      <c r="E1356" s="4" t="n">
        <v>0.410134225264677</v>
      </c>
      <c r="F1356" s="4" t="n">
        <v>0.160027203497862</v>
      </c>
    </row>
    <row r="1357" customFormat="false" ht="15" hidden="false" customHeight="false" outlineLevel="0" collapsed="false">
      <c r="A1357" s="3" t="s">
        <v>1908</v>
      </c>
      <c r="B1357" s="3" t="s">
        <v>1900</v>
      </c>
      <c r="C1357" s="3" t="s">
        <v>1899</v>
      </c>
      <c r="D1357" s="3" t="s">
        <v>1854</v>
      </c>
      <c r="E1357" s="4" t="n">
        <v>0.176645317784569</v>
      </c>
      <c r="F1357" s="4" t="n">
        <v>0.095700870701177</v>
      </c>
    </row>
    <row r="1358" customFormat="false" ht="15" hidden="false" customHeight="false" outlineLevel="0" collapsed="false">
      <c r="A1358" s="3" t="s">
        <v>1908</v>
      </c>
      <c r="B1358" s="3" t="s">
        <v>1901</v>
      </c>
      <c r="C1358" s="3" t="s">
        <v>1898</v>
      </c>
      <c r="D1358" s="3" t="s">
        <v>1854</v>
      </c>
      <c r="E1358" s="4" t="n">
        <v>0.362814614022391</v>
      </c>
      <c r="F1358" s="4" t="n">
        <v>0.174457431617367</v>
      </c>
    </row>
    <row r="1359" customFormat="false" ht="15" hidden="false" customHeight="false" outlineLevel="0" collapsed="false">
      <c r="A1359" s="3" t="s">
        <v>1908</v>
      </c>
      <c r="B1359" s="3" t="s">
        <v>1901</v>
      </c>
      <c r="C1359" s="3" t="s">
        <v>1899</v>
      </c>
      <c r="D1359" s="3" t="s">
        <v>1854</v>
      </c>
      <c r="E1359" s="4" t="n">
        <v>0.20450074087744</v>
      </c>
      <c r="F1359" s="4" t="n">
        <v>0.215042750781292</v>
      </c>
    </row>
    <row r="1360" customFormat="false" ht="15" hidden="false" customHeight="false" outlineLevel="0" collapsed="false">
      <c r="A1360" s="3" t="s">
        <v>1908</v>
      </c>
      <c r="B1360" s="3" t="s">
        <v>1902</v>
      </c>
      <c r="C1360" s="3" t="s">
        <v>1898</v>
      </c>
      <c r="D1360" s="3" t="s">
        <v>1854</v>
      </c>
      <c r="E1360" s="4" t="n">
        <v>0.545991828835405</v>
      </c>
      <c r="F1360" s="4" t="n">
        <v>0.106246412312113</v>
      </c>
    </row>
    <row r="1361" customFormat="false" ht="15" hidden="false" customHeight="false" outlineLevel="0" collapsed="false">
      <c r="A1361" s="3" t="s">
        <v>1908</v>
      </c>
      <c r="B1361" s="3" t="s">
        <v>1902</v>
      </c>
      <c r="C1361" s="3" t="s">
        <v>1899</v>
      </c>
      <c r="D1361" s="3" t="s">
        <v>1854</v>
      </c>
      <c r="E1361" s="4" t="n">
        <v>0.12403574786552</v>
      </c>
      <c r="F1361" s="4" t="n">
        <v>0.0741453702052659</v>
      </c>
    </row>
    <row r="1362" customFormat="false" ht="15" hidden="false" customHeight="false" outlineLevel="0" collapsed="false">
      <c r="A1362" s="3" t="s">
        <v>1908</v>
      </c>
      <c r="B1362" s="3" t="s">
        <v>1903</v>
      </c>
      <c r="C1362" s="3" t="s">
        <v>1898</v>
      </c>
      <c r="D1362" s="3" t="s">
        <v>1854</v>
      </c>
      <c r="E1362" s="4" t="n">
        <v>0.499131611964766</v>
      </c>
      <c r="F1362" s="4" t="n">
        <v>0.128487845177704</v>
      </c>
    </row>
    <row r="1363" customFormat="false" ht="15" hidden="false" customHeight="false" outlineLevel="0" collapsed="false">
      <c r="A1363" s="3" t="s">
        <v>1908</v>
      </c>
      <c r="B1363" s="3" t="s">
        <v>1903</v>
      </c>
      <c r="C1363" s="3" t="s">
        <v>1899</v>
      </c>
      <c r="D1363" s="3" t="s">
        <v>1854</v>
      </c>
      <c r="E1363" s="4" t="n">
        <v>0.152700723637252</v>
      </c>
      <c r="F1363" s="4" t="n">
        <v>0.0812857982645467</v>
      </c>
    </row>
    <row r="1364" customFormat="false" ht="15" hidden="false" customHeight="false" outlineLevel="0" collapsed="false">
      <c r="A1364" s="3" t="s">
        <v>1908</v>
      </c>
      <c r="B1364" s="3" t="s">
        <v>1904</v>
      </c>
      <c r="C1364" s="3" t="s">
        <v>1898</v>
      </c>
      <c r="D1364" s="3" t="s">
        <v>1854</v>
      </c>
      <c r="E1364" s="4" t="n">
        <v>0.411494207285288</v>
      </c>
      <c r="F1364" s="4" t="n">
        <v>0.145830205882901</v>
      </c>
    </row>
    <row r="1365" customFormat="false" ht="15" hidden="false" customHeight="false" outlineLevel="0" collapsed="false">
      <c r="A1365" s="3" t="s">
        <v>1908</v>
      </c>
      <c r="B1365" s="3" t="s">
        <v>1904</v>
      </c>
      <c r="C1365" s="3" t="s">
        <v>1899</v>
      </c>
      <c r="D1365" s="3" t="s">
        <v>1854</v>
      </c>
      <c r="E1365" s="4" t="n">
        <v>0.144085650934126</v>
      </c>
      <c r="F1365" s="4" t="n">
        <v>0.14018014611972</v>
      </c>
    </row>
    <row r="1366" customFormat="false" ht="15" hidden="false" customHeight="false" outlineLevel="0" collapsed="false">
      <c r="A1366" s="3" t="s">
        <v>1908</v>
      </c>
      <c r="B1366" s="3" t="s">
        <v>1905</v>
      </c>
      <c r="C1366" s="3" t="s">
        <v>1898</v>
      </c>
      <c r="D1366" s="3" t="s">
        <v>1854</v>
      </c>
      <c r="E1366" s="4" t="n">
        <v>0.439238430604978</v>
      </c>
      <c r="F1366" s="4" t="n">
        <v>0.144708858561688</v>
      </c>
    </row>
    <row r="1367" customFormat="false" ht="15" hidden="false" customHeight="false" outlineLevel="0" collapsed="false">
      <c r="A1367" s="3" t="s">
        <v>1908</v>
      </c>
      <c r="B1367" s="3" t="s">
        <v>1905</v>
      </c>
      <c r="C1367" s="3" t="s">
        <v>1899</v>
      </c>
      <c r="D1367" s="3" t="s">
        <v>1854</v>
      </c>
      <c r="E1367" s="4" t="n">
        <v>0.128507738952537</v>
      </c>
      <c r="F1367" s="4" t="n">
        <v>0.091645657454113</v>
      </c>
    </row>
    <row r="1368" customFormat="false" ht="15" hidden="false" customHeight="false" outlineLevel="0" collapsed="false">
      <c r="A1368" s="3" t="s">
        <v>1908</v>
      </c>
      <c r="B1368" s="3" t="s">
        <v>1906</v>
      </c>
      <c r="C1368" s="3" t="s">
        <v>1898</v>
      </c>
      <c r="D1368" s="3" t="s">
        <v>1854</v>
      </c>
      <c r="E1368" s="4" t="n">
        <v>0.382090997368317</v>
      </c>
      <c r="F1368" s="4" t="n">
        <v>0.160988011219043</v>
      </c>
    </row>
    <row r="1369" customFormat="false" ht="15" hidden="false" customHeight="false" outlineLevel="0" collapsed="false">
      <c r="A1369" s="3" t="s">
        <v>1908</v>
      </c>
      <c r="B1369" s="3" t="s">
        <v>1906</v>
      </c>
      <c r="C1369" s="3" t="s">
        <v>1899</v>
      </c>
      <c r="D1369" s="3" t="s">
        <v>1854</v>
      </c>
      <c r="E1369" s="4" t="n">
        <v>0.18636140385967</v>
      </c>
      <c r="F1369" s="4" t="n">
        <v>0.155541926007513</v>
      </c>
    </row>
    <row r="1370" customFormat="false" ht="15" hidden="false" customHeight="false" outlineLevel="0" collapsed="false">
      <c r="A1370" s="3" t="s">
        <v>1909</v>
      </c>
      <c r="B1370" s="3" t="s">
        <v>1897</v>
      </c>
      <c r="C1370" s="3" t="s">
        <v>1898</v>
      </c>
      <c r="D1370" s="3" t="s">
        <v>1854</v>
      </c>
      <c r="E1370" s="4" t="n">
        <v>0.313123203817803</v>
      </c>
      <c r="F1370" s="4" t="n">
        <v>0.18391749003357</v>
      </c>
    </row>
    <row r="1371" customFormat="false" ht="15" hidden="false" customHeight="false" outlineLevel="0" collapsed="false">
      <c r="A1371" s="3" t="s">
        <v>1909</v>
      </c>
      <c r="B1371" s="3" t="s">
        <v>1897</v>
      </c>
      <c r="C1371" s="3" t="s">
        <v>1899</v>
      </c>
      <c r="D1371" s="3" t="s">
        <v>1854</v>
      </c>
      <c r="E1371" s="4" t="n">
        <v>0.146040090766946</v>
      </c>
      <c r="F1371" s="4" t="n">
        <v>0.179252128298928</v>
      </c>
    </row>
    <row r="1372" customFormat="false" ht="15" hidden="false" customHeight="false" outlineLevel="0" collapsed="false">
      <c r="A1372" s="3" t="s">
        <v>1909</v>
      </c>
      <c r="B1372" s="3" t="s">
        <v>1900</v>
      </c>
      <c r="C1372" s="3" t="s">
        <v>1898</v>
      </c>
      <c r="D1372" s="3" t="s">
        <v>1854</v>
      </c>
      <c r="E1372" s="4" t="n">
        <v>0.410157272443375</v>
      </c>
      <c r="F1372" s="4" t="n">
        <v>0.159829422962666</v>
      </c>
    </row>
    <row r="1373" customFormat="false" ht="15" hidden="false" customHeight="false" outlineLevel="0" collapsed="false">
      <c r="A1373" s="3" t="s">
        <v>1909</v>
      </c>
      <c r="B1373" s="3" t="s">
        <v>1900</v>
      </c>
      <c r="C1373" s="3" t="s">
        <v>1899</v>
      </c>
      <c r="D1373" s="3" t="s">
        <v>1854</v>
      </c>
      <c r="E1373" s="4" t="n">
        <v>0.179614111748443</v>
      </c>
      <c r="F1373" s="4" t="n">
        <v>0.102251801288048</v>
      </c>
    </row>
    <row r="1374" customFormat="false" ht="15" hidden="false" customHeight="false" outlineLevel="0" collapsed="false">
      <c r="A1374" s="3" t="s">
        <v>1909</v>
      </c>
      <c r="B1374" s="3" t="s">
        <v>1901</v>
      </c>
      <c r="C1374" s="3" t="s">
        <v>1898</v>
      </c>
      <c r="D1374" s="3" t="s">
        <v>1854</v>
      </c>
      <c r="E1374" s="4" t="n">
        <v>0.35146801097818</v>
      </c>
      <c r="F1374" s="4" t="n">
        <v>0.186740728638456</v>
      </c>
    </row>
    <row r="1375" customFormat="false" ht="15" hidden="false" customHeight="false" outlineLevel="0" collapsed="false">
      <c r="A1375" s="3" t="s">
        <v>1909</v>
      </c>
      <c r="B1375" s="3" t="s">
        <v>1901</v>
      </c>
      <c r="C1375" s="3" t="s">
        <v>1899</v>
      </c>
      <c r="D1375" s="3" t="s">
        <v>1854</v>
      </c>
      <c r="E1375" s="4" t="n">
        <v>0.182706802922266</v>
      </c>
      <c r="F1375" s="4" t="n">
        <v>0.232099713005966</v>
      </c>
    </row>
    <row r="1376" customFormat="false" ht="15" hidden="false" customHeight="false" outlineLevel="0" collapsed="false">
      <c r="A1376" s="3" t="s">
        <v>1909</v>
      </c>
      <c r="B1376" s="3" t="s">
        <v>1902</v>
      </c>
      <c r="C1376" s="3" t="s">
        <v>1898</v>
      </c>
      <c r="D1376" s="3" t="s">
        <v>1854</v>
      </c>
      <c r="E1376" s="4" t="n">
        <v>0.54630409609267</v>
      </c>
      <c r="F1376" s="4" t="n">
        <v>0.104512388393232</v>
      </c>
    </row>
    <row r="1377" customFormat="false" ht="15" hidden="false" customHeight="false" outlineLevel="0" collapsed="false">
      <c r="A1377" s="3" t="s">
        <v>1909</v>
      </c>
      <c r="B1377" s="3" t="s">
        <v>1902</v>
      </c>
      <c r="C1377" s="3" t="s">
        <v>1899</v>
      </c>
      <c r="D1377" s="3" t="s">
        <v>1854</v>
      </c>
      <c r="E1377" s="4" t="n">
        <v>0.12512691110185</v>
      </c>
      <c r="F1377" s="4" t="n">
        <v>0.0704266107484267</v>
      </c>
    </row>
    <row r="1378" customFormat="false" ht="15" hidden="false" customHeight="false" outlineLevel="0" collapsed="false">
      <c r="A1378" s="3" t="s">
        <v>1909</v>
      </c>
      <c r="B1378" s="3" t="s">
        <v>1903</v>
      </c>
      <c r="C1378" s="3" t="s">
        <v>1898</v>
      </c>
      <c r="D1378" s="3" t="s">
        <v>1854</v>
      </c>
      <c r="E1378" s="4" t="n">
        <v>0.499065642765709</v>
      </c>
      <c r="F1378" s="4" t="n">
        <v>0.129520811552253</v>
      </c>
    </row>
    <row r="1379" customFormat="false" ht="15" hidden="false" customHeight="false" outlineLevel="0" collapsed="false">
      <c r="A1379" s="3" t="s">
        <v>1909</v>
      </c>
      <c r="B1379" s="3" t="s">
        <v>1903</v>
      </c>
      <c r="C1379" s="3" t="s">
        <v>1899</v>
      </c>
      <c r="D1379" s="3" t="s">
        <v>1854</v>
      </c>
      <c r="E1379" s="4" t="n">
        <v>0.155208177117635</v>
      </c>
      <c r="F1379" s="4" t="n">
        <v>0.0729339841728957</v>
      </c>
    </row>
    <row r="1380" customFormat="false" ht="15" hidden="false" customHeight="false" outlineLevel="0" collapsed="false">
      <c r="A1380" s="3" t="s">
        <v>1909</v>
      </c>
      <c r="B1380" s="3" t="s">
        <v>1904</v>
      </c>
      <c r="C1380" s="3" t="s">
        <v>1898</v>
      </c>
      <c r="D1380" s="3" t="s">
        <v>1854</v>
      </c>
      <c r="E1380" s="4" t="n">
        <v>0.416305776183974</v>
      </c>
      <c r="F1380" s="4" t="n">
        <v>0.143227811180815</v>
      </c>
    </row>
    <row r="1381" customFormat="false" ht="15" hidden="false" customHeight="false" outlineLevel="0" collapsed="false">
      <c r="A1381" s="3" t="s">
        <v>1909</v>
      </c>
      <c r="B1381" s="3" t="s">
        <v>1904</v>
      </c>
      <c r="C1381" s="3" t="s">
        <v>1899</v>
      </c>
      <c r="D1381" s="3" t="s">
        <v>1854</v>
      </c>
      <c r="E1381" s="4" t="n">
        <v>0.152546606189989</v>
      </c>
      <c r="F1381" s="4" t="n">
        <v>0.137858862282373</v>
      </c>
    </row>
    <row r="1382" customFormat="false" ht="15" hidden="false" customHeight="false" outlineLevel="0" collapsed="false">
      <c r="A1382" s="3" t="s">
        <v>1909</v>
      </c>
      <c r="B1382" s="3" t="s">
        <v>1905</v>
      </c>
      <c r="C1382" s="3" t="s">
        <v>1898</v>
      </c>
      <c r="D1382" s="3" t="s">
        <v>1854</v>
      </c>
      <c r="E1382" s="4" t="n">
        <v>0.440494825457832</v>
      </c>
      <c r="F1382" s="4" t="n">
        <v>0.141112314069502</v>
      </c>
    </row>
    <row r="1383" customFormat="false" ht="15" hidden="false" customHeight="false" outlineLevel="0" collapsed="false">
      <c r="A1383" s="3" t="s">
        <v>1909</v>
      </c>
      <c r="B1383" s="3" t="s">
        <v>1905</v>
      </c>
      <c r="C1383" s="3" t="s">
        <v>1899</v>
      </c>
      <c r="D1383" s="3" t="s">
        <v>1854</v>
      </c>
      <c r="E1383" s="4" t="n">
        <v>0.135212509538075</v>
      </c>
      <c r="F1383" s="4" t="n">
        <v>0.0877686508072715</v>
      </c>
    </row>
    <row r="1384" customFormat="false" ht="15" hidden="false" customHeight="false" outlineLevel="0" collapsed="false">
      <c r="A1384" s="3" t="s">
        <v>1909</v>
      </c>
      <c r="B1384" s="3" t="s">
        <v>1906</v>
      </c>
      <c r="C1384" s="3" t="s">
        <v>1898</v>
      </c>
      <c r="D1384" s="3" t="s">
        <v>1854</v>
      </c>
      <c r="E1384" s="4" t="n">
        <v>0.379655997013146</v>
      </c>
      <c r="F1384" s="4" t="n">
        <v>0.163764053711567</v>
      </c>
    </row>
    <row r="1385" customFormat="false" ht="15" hidden="false" customHeight="false" outlineLevel="0" collapsed="false">
      <c r="A1385" s="3" t="s">
        <v>1909</v>
      </c>
      <c r="B1385" s="3" t="s">
        <v>1906</v>
      </c>
      <c r="C1385" s="3" t="s">
        <v>1899</v>
      </c>
      <c r="D1385" s="3" t="s">
        <v>1854</v>
      </c>
      <c r="E1385" s="4" t="n">
        <v>0.175712998231233</v>
      </c>
      <c r="F1385" s="4" t="n">
        <v>0.164077561788853</v>
      </c>
    </row>
    <row r="1386" customFormat="false" ht="15" hidden="false" customHeight="false" outlineLevel="0" collapsed="false">
      <c r="A1386" s="3" t="s">
        <v>1910</v>
      </c>
      <c r="B1386" s="3" t="s">
        <v>1897</v>
      </c>
      <c r="C1386" s="3" t="s">
        <v>1898</v>
      </c>
      <c r="D1386" s="3" t="s">
        <v>1854</v>
      </c>
      <c r="E1386" s="4" t="n">
        <v>0.3248974962194</v>
      </c>
      <c r="F1386" s="4" t="n">
        <v>0.199106066859172</v>
      </c>
    </row>
    <row r="1387" customFormat="false" ht="15" hidden="false" customHeight="false" outlineLevel="0" collapsed="false">
      <c r="A1387" s="3" t="s">
        <v>1910</v>
      </c>
      <c r="B1387" s="3" t="s">
        <v>1897</v>
      </c>
      <c r="C1387" s="3" t="s">
        <v>1899</v>
      </c>
      <c r="D1387" s="3" t="s">
        <v>1854</v>
      </c>
      <c r="E1387" s="4" t="n">
        <v>0.126886692466874</v>
      </c>
      <c r="F1387" s="4" t="n">
        <v>0.206315824200952</v>
      </c>
    </row>
    <row r="1388" customFormat="false" ht="15" hidden="false" customHeight="false" outlineLevel="0" collapsed="false">
      <c r="A1388" s="3" t="s">
        <v>1910</v>
      </c>
      <c r="B1388" s="3" t="s">
        <v>1900</v>
      </c>
      <c r="C1388" s="3" t="s">
        <v>1898</v>
      </c>
      <c r="D1388" s="3" t="s">
        <v>1854</v>
      </c>
      <c r="E1388" s="4" t="n">
        <v>0.412928322403994</v>
      </c>
      <c r="F1388" s="4" t="n">
        <v>0.151604982681162</v>
      </c>
    </row>
    <row r="1389" customFormat="false" ht="15" hidden="false" customHeight="false" outlineLevel="0" collapsed="false">
      <c r="A1389" s="3" t="s">
        <v>1910</v>
      </c>
      <c r="B1389" s="3" t="s">
        <v>1900</v>
      </c>
      <c r="C1389" s="3" t="s">
        <v>1899</v>
      </c>
      <c r="D1389" s="3" t="s">
        <v>1854</v>
      </c>
      <c r="E1389" s="4" t="n">
        <v>0.161816820831472</v>
      </c>
      <c r="F1389" s="4" t="n">
        <v>0.111979426334418</v>
      </c>
    </row>
    <row r="1390" customFormat="false" ht="15" hidden="false" customHeight="false" outlineLevel="0" collapsed="false">
      <c r="A1390" s="3" t="s">
        <v>1910</v>
      </c>
      <c r="B1390" s="3" t="s">
        <v>1901</v>
      </c>
      <c r="C1390" s="3" t="s">
        <v>1898</v>
      </c>
      <c r="D1390" s="3" t="s">
        <v>1854</v>
      </c>
      <c r="E1390" s="4" t="n">
        <v>0.362127102566432</v>
      </c>
      <c r="F1390" s="4" t="n">
        <v>0.168856475999153</v>
      </c>
    </row>
    <row r="1391" customFormat="false" ht="15" hidden="false" customHeight="false" outlineLevel="0" collapsed="false">
      <c r="A1391" s="3" t="s">
        <v>1910</v>
      </c>
      <c r="B1391" s="3" t="s">
        <v>1901</v>
      </c>
      <c r="C1391" s="3" t="s">
        <v>1899</v>
      </c>
      <c r="D1391" s="3" t="s">
        <v>1854</v>
      </c>
      <c r="E1391" s="4" t="n">
        <v>0.190490501149986</v>
      </c>
      <c r="F1391" s="4" t="n">
        <v>0.212203772724251</v>
      </c>
    </row>
    <row r="1392" customFormat="false" ht="15" hidden="false" customHeight="false" outlineLevel="0" collapsed="false">
      <c r="A1392" s="3" t="s">
        <v>1910</v>
      </c>
      <c r="B1392" s="3" t="s">
        <v>1902</v>
      </c>
      <c r="C1392" s="3" t="s">
        <v>1898</v>
      </c>
      <c r="D1392" s="3" t="s">
        <v>1854</v>
      </c>
      <c r="E1392" s="4" t="n">
        <v>0.554135057997782</v>
      </c>
      <c r="F1392" s="4" t="n">
        <v>0.103198801504387</v>
      </c>
    </row>
    <row r="1393" customFormat="false" ht="15" hidden="false" customHeight="false" outlineLevel="0" collapsed="false">
      <c r="A1393" s="3" t="s">
        <v>1910</v>
      </c>
      <c r="B1393" s="3" t="s">
        <v>1902</v>
      </c>
      <c r="C1393" s="3" t="s">
        <v>1899</v>
      </c>
      <c r="D1393" s="3" t="s">
        <v>1854</v>
      </c>
      <c r="E1393" s="4" t="n">
        <v>0.09310902957673</v>
      </c>
      <c r="F1393" s="4" t="n">
        <v>0.0755805921781565</v>
      </c>
    </row>
    <row r="1394" customFormat="false" ht="15" hidden="false" customHeight="false" outlineLevel="0" collapsed="false">
      <c r="A1394" s="3" t="s">
        <v>1910</v>
      </c>
      <c r="B1394" s="3" t="s">
        <v>1903</v>
      </c>
      <c r="C1394" s="3" t="s">
        <v>1898</v>
      </c>
      <c r="D1394" s="3" t="s">
        <v>1854</v>
      </c>
      <c r="E1394" s="4" t="n">
        <v>0.505652849657318</v>
      </c>
      <c r="F1394" s="4" t="n">
        <v>0.121060265732489</v>
      </c>
    </row>
    <row r="1395" customFormat="false" ht="15" hidden="false" customHeight="false" outlineLevel="0" collapsed="false">
      <c r="A1395" s="3" t="s">
        <v>1910</v>
      </c>
      <c r="B1395" s="3" t="s">
        <v>1903</v>
      </c>
      <c r="C1395" s="3" t="s">
        <v>1899</v>
      </c>
      <c r="D1395" s="3" t="s">
        <v>1854</v>
      </c>
      <c r="E1395" s="4" t="n">
        <v>0.116868821780079</v>
      </c>
      <c r="F1395" s="4" t="n">
        <v>0.111232629869224</v>
      </c>
    </row>
    <row r="1396" customFormat="false" ht="15" hidden="false" customHeight="false" outlineLevel="0" collapsed="false">
      <c r="A1396" s="3" t="s">
        <v>1910</v>
      </c>
      <c r="B1396" s="3" t="s">
        <v>1904</v>
      </c>
      <c r="C1396" s="3" t="s">
        <v>1898</v>
      </c>
      <c r="D1396" s="3" t="s">
        <v>1854</v>
      </c>
      <c r="E1396" s="4" t="n">
        <v>0.41693977369264</v>
      </c>
      <c r="F1396" s="4" t="n">
        <v>0.144620849817508</v>
      </c>
    </row>
    <row r="1397" customFormat="false" ht="15" hidden="false" customHeight="false" outlineLevel="0" collapsed="false">
      <c r="A1397" s="3" t="s">
        <v>1910</v>
      </c>
      <c r="B1397" s="3" t="s">
        <v>1904</v>
      </c>
      <c r="C1397" s="3" t="s">
        <v>1899</v>
      </c>
      <c r="D1397" s="3" t="s">
        <v>1854</v>
      </c>
      <c r="E1397" s="4" t="n">
        <v>0.108351652576069</v>
      </c>
      <c r="F1397" s="4" t="n">
        <v>0.145782203114868</v>
      </c>
    </row>
    <row r="1398" customFormat="false" ht="15" hidden="false" customHeight="false" outlineLevel="0" collapsed="false">
      <c r="A1398" s="3" t="s">
        <v>1910</v>
      </c>
      <c r="B1398" s="3" t="s">
        <v>1905</v>
      </c>
      <c r="C1398" s="3" t="s">
        <v>1898</v>
      </c>
      <c r="D1398" s="3" t="s">
        <v>1854</v>
      </c>
      <c r="E1398" s="4" t="n">
        <v>0.446329010051285</v>
      </c>
      <c r="F1398" s="4" t="n">
        <v>0.13614359723126</v>
      </c>
    </row>
    <row r="1399" customFormat="false" ht="15" hidden="false" customHeight="false" outlineLevel="0" collapsed="false">
      <c r="A1399" s="3" t="s">
        <v>1910</v>
      </c>
      <c r="B1399" s="3" t="s">
        <v>1905</v>
      </c>
      <c r="C1399" s="3" t="s">
        <v>1899</v>
      </c>
      <c r="D1399" s="3" t="s">
        <v>1854</v>
      </c>
      <c r="E1399" s="4" t="n">
        <v>0.128587455139992</v>
      </c>
      <c r="F1399" s="4" t="n">
        <v>0.0960202095349594</v>
      </c>
    </row>
    <row r="1400" customFormat="false" ht="15" hidden="false" customHeight="false" outlineLevel="0" collapsed="false">
      <c r="A1400" s="3" t="s">
        <v>1910</v>
      </c>
      <c r="B1400" s="3" t="s">
        <v>1906</v>
      </c>
      <c r="C1400" s="3" t="s">
        <v>1898</v>
      </c>
      <c r="D1400" s="3" t="s">
        <v>1854</v>
      </c>
      <c r="E1400" s="4" t="n">
        <v>0.375898232940285</v>
      </c>
      <c r="F1400" s="4" t="n">
        <v>0.160242369157192</v>
      </c>
    </row>
    <row r="1401" customFormat="false" ht="15" hidden="false" customHeight="false" outlineLevel="0" collapsed="false">
      <c r="A1401" s="3" t="s">
        <v>1910</v>
      </c>
      <c r="B1401" s="3" t="s">
        <v>1906</v>
      </c>
      <c r="C1401" s="3" t="s">
        <v>1899</v>
      </c>
      <c r="D1401" s="3" t="s">
        <v>1854</v>
      </c>
      <c r="E1401" s="4" t="n">
        <v>0.140989801456017</v>
      </c>
      <c r="F1401" s="4" t="n">
        <v>0.190307408413842</v>
      </c>
    </row>
    <row r="1402" customFormat="false" ht="15" hidden="false" customHeight="false" outlineLevel="0" collapsed="false">
      <c r="A1402" s="3" t="s">
        <v>1911</v>
      </c>
      <c r="B1402" s="3" t="s">
        <v>1897</v>
      </c>
      <c r="C1402" s="3" t="s">
        <v>1898</v>
      </c>
      <c r="D1402" s="3" t="s">
        <v>1854</v>
      </c>
      <c r="E1402" s="4" t="n">
        <v>0.317567241104698</v>
      </c>
      <c r="F1402" s="4" t="n">
        <v>0.197589885825858</v>
      </c>
    </row>
    <row r="1403" customFormat="false" ht="15" hidden="false" customHeight="false" outlineLevel="0" collapsed="false">
      <c r="A1403" s="3" t="s">
        <v>1911</v>
      </c>
      <c r="B1403" s="3" t="s">
        <v>1897</v>
      </c>
      <c r="C1403" s="3" t="s">
        <v>1899</v>
      </c>
      <c r="D1403" s="3" t="s">
        <v>1854</v>
      </c>
      <c r="E1403" s="4" t="n">
        <v>0.111296791520255</v>
      </c>
      <c r="F1403" s="4" t="n">
        <v>0.216077004805517</v>
      </c>
    </row>
    <row r="1404" customFormat="false" ht="15" hidden="false" customHeight="false" outlineLevel="0" collapsed="false">
      <c r="A1404" s="3" t="s">
        <v>1911</v>
      </c>
      <c r="B1404" s="3" t="s">
        <v>1900</v>
      </c>
      <c r="C1404" s="3" t="s">
        <v>1898</v>
      </c>
      <c r="D1404" s="3" t="s">
        <v>1854</v>
      </c>
      <c r="E1404" s="4" t="n">
        <v>0.403317138910277</v>
      </c>
      <c r="F1404" s="4" t="n">
        <v>0.161498911514986</v>
      </c>
    </row>
    <row r="1405" customFormat="false" ht="15" hidden="false" customHeight="false" outlineLevel="0" collapsed="false">
      <c r="A1405" s="3" t="s">
        <v>1911</v>
      </c>
      <c r="B1405" s="3" t="s">
        <v>1900</v>
      </c>
      <c r="C1405" s="3" t="s">
        <v>1899</v>
      </c>
      <c r="D1405" s="3" t="s">
        <v>1854</v>
      </c>
      <c r="E1405" s="4" t="n">
        <v>0.125417632768238</v>
      </c>
      <c r="F1405" s="4" t="n">
        <v>0.128871203344259</v>
      </c>
    </row>
    <row r="1406" customFormat="false" ht="15" hidden="false" customHeight="false" outlineLevel="0" collapsed="false">
      <c r="A1406" s="3" t="s">
        <v>1911</v>
      </c>
      <c r="B1406" s="3" t="s">
        <v>1901</v>
      </c>
      <c r="C1406" s="3" t="s">
        <v>1898</v>
      </c>
      <c r="D1406" s="3" t="s">
        <v>1854</v>
      </c>
      <c r="E1406" s="4" t="n">
        <v>0.360731354860331</v>
      </c>
      <c r="F1406" s="4" t="n">
        <v>0.164245652878446</v>
      </c>
    </row>
    <row r="1407" customFormat="false" ht="15" hidden="false" customHeight="false" outlineLevel="0" collapsed="false">
      <c r="A1407" s="3" t="s">
        <v>1911</v>
      </c>
      <c r="B1407" s="3" t="s">
        <v>1901</v>
      </c>
      <c r="C1407" s="3" t="s">
        <v>1899</v>
      </c>
      <c r="D1407" s="3" t="s">
        <v>1854</v>
      </c>
      <c r="E1407" s="4" t="n">
        <v>0.179555635087816</v>
      </c>
      <c r="F1407" s="4" t="n">
        <v>0.209586891307687</v>
      </c>
    </row>
    <row r="1408" customFormat="false" ht="15" hidden="false" customHeight="false" outlineLevel="0" collapsed="false">
      <c r="A1408" s="3" t="s">
        <v>1911</v>
      </c>
      <c r="B1408" s="3" t="s">
        <v>1902</v>
      </c>
      <c r="C1408" s="3" t="s">
        <v>1898</v>
      </c>
      <c r="D1408" s="3" t="s">
        <v>1854</v>
      </c>
      <c r="E1408" s="4" t="n">
        <v>0.553553444425915</v>
      </c>
      <c r="F1408" s="4" t="n">
        <v>0.104381627785359</v>
      </c>
    </row>
    <row r="1409" customFormat="false" ht="15" hidden="false" customHeight="false" outlineLevel="0" collapsed="false">
      <c r="A1409" s="3" t="s">
        <v>1911</v>
      </c>
      <c r="B1409" s="3" t="s">
        <v>1902</v>
      </c>
      <c r="C1409" s="3" t="s">
        <v>1899</v>
      </c>
      <c r="D1409" s="3" t="s">
        <v>1854</v>
      </c>
      <c r="E1409" s="4" t="n">
        <v>0.074418131322276</v>
      </c>
      <c r="F1409" s="4" t="n">
        <v>0.0610297430277</v>
      </c>
    </row>
    <row r="1410" customFormat="false" ht="15" hidden="false" customHeight="false" outlineLevel="0" collapsed="false">
      <c r="A1410" s="3" t="s">
        <v>1911</v>
      </c>
      <c r="B1410" s="3" t="s">
        <v>1903</v>
      </c>
      <c r="C1410" s="3" t="s">
        <v>1898</v>
      </c>
      <c r="D1410" s="3" t="s">
        <v>1854</v>
      </c>
      <c r="E1410" s="4" t="n">
        <v>0.502845299027967</v>
      </c>
      <c r="F1410" s="4" t="n">
        <v>0.12366135076373</v>
      </c>
    </row>
    <row r="1411" customFormat="false" ht="15" hidden="false" customHeight="false" outlineLevel="0" collapsed="false">
      <c r="A1411" s="3" t="s">
        <v>1911</v>
      </c>
      <c r="B1411" s="3" t="s">
        <v>1903</v>
      </c>
      <c r="C1411" s="3" t="s">
        <v>1899</v>
      </c>
      <c r="D1411" s="3" t="s">
        <v>1854</v>
      </c>
      <c r="E1411" s="4" t="n">
        <v>0.092114937999084</v>
      </c>
      <c r="F1411" s="4" t="n">
        <v>0.106997322319797</v>
      </c>
    </row>
    <row r="1412" customFormat="false" ht="15" hidden="false" customHeight="false" outlineLevel="0" collapsed="false">
      <c r="A1412" s="3" t="s">
        <v>1911</v>
      </c>
      <c r="B1412" s="3" t="s">
        <v>1904</v>
      </c>
      <c r="C1412" s="3" t="s">
        <v>1898</v>
      </c>
      <c r="D1412" s="3" t="s">
        <v>1854</v>
      </c>
      <c r="E1412" s="4" t="n">
        <v>0.412037114147297</v>
      </c>
      <c r="F1412" s="4" t="n">
        <v>0.141907086199913</v>
      </c>
    </row>
    <row r="1413" customFormat="false" ht="15" hidden="false" customHeight="false" outlineLevel="0" collapsed="false">
      <c r="A1413" s="3" t="s">
        <v>1911</v>
      </c>
      <c r="B1413" s="3" t="s">
        <v>1904</v>
      </c>
      <c r="C1413" s="3" t="s">
        <v>1899</v>
      </c>
      <c r="D1413" s="3" t="s">
        <v>1854</v>
      </c>
      <c r="E1413" s="4" t="n">
        <v>0.0868561883820056</v>
      </c>
      <c r="F1413" s="4" t="n">
        <v>0.151795064582761</v>
      </c>
    </row>
    <row r="1414" customFormat="false" ht="15" hidden="false" customHeight="false" outlineLevel="0" collapsed="false">
      <c r="A1414" s="3" t="s">
        <v>1911</v>
      </c>
      <c r="B1414" s="3" t="s">
        <v>1905</v>
      </c>
      <c r="C1414" s="3" t="s">
        <v>1898</v>
      </c>
      <c r="D1414" s="3" t="s">
        <v>1854</v>
      </c>
      <c r="E1414" s="4" t="n">
        <v>0.442951632012753</v>
      </c>
      <c r="F1414" s="4" t="n">
        <v>0.140484868997774</v>
      </c>
    </row>
    <row r="1415" customFormat="false" ht="15" hidden="false" customHeight="false" outlineLevel="0" collapsed="false">
      <c r="A1415" s="3" t="s">
        <v>1911</v>
      </c>
      <c r="B1415" s="3" t="s">
        <v>1905</v>
      </c>
      <c r="C1415" s="3" t="s">
        <v>1899</v>
      </c>
      <c r="D1415" s="3" t="s">
        <v>1854</v>
      </c>
      <c r="E1415" s="4" t="n">
        <v>0.0895372317981503</v>
      </c>
      <c r="F1415" s="4" t="n">
        <v>0.118022553284817</v>
      </c>
    </row>
    <row r="1416" customFormat="false" ht="15" hidden="false" customHeight="false" outlineLevel="0" collapsed="false">
      <c r="A1416" s="3" t="s">
        <v>1911</v>
      </c>
      <c r="B1416" s="3" t="s">
        <v>1906</v>
      </c>
      <c r="C1416" s="3" t="s">
        <v>1898</v>
      </c>
      <c r="D1416" s="3" t="s">
        <v>1854</v>
      </c>
      <c r="E1416" s="4" t="n">
        <v>0.37652898891633</v>
      </c>
      <c r="F1416" s="4" t="n">
        <v>0.154943344728655</v>
      </c>
    </row>
    <row r="1417" customFormat="false" ht="15" hidden="false" customHeight="false" outlineLevel="0" collapsed="false">
      <c r="A1417" s="3" t="s">
        <v>1911</v>
      </c>
      <c r="B1417" s="3" t="s">
        <v>1906</v>
      </c>
      <c r="C1417" s="3" t="s">
        <v>1899</v>
      </c>
      <c r="D1417" s="3" t="s">
        <v>1854</v>
      </c>
      <c r="E1417" s="4" t="n">
        <v>0.139511203341772</v>
      </c>
      <c r="F1417" s="4" t="n">
        <v>0.164339211799199</v>
      </c>
    </row>
    <row r="1418" customFormat="false" ht="15" hidden="false" customHeight="false" outlineLevel="0" collapsed="false">
      <c r="A1418" s="3" t="s">
        <v>1912</v>
      </c>
      <c r="B1418" s="3" t="s">
        <v>1897</v>
      </c>
      <c r="C1418" s="3" t="s">
        <v>1898</v>
      </c>
      <c r="D1418" s="3" t="s">
        <v>1854</v>
      </c>
      <c r="E1418" s="4" t="n">
        <v>0.302869680336306</v>
      </c>
      <c r="F1418" s="4" t="n">
        <v>0.187746746415002</v>
      </c>
    </row>
    <row r="1419" customFormat="false" ht="15" hidden="false" customHeight="false" outlineLevel="0" collapsed="false">
      <c r="A1419" s="3" t="s">
        <v>1912</v>
      </c>
      <c r="B1419" s="3" t="s">
        <v>1897</v>
      </c>
      <c r="C1419" s="3" t="s">
        <v>1899</v>
      </c>
      <c r="D1419" s="3" t="s">
        <v>1854</v>
      </c>
      <c r="E1419" s="4" t="n">
        <v>0.0526581461327444</v>
      </c>
      <c r="F1419" s="4" t="n">
        <v>0.235229355688301</v>
      </c>
    </row>
    <row r="1420" customFormat="false" ht="15" hidden="false" customHeight="false" outlineLevel="0" collapsed="false">
      <c r="A1420" s="3" t="s">
        <v>1912</v>
      </c>
      <c r="B1420" s="3" t="s">
        <v>1900</v>
      </c>
      <c r="C1420" s="3" t="s">
        <v>1898</v>
      </c>
      <c r="D1420" s="3" t="s">
        <v>1854</v>
      </c>
      <c r="E1420" s="4" t="n">
        <v>0.383241873582762</v>
      </c>
      <c r="F1420" s="4" t="n">
        <v>0.179001016091269</v>
      </c>
    </row>
    <row r="1421" customFormat="false" ht="15" hidden="false" customHeight="false" outlineLevel="0" collapsed="false">
      <c r="A1421" s="3" t="s">
        <v>1912</v>
      </c>
      <c r="B1421" s="3" t="s">
        <v>1900</v>
      </c>
      <c r="C1421" s="3" t="s">
        <v>1899</v>
      </c>
      <c r="D1421" s="3" t="s">
        <v>1854</v>
      </c>
      <c r="E1421" s="4" t="n">
        <v>0.0669029797261636</v>
      </c>
      <c r="F1421" s="4" t="n">
        <v>0.1017400224103</v>
      </c>
    </row>
    <row r="1422" customFormat="false" ht="15" hidden="false" customHeight="false" outlineLevel="0" collapsed="false">
      <c r="A1422" s="3" t="s">
        <v>1912</v>
      </c>
      <c r="B1422" s="3" t="s">
        <v>1901</v>
      </c>
      <c r="C1422" s="3" t="s">
        <v>1898</v>
      </c>
      <c r="D1422" s="3" t="s">
        <v>1854</v>
      </c>
      <c r="E1422" s="4" t="n">
        <v>0.368892734668637</v>
      </c>
      <c r="F1422" s="4" t="n">
        <v>0.142653365825568</v>
      </c>
    </row>
    <row r="1423" customFormat="false" ht="15" hidden="false" customHeight="false" outlineLevel="0" collapsed="false">
      <c r="A1423" s="3" t="s">
        <v>1912</v>
      </c>
      <c r="B1423" s="3" t="s">
        <v>1901</v>
      </c>
      <c r="C1423" s="3" t="s">
        <v>1899</v>
      </c>
      <c r="D1423" s="3" t="s">
        <v>1854</v>
      </c>
      <c r="E1423" s="4" t="n">
        <v>0.170690988005734</v>
      </c>
      <c r="F1423" s="4" t="n">
        <v>0.191829207344577</v>
      </c>
    </row>
    <row r="1424" customFormat="false" ht="15" hidden="false" customHeight="false" outlineLevel="0" collapsed="false">
      <c r="A1424" s="3" t="s">
        <v>1912</v>
      </c>
      <c r="B1424" s="3" t="s">
        <v>1902</v>
      </c>
      <c r="C1424" s="3" t="s">
        <v>1898</v>
      </c>
      <c r="D1424" s="3" t="s">
        <v>1854</v>
      </c>
      <c r="E1424" s="4" t="n">
        <v>0.559036039129479</v>
      </c>
      <c r="F1424" s="4" t="n">
        <v>0.102721133307007</v>
      </c>
    </row>
    <row r="1425" customFormat="false" ht="15" hidden="false" customHeight="false" outlineLevel="0" collapsed="false">
      <c r="A1425" s="3" t="s">
        <v>1912</v>
      </c>
      <c r="B1425" s="3" t="s">
        <v>1902</v>
      </c>
      <c r="C1425" s="3" t="s">
        <v>1899</v>
      </c>
      <c r="D1425" s="3" t="s">
        <v>1854</v>
      </c>
      <c r="E1425" s="4" t="n">
        <v>0.0111072750724989</v>
      </c>
      <c r="F1425" s="4" t="n">
        <v>0.0938415575779633</v>
      </c>
    </row>
    <row r="1426" customFormat="false" ht="15" hidden="false" customHeight="false" outlineLevel="0" collapsed="false">
      <c r="A1426" s="3" t="s">
        <v>1912</v>
      </c>
      <c r="B1426" s="3" t="s">
        <v>1903</v>
      </c>
      <c r="C1426" s="3" t="s">
        <v>1898</v>
      </c>
      <c r="D1426" s="3" t="s">
        <v>1854</v>
      </c>
      <c r="E1426" s="4" t="n">
        <v>0.506759514730028</v>
      </c>
      <c r="F1426" s="4" t="n">
        <v>0.125878141284429</v>
      </c>
    </row>
    <row r="1427" customFormat="false" ht="15" hidden="false" customHeight="false" outlineLevel="0" collapsed="false">
      <c r="A1427" s="3" t="s">
        <v>1912</v>
      </c>
      <c r="B1427" s="3" t="s">
        <v>1903</v>
      </c>
      <c r="C1427" s="3" t="s">
        <v>1899</v>
      </c>
      <c r="D1427" s="3" t="s">
        <v>1854</v>
      </c>
      <c r="E1427" s="4" t="n">
        <v>0.0253313175298138</v>
      </c>
      <c r="F1427" s="4" t="n">
        <v>0.136348118035922</v>
      </c>
    </row>
    <row r="1428" customFormat="false" ht="15" hidden="false" customHeight="false" outlineLevel="0" collapsed="false">
      <c r="A1428" s="3" t="s">
        <v>1912</v>
      </c>
      <c r="B1428" s="3" t="s">
        <v>1904</v>
      </c>
      <c r="C1428" s="3" t="s">
        <v>1898</v>
      </c>
      <c r="D1428" s="3" t="s">
        <v>1854</v>
      </c>
      <c r="E1428" s="4" t="n">
        <v>0.404566588646417</v>
      </c>
      <c r="F1428" s="4" t="n">
        <v>0.142296272753081</v>
      </c>
    </row>
    <row r="1429" customFormat="false" ht="15" hidden="false" customHeight="false" outlineLevel="0" collapsed="false">
      <c r="A1429" s="3" t="s">
        <v>1912</v>
      </c>
      <c r="B1429" s="3" t="s">
        <v>1904</v>
      </c>
      <c r="C1429" s="3" t="s">
        <v>1899</v>
      </c>
      <c r="D1429" s="3" t="s">
        <v>1854</v>
      </c>
      <c r="E1429" s="4" t="n">
        <v>0.0308800813557708</v>
      </c>
      <c r="F1429" s="4" t="n">
        <v>0.163763181459727</v>
      </c>
    </row>
    <row r="1430" customFormat="false" ht="15" hidden="false" customHeight="false" outlineLevel="0" collapsed="false">
      <c r="A1430" s="3" t="s">
        <v>1912</v>
      </c>
      <c r="B1430" s="3" t="s">
        <v>1905</v>
      </c>
      <c r="C1430" s="3" t="s">
        <v>1898</v>
      </c>
      <c r="D1430" s="3" t="s">
        <v>1854</v>
      </c>
      <c r="E1430" s="4" t="n">
        <v>0.432585790070762</v>
      </c>
      <c r="F1430" s="4" t="n">
        <v>0.157353079775467</v>
      </c>
    </row>
    <row r="1431" customFormat="false" ht="15" hidden="false" customHeight="false" outlineLevel="0" collapsed="false">
      <c r="A1431" s="3" t="s">
        <v>1912</v>
      </c>
      <c r="B1431" s="3" t="s">
        <v>1905</v>
      </c>
      <c r="C1431" s="3" t="s">
        <v>1899</v>
      </c>
      <c r="D1431" s="3" t="s">
        <v>1854</v>
      </c>
      <c r="E1431" s="4" t="n">
        <v>0.0243652791063385</v>
      </c>
      <c r="F1431" s="4" t="n">
        <v>0.100397884749381</v>
      </c>
    </row>
    <row r="1432" customFormat="false" ht="15" hidden="false" customHeight="false" outlineLevel="0" collapsed="false">
      <c r="A1432" s="3" t="s">
        <v>1912</v>
      </c>
      <c r="B1432" s="3" t="s">
        <v>1906</v>
      </c>
      <c r="C1432" s="3" t="s">
        <v>1898</v>
      </c>
      <c r="D1432" s="3" t="s">
        <v>1854</v>
      </c>
      <c r="E1432" s="4" t="n">
        <v>0.374459698414045</v>
      </c>
      <c r="F1432" s="4" t="n">
        <v>0.160191678468692</v>
      </c>
    </row>
    <row r="1433" customFormat="false" ht="15" hidden="false" customHeight="false" outlineLevel="0" collapsed="false">
      <c r="A1433" s="3" t="s">
        <v>1912</v>
      </c>
      <c r="B1433" s="3" t="s">
        <v>1906</v>
      </c>
      <c r="C1433" s="3" t="s">
        <v>1899</v>
      </c>
      <c r="D1433" s="3" t="s">
        <v>1854</v>
      </c>
      <c r="E1433" s="4" t="n">
        <v>0.0939996641637414</v>
      </c>
      <c r="F1433" s="4" t="n">
        <v>0.191125734553531</v>
      </c>
    </row>
    <row r="1434" customFormat="false" ht="15" hidden="false" customHeight="false" outlineLevel="0" collapsed="false">
      <c r="A1434" s="3" t="s">
        <v>1889</v>
      </c>
      <c r="B1434" s="3" t="s">
        <v>1897</v>
      </c>
      <c r="C1434" s="3" t="s">
        <v>1899</v>
      </c>
      <c r="D1434" s="3" t="s">
        <v>1854</v>
      </c>
      <c r="E1434" s="4" t="n">
        <v>0.263939318916554</v>
      </c>
      <c r="F1434" s="4" t="n">
        <v>0.195633452192247</v>
      </c>
    </row>
    <row r="1435" customFormat="false" ht="15" hidden="false" customHeight="false" outlineLevel="0" collapsed="false">
      <c r="A1435" s="3" t="s">
        <v>1889</v>
      </c>
      <c r="B1435" s="3" t="s">
        <v>1900</v>
      </c>
      <c r="C1435" s="3" t="s">
        <v>1899</v>
      </c>
      <c r="D1435" s="3" t="s">
        <v>1854</v>
      </c>
      <c r="E1435" s="4" t="n">
        <v>0.371687692744331</v>
      </c>
      <c r="F1435" s="4" t="n">
        <v>0.196572398792185</v>
      </c>
    </row>
    <row r="1436" customFormat="false" ht="15" hidden="false" customHeight="false" outlineLevel="0" collapsed="false">
      <c r="A1436" s="3" t="s">
        <v>1889</v>
      </c>
      <c r="B1436" s="3" t="s">
        <v>1901</v>
      </c>
      <c r="C1436" s="3" t="s">
        <v>1899</v>
      </c>
      <c r="D1436" s="3" t="s">
        <v>1854</v>
      </c>
      <c r="E1436" s="4" t="n">
        <v>0.268851190470161</v>
      </c>
      <c r="F1436" s="4" t="n">
        <v>0.180919727341469</v>
      </c>
    </row>
    <row r="1437" customFormat="false" ht="15" hidden="false" customHeight="false" outlineLevel="0" collapsed="false">
      <c r="A1437" s="3" t="s">
        <v>1889</v>
      </c>
      <c r="B1437" s="3" t="s">
        <v>1902</v>
      </c>
      <c r="C1437" s="3" t="s">
        <v>1899</v>
      </c>
      <c r="D1437" s="3" t="s">
        <v>1854</v>
      </c>
      <c r="E1437" s="4" t="n">
        <v>0.561743768767738</v>
      </c>
      <c r="F1437" s="4" t="n">
        <v>0.105368653420226</v>
      </c>
    </row>
    <row r="1438" customFormat="false" ht="15" hidden="false" customHeight="false" outlineLevel="0" collapsed="false">
      <c r="A1438" s="3" t="s">
        <v>1889</v>
      </c>
      <c r="B1438" s="3" t="s">
        <v>1903</v>
      </c>
      <c r="C1438" s="3" t="s">
        <v>1899</v>
      </c>
      <c r="D1438" s="3" t="s">
        <v>1854</v>
      </c>
      <c r="E1438" s="4" t="n">
        <v>0.504618160359062</v>
      </c>
      <c r="F1438" s="4" t="n">
        <v>0.126952793367069</v>
      </c>
    </row>
    <row r="1439" customFormat="false" ht="15" hidden="false" customHeight="false" outlineLevel="0" collapsed="false">
      <c r="A1439" s="3" t="s">
        <v>1889</v>
      </c>
      <c r="B1439" s="3" t="s">
        <v>1904</v>
      </c>
      <c r="C1439" s="3" t="s">
        <v>1899</v>
      </c>
      <c r="D1439" s="3" t="s">
        <v>1854</v>
      </c>
      <c r="E1439" s="4" t="n">
        <v>0.398542181808401</v>
      </c>
      <c r="F1439" s="4" t="n">
        <v>0.144478453661194</v>
      </c>
    </row>
    <row r="1440" customFormat="false" ht="15" hidden="false" customHeight="false" outlineLevel="0" collapsed="false">
      <c r="A1440" s="3" t="s">
        <v>1889</v>
      </c>
      <c r="B1440" s="3" t="s">
        <v>1905</v>
      </c>
      <c r="C1440" s="3" t="s">
        <v>1899</v>
      </c>
      <c r="D1440" s="3" t="s">
        <v>1854</v>
      </c>
      <c r="E1440" s="4" t="n">
        <v>0.430732817730622</v>
      </c>
      <c r="F1440" s="4" t="n">
        <v>0.1637810488945</v>
      </c>
    </row>
    <row r="1441" customFormat="false" ht="15" hidden="false" customHeight="false" outlineLevel="0" collapsed="false">
      <c r="A1441" s="3" t="s">
        <v>1889</v>
      </c>
      <c r="B1441" s="3" t="s">
        <v>1906</v>
      </c>
      <c r="C1441" s="3" t="s">
        <v>1899</v>
      </c>
      <c r="D1441" s="3" t="s">
        <v>1854</v>
      </c>
      <c r="E1441" s="4" t="n">
        <v>0.326832950446558</v>
      </c>
      <c r="F1441" s="4" t="n">
        <v>0.1819681510011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creator>Jung Michaela</dc:creator>
  <dc:description/>
  <dc:language>en-US</dc:language>
  <cp:lastModifiedBy>Jung Michaela</cp:lastModifiedBy>
  <dcterms:modified xsi:type="dcterms:W3CDTF">2024-10-15T09:48:48Z</dcterms:modified>
  <cp:revision>0</cp:revision>
  <dc:subject/>
  <dc:title/>
</cp:coreProperties>
</file>